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340" windowHeight="10420" tabRatio="500"/>
  </bookViews>
  <sheets>
    <sheet name="Supplementary Data 1" sheetId="1" r:id="rId1"/>
    <sheet name="Supplementary Data 2" sheetId="3" r:id="rId2"/>
    <sheet name="Supplementary Data 3" sheetId="10" r:id="rId3"/>
    <sheet name="Supplementary Data 4" sheetId="7" r:id="rId4"/>
    <sheet name="Supplementary Data 5" sheetId="8" r:id="rId5"/>
    <sheet name="Supplementary Data 6" sheetId="9" r:id="rId6"/>
    <sheet name="Supplementary Data 7" sheetId="11" r:id="rId7"/>
    <sheet name="Supplementary Data 8" sheetId="5" r:id="rId8"/>
  </sheets>
  <calcPr calcId="144525"/>
</workbook>
</file>

<file path=xl/sharedStrings.xml><?xml version="1.0" encoding="utf-8"?>
<sst xmlns="http://schemas.openxmlformats.org/spreadsheetml/2006/main" count="2840">
  <si>
    <t>Sample</t>
  </si>
  <si>
    <t>Origin</t>
  </si>
  <si>
    <t>Number of raw reads (paired)</t>
  </si>
  <si>
    <t>Raw bases (Gb)</t>
  </si>
  <si>
    <t>Number of cleaned reads</t>
  </si>
  <si>
    <t>Number of mapped reads</t>
  </si>
  <si>
    <t>Mapping rate (%)</t>
  </si>
  <si>
    <t>Jinhuazao</t>
  </si>
  <si>
    <t>Anhui</t>
  </si>
  <si>
    <t>Xipili</t>
  </si>
  <si>
    <t>Panli</t>
  </si>
  <si>
    <t>Fujian</t>
  </si>
  <si>
    <t>Nanjingzongbaoli</t>
  </si>
  <si>
    <t>Jianyangdali</t>
  </si>
  <si>
    <t>Gutianqingpili</t>
  </si>
  <si>
    <t>Eli</t>
  </si>
  <si>
    <t>Chipili</t>
  </si>
  <si>
    <t>Huapili</t>
  </si>
  <si>
    <t>Bannannvli</t>
  </si>
  <si>
    <t>Fu'andaxueli</t>
  </si>
  <si>
    <t>Zhenghedaxueli</t>
  </si>
  <si>
    <t>Bingzili</t>
  </si>
  <si>
    <t>Qingpizhongli</t>
  </si>
  <si>
    <t>Huangpizhongli</t>
  </si>
  <si>
    <t>Puchengxue</t>
  </si>
  <si>
    <t>Ruanxueli</t>
  </si>
  <si>
    <t>Hehuali</t>
  </si>
  <si>
    <t>Guangdong</t>
  </si>
  <si>
    <t>Xinghuadayinli</t>
  </si>
  <si>
    <t>Yeshenli</t>
  </si>
  <si>
    <t>Fengkaihuizhouli</t>
  </si>
  <si>
    <t>Dongguanli</t>
  </si>
  <si>
    <t>Huiyangqingli</t>
  </si>
  <si>
    <t>Hongli</t>
  </si>
  <si>
    <t>Xihuahongli</t>
  </si>
  <si>
    <t>Huiyangsuanli</t>
  </si>
  <si>
    <t>Jianyeli</t>
  </si>
  <si>
    <t>Gaoyaohuangli</t>
  </si>
  <si>
    <t>Gaoyaoqingli</t>
  </si>
  <si>
    <t>Gaoyaodanshuili</t>
  </si>
  <si>
    <t>Beiliuqingli</t>
  </si>
  <si>
    <t>Guangxi</t>
  </si>
  <si>
    <t>Beiliumili</t>
  </si>
  <si>
    <t>Hengxianjinpaoli</t>
  </si>
  <si>
    <t>Hengxianlingshanli</t>
  </si>
  <si>
    <t>Hengxianmili</t>
  </si>
  <si>
    <t>Nanningdashali</t>
  </si>
  <si>
    <t>Jingxiqingpili</t>
  </si>
  <si>
    <t>Jingxixueli</t>
  </si>
  <si>
    <t>Xiangjiaoli</t>
  </si>
  <si>
    <t>Cangwudashali</t>
  </si>
  <si>
    <t>Si'anqingpili</t>
  </si>
  <si>
    <t>Lipuhuangpili</t>
  </si>
  <si>
    <t>Muzhuli NO.1</t>
  </si>
  <si>
    <t>Hengxianseli</t>
  </si>
  <si>
    <t>Hengxiandaxinli</t>
  </si>
  <si>
    <t>Hengxiansuanli</t>
  </si>
  <si>
    <t>Yanshanliuyueli</t>
  </si>
  <si>
    <t>Shanggangli</t>
  </si>
  <si>
    <t>Huangpi'eli</t>
  </si>
  <si>
    <t>Huangpixueli</t>
  </si>
  <si>
    <t>Huangcupili</t>
  </si>
  <si>
    <t>Napoqingpili</t>
  </si>
  <si>
    <t>Ronganhuangxueli</t>
  </si>
  <si>
    <t>Guanyangdaqingpili</t>
  </si>
  <si>
    <t>Huangxipili</t>
  </si>
  <si>
    <t>Guanyangxueli</t>
  </si>
  <si>
    <t>Guanyangshuinanli</t>
  </si>
  <si>
    <t>Guanyanghongpili</t>
  </si>
  <si>
    <t>Guanyangqingshuili</t>
  </si>
  <si>
    <t>Cupitangli</t>
  </si>
  <si>
    <t>Sanmenjianghuangli</t>
  </si>
  <si>
    <t>Sanmenjiangshali</t>
  </si>
  <si>
    <t>Liuchengfengshanli</t>
  </si>
  <si>
    <t>Guihuali</t>
  </si>
  <si>
    <t>Meitanmugua</t>
  </si>
  <si>
    <t>Guizhou</t>
  </si>
  <si>
    <t>Meitanjingai</t>
  </si>
  <si>
    <t>Xingyihaizili</t>
  </si>
  <si>
    <t>Huishuijingaili</t>
  </si>
  <si>
    <t>Weiningtainsuanli</t>
  </si>
  <si>
    <t>Weiningmianhuali</t>
  </si>
  <si>
    <t>Hongfenli</t>
  </si>
  <si>
    <t>Weiningqingpimopanli</t>
  </si>
  <si>
    <t>Weiningmapijiuyueli</t>
  </si>
  <si>
    <t>Weiningfengtangli</t>
  </si>
  <si>
    <t>Weiningzaobaili</t>
  </si>
  <si>
    <t>Weiningxiaohuangli</t>
  </si>
  <si>
    <t>Weiningxiaobaizhaotongli</t>
  </si>
  <si>
    <t>Weininghuazhali</t>
  </si>
  <si>
    <t>Weiningmali</t>
  </si>
  <si>
    <t>Weiningbaipijiuyueli</t>
  </si>
  <si>
    <t>Xinglongli</t>
  </si>
  <si>
    <t>Hebei</t>
  </si>
  <si>
    <t>Bayuesu</t>
  </si>
  <si>
    <t>He'nan</t>
  </si>
  <si>
    <t>Hongsucui</t>
  </si>
  <si>
    <t>Meirensu</t>
  </si>
  <si>
    <t>Houzuili</t>
  </si>
  <si>
    <t>Hubei</t>
  </si>
  <si>
    <t>Baixue</t>
  </si>
  <si>
    <t>Huangpixiang</t>
  </si>
  <si>
    <t>Longtuanli</t>
  </si>
  <si>
    <t>Jinbangtou</t>
  </si>
  <si>
    <t>Suanbiantou</t>
  </si>
  <si>
    <t>Shilixiang</t>
  </si>
  <si>
    <t>Wanxianfeng</t>
  </si>
  <si>
    <t>Eli NO.2</t>
  </si>
  <si>
    <t>Huali NO.1</t>
  </si>
  <si>
    <t>Huafeng</t>
  </si>
  <si>
    <t>Jinqiu</t>
  </si>
  <si>
    <t>Xiangju</t>
  </si>
  <si>
    <t>Zhongcui</t>
  </si>
  <si>
    <t>Qingpixiangnan</t>
  </si>
  <si>
    <t>Changyangqingpili NO.1</t>
  </si>
  <si>
    <t>Xuanenxueli</t>
  </si>
  <si>
    <t>Xiaochali</t>
  </si>
  <si>
    <t>Suanbali</t>
  </si>
  <si>
    <t>Tongzili</t>
  </si>
  <si>
    <t>Jingqiu</t>
  </si>
  <si>
    <t>Xingshan NO.19</t>
  </si>
  <si>
    <t>Xingshan NO.32</t>
  </si>
  <si>
    <t>Xingshan NO.40</t>
  </si>
  <si>
    <t>Luotianchangbingli</t>
  </si>
  <si>
    <t>Luotiansuanli</t>
  </si>
  <si>
    <t>Luotianlengshuili</t>
  </si>
  <si>
    <t>Changyangdaxiangli</t>
  </si>
  <si>
    <t>Laochengtuoli</t>
  </si>
  <si>
    <t>Xingshan NO.24</t>
  </si>
  <si>
    <t>Lichuanxiangshuili</t>
  </si>
  <si>
    <t>Gengtouli</t>
  </si>
  <si>
    <t>Hu'nan</t>
  </si>
  <si>
    <t>Shexiangli</t>
  </si>
  <si>
    <t>Zaomali</t>
  </si>
  <si>
    <t>Qingli</t>
  </si>
  <si>
    <t>Xianghuali</t>
  </si>
  <si>
    <t>Xiangheli</t>
  </si>
  <si>
    <t>Qingpizao</t>
  </si>
  <si>
    <t>Yadanqing</t>
  </si>
  <si>
    <t>Daqingli</t>
  </si>
  <si>
    <t>Huaihuaxiangshui</t>
  </si>
  <si>
    <t>Nanshantangli NO.1</t>
  </si>
  <si>
    <t>Imamuraaki</t>
  </si>
  <si>
    <t>Japan</t>
  </si>
  <si>
    <t>Shinsezu</t>
  </si>
  <si>
    <t>Atago</t>
  </si>
  <si>
    <t>Sakinotama</t>
  </si>
  <si>
    <t>Dajvshui</t>
  </si>
  <si>
    <t>Akaho</t>
  </si>
  <si>
    <t>Ninomiyahuri</t>
  </si>
  <si>
    <t>Yakumo</t>
  </si>
  <si>
    <t>Chojuro</t>
  </si>
  <si>
    <t>Enoshima</t>
  </si>
  <si>
    <t>Sagami</t>
  </si>
  <si>
    <t>Kaohsiung</t>
  </si>
  <si>
    <t>Wasenijisseiki</t>
  </si>
  <si>
    <t>Shounan</t>
  </si>
  <si>
    <t>Tosanishiki</t>
  </si>
  <si>
    <t>Matsushima</t>
  </si>
  <si>
    <t>Okusankichi</t>
  </si>
  <si>
    <t>Waseaka</t>
  </si>
  <si>
    <t>Azumanishiki</t>
  </si>
  <si>
    <t>Juze</t>
  </si>
  <si>
    <t>Kouzou</t>
  </si>
  <si>
    <t>Shinsei</t>
  </si>
  <si>
    <t>Kiyoshi</t>
  </si>
  <si>
    <t>Tsukuba no.49</t>
  </si>
  <si>
    <t>Aikansui</t>
  </si>
  <si>
    <t>Nikou</t>
  </si>
  <si>
    <t>Shinko</t>
  </si>
  <si>
    <t>Shinchuu</t>
  </si>
  <si>
    <t>Anyue</t>
  </si>
  <si>
    <t>Eizan</t>
  </si>
  <si>
    <t>Tsukuba No.2</t>
  </si>
  <si>
    <t>Amayi</t>
  </si>
  <si>
    <t>Shinsen</t>
  </si>
  <si>
    <t>Rookie</t>
  </si>
  <si>
    <t>Suisei</t>
  </si>
  <si>
    <t>Imamu-ranatsu</t>
  </si>
  <si>
    <t>Mianbao</t>
  </si>
  <si>
    <t>Jiangsu</t>
  </si>
  <si>
    <t>Kuixingmake</t>
  </si>
  <si>
    <t>Jiangxi</t>
  </si>
  <si>
    <t>Hehua</t>
  </si>
  <si>
    <t>Jizixiao</t>
  </si>
  <si>
    <t>Qiulubai</t>
  </si>
  <si>
    <t>Cupixijiangwu</t>
  </si>
  <si>
    <t>Xipixijiangwu</t>
  </si>
  <si>
    <t>Cubingsu</t>
  </si>
  <si>
    <t>Jiangwanxipili</t>
  </si>
  <si>
    <t>Maoyuantangli</t>
  </si>
  <si>
    <t>Yousu</t>
  </si>
  <si>
    <t>Maoyuanbaili</t>
  </si>
  <si>
    <t>Bayuexue</t>
  </si>
  <si>
    <t>Maoyuansuli</t>
  </si>
  <si>
    <t>Baiyu</t>
  </si>
  <si>
    <t>Makeli</t>
  </si>
  <si>
    <t>Dayexue</t>
  </si>
  <si>
    <t>Huangpixiao</t>
  </si>
  <si>
    <t>Pulixiao</t>
  </si>
  <si>
    <t>Shuijing</t>
  </si>
  <si>
    <t>Korea</t>
  </si>
  <si>
    <t>Josengwhangkeum</t>
  </si>
  <si>
    <t>Linjinli</t>
  </si>
  <si>
    <t>Chuwhangbae</t>
  </si>
  <si>
    <t>Crystal</t>
  </si>
  <si>
    <t>Whasan</t>
  </si>
  <si>
    <t>Soowhangbae</t>
  </si>
  <si>
    <t>Xiangshuili</t>
  </si>
  <si>
    <t>Liaoning</t>
  </si>
  <si>
    <t>Jumi</t>
  </si>
  <si>
    <t>Ningmenghuang</t>
  </si>
  <si>
    <t>Daenli</t>
  </si>
  <si>
    <t>Shandong</t>
  </si>
  <si>
    <t>Zhenbaqilixiang</t>
  </si>
  <si>
    <t>Shanxi</t>
  </si>
  <si>
    <t>Huawang</t>
  </si>
  <si>
    <t>Sichuan</t>
  </si>
  <si>
    <t>Longquan NO.16</t>
  </si>
  <si>
    <t>Longquan NO.33</t>
  </si>
  <si>
    <t>Liyuanhuangli</t>
  </si>
  <si>
    <t>Liyuanjidanli</t>
  </si>
  <si>
    <t>Baihuali</t>
  </si>
  <si>
    <t>Liyuanjiabaili</t>
  </si>
  <si>
    <t>Liyuanjiabaili1</t>
  </si>
  <si>
    <t>Ludingwangpili</t>
  </si>
  <si>
    <t>Liyuanmazili</t>
  </si>
  <si>
    <t>Liyuanmozili2</t>
  </si>
  <si>
    <t>Liyuanshoufenli</t>
  </si>
  <si>
    <t>Liyuanxiangli</t>
  </si>
  <si>
    <t>Ludingguanguanli</t>
  </si>
  <si>
    <t>Chenjiadamali</t>
  </si>
  <si>
    <t>Liyuanxiaoxiangli</t>
  </si>
  <si>
    <t>Jinhua</t>
  </si>
  <si>
    <t>Dahuali</t>
  </si>
  <si>
    <t>Liyuanyangchengli</t>
  </si>
  <si>
    <t>Liyuanzilaili</t>
  </si>
  <si>
    <t>Jinhua NO.11</t>
  </si>
  <si>
    <t>Jinhua NO.12</t>
  </si>
  <si>
    <t>Jinhua NO.9</t>
  </si>
  <si>
    <t>Jinhua NO.8</t>
  </si>
  <si>
    <t>Liyuanzilaili1</t>
  </si>
  <si>
    <t>Hanyuansuanli</t>
  </si>
  <si>
    <t>Hanyuan NO.1</t>
  </si>
  <si>
    <t>Liyuanshoufenli2</t>
  </si>
  <si>
    <t>Liyuanganzili</t>
  </si>
  <si>
    <t>Liyuanchengtuoli</t>
  </si>
  <si>
    <t>Liyuanguanguanli</t>
  </si>
  <si>
    <t>Liyuanmazili2</t>
  </si>
  <si>
    <t>Liyuanjiabaili2</t>
  </si>
  <si>
    <t>Liyuanxiaoxiangli2</t>
  </si>
  <si>
    <t>Liyuanjidanli2</t>
  </si>
  <si>
    <t>Liyuanhuangli2</t>
  </si>
  <si>
    <t>Baidajinli</t>
  </si>
  <si>
    <t>Liyuanhongpili</t>
  </si>
  <si>
    <t>Bendihuangli</t>
  </si>
  <si>
    <t>Liyuandahuangli</t>
  </si>
  <si>
    <t>Liyuanxiangli2</t>
  </si>
  <si>
    <t>Liyuanyangchengli2</t>
  </si>
  <si>
    <t>Liyuanmozili</t>
  </si>
  <si>
    <t>Dayandapaoli</t>
  </si>
  <si>
    <t>Dayanfengmili</t>
  </si>
  <si>
    <t>Dayanganzili</t>
  </si>
  <si>
    <t>Dayanmazili</t>
  </si>
  <si>
    <t>Yuanjidanli</t>
  </si>
  <si>
    <t>Mutongli</t>
  </si>
  <si>
    <t>Dayanmianli</t>
  </si>
  <si>
    <t>Majituili</t>
  </si>
  <si>
    <t>Huilihengshanxianglv</t>
  </si>
  <si>
    <t>Liyuanzilaili2</t>
  </si>
  <si>
    <t>Jiuxiangbaili</t>
  </si>
  <si>
    <t>Damali</t>
  </si>
  <si>
    <t>Taiwanqinghua</t>
  </si>
  <si>
    <t>Taiwan</t>
  </si>
  <si>
    <t>Taiwanchihua</t>
  </si>
  <si>
    <t>Taiwanxueli</t>
  </si>
  <si>
    <t>Hongyun NO.2</t>
  </si>
  <si>
    <t>Yunnan</t>
  </si>
  <si>
    <t>Bakesi</t>
  </si>
  <si>
    <t>Dalihuobali</t>
  </si>
  <si>
    <t>Lijianghuangsuanli</t>
  </si>
  <si>
    <t>Miduxiaohongli</t>
  </si>
  <si>
    <t>Miduhuobali</t>
  </si>
  <si>
    <t>Kunmingma</t>
  </si>
  <si>
    <t>Shuaili</t>
  </si>
  <si>
    <t>Dalipingchuanli</t>
  </si>
  <si>
    <t>Midushenwali</t>
  </si>
  <si>
    <t>Dalidongli</t>
  </si>
  <si>
    <t>Xionggudongli</t>
  </si>
  <si>
    <t>Dalixiangsuli</t>
  </si>
  <si>
    <t>Yunnanzhimali</t>
  </si>
  <si>
    <t>Miduxiaomianli</t>
  </si>
  <si>
    <t>Lijiangmianli</t>
  </si>
  <si>
    <t>Dalisuanli</t>
  </si>
  <si>
    <t>Lijiangmazhanli</t>
  </si>
  <si>
    <t>Lijiangcimanli</t>
  </si>
  <si>
    <t>Lijianghuangbali</t>
  </si>
  <si>
    <t>Lijianghuangpili</t>
  </si>
  <si>
    <t>Lijianghuangsuanli1</t>
  </si>
  <si>
    <t>Lijiangmazhanli1</t>
  </si>
  <si>
    <t>Changshuihuoba</t>
  </si>
  <si>
    <t>Lijianghuangpili1</t>
  </si>
  <si>
    <t>Lijiangmazhanli2</t>
  </si>
  <si>
    <t>Xibaqingshui</t>
  </si>
  <si>
    <t>Lushali</t>
  </si>
  <si>
    <t>Lijiangmianli1</t>
  </si>
  <si>
    <t>Lijiangmopullu</t>
  </si>
  <si>
    <t>Lijiangxiaohuangli</t>
  </si>
  <si>
    <t>Lijiangzhimali</t>
  </si>
  <si>
    <t>Xueping</t>
  </si>
  <si>
    <t>Zhejiang</t>
  </si>
  <si>
    <t>Xinya</t>
  </si>
  <si>
    <t>Qingsong</t>
  </si>
  <si>
    <t>Biyu NO.15</t>
  </si>
  <si>
    <t>Biyu NO.12</t>
  </si>
  <si>
    <t>Xuexin</t>
  </si>
  <si>
    <t>Xueqing</t>
  </si>
  <si>
    <t>Guiguan</t>
  </si>
  <si>
    <t>Qingkui</t>
  </si>
  <si>
    <t>Xuefang</t>
  </si>
  <si>
    <t>Huangxiang</t>
  </si>
  <si>
    <t>Yunheshibianli</t>
  </si>
  <si>
    <t>Bianyihuanghua</t>
  </si>
  <si>
    <t>Cuilv</t>
  </si>
  <si>
    <t>Jiuzhongli</t>
  </si>
  <si>
    <t>Yandangxueli</t>
  </si>
  <si>
    <t>Zhenxiangli</t>
  </si>
  <si>
    <t>Yiwulizi</t>
  </si>
  <si>
    <t>Nuodaoli</t>
  </si>
  <si>
    <t>Zhejiang NO.25</t>
  </si>
  <si>
    <t>Sanhua</t>
  </si>
  <si>
    <t>Shanghaixueli</t>
  </si>
  <si>
    <t>Rentou</t>
  </si>
  <si>
    <t>Yaqing</t>
  </si>
  <si>
    <t>Hanghong</t>
  </si>
  <si>
    <t>Yunlin</t>
  </si>
  <si>
    <t>Lvyun</t>
  </si>
  <si>
    <t>Hangqing</t>
  </si>
  <si>
    <t>Zaosanhua</t>
  </si>
  <si>
    <t>Method</t>
  </si>
  <si>
    <t>Loc</t>
  </si>
  <si>
    <t>Ref</t>
  </si>
  <si>
    <t>p10</t>
  </si>
  <si>
    <t>p103</t>
  </si>
  <si>
    <t>p137</t>
  </si>
  <si>
    <t>p139</t>
  </si>
  <si>
    <t>p162</t>
  </si>
  <si>
    <t>p163</t>
  </si>
  <si>
    <t>p164</t>
  </si>
  <si>
    <t>p187</t>
  </si>
  <si>
    <t>p212</t>
  </si>
  <si>
    <t>p218</t>
  </si>
  <si>
    <t>p221</t>
  </si>
  <si>
    <t>p23</t>
  </si>
  <si>
    <t>p235</t>
  </si>
  <si>
    <t>p24</t>
  </si>
  <si>
    <t>p242</t>
  </si>
  <si>
    <t>p245</t>
  </si>
  <si>
    <t>p27</t>
  </si>
  <si>
    <t>p276</t>
  </si>
  <si>
    <t>p298</t>
  </si>
  <si>
    <t>p330</t>
  </si>
  <si>
    <t>p346</t>
  </si>
  <si>
    <t>p349</t>
  </si>
  <si>
    <t>p363</t>
  </si>
  <si>
    <t>p382</t>
  </si>
  <si>
    <t>p405</t>
  </si>
  <si>
    <t>p419</t>
  </si>
  <si>
    <t>p439</t>
  </si>
  <si>
    <t>p463</t>
  </si>
  <si>
    <t>p78</t>
  </si>
  <si>
    <t>p82t</t>
  </si>
  <si>
    <t>p91</t>
  </si>
  <si>
    <t>p94</t>
  </si>
  <si>
    <t>p97</t>
  </si>
  <si>
    <t>NGS_depth2</t>
  </si>
  <si>
    <t>A</t>
  </si>
  <si>
    <t>AT</t>
  </si>
  <si>
    <t>NGS</t>
  </si>
  <si>
    <t>Sanger</t>
  </si>
  <si>
    <t>G</t>
  </si>
  <si>
    <t>-</t>
  </si>
  <si>
    <t>GT</t>
  </si>
  <si>
    <t>C</t>
  </si>
  <si>
    <t>T</t>
  </si>
  <si>
    <t>CT</t>
  </si>
  <si>
    <t>GA</t>
  </si>
  <si>
    <t>TC</t>
  </si>
  <si>
    <t>N</t>
  </si>
  <si>
    <t>AG</t>
  </si>
  <si>
    <t>NGS_NODP2</t>
  </si>
  <si>
    <t>TA</t>
  </si>
  <si>
    <t>CG</t>
  </si>
  <si>
    <t>AC</t>
  </si>
  <si>
    <t>p1</t>
  </si>
  <si>
    <t>p11</t>
  </si>
  <si>
    <t>p114</t>
  </si>
  <si>
    <t>p128</t>
  </si>
  <si>
    <t>p13</t>
  </si>
  <si>
    <t>p132</t>
  </si>
  <si>
    <t>p136</t>
  </si>
  <si>
    <t>p156</t>
  </si>
  <si>
    <t>p16</t>
  </si>
  <si>
    <t>p18</t>
  </si>
  <si>
    <t>p183</t>
  </si>
  <si>
    <t>p2</t>
  </si>
  <si>
    <t>p20</t>
  </si>
  <si>
    <t>p25</t>
  </si>
  <si>
    <t>p26</t>
  </si>
  <si>
    <t>p3</t>
  </si>
  <si>
    <t>p331</t>
  </si>
  <si>
    <t>p4</t>
  </si>
  <si>
    <t>p447</t>
  </si>
  <si>
    <t>p47</t>
  </si>
  <si>
    <t>p49</t>
  </si>
  <si>
    <t>p5</t>
  </si>
  <si>
    <t>p50</t>
  </si>
  <si>
    <t>p52</t>
  </si>
  <si>
    <t>p53</t>
  </si>
  <si>
    <t>p57</t>
  </si>
  <si>
    <t>p58</t>
  </si>
  <si>
    <t>p59</t>
  </si>
  <si>
    <t>p6</t>
  </si>
  <si>
    <t>p63</t>
  </si>
  <si>
    <t>p64</t>
  </si>
  <si>
    <t>p65</t>
  </si>
  <si>
    <t>p7</t>
  </si>
  <si>
    <t>p86</t>
  </si>
  <si>
    <t>p9</t>
  </si>
  <si>
    <t>TG</t>
  </si>
  <si>
    <t>p14</t>
  </si>
  <si>
    <t>p17</t>
  </si>
  <si>
    <t>p180</t>
  </si>
  <si>
    <t>p216</t>
  </si>
  <si>
    <t>p256</t>
  </si>
  <si>
    <t>p28</t>
  </si>
  <si>
    <t>p32</t>
  </si>
  <si>
    <t>p33</t>
  </si>
  <si>
    <t>p35</t>
  </si>
  <si>
    <t>p36</t>
  </si>
  <si>
    <t>p37</t>
  </si>
  <si>
    <t>p38</t>
  </si>
  <si>
    <t>p40</t>
  </si>
  <si>
    <t>p41</t>
  </si>
  <si>
    <t>p42</t>
  </si>
  <si>
    <t>p43</t>
  </si>
  <si>
    <t>p44</t>
  </si>
  <si>
    <t>p453</t>
  </si>
  <si>
    <t>p46</t>
  </si>
  <si>
    <t>p8</t>
  </si>
  <si>
    <t>Chromosome</t>
  </si>
  <si>
    <t>Start</t>
  </si>
  <si>
    <t>End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2</t>
  </si>
  <si>
    <t>Chr3</t>
  </si>
  <si>
    <t>Chr4</t>
  </si>
  <si>
    <t>Chr5</t>
  </si>
  <si>
    <t>Chr6</t>
  </si>
  <si>
    <t>Chr7</t>
  </si>
  <si>
    <t>Chr8</t>
  </si>
  <si>
    <t>Chr9</t>
  </si>
  <si>
    <t>Gene ID</t>
  </si>
  <si>
    <t>Annotation</t>
  </si>
  <si>
    <t>Pbr022343.1</t>
  </si>
  <si>
    <t>UbiE/COQ5 methyltransferase family protein; K06127 ubiquinone biosynthesis methyltransferase [EC:2.1.1.-]</t>
  </si>
  <si>
    <t>Pbr015241.1</t>
  </si>
  <si>
    <t>Cell division protein ftsH, putative (EC:3.6.4.3); K03798 cell division protease FtsH [EC:3.4.24.-]</t>
  </si>
  <si>
    <t>Pbr015242.1</t>
  </si>
  <si>
    <t>hypothetical protein LOC100280276; K13566 omega-amidase [EC:3.5.1.3]</t>
  </si>
  <si>
    <t>Pbr015243.1</t>
  </si>
  <si>
    <t>NV19213; similar to ENSANGP00000022104; K11982 E3 ubiquitin-protein ligase RNF115/126 [EC:6.3.2.19]</t>
  </si>
  <si>
    <t>Pbr015287.1</t>
  </si>
  <si>
    <t>hypothetical protein LOC100252654; K10302 F-box protein 22</t>
  </si>
  <si>
    <t>Pbr005484.1</t>
  </si>
  <si>
    <t>hypothetical protein LOC100259738; K13680 beta-mannan synthase [EC:2.4.1.32]</t>
  </si>
  <si>
    <t>Pbr005495.1</t>
  </si>
  <si>
    <t>hypothetical protein LOC100240856; K14510 serine/threonine-protein kinase CTR1 [EC:2.7.11.1]</t>
  </si>
  <si>
    <t>Pbr005497.1</t>
  </si>
  <si>
    <t>hypothetical protein; K01873 valyl-tRNA synthetase [EC:6.1.1.9]</t>
  </si>
  <si>
    <t>Pbr005498.1</t>
  </si>
  <si>
    <t>hypothetical protein; K14400 pre-mRNA cleavage complex 2 protein Pcf11</t>
  </si>
  <si>
    <t>Pbr005529.2</t>
  </si>
  <si>
    <t>starch branching enzyme II, putative (EC:2.4.1.18); K00700 1,4-alpha-glucan branching enzyme [EC:2.4.1.18]</t>
  </si>
  <si>
    <t>Pbr005539.1</t>
  </si>
  <si>
    <t>Protein G10, putative; K12873 bud site selection protein 31</t>
  </si>
  <si>
    <t>Pbr005540.1</t>
  </si>
  <si>
    <t>histidinol-phosphate aminotransferase, putative (EC:2.6.1.9); K00817 histidinol-phosphate aminotransferase [EC:2.6.1.9]</t>
  </si>
  <si>
    <t>Pbr005541.3</t>
  </si>
  <si>
    <t>klhl6, MGC152803, si:dz198m22.2, zgc:152803; kelch-like 6 (Drosophila); K10444 kelch-like protein 6</t>
  </si>
  <si>
    <t>Pbr005542.1</t>
  </si>
  <si>
    <t>D6PKL2; D6PKL2 (D6 PROTEIN KINASE LIKE 2); kinase; K08286 protein-serine/threonine kinase [EC:2.7.11.-]</t>
  </si>
  <si>
    <t>Pbr041277.1</t>
  </si>
  <si>
    <t>HSL1; HSL1 (HAESA-Like 1); ATP binding / kinase/ protein serine/threonine kinase; K00924 [EC:2.7.1.-]</t>
  </si>
  <si>
    <t>Pbr041284.1</t>
  </si>
  <si>
    <t>chaperonin-60kD, ch60, putative; K04077 chaperonin GroEL</t>
  </si>
  <si>
    <t>Pbr041285.1</t>
  </si>
  <si>
    <t>hypothetical protein; K11346 inhibitor of growth protein 4</t>
  </si>
  <si>
    <t>Pbr041286.1</t>
  </si>
  <si>
    <t>hypothetical protein LOC100265768; K14007 protein transport protein SEC24</t>
  </si>
  <si>
    <t>Pbr015977.1</t>
  </si>
  <si>
    <t>CYP707A12v1; cytochrome P450; K09843 (+)-abscisic acid 8'-hydroxylase [EC:1.14.13.93]</t>
  </si>
  <si>
    <t>Pbr017477.1</t>
  </si>
  <si>
    <t>hypothetical protein; K00344 NADPH2:quinone reductase [EC:1.6.5.5]</t>
  </si>
  <si>
    <t>Pbr017478.1</t>
  </si>
  <si>
    <t>FLS2; FLS2 (FLAGELLIN-SENSITIVE 2); ATP binding / kinase/ protein binding / protein serine/threonine kinase/ transmembrane receptor protein serine/threonine kinase; K13420 LRR receptor-like serine/threonine-protein kinase FLS2 [EC:2.7.11.1]</t>
  </si>
  <si>
    <t>Pbr017484.1</t>
  </si>
  <si>
    <t>zinc finger protein, putative; K13095 splicing factor 1</t>
  </si>
  <si>
    <t>Pbr017485.1</t>
  </si>
  <si>
    <t>Os04g0394500; K03026 DNA-directed RNA polymerase III subunit RPC4</t>
  </si>
  <si>
    <t>Pbr017489.1</t>
  </si>
  <si>
    <t>Pbr017527.1</t>
  </si>
  <si>
    <t>hypothetical protein LOC100257414; K02355 elongation factor EF-G [EC:3.6.5.3]</t>
  </si>
  <si>
    <t>Pbr036208.1</t>
  </si>
  <si>
    <t>NV14252; similar to Sec24B protein, putative; K14007 protein transport protein SEC24</t>
  </si>
  <si>
    <t>Pbr036212.1</t>
  </si>
  <si>
    <t>hypothetical protein; K01365 cathepsin L [EC:3.4.22.15]</t>
  </si>
  <si>
    <t>Pbr036224.1</t>
  </si>
  <si>
    <t>hypothetical protein LOC100256113; K03217 preprotein translocase subunit YidC</t>
  </si>
  <si>
    <t>Pbr036225.1</t>
  </si>
  <si>
    <t>hypothetical protein LOC100252545; K02723 photosystem II PsbY protein</t>
  </si>
  <si>
    <t>Pbr036227.1</t>
  </si>
  <si>
    <t>holo-[acyl-carrier-protein] synthase/ magnesium ion binding; K06133 4'-phosphopantetheinyl transferase [EC:2.7.8.-]</t>
  </si>
  <si>
    <t>Pbr036230.1</t>
  </si>
  <si>
    <t>hypothetical protein LOC100260845; K12619 5'-3' exoribonuclease 2 [EC:3.1.13.-]</t>
  </si>
  <si>
    <t>Pbr036282.1</t>
  </si>
  <si>
    <t>hypothetical protein; K01427 urease [EC:3.5.1.5]</t>
  </si>
  <si>
    <t>Pbr019575.1</t>
  </si>
  <si>
    <t>similar to mKIAA0840 protein; K10273 F-box and leucine-rich repeat protein 7</t>
  </si>
  <si>
    <t>Pbr011869.1</t>
  </si>
  <si>
    <t>Pbr011870.1</t>
  </si>
  <si>
    <t>drkD; DRK subfamily protein kinase; K04424 sterile alpha motif and leucine zipper containing kinase AZK [EC:2.7.11.25]</t>
  </si>
  <si>
    <t>Pbr034584.1</t>
  </si>
  <si>
    <t>hypothetical protein; K10590 E3 ubiquitin-protein ligase TRIP12 [EC:6.3.2.19]</t>
  </si>
  <si>
    <t>Pbr023772.1</t>
  </si>
  <si>
    <t>hypothetical protein; K11000 callose synthase [EC:2.4.1.-]</t>
  </si>
  <si>
    <t>Pbr023787.1</t>
  </si>
  <si>
    <t>xylosyltransferase ; K00771 protein xylosyltransferase [EC:2.4.2.26]</t>
  </si>
  <si>
    <t>Pbr023788.1</t>
  </si>
  <si>
    <t>cohesin subunit rad21, putative; K06670 cohesin complex subunit SCC1</t>
  </si>
  <si>
    <t>Pbr023810.1</t>
  </si>
  <si>
    <t>DOGT1; DOGT1 (DON-GLUCOSYLTRANSFERASE 1); UDP-glycosyltransferase/ cis-zeatin O-beta-D-glucosyltransferase/ glucosyltransferase/ quercetin 4'-O-glucosyltransferase/ quercetin 7-O-glucosyltransferase/ trans-zeatin O-beta-D-glucosyltransferase/ transferase, transferring glycosyl groups; K13496 UDP-glucosyl transferase 73C [EC:2.4.1.-]</t>
  </si>
  <si>
    <t>Pbr023820.1</t>
  </si>
  <si>
    <t>ZBTB11; zinc finger and BTB domain containing 11; K10498 zinc finger and BTB domain-containing protein 11</t>
  </si>
  <si>
    <t>Pbr029729.1</t>
  </si>
  <si>
    <t>hypothetical protein LOC100247527; K10760 adenylate isopentenyltransferase (cytokinin synthase)</t>
  </si>
  <si>
    <t>Pbr029742.1</t>
  </si>
  <si>
    <t>amino acid transporter, putative; K13946 auxin influx carrier (AUX1 LAX family)</t>
  </si>
  <si>
    <t>Pbr010998.1</t>
  </si>
  <si>
    <t>Aqp4, WCH4; aquaporin 4; K09866 aquaporin-4</t>
  </si>
  <si>
    <t>Pbr011004.1</t>
  </si>
  <si>
    <t>si:dkey-266f7.9; K01771 1-phosphatidylinositol phosphodiesterase [EC:4.6.1.13]</t>
  </si>
  <si>
    <t>Pbr039078.1</t>
  </si>
  <si>
    <t>OJ1695_H09.29 gene product (ISS); K14491 two-component response regulator ARR-B family</t>
  </si>
  <si>
    <t>Pbr039106.1</t>
  </si>
  <si>
    <t>KDM3B, JMJD1B; lysine (K)-specific demethylase 3B; K11449 jumonji domain-containing protein 1 [EC:1.14.11.-]</t>
  </si>
  <si>
    <t>Pbr039107.1</t>
  </si>
  <si>
    <t>regulator of chromosome condensation (RCC1)-like protein; K11494 RCC1 and BTB domain-containing protein</t>
  </si>
  <si>
    <t>Pbr039116.1</t>
  </si>
  <si>
    <t>ATHB13; ATHB13; DNA binding / sequence-specific DNA binding / transcription factor; K09338 homeobox-leucine zipper protein</t>
  </si>
  <si>
    <t>Pbr039119.1</t>
  </si>
  <si>
    <t>Periodic tryptophan protein 2 homolog; K14558 periodic tryptophan protein 2</t>
  </si>
  <si>
    <t>Pbr039158.1</t>
  </si>
  <si>
    <t>hypothetical protein; K00799 glutathione S-transferase [EC:2.5.1.18]</t>
  </si>
  <si>
    <t>Pbr032951.1</t>
  </si>
  <si>
    <t>glutathione s-transferase, putative (EC:4.4.1.5); K00799 glutathione S-transferase [EC:2.5.1.18]</t>
  </si>
  <si>
    <t>Pbr032952.1</t>
  </si>
  <si>
    <t>hypothetical protein LOC100251558; K00799 glutathione S-transferase [EC:2.5.1.18]</t>
  </si>
  <si>
    <t>Pbr013722.1</t>
  </si>
  <si>
    <t>hypothetical protein LOC100251243; K04498 E1A/CREB-binding protein [EC:2.3.1.48]</t>
  </si>
  <si>
    <t>Pbr013723.1</t>
  </si>
  <si>
    <t>nucleic acid binding protein, putative; K13128 zinc finger CCHC domain-containing protein 8</t>
  </si>
  <si>
    <t>Pbr008518.1</t>
  </si>
  <si>
    <t>sterol binding ankyrin repeat protein; K06867</t>
  </si>
  <si>
    <t>Pbr020964.2</t>
  </si>
  <si>
    <t>diaminopimelate epimerase (EC:5.1.1.7); K01778 diaminopimelate epimerase [EC:5.1.1.7]</t>
  </si>
  <si>
    <t>Pbr036073.1</t>
  </si>
  <si>
    <t>ATP binding / protein binding; K06685 maintenance of ploidy protein MOB1 (MPS1 binder 1)</t>
  </si>
  <si>
    <t>Pbr017935.1</t>
  </si>
  <si>
    <t>CNGC18; CNGC18 (CYCLIC NUCLEOTIDE-GATED CHANNEL 18); calmodulin binding / cyclic nucleotide binding / ion channel; K05391 cyclic nucleotide gated channel, other eukaryote</t>
  </si>
  <si>
    <t>Pbr015141.1</t>
  </si>
  <si>
    <t>hypothetical protein LOC100267681; K00036 glucose-6-phosphate 1-dehydrogenase [EC:1.1.1.49]</t>
  </si>
  <si>
    <t>Pbr015153.1</t>
  </si>
  <si>
    <t>MADS2; MADS-box protein 2; K09264 MADS-box transcription factor, plant</t>
  </si>
  <si>
    <t>Pbr015178.1</t>
  </si>
  <si>
    <t>hypothetical protein; K03506 DNA polymerase epsilon subunit 4 [EC:2.7.7.7]</t>
  </si>
  <si>
    <t>Pbr015183.2</t>
  </si>
  <si>
    <t>protein with unknown function; K02880 large subunit ribosomal protein L17e</t>
  </si>
  <si>
    <t>Pbr015184.2</t>
  </si>
  <si>
    <t>hypothetical protein LOC100242281; K02880 large subunit ribosomal protein L17e</t>
  </si>
  <si>
    <t>Pbr015185.1</t>
  </si>
  <si>
    <t>hypothetical protein; K12946 signal peptidase complex subunit 1 [EC:3.4.-.-]</t>
  </si>
  <si>
    <t>Pbr015186.1</t>
  </si>
  <si>
    <t>GTP binding protein, putative; K06949 ribosome biogenesis GTPase [EC:3.6.1.-]</t>
  </si>
  <si>
    <t>Pbr015198.1</t>
  </si>
  <si>
    <t>Os10g0166600; K00517 [EC:1.14.-.-]</t>
  </si>
  <si>
    <t>Pbr012357.1</t>
  </si>
  <si>
    <t>dnaJ homolog subfamily C member 2-like; K09522 DnaJ homolog subfamily C member 2</t>
  </si>
  <si>
    <t>Pbr012358.1</t>
  </si>
  <si>
    <t>l-ascorbate oxidase, putative (EC:1.10.3.3); K00423 L-ascorbate oxidase [EC:1.10.3.3]</t>
  </si>
  <si>
    <t>Pbr012361.1</t>
  </si>
  <si>
    <t>nucleobase:cation symporter; K03457 nucleobase:cation symporter-1, NCS1 family</t>
  </si>
  <si>
    <t>Pbr012365.1</t>
  </si>
  <si>
    <t>MFS family transporter: sugar; K08193 MFS transporter, ACS family, solute carrier family 17 (sodium-dependent inorganic phosphate cotransporter), other</t>
  </si>
  <si>
    <t>Pbr012368.1</t>
  </si>
  <si>
    <t>hypothetical protein; K13917 mRNA-capping enzyme [EC:2.7.7.50 3.1.3.33]</t>
  </si>
  <si>
    <t>Pbr008897.1</t>
  </si>
  <si>
    <t>mahogunin, ring finger 1; K10604 E3 ubiquitin-protein ligase MGRN1 [EC:6.3.2.19]</t>
  </si>
  <si>
    <t>Pbr016528.1</t>
  </si>
  <si>
    <t>protein transport protein sec23, putative; K14006 protein transport protein SEC23</t>
  </si>
  <si>
    <t>Pbr033113.1</t>
  </si>
  <si>
    <t>hypothetical protein; K11294 nucleolin</t>
  </si>
  <si>
    <t>Pbr033114.1</t>
  </si>
  <si>
    <t>Pbr033122.1</t>
  </si>
  <si>
    <t>Os12g0101000; K03539 ribonuclease P/MRP protein subunit RPP1 [EC:3.1.26.5]</t>
  </si>
  <si>
    <t>Pbr030681.1</t>
  </si>
  <si>
    <t>Protein phosphatase 2C containing protein (EC:3.1.3.43); K01102 pyruvate dehydrogenase phosphatase [EC:3.1.3.43]</t>
  </si>
  <si>
    <t>Pbr001555.1</t>
  </si>
  <si>
    <t>3,5-epimerase/4-reductase; K12451 3,5-epimerase/4-reductase [EC:5.1.3.- 1.1.1.-]</t>
  </si>
  <si>
    <t>Pbr041823.1</t>
  </si>
  <si>
    <t>ubiquitin fusion degradation protein (UFD1); double Psi beta barrel fold ; K14016 ubiquitin fusion degradation protein 1</t>
  </si>
  <si>
    <t>Pbr006206.1</t>
  </si>
  <si>
    <t>ACR4; ACR4 (ARABIDOPSIS CRINKLY4); kinase/ transmembrane receptor protein kinase; K00924 [EC:2.7.1.-]</t>
  </si>
  <si>
    <t>Pbr026281.1</t>
  </si>
  <si>
    <t>hypothetical protein; K00231 protoporphyrinogen oxidase [EC:1.3.3.4]</t>
  </si>
  <si>
    <t>Pbr026283.2</t>
  </si>
  <si>
    <t>hypothetical protein; K14399 polyribonucleotide 5'-hydroxyl-kinase [EC:2.7.1.78]</t>
  </si>
  <si>
    <t>Pbr026284.1</t>
  </si>
  <si>
    <t>Os05g0110900; K00924 [EC:2.7.1.-]</t>
  </si>
  <si>
    <t>Pbr027272.1</t>
  </si>
  <si>
    <t>LRSAM1, FLJ31641, RIFLE, TAL; leucine rich repeat and sterile alpha motif containing 1; K10641 E3 ubiquitin-protein ligase LRSAM1 [EC:6.3.2.19]</t>
  </si>
  <si>
    <t>Pbr023570.1</t>
  </si>
  <si>
    <t>CO; CO (CONSTANS); transcription factor/ transcription regulator/ zinc ion binding; K12135 zinc finger protein CONSTANS</t>
  </si>
  <si>
    <t>Pbr023571.1</t>
  </si>
  <si>
    <t>serine/threonine protein kinase PBS1; K13430 serine/threonine-protein kinase PBS1 [EC:2.7.11.1]</t>
  </si>
  <si>
    <t>Pbr018861.1</t>
  </si>
  <si>
    <t>hypothetical protein LOC100259752; K13811 3'-phosphoadenosine 5'-phosphosulfate synthase [EC:2.7.7.4 2.7.1.25]</t>
  </si>
  <si>
    <t>Pbr018862.1</t>
  </si>
  <si>
    <t>calcium-transporting ATPase, plasma membrane-type, putative / Ca(2+)-ATPase, putative (ACA13); K01537 Ca2+-transporting ATPase [EC:3.6.3.8]</t>
  </si>
  <si>
    <t>Pbr011372.1</t>
  </si>
  <si>
    <t>hypothetical protein LOC100254733; K13993 HSP20 family protein</t>
  </si>
  <si>
    <t>Pbr011374.1</t>
  </si>
  <si>
    <t>hypothetical protein LOC100263355; K13993 HSP20 family protein</t>
  </si>
  <si>
    <t>Pbr011389.1</t>
  </si>
  <si>
    <t>hypothetical protein; K14638 solute carrier family 15 (peptide/histidine transporter), member 3/4</t>
  </si>
  <si>
    <t>Pbr011396.1</t>
  </si>
  <si>
    <t>Yip1 domain containing protein; K03155 timeless</t>
  </si>
  <si>
    <t>Pbr011414.1</t>
  </si>
  <si>
    <t>LOB domain-containing protein, putative; K13945 LOB domain-containing protein 29</t>
  </si>
  <si>
    <t>Pbr041554.1</t>
  </si>
  <si>
    <t>DELLA protein GAI, putative; K14494 DELLA protein</t>
  </si>
  <si>
    <t>Pbr035455.1</t>
  </si>
  <si>
    <t>atp1-1; ATPase subunit 1; K02132 F-type H+-transporting ATPase subunit alpha [EC:3.6.3.14]</t>
  </si>
  <si>
    <t>Pbr035456.1</t>
  </si>
  <si>
    <t>nad7; NADH dehydrogenase subunit 7; K03935 NADH dehydrogenase (ubiquinone) Fe-S protein 2 [EC:1.6.5.3 1.6.99.3]</t>
  </si>
  <si>
    <t>Pbr035457.1</t>
  </si>
  <si>
    <t>cox2; cytochrome c oxidase subunit 2; K02261 cytochrome c oxidase subunit II [EC:1.9.3.1]</t>
  </si>
  <si>
    <t>Pbr017318.1</t>
  </si>
  <si>
    <t>hypothetical protein; K01522 bis(5'-adenosyl)-triphosphatase [EC:3.6.1.29]</t>
  </si>
  <si>
    <t>Pbr017335.1</t>
  </si>
  <si>
    <t>cc-nbs-lrr resistance protein; K13457 disease resistance protein RPM1</t>
  </si>
  <si>
    <t>Pbr041527.1</t>
  </si>
  <si>
    <t>hypothetical protein LOC100247363; K13528 mediator of RNA polymerase II transcription subunit 20</t>
  </si>
  <si>
    <t>Pbr041538.1</t>
  </si>
  <si>
    <t>hypothetical protein LOC100245566; K06685 maintenance of ploidy protein MOB1 (MPS1 binder 1)</t>
  </si>
  <si>
    <t>Pbr041540.1</t>
  </si>
  <si>
    <t>hypothetical protein; K10273 F-box and leucine-rich repeat protein 7</t>
  </si>
  <si>
    <t>Pbr014273.1</t>
  </si>
  <si>
    <t>Pbr014274.1</t>
  </si>
  <si>
    <t>anthranilate synthase component I, putative (EC:4.1.3.27); K01657 anthranilate synthase component I [EC:4.1.3.27]</t>
  </si>
  <si>
    <t>Pbr015437.1</t>
  </si>
  <si>
    <t>flavonoid 3-hydroxylase, putative (EC:1.14.13.88); K09755 ferulate-5-hydroxylase [EC:1.14.-.-]</t>
  </si>
  <si>
    <t>Pbr019948.1</t>
  </si>
  <si>
    <t>ATGLR2.8; intracellular ligand-gated ion channel; K05387 glutamate receptor, ionotropic, other eukaryote</t>
  </si>
  <si>
    <t>Pbr020106.1</t>
  </si>
  <si>
    <t>CYP82C4; electron carrier/ heme binding / iron ion binding / monooxygenase/ oxygen binding; K00517 [EC:1.14.-.-]</t>
  </si>
  <si>
    <t>Pbr020114.1</t>
  </si>
  <si>
    <t>Pbr020129.1</t>
  </si>
  <si>
    <t>acss2.2, MGC80104, acas2, acecs, acs, acsa, acss2; acyl-CoA synthetase short-chain family member 2, gene 2 (EC:6.2.1.1); K01895 acetyl-CoA synthetase [EC:6.2.1.1]</t>
  </si>
  <si>
    <t>Pbr020141.1</t>
  </si>
  <si>
    <t>hypothetical protein; K00856 adenosine kinase [EC:2.7.1.20]</t>
  </si>
  <si>
    <t>Pbr020142.1</t>
  </si>
  <si>
    <t>hypothetical protein LOC100257364; K02725 20S proteasome subunit alpha 6 [EC:3.4.25.1]</t>
  </si>
  <si>
    <t>Pbr032120.2</t>
  </si>
  <si>
    <t>hypothetical protein LOC100248779; K00600 glycine hydroxymethyltransferase [EC:2.1.2.1]</t>
  </si>
  <si>
    <t>Pbr025684.1</t>
  </si>
  <si>
    <t>hypothetical protein; K02945 small subunit ribosomal protein S1</t>
  </si>
  <si>
    <t>Pbr025685.1</t>
  </si>
  <si>
    <t>similar to GTP-binding family protein; K14539 large subunit GTPase 1 [EC:3.6.1.-]</t>
  </si>
  <si>
    <t>Pbr039892.4</t>
  </si>
  <si>
    <t>solute carrier family 22 member 2-like; K08199 MFS transporter, OCT family, solute carrier family 22 (organic cation transporter), member 2</t>
  </si>
  <si>
    <t>Pbr039894.1</t>
  </si>
  <si>
    <t>hypothetical protein; K13415 protein brassinosteroid insensitive 1 [EC:2.7.10.1 2.7.11.1]</t>
  </si>
  <si>
    <t>Pbr039896.1</t>
  </si>
  <si>
    <t>CAS1; CAS1 (cycloartenol synthase 1); cycloartenol synthase; K01853 cycloartenol synthase [EC:5.4.99.8]</t>
  </si>
  <si>
    <t>Pbr030541.1</t>
  </si>
  <si>
    <t>Ethylene-responsive transcription factor, putative; K09286 EREBP-like factor</t>
  </si>
  <si>
    <t>Pbr030545.1</t>
  </si>
  <si>
    <t>serine/threonine protein phosphatase, putative (EC:3.1.3.16); K06269 protein phosphatase 1, catalytic subunit [EC:3.1.3.16]</t>
  </si>
  <si>
    <t>Pbr007554.1</t>
  </si>
  <si>
    <t>Pbr007555.1</t>
  </si>
  <si>
    <t>Pbr007574.1</t>
  </si>
  <si>
    <t>hypothetical protein; K01249 DNA glycosylase [EC:3.2.2.-]</t>
  </si>
  <si>
    <t>Pbr007575.1</t>
  </si>
  <si>
    <t>hypothetical protein LOC100242486; K03126 transcription initiation factor TFIID subunit 12</t>
  </si>
  <si>
    <t>Pbr013189.1</t>
  </si>
  <si>
    <t>DNA-3-methyladenine glycosylase, putative (EC:3.2.2.20); K01246 DNA-3-methyladenine glycosylase I [EC:3.2.2.20]</t>
  </si>
  <si>
    <t>Pbr013214.1</t>
  </si>
  <si>
    <t>hypothetical protein; K00430 peroxidase [EC:1.11.1.7]</t>
  </si>
  <si>
    <t>Pbr013215.1</t>
  </si>
  <si>
    <t>similar to uridine kinase; K00876 uridine kinase [EC:2.7.1.48]</t>
  </si>
  <si>
    <t>Pbr013228.1</t>
  </si>
  <si>
    <t>inositol monophosphatase, putative; K01092 myo-inositol-1(or 4)-monophosphatase [EC:3.1.3.25]</t>
  </si>
  <si>
    <t>Pbr013229.1</t>
  </si>
  <si>
    <t>Afmid, 9030621K19Rik, Ammd, Kf, formylase; arylformamidase (EC:3.5.1.9); K01432 arylformamidase [EC:3.5.1.9]</t>
  </si>
  <si>
    <t>Pbr013352.1</t>
  </si>
  <si>
    <t>Pbr013354.1</t>
  </si>
  <si>
    <t>hypothetical protein LOC100257715; K11374 elongator complex protein 2</t>
  </si>
  <si>
    <t>Pbr013367.1</t>
  </si>
  <si>
    <t>cytochrome P450, putative (EC:1.3.3.9); K10717 cytokinin trans-hydroxylase</t>
  </si>
  <si>
    <t>Pbr036768.1</t>
  </si>
  <si>
    <t>hypothetical protein; K13162 poly(rC)-binding protein 2/3/4</t>
  </si>
  <si>
    <t>Pbr020377.1</t>
  </si>
  <si>
    <t>arginine/serine-rich splicing factor, putative; K12890 splicing factor, arginine/serine-rich 1/9</t>
  </si>
  <si>
    <t>Pbr020379.1</t>
  </si>
  <si>
    <t>hypothetical protein; K03065 26S proteasome regulatory subunit T5</t>
  </si>
  <si>
    <t>Pbr025987.1</t>
  </si>
  <si>
    <t>ERF2; ERF2 (ETHYLENE RESPONSIVE ELEMENT BINDING FACTOR 2); DNA binding / transcription activator/ transcription factor; K14517 ethylene-responsive transcription factor 2</t>
  </si>
  <si>
    <t>Pbr015706.1</t>
  </si>
  <si>
    <t>protein kinase family protein; K04733 interleukin-1 receptor-associated kinase 4 [EC:2.7.11.1]</t>
  </si>
  <si>
    <t>Pbr015730.1</t>
  </si>
  <si>
    <t>hypothetical protein; K10268 F-box and leucine-rich repeat protein 2/20</t>
  </si>
  <si>
    <t>Pbr015751.1</t>
  </si>
  <si>
    <t>GK24303 gene product from transcript GK24303-RA; K01087 trehalose-phosphatase [EC:3.1.3.12]</t>
  </si>
  <si>
    <t>Pbr015755.1</t>
  </si>
  <si>
    <t>hypothetical protein LOC100255703; K01051 pectinesterase [EC:3.1.1.11]</t>
  </si>
  <si>
    <t>Pbr015758.1</t>
  </si>
  <si>
    <t>Pbr015759.1</t>
  </si>
  <si>
    <t>Pbr015762.1</t>
  </si>
  <si>
    <t>similar to Adenylate kinase; K13800 UMP-CMP kinase [EC:2.7.4.- 2.7.4.14]</t>
  </si>
  <si>
    <t>Pbr015763.1</t>
  </si>
  <si>
    <t>MYB075; hypothetical protein; K09422 myb proto-oncogene protein, plant</t>
  </si>
  <si>
    <t>Pbr027768.1</t>
  </si>
  <si>
    <t>Pbr027772.1</t>
  </si>
  <si>
    <t>GJ12099 gene product from transcript GJ12099-RA; K04725 baculoviral IAP repeat-containing 2/3/4</t>
  </si>
  <si>
    <t>Pbr022542.1</t>
  </si>
  <si>
    <t>PR1; pathogenesis-related protein; K13449 pathogenesis-related protein 1</t>
  </si>
  <si>
    <t>Pbr022545.1</t>
  </si>
  <si>
    <t>hypothetical protein LOC100255189; K01648 ATP citrate (pro-S)-lyase [EC:2.3.3.8]</t>
  </si>
  <si>
    <t>Pbr020683.1</t>
  </si>
  <si>
    <t>60S ribosomal protein L14, putative; K02875 large subunit ribosomal protein L14e</t>
  </si>
  <si>
    <t>Pbr020700.1</t>
  </si>
  <si>
    <t>hypothetical protein; K08051 pleckstrin homology domain containing, family A (phosphoinositide binding specific) member 8</t>
  </si>
  <si>
    <t>Pbr032508.1</t>
  </si>
  <si>
    <t>EFR; EFR (EF-TU RECEPTOR); ATP binding / kinase/ protein serine/threonine kinase; K13428 LRR receptor-like serine/threonine-protein kinase EFR [EC:2.7.11.1]</t>
  </si>
  <si>
    <t>Pbr019270.1</t>
  </si>
  <si>
    <t>hypothetical protein LOC100266289; K03798 cell division protease FtsH [EC:3.4.24.-]</t>
  </si>
  <si>
    <t>Pbr019293.1</t>
  </si>
  <si>
    <t>MYB083; hypothetical protein; K09422 myb proto-oncogene protein, plant</t>
  </si>
  <si>
    <t>Pbr019421.1</t>
  </si>
  <si>
    <t>hypothetical protein LOC100260899; K03178 ubiquitin-activating enzyme E1 [EC:6.3.2.19]</t>
  </si>
  <si>
    <t>Pbr019422.1</t>
  </si>
  <si>
    <t>GAL1; GAI1-like E3 ubiquitin ligase protein; K14494 DELLA protein</t>
  </si>
  <si>
    <t>Pbr019435.1</t>
  </si>
  <si>
    <t>basic helix-loop-helix (bHLH) family protein; K10863 aprataxin [EC:3.-.-.-]</t>
  </si>
  <si>
    <t>Pbr019441.1</t>
  </si>
  <si>
    <t>leucine-rich repeat transmembrane protein kinase, putative (EC:1.3.1.74); K13420 LRR receptor-like serine/threonine-protein kinase FLS2 [EC:2.7.11.1]</t>
  </si>
  <si>
    <t>Pbr019453.1</t>
  </si>
  <si>
    <t>AMP deaminase (EC:3.5.4.6); K01490 AMP deaminase [EC:3.5.4.6]</t>
  </si>
  <si>
    <t>Pbr010052.1</t>
  </si>
  <si>
    <t>similar to midasin-related; K14572 midasin</t>
  </si>
  <si>
    <t>Pbr031497.1</t>
  </si>
  <si>
    <t>CYP71B34; electron carrier/ heme binding / iron ion binding / monooxygenase/ oxygen binding; K00517 [EC:1.14.-.-]</t>
  </si>
  <si>
    <t>Pbr031513.1</t>
  </si>
  <si>
    <t>hypothetical protein; K12827 splicing factor 3A subunit 3</t>
  </si>
  <si>
    <t>Pbr031514.1</t>
  </si>
  <si>
    <t>hypothetical protein; K14572 midasin</t>
  </si>
  <si>
    <t>Pbr031518.2</t>
  </si>
  <si>
    <t>hypothetical protein; K11422 histone-lysine N-methyltransferase SETD1 [EC:2.1.1.43]</t>
  </si>
  <si>
    <t>Pbr042533.1</t>
  </si>
  <si>
    <t>hypothetical protein; K13430 serine/threonine-protein kinase PBS1 [EC:2.7.11.1]</t>
  </si>
  <si>
    <t>Pbr017083.1</t>
  </si>
  <si>
    <t>acyl carrier protein, putative; K03955 NADH dehydrogenase (ubiquinone) 1 alpha/beta subcomplex 1 [EC:1.6.5.3 1.6.99.3]</t>
  </si>
  <si>
    <t>Pbr017146.1</t>
  </si>
  <si>
    <t>ERF1; ERF1 (ETHYLENE RESPONSE FACTOR 1); DNA binding / transcription activator/ transcription factor; K14516 ethylene-responsive transcription factor 1</t>
  </si>
  <si>
    <t>Pbr008938.1</t>
  </si>
  <si>
    <t>hypothetical protein; K02895 large subunit ribosomal protein L24</t>
  </si>
  <si>
    <t>Pbr030463.1</t>
  </si>
  <si>
    <t>cellulose synthase (EC:2.4.1.12); K10999 cellulose synthase A [EC:2.4.1.12]</t>
  </si>
  <si>
    <t>Pbr022184.1</t>
  </si>
  <si>
    <t>Pbr022191.1</t>
  </si>
  <si>
    <t>formin-binding protein; K12821 pre-mRNA-processing factor 40</t>
  </si>
  <si>
    <t>Pbr022192.1</t>
  </si>
  <si>
    <t>Pbr022230.1</t>
  </si>
  <si>
    <t>Pbr022241.1</t>
  </si>
  <si>
    <t>Anthranilate N-benzoyltransferase protein, putative (EC:2.3.1.144); K13065 shikimate O-hydroxycinnamoyltransferase [EC:2.3.1.133]</t>
  </si>
  <si>
    <t>Pbr022242.2</t>
  </si>
  <si>
    <t>hypothetical protein; K13339 peroxin-6</t>
  </si>
  <si>
    <t>Pbr014382.1</t>
  </si>
  <si>
    <t>hypothetical protein LOC100260814; K01873 valyl-tRNA synthetase [EC:6.1.1.9]</t>
  </si>
  <si>
    <t>Pbr014383.1</t>
  </si>
  <si>
    <t>hypothetical protein; K13205 A1 cistron-splicing factor AAR2</t>
  </si>
  <si>
    <t>Pbr014387.2</t>
  </si>
  <si>
    <t>hypothetical protein LOC100265562; K00604 methionyl-tRNA formyltransferase [EC:2.1.2.9]</t>
  </si>
  <si>
    <t>Pbr024420.1</t>
  </si>
  <si>
    <t>MYB24; R2R3 Myb24 transcription factor; K09422 myb proto-oncogene protein, plant</t>
  </si>
  <si>
    <t>Pbr024425.1</t>
  </si>
  <si>
    <t>dead box ATP-dependent RNA helicase, putative; K12823 ATP-dependent RNA helicase DDX5/DBP2 [EC:3.6.4.13]</t>
  </si>
  <si>
    <t>Pbr024426.1</t>
  </si>
  <si>
    <t>MYB004; hypothetical protein; K09422 myb proto-oncogene protein, plant</t>
  </si>
  <si>
    <t>Pbr011565.1</t>
  </si>
  <si>
    <t>CIPK23; CIPK23 (CBL-INTERACTING PROTEIN KINASE 23); kinase/ protein binding / protein serine/threonine kinase; K00924 [EC:2.7.1.-]</t>
  </si>
  <si>
    <t>Pbr011566.1</t>
  </si>
  <si>
    <t>hypothetical protein; K13691 pathogen-inducible salicylic acid glucosyltransferase [EC:2.4.1.-]</t>
  </si>
  <si>
    <t>Pbr035974.1</t>
  </si>
  <si>
    <t>glycerol-3-phosphate acyltransferase (EC:2.3.1.51); K13508 glycerol-3-phosphate acyltransferase [EC:2.3.1.15]</t>
  </si>
  <si>
    <t>Pbr023689.1</t>
  </si>
  <si>
    <t>hypothetical protein LOC100254820; K00784 ribonuclease Z [EC:3.1.26.11]</t>
  </si>
  <si>
    <t>Pbr028718.1</t>
  </si>
  <si>
    <t>hypothetical protein LOC100017203; K09514 DnaJ homolog subfamily B member 8</t>
  </si>
  <si>
    <t>Pbr028781.1</t>
  </si>
  <si>
    <t>Pbr028791.1</t>
  </si>
  <si>
    <t>NV12874; similar to folate carrier protein; K13354 solute carrier family 25 member 17</t>
  </si>
  <si>
    <t>Pbr028834.2</t>
  </si>
  <si>
    <t>CCR6; cinnamoyl CoA reductase (EC:1.2.1.44); K09753 cinnamoyl-CoA reductase [EC:1.2.1.44]</t>
  </si>
  <si>
    <t>Pbr028835.1</t>
  </si>
  <si>
    <t>CCR7; cinnamoyl CoA reductase (EC:1.2.1.44); K09753 cinnamoyl-CoA reductase [EC:1.2.1.44]</t>
  </si>
  <si>
    <t>Pbr012015.1</t>
  </si>
  <si>
    <t>TBL3; transducin (beta)-like 3; K14555 U3 small nucleolar RNA-associated protein 13</t>
  </si>
  <si>
    <t>Pbr031641.1</t>
  </si>
  <si>
    <t>Pre-mRNA-splicing factor cwc23, putative; K09537 DnaJ homolog subfamily C member 17</t>
  </si>
  <si>
    <t>Pbr031642.1</t>
  </si>
  <si>
    <t>Pbr031643.1</t>
  </si>
  <si>
    <t>hypothetical protein LOC100265913; K14293 importin subunit beta-1</t>
  </si>
  <si>
    <t>Pbr040007.1</t>
  </si>
  <si>
    <t>Pbr023295.1</t>
  </si>
  <si>
    <t>3-dehydroquinate synthase, putative (EC:4.2.3.4); K01735 3-dehydroquinate synthase [EC:4.2.3.4]</t>
  </si>
  <si>
    <t>Pbr023296.1</t>
  </si>
  <si>
    <t>ARAC1; ARAC1; GTP binding; K07975 Rho family, other</t>
  </si>
  <si>
    <t>Pbr026100.1</t>
  </si>
  <si>
    <t>hypothetical protein LOC100242474; K06671 cohesin complex subunit SA-1/2</t>
  </si>
  <si>
    <t>Pbr026110.1</t>
  </si>
  <si>
    <t>hypothetical protein; K07870 Ras homolog gene family, member T1</t>
  </si>
  <si>
    <t>Pbr034993.1</t>
  </si>
  <si>
    <t>hypothetical protein; K10365 capping protein (actin filament) muscle Z-line, beta</t>
  </si>
  <si>
    <t>Pbr034995.1</t>
  </si>
  <si>
    <t>Os03g0637800; K00924 [EC:2.7.1.-]</t>
  </si>
  <si>
    <t>Pbr004087.1</t>
  </si>
  <si>
    <t>hypothetical protein; K09571 FK506-binding protein 4/5 [EC:5.2.1.8]</t>
  </si>
  <si>
    <t>Pbr014017.1</t>
  </si>
  <si>
    <t>VAMP-associated protein involved in inositol metabolism, putative; K10707 vesicle-associated membrane protein-associated protein B</t>
  </si>
  <si>
    <t>Pbr011172.1</t>
  </si>
  <si>
    <t>Os07g0186500; K13457 disease resistance protein RPM1</t>
  </si>
  <si>
    <t>Pbr011184.3</t>
  </si>
  <si>
    <t>hypothetical protein; K11801 WD repeat-containing protein 23</t>
  </si>
  <si>
    <t>Pbr011222.1</t>
  </si>
  <si>
    <t>Pbr035368.1</t>
  </si>
  <si>
    <t>hypothetical protein LOC100267008; K03023 DNA-directed RNA polymerase III subunit RPC3</t>
  </si>
  <si>
    <t>Pbr003235.1</t>
  </si>
  <si>
    <t>hypothetical protein; K06699 proteasome activator subunit 4</t>
  </si>
  <si>
    <t>Pbr041188.2</t>
  </si>
  <si>
    <t>hypothetical protein; K13103 tuftelin-interacting protein 11</t>
  </si>
  <si>
    <t>Pbr036632.1</t>
  </si>
  <si>
    <t>hypothetical protein LOC100267990; K14515 EIN3-binding F-box protein</t>
  </si>
  <si>
    <t>Pbr041664.1</t>
  </si>
  <si>
    <t>hypothetical protein; K03950 NADH dehydrogenase (ubiquinone) 1 alpha subcomplex 6 [EC:1.6.5.3 1.6.99.3]</t>
  </si>
  <si>
    <t>Pbr041665.1</t>
  </si>
  <si>
    <t>tetratricopeptide repeat containing protein; K09527 DnaJ homolog subfamily C member 7</t>
  </si>
  <si>
    <t>Pbr041666.1</t>
  </si>
  <si>
    <t>Pbr041667.1</t>
  </si>
  <si>
    <t>Pbr041710.1</t>
  </si>
  <si>
    <t>hypothetical protein LOC100265235; K00511 squalene monooxygenase [EC:1.14.99.7]</t>
  </si>
  <si>
    <t>Pbr041727.1</t>
  </si>
  <si>
    <t>Os02g0152800; K03006 DNA-directed RNA polymerase II subunit RPB1 [EC:2.7.7.6]</t>
  </si>
  <si>
    <t>Pbr041733.1</t>
  </si>
  <si>
    <t>hypothetical protein LOC100280282; K14638 solute carrier family 15 (peptide/histidine transporter), member 3/4</t>
  </si>
  <si>
    <t>Pbr041752.1</t>
  </si>
  <si>
    <t>Ubiquitin ligase SINAT5, putative; K04506 E3 ubiquitin-protein ligase SIAH1 [EC:6.3.2.19]</t>
  </si>
  <si>
    <t>Pbr041753.1</t>
  </si>
  <si>
    <t>hypothetical protein LOC100268033; K09510 DnaJ homolog subfamily B member 4</t>
  </si>
  <si>
    <t>Pbr041754.1</t>
  </si>
  <si>
    <t>hypothetical protein; K03754 translation initiation factor eIF-2B beta subunit</t>
  </si>
  <si>
    <t>Pbr028933.1</t>
  </si>
  <si>
    <t>unknown ribonuclease; K09122 hypothetical protein</t>
  </si>
  <si>
    <t>Pbr028958.1</t>
  </si>
  <si>
    <t>Pectinesterase PPE8B precursor, putative (EC:3.1.1.11); K01051 pectinesterase [EC:3.1.1.11]</t>
  </si>
  <si>
    <t>Pbr028971.1</t>
  </si>
  <si>
    <t>Pbr028972.1</t>
  </si>
  <si>
    <t>Pbr033396.1</t>
  </si>
  <si>
    <t>hypothetical protein LOC100248027; K09286 EREBP-like factor</t>
  </si>
  <si>
    <t>Pbr028570.2</t>
  </si>
  <si>
    <t>SUMO5; SUMO5 (SMALL UBIQUITINRELATED MODIFIER 5); protein tag; K12160 small ubiquitin-related modifier</t>
  </si>
  <si>
    <t>Pbr028573.1</t>
  </si>
  <si>
    <t>sumo2, zgc:92241; SMT3 suppressor of mif two 3 homolog 2 (S. cerevisiae); K12160 small ubiquitin-related modifier</t>
  </si>
  <si>
    <t>Pbr036823.1</t>
  </si>
  <si>
    <t>hypothetical protein; K14396 polyadenylate-binding protein 2</t>
  </si>
  <si>
    <t>Pbr015891.1</t>
  </si>
  <si>
    <t>NIP6;1; NIP6;1 (NOD26-LIKE INTRINSIC PROTEIN 6;1); boron transporter/ glycerol transmembrane transporter/ urea transmembrane transporter/ water channel/ water transporter; K09874 aquaporin NIP</t>
  </si>
  <si>
    <t>Pbr008232.1</t>
  </si>
  <si>
    <t>Pbr036317.1</t>
  </si>
  <si>
    <t>hypothetical protein; K11886 proteasome component ECM29</t>
  </si>
  <si>
    <t>Pbr006577.1</t>
  </si>
  <si>
    <t>similar to DnaJ (Hsp40) homolog, subfamily B, member 12; K09518 DnaJ homolog subfamily B member 12</t>
  </si>
  <si>
    <t>Pbr006578.1</t>
  </si>
  <si>
    <t>DHQD2; dehydroquinate dehydratase/ shikimate dehydrogenase (EC:1.1.1.25); K13832 3-dehydroquinate dehydratase / shikimate dehydrogenase [EC:4.2.1.10 1.1.1.25]</t>
  </si>
  <si>
    <t>Pbr033444.2</t>
  </si>
  <si>
    <t>utp13; U3 snoRNP-associated protein Utp13 (predicted); K14555 U3 small nucleolar RNA-associated protein 13</t>
  </si>
  <si>
    <t>Pbr033445.1</t>
  </si>
  <si>
    <t>hypothetical protein; K13030 cyanohydrin beta-glucosyltransferase [EC:2.4.1.85]</t>
  </si>
  <si>
    <t>Pbr033447.1</t>
  </si>
  <si>
    <t>Pbr011495.1</t>
  </si>
  <si>
    <t>hypothetical protein LOC100251295; K04123 ent-kaurenoic acid hydroxylase [EC:1.14.13.79]</t>
  </si>
  <si>
    <t>Pbr011496.1</t>
  </si>
  <si>
    <t>Pbr024237.1</t>
  </si>
  <si>
    <t>hypothetical protein LOC100256118; K00765 ATP phosphoribosyltransferase [EC:2.4.2.17]</t>
  </si>
  <si>
    <t>Pbr024855.1</t>
  </si>
  <si>
    <t>Pbr026775.1</t>
  </si>
  <si>
    <t>protein kinase family protein; K04424 sterile alpha motif and leucine zipper containing kinase AZK [EC:2.7.11.25]</t>
  </si>
  <si>
    <t>Pbr020597.1</t>
  </si>
  <si>
    <t>hypothetical protein; K01184 polygalacturonase [EC:3.2.1.15]</t>
  </si>
  <si>
    <t>Pbr027512.1</t>
  </si>
  <si>
    <t>TIAL1; TIA1 cytotoxic granule-associated RNA binding protein-like 1; K13201 nucleolysin TIAR</t>
  </si>
  <si>
    <t>Pbr027514.1</t>
  </si>
  <si>
    <t>hypothetical protein; K14301 nuclear pore complex protein Nup107</t>
  </si>
  <si>
    <t>Pbr027521.1</t>
  </si>
  <si>
    <t>Pbr027549.1</t>
  </si>
  <si>
    <t>hypothetical protein LOC100242084; K14488 SAUR family protein</t>
  </si>
  <si>
    <t>Pbr027551.1</t>
  </si>
  <si>
    <t>hypothetical protein LOC100243429; K13218 polypyrimidine tract-binding protein 1</t>
  </si>
  <si>
    <t>Pbr027552.1</t>
  </si>
  <si>
    <t>ribosomal RNA small subunit methyltransferase B, putative; K03500 ribosomal RNA small subunit methyltransferase B [EC:2.1.1.-]</t>
  </si>
  <si>
    <t>Pbr027553.2</t>
  </si>
  <si>
    <t>protein with unknown function; K10290 F-box protein 3</t>
  </si>
  <si>
    <t>Pbr037909.1</t>
  </si>
  <si>
    <t>60S ribosomal protein L18a, putative; K02882 large subunit ribosomal protein L18Ae</t>
  </si>
  <si>
    <t>Pbr024567.2</t>
  </si>
  <si>
    <t>Hypothetical protein CBG03541; K11293 protein HIRA/HIR1</t>
  </si>
  <si>
    <t>Pbr038086.1</t>
  </si>
  <si>
    <t>Pbr038087.1</t>
  </si>
  <si>
    <t>hypothetical protein LOC100260093; K02899 large subunit ribosomal protein L27</t>
  </si>
  <si>
    <t>Pbr018023.1</t>
  </si>
  <si>
    <t>HCQ2; hydroxycinnamoyl CoA shikimate/quinate hydroxycinnamoyltransferase (EC:2.3.1.133); K13065 shikimate O-hydroxycinnamoyltransferase [EC:2.3.1.133]</t>
  </si>
  <si>
    <t>Pbr018038.3</t>
  </si>
  <si>
    <t>serine/threonine-protein kinase bri1, putative (EC:2.7.11.25 3.1.3.16); K13415 protein brassinosteroid insensitive 1 [EC:2.7.10.1 2.7.11.1]</t>
  </si>
  <si>
    <t>Pbr018039.1</t>
  </si>
  <si>
    <t>si606018d05; LOC100283091; K13430 serine/threonine-protein kinase PBS1 [EC:2.7.11.1]</t>
  </si>
  <si>
    <t>Pbr018040.1</t>
  </si>
  <si>
    <t>Pbr018095.1</t>
  </si>
  <si>
    <t>GLR5; GLR5 (GLUTAMATE RECEPTOR 5); intracellular ligand-gated ion channel; K05387 glutamate receptor, ionotropic, other eukaryote</t>
  </si>
  <si>
    <t>Pbr018120.1</t>
  </si>
  <si>
    <t>Protein kinase domain containing protein (EC:2.7.11.1); K08282 non-specific serine/threonine protein kinase [EC:2.7.11.1]</t>
  </si>
  <si>
    <t>Pbr018121.1</t>
  </si>
  <si>
    <t>hypothetical protein; K08245 phytepsin [EC:3.4.23.40]</t>
  </si>
  <si>
    <t>Pbr018122.1</t>
  </si>
  <si>
    <t>Os01g0826400; K13424 WRKY transcription factor 33</t>
  </si>
  <si>
    <t>Pbr018131.1</t>
  </si>
  <si>
    <t>protein binding protein, putative; K07195 exocyst complex component 7</t>
  </si>
  <si>
    <t>Pbr029515.1</t>
  </si>
  <si>
    <t>similar to WD repeat-containing protein 3; K14556 U3 small nucleolar RNA-associated protein 12</t>
  </si>
  <si>
    <t>Pbr029522.1</t>
  </si>
  <si>
    <t>hypothetical protein LOC100262717; K02920 large subunit ribosomal protein L36e</t>
  </si>
  <si>
    <t>Pbr027407.1</t>
  </si>
  <si>
    <t>glyoxylate reductase/hydroxypyruvate reductase; K00015 glyoxylate reductase [EC:1.1.1.26]; K00049 glyoxylate reductase (NADP+) [EC:1.1.1.79]</t>
  </si>
  <si>
    <t>Pbr010753.1</t>
  </si>
  <si>
    <t>hypothetical protein; K02438 glycogen operon protein GlgX [EC:3.2.1.-]</t>
  </si>
  <si>
    <t>Pbr003104.1</t>
  </si>
  <si>
    <t>Pbr003177.1</t>
  </si>
  <si>
    <t>ABC multidrug transporter (EC:3.6.3.-); K01552 [EC:3.6.3.-]</t>
  </si>
  <si>
    <t>Pbr038723.1</t>
  </si>
  <si>
    <t>PIF3; PIF3 (PHYTOCHROME INTERACTING FACTOR 3); DNA binding / protein binding / transcription factor/ transcription regulator; K12126 phytochrome-interacting factor 3</t>
  </si>
  <si>
    <t>Pbr038727.1</t>
  </si>
  <si>
    <t>Pbr009217.1</t>
  </si>
  <si>
    <t>Tocopherol cyclase, chloroplast precursor, putative; K09834 tocopherol cyclase</t>
  </si>
  <si>
    <t>Pbr021774.1</t>
  </si>
  <si>
    <t>YALI0A00759p; K06653 CDK inhibitor PHO81</t>
  </si>
  <si>
    <t>Pbr021777.1</t>
  </si>
  <si>
    <t>hypothetical protein LOC100261574; K14295 nuclear pore complex protein Nup50</t>
  </si>
  <si>
    <t>Pbr021778.1</t>
  </si>
  <si>
    <t>Pbr002020.1</t>
  </si>
  <si>
    <t>transcription factor Hsf1; K09419 heat shock transcription factor, other eukaryote</t>
  </si>
  <si>
    <t>Pbr020886.1</t>
  </si>
  <si>
    <t>CYP98A27; cytochrome P450; K09754 p-coumarate 3-hydroxylase [EC:1.14.13.-]</t>
  </si>
  <si>
    <t>Pbr002380.1</t>
  </si>
  <si>
    <t>hypothetical protein; K02882 large subunit ribosomal protein L18Ae</t>
  </si>
  <si>
    <t>Pbr002381.1</t>
  </si>
  <si>
    <t>enoyl-CoA hydratase/isomerase family protein; K05605 3-hydroxyisobutyryl-CoA hydrolase [EC:3.1.2.4]</t>
  </si>
  <si>
    <t>Pbr024330.1</t>
  </si>
  <si>
    <t>XT1; XT1 (XYLOSYLTRANSFERASE 1); UDP-xylosyltransferase/ transferase/ transferase, transferring glycosyl groups / xyloglucan 6-xylosyltransferase; K08238 xyloglucan 6-xylosyltransferase [EC:2.4.2.39]</t>
  </si>
  <si>
    <t>Pbr021674.1</t>
  </si>
  <si>
    <t>hypothetical protein; K10661 E3 ubiquitin-protein ligase MARCH6 [EC:6.3.2.19]</t>
  </si>
  <si>
    <t>Pbr021700.1</t>
  </si>
  <si>
    <t>Pbr037632.1</t>
  </si>
  <si>
    <t>hypothetical protein LOC100242026; K01365 cathepsin L [EC:3.4.22.15]</t>
  </si>
  <si>
    <t>Pbr037661.1</t>
  </si>
  <si>
    <t>hypothetical protein; K11982 E3 ubiquitin-protein ligase RNF115/126 [EC:6.3.2.19]</t>
  </si>
  <si>
    <t>Pbr012060.1</t>
  </si>
  <si>
    <t>Uckl1; uridine-cytidine kinase 1-like 1 (EC:2.7.1.48); K00876 uridine kinase [EC:2.7.1.48]</t>
  </si>
  <si>
    <t>Pbr012096.1</t>
  </si>
  <si>
    <t>hypothetical protein; K01051 pectinesterase [EC:3.1.1.11]</t>
  </si>
  <si>
    <t>Pbr012125.1</t>
  </si>
  <si>
    <t>hypothetical protein; K12116 flavin-binding kelch repeat F-box protein 1</t>
  </si>
  <si>
    <t>Pbr012127.1</t>
  </si>
  <si>
    <t>two-component sensor histidine kinase bacteria, putative; K14491 two-component response regulator ARR-B family</t>
  </si>
  <si>
    <t>Pbr012144.1</t>
  </si>
  <si>
    <t>hypothetical protein; K01170 tRNA-intron endonuclease [EC:3.1.27.9]</t>
  </si>
  <si>
    <t>Pbr012146.1</t>
  </si>
  <si>
    <t>BAK1; BAK1 (BRI1-ASSOCIATED RECEPTOR KINASE); kinase/ protein binding / protein heterodimerization/ protein serine/threonine kinase; K13416 brassinosteroid insensitive 1-associated receptor kinase 1 [EC:2.7.10.1 2.7.11.1]</t>
  </si>
  <si>
    <t>Pbr012149.1</t>
  </si>
  <si>
    <t>TMK1; TMK1 (TRANSMEMBRANE KINASE 1); transmembrane receptor protein serine/threonine kinase; K00924 [EC:2.7.1.-]</t>
  </si>
  <si>
    <t>Pbr012151.3</t>
  </si>
  <si>
    <t>similar to cytokinin receptor 1; K14489 arabidopsis histidine kinase 2/3/4 (cytokinin receptor) [EC:2.7.13.3]</t>
  </si>
  <si>
    <t>Pbr012154.1</t>
  </si>
  <si>
    <t>cytochrome B561, putative; K08360 cytochrome b-561</t>
  </si>
  <si>
    <t>Pbr012169.1</t>
  </si>
  <si>
    <t>alpha-galactosidase (EC:2.4.1.67); K07407 alpha-galactosidase [EC:3.2.1.22]</t>
  </si>
  <si>
    <t>Pbr012209.1</t>
  </si>
  <si>
    <t>Os05g0456300; K00002 alcohol dehydrogenase (NADP+) [EC:1.1.1.2]</t>
  </si>
  <si>
    <t>Pbr012212.1</t>
  </si>
  <si>
    <t>Pbr012213.1</t>
  </si>
  <si>
    <t>Pbr012214.1</t>
  </si>
  <si>
    <t>protein kinase, putative; K08857 NIMA (never in mitosis gene a)-related kinase [EC:2.7.11.1]</t>
  </si>
  <si>
    <t>Pbr012237.1</t>
  </si>
  <si>
    <t>4-hydroxybenzoate octaprenyltransferase, putative; K06125 4-hydroxybenzoate hexaprenyltransferase [EC:2.5.1.-]</t>
  </si>
  <si>
    <t>Pbr012238.1</t>
  </si>
  <si>
    <t>glutamine synthetase plant, putative (EC:6.3.1.2); K01915 glutamine synthetase [EC:6.3.1.2]</t>
  </si>
  <si>
    <t>Pbr012239.3</t>
  </si>
  <si>
    <t>similar to spastic paraplegia 4 (autosomal dominant; spastin); K13254 spastin [EC:3.6.4.3]</t>
  </si>
  <si>
    <t>Pbr012247.1</t>
  </si>
  <si>
    <t>ATP-dependent Clp protease proteolytic subunit, putative (EC:3.4.21.92); K01358 ATP-dependent Clp protease, protease subunit [EC:3.4.21.92]</t>
  </si>
  <si>
    <t>Pbr021134.2</t>
  </si>
  <si>
    <t>AGAP002144-PA; K12662 U4/U6 small nuclear ribonucleoprotein PRP4</t>
  </si>
  <si>
    <t>Pbr021136.1</t>
  </si>
  <si>
    <t>Chaperone protein dnaJ, putative; K09527 DnaJ homolog subfamily C member 7</t>
  </si>
  <si>
    <t>Pbr021148.1</t>
  </si>
  <si>
    <t>Pbr016599.2</t>
  </si>
  <si>
    <t>AP1; apetala1; K09264 MADS-box transcription factor, plant</t>
  </si>
  <si>
    <t>Pbr012940.1</t>
  </si>
  <si>
    <t>similar to giant axonal neuropathy; K10453 kelch-like protein 16 (gigaxonin)</t>
  </si>
  <si>
    <t>Pbr012941.2</t>
  </si>
  <si>
    <t>Pfs, NACHT and WD domain protein (EC:2.4.2.-); K00777 [EC:2.4.2.-]</t>
  </si>
  <si>
    <t>Pbr039767.1</t>
  </si>
  <si>
    <t>Os09g0530200; K01179 endoglucanase [EC:3.2.1.4]</t>
  </si>
  <si>
    <t>Pbr039768.1</t>
  </si>
  <si>
    <t>hypothetical protein; K12160 small ubiquitin-related modifier</t>
  </si>
  <si>
    <t>Pbr039775.1</t>
  </si>
  <si>
    <t>Ubiquitin carboxyl-terminal hydrolase, putative (EC:3.1.2.15); K11838 ubiquitin carboxyl-terminal hydrolase 7 [EC:3.1.2.15]</t>
  </si>
  <si>
    <t>Pbr039776.1</t>
  </si>
  <si>
    <t>Protein grpE, putative (EC:5.1.3.1); K03687 molecular chaperone GrpE</t>
  </si>
  <si>
    <t>Pbr039790.1</t>
  </si>
  <si>
    <t>hypothetical protein LOC100243513; K03531 cell division protein FtsZ</t>
  </si>
  <si>
    <t>Pbr039796.1</t>
  </si>
  <si>
    <t>hypothetical protein; K06115 spectrin beta</t>
  </si>
  <si>
    <t>Pbr039799.1</t>
  </si>
  <si>
    <t>similar to glycerophosphodiester phosphodiesterase domain containing 1; K01126 glycerophosphoryl diester phosphodiesterase [EC:3.1.4.46]</t>
  </si>
  <si>
    <t>Pbr041406.1</t>
  </si>
  <si>
    <t>GRAS87; DELLA domain GRAS family transcription factor rga-like protein; K14494 DELLA protein</t>
  </si>
  <si>
    <t>Pbr041407.1</t>
  </si>
  <si>
    <t>TIDP2949; LOC100279301; K13424 WRKY transcription factor 33</t>
  </si>
  <si>
    <t>Pbr028245.1</t>
  </si>
  <si>
    <t>hypothetical protein; K13420 LRR receptor-like serine/threonine-protein kinase FLS2 [EC:2.7.11.1]</t>
  </si>
  <si>
    <t>Pbr028247.1</t>
  </si>
  <si>
    <t>UGT75B2 (UDP-GLUCOSYL TRANSFERASE 75B2); UDP-glucosyltransferase/ UDP-glycosyltransferase/ abscisic acid glucosyltransferase/ transferase, transferring glycosyl groups; K13692 UDP-glucose:(indol-3-yl)acetate beta-D-glucosyltransferase [EC:2.4.1.121]</t>
  </si>
  <si>
    <t>Pbr025757.1</t>
  </si>
  <si>
    <t>hypothetical protein LOC100262886; K02980 small subunit ribosomal protein S29e</t>
  </si>
  <si>
    <t>Pbr025758.1</t>
  </si>
  <si>
    <t>amino acid permease; K01552 [EC:3.6.3.-]</t>
  </si>
  <si>
    <t>Pbr025759.1</t>
  </si>
  <si>
    <t>Pbr033867.1</t>
  </si>
  <si>
    <t>hypothetical protein; K14510 serine/threonine-protein kinase CTR1 [EC:2.7.11.1]</t>
  </si>
  <si>
    <t>Pbr018879.1</t>
  </si>
  <si>
    <t>Pbr031921.1</t>
  </si>
  <si>
    <t>Pbr031935.3</t>
  </si>
  <si>
    <t>hypothetical protein; K08339 autophagy-related protein 5</t>
  </si>
  <si>
    <t>Pbr031998.1</t>
  </si>
  <si>
    <t>hypothetical protein ; K02090 cyclin-dependent kinase 5 [EC:2.7.11.22]</t>
  </si>
  <si>
    <t>Pbr027197.2</t>
  </si>
  <si>
    <t>transferase, transferring glycosyl groups, putative (EC:2.4.1.34); K11000 callose synthase [EC:2.4.1.-]</t>
  </si>
  <si>
    <t>Pbr027199.1</t>
  </si>
  <si>
    <t>Ubiquinone biosynthesis protein coq-8, putative; K08869 aarF domain-containing kinase</t>
  </si>
  <si>
    <t>Pbr009352.1</t>
  </si>
  <si>
    <t>similar to hsp70 family member; K03283 heat shock 70kDa protein 1/8</t>
  </si>
  <si>
    <t>Pbr009353.1</t>
  </si>
  <si>
    <t>similar to HSC70-1 (heat shock cognate 70 kDa protein 1); ATP binding; K03283 heat shock 70kDa protein 1/8</t>
  </si>
  <si>
    <t>Pbr009364.1</t>
  </si>
  <si>
    <t>hypothetical protein LOC100256009; K13102 DNA/RNA-binding protein KIN17</t>
  </si>
  <si>
    <t>Pbr009366.1</t>
  </si>
  <si>
    <t>ACT3; actin 3; K05692 actin beta/gamma 1</t>
  </si>
  <si>
    <t>Pbr009367.1</t>
  </si>
  <si>
    <t>epsin-1-like; K12471 epsin</t>
  </si>
  <si>
    <t>Pbr009368.1</t>
  </si>
  <si>
    <t>hypothetical protein; K00729 dolichyl-phosphate beta-glucosyltransferase [EC:2.4.1.117]</t>
  </si>
  <si>
    <t>Pbr009373.1</t>
  </si>
  <si>
    <t>hypothetical protein LOC100263145; K14489 arabidopsis histidine kinase 2/3/4 (cytokinin receptor) [EC:2.7.13.3]</t>
  </si>
  <si>
    <t>Pbr009376.1</t>
  </si>
  <si>
    <t>hypothetical protein LOC100264816; K10733 GINS complex subunit 2</t>
  </si>
  <si>
    <t>Pbr009377.1</t>
  </si>
  <si>
    <t>triosephosphate isomerase, putative (EC:5.3.1.1); K01803 triosephosphate isomerase (TIM) [EC:5.3.1.1]</t>
  </si>
  <si>
    <t>Pbr009378.1</t>
  </si>
  <si>
    <t>hypothetical protein; K04733 interleukin-1 receptor-associated kinase 4 [EC:2.7.11.1]</t>
  </si>
  <si>
    <t>Pbr009379.1</t>
  </si>
  <si>
    <t>Pbr009380.1</t>
  </si>
  <si>
    <t>splicing factor, arginine/serine-rich, putative; K12891 splicing factor, arginine/serine-rich 2</t>
  </si>
  <si>
    <t>Pbr009381.1</t>
  </si>
  <si>
    <t>RASA4; RAS p21 protein activator 4; K03008 DNA-directed RNA polymerase II subunit RPB11</t>
  </si>
  <si>
    <t>Pbr009383.1</t>
  </si>
  <si>
    <t>hypothetical protein LOC100251289; K12397 AP-3 complex subunit beta</t>
  </si>
  <si>
    <t>Pbr009387.1</t>
  </si>
  <si>
    <t>hypothetical protein; K00599 [EC:2.1.1.-]</t>
  </si>
  <si>
    <t>Pbr009388.1</t>
  </si>
  <si>
    <t>hypothetical protein; K03364 cell division cycle 20-like protein 1, cofactor of APC complex</t>
  </si>
  <si>
    <t>Pbr009389.1</t>
  </si>
  <si>
    <t>hypothetical protein LOC100258127; K11672 actin-related protein 5</t>
  </si>
  <si>
    <t>Pbr009422.1</t>
  </si>
  <si>
    <t>hect E3 ubiquitin ligase, putative; K10615 E3 ubiquitin-protein ligase HERC4 [EC:6.3.2.19]</t>
  </si>
  <si>
    <t>Pbr009423.1</t>
  </si>
  <si>
    <t>Pbr009447.1</t>
  </si>
  <si>
    <t>UGT76C2; UDP-glycosyltransferase/ cis-zeatin O-beta-D-glucosyltransferase/ cytokinin 7-beta-glucosyltransferase/ cytokinin 9-beta-glucosyltransferase/ trans-zeatin O-beta-D-glucosyltransferase/ transferase, transferring glycosyl groups; K13493 cytokinin-N-glucosyltransferase [EC:2.4.1.-]</t>
  </si>
  <si>
    <t>Pbr009476.1</t>
  </si>
  <si>
    <t>sedoheptulose-bisphosphatase (EC:3.1.3.37); K01100 sedoheptulose-bisphosphatase [EC:3.1.3.37]</t>
  </si>
  <si>
    <t>Pbr009544.1</t>
  </si>
  <si>
    <t>DREB2; AP2/ERF domain-containing transcription factor; K09286 EREBP-like factor</t>
  </si>
  <si>
    <t>Pbr017772.1</t>
  </si>
  <si>
    <t>iron-sulfur cluster assembly protein, putative; K13628 iron-sulfur cluster assembly protein</t>
  </si>
  <si>
    <t>Pbr017774.1</t>
  </si>
  <si>
    <t>ATSYP24; SNAP receptor/ protein binding; K08488 syntaxin 7</t>
  </si>
  <si>
    <t>Pbr017775.1</t>
  </si>
  <si>
    <t>Pbr017791.1</t>
  </si>
  <si>
    <t>Pbr017796.1</t>
  </si>
  <si>
    <t>CYP94D2; electron carrier/ heme binding / iron ion binding / monooxygenase/ oxygen binding; K00517 [EC:1.14.-.-]</t>
  </si>
  <si>
    <t>Pbr017801.1</t>
  </si>
  <si>
    <t>large subunit ribosomal protein LP2; K02943 large subunit ribosomal protein LP2</t>
  </si>
  <si>
    <t>Pbr004909.1</t>
  </si>
  <si>
    <t>hypothetical protein; K13121 protein FRA10AC1</t>
  </si>
  <si>
    <t>Pbr004967.1</t>
  </si>
  <si>
    <t>LOX2; LOX2 (LIPOXYGENASE 2); lipoxygenase; K00454 lipoxygenase [EC:1.13.11.12]</t>
  </si>
  <si>
    <t>Pbr004980.1</t>
  </si>
  <si>
    <t>hypothetical protein; K10666 E3 ubiquitin-protein ligase RNF5 [EC:6.3.2.19]</t>
  </si>
  <si>
    <t>Pbr029889.2</t>
  </si>
  <si>
    <t>ubiquitin-conjugating enzyme E2, putative; K10573 ubiquitin-conjugating enzyme E2 A [EC:6.3.2.19]</t>
  </si>
  <si>
    <t>Pbr002014.1</t>
  </si>
  <si>
    <t>MYB053; hypothetical protein; K09422 myb proto-oncogene protein, plant</t>
  </si>
  <si>
    <t>Pbr006005.1</t>
  </si>
  <si>
    <t>hypothetical protein LOC100261264; K00430 peroxidase [EC:1.11.1.7]</t>
  </si>
  <si>
    <t>Pbr006039.1</t>
  </si>
  <si>
    <t>hypothetical protein LOC100244144; K00799 glutathione S-transferase [EC:2.5.1.18]</t>
  </si>
  <si>
    <t>Pbr023247.4</t>
  </si>
  <si>
    <t>hypothetical protein; K12345 3-oxo-5-alpha-steroid 4-dehydrogenase 3 [EC:1.3.99.5]</t>
  </si>
  <si>
    <t>Pbr023248.1</t>
  </si>
  <si>
    <t>mannose 6-phosphate reductase (NADPH-dependent), putative; K00085 aldose-6-phosphate reductase (NADPH2) [EC:1.1.1.200]</t>
  </si>
  <si>
    <t>Pbr023252.1</t>
  </si>
  <si>
    <t>Os04g0474900; K01188 beta-glucosidase [EC:3.2.1.21]</t>
  </si>
  <si>
    <t>Pbr034990.1</t>
  </si>
  <si>
    <t>hypothetical protein LOC100256436; K13176 THO complex subunit 7</t>
  </si>
  <si>
    <t>Pbr032877.1</t>
  </si>
  <si>
    <t>cop9 complex subunit 7a, putative; K12180 COP9 signalosome complex subunit 7</t>
  </si>
  <si>
    <t>Pbr029503.2</t>
  </si>
  <si>
    <t>Pbr016050.1</t>
  </si>
  <si>
    <t>Pbr016051.1</t>
  </si>
  <si>
    <t>hypothetical protein LOC100252178; K05349 beta-glucosidase [EC:3.2.1.21]</t>
  </si>
  <si>
    <t>Pbr013435.1</t>
  </si>
  <si>
    <t>Os08g0441500; K09753 cinnamoyl-CoA reductase [EC:1.2.1.44]</t>
  </si>
  <si>
    <t>Pbr013437.1</t>
  </si>
  <si>
    <t>AtMYB9; AtMYB9 (myb domain protein 9); DNA binding / transcription factor; K09422 myb proto-oncogene protein, plant</t>
  </si>
  <si>
    <t>Pbr013439.1</t>
  </si>
  <si>
    <t>hypothetical protein; K00670 peptide alpha-N-acetyltransferase [EC:2.3.1.88]</t>
  </si>
  <si>
    <t>Pbr013440.1</t>
  </si>
  <si>
    <t>VAM3; VAM3; SNAP receptor; K08488 syntaxin 7</t>
  </si>
  <si>
    <t>Pbr013450.2</t>
  </si>
  <si>
    <t>tfdp1-b, dp-1, dp1, drtf1, tfdp1b; transcription factor Dp-1; K04683 transcription factor Dp-1</t>
  </si>
  <si>
    <t>Pbr013451.1</t>
  </si>
  <si>
    <t>hypothetical protein ; K08149 MFS transporter, SP family, solute carrier family 2 (facilitated glucose transporter), member 12</t>
  </si>
  <si>
    <t>Pbr013452.1</t>
  </si>
  <si>
    <t>NADH-ubiquinone oxidoreductase subunit B17.2, putative (EC:1.6.99.3); K11352 NADH dehydrogenase (ubiquinone) 1 alpha subcomplex 12 [EC:1.6.5.3 1.6.99.3]</t>
  </si>
  <si>
    <t>Pbr013453.1</t>
  </si>
  <si>
    <t>protein binding protein, putative; K10601 E3 ubiquitin-protein ligase synoviolin [EC:6.3.2.19]</t>
  </si>
  <si>
    <t>Pbr013461.1</t>
  </si>
  <si>
    <t>hypothetical protein ; K14548 U3 small nucleolar RNA-associated protein 4</t>
  </si>
  <si>
    <t>Pbr013466.3</t>
  </si>
  <si>
    <t>hypothetical protein LOC100250079; K03363 cell division cycle 20, cofactor of APC complex</t>
  </si>
  <si>
    <t>Pbr013477.1</t>
  </si>
  <si>
    <t>hypothetical protein; K01759 lactoylglutathione lyase [EC:4.4.1.5]</t>
  </si>
  <si>
    <t>Pbr013478.1</t>
  </si>
  <si>
    <t>multidrug resistance protein 1, 2, putative (EC:3.6.3.44); K05658 ATP-binding cassette, subfamily B (MDR/TAP), member 1</t>
  </si>
  <si>
    <t>Pbr013480.1</t>
  </si>
  <si>
    <t>YALI0F03432p; K08331 autophagy-related protein 13</t>
  </si>
  <si>
    <t>Pbr013497.1</t>
  </si>
  <si>
    <t>GA14145 gene product from transcript GA14145-RA; K03364 cell division cycle 20-like protein 1, cofactor of APC complex</t>
  </si>
  <si>
    <t>Pbr013498.1</t>
  </si>
  <si>
    <t>gpm937b; LOC100191980; K04733 interleukin-1 receptor-associated kinase 4 [EC:2.7.11.1]</t>
  </si>
  <si>
    <t>Pbr013499.1</t>
  </si>
  <si>
    <t>60S ribosomal protein L9, putative; K02940 large subunit ribosomal protein L9e</t>
  </si>
  <si>
    <t>Pbr013508.1</t>
  </si>
  <si>
    <t>hypothetical protein LOC100246856; K03626 nascent polypeptide-associated complex subunit alpha</t>
  </si>
  <si>
    <t>Pbr013509.1</t>
  </si>
  <si>
    <t>Pbr013512.1</t>
  </si>
  <si>
    <t>o-methyltransferase, putative (EC:2.1.1.68); K05279 flavonol 3-O-methyltransferase [EC:2.1.1.76]</t>
  </si>
  <si>
    <t>Pbr013513.1</t>
  </si>
  <si>
    <t>hypothetical protein; K06892</t>
  </si>
  <si>
    <t>Pbr013514.1</t>
  </si>
  <si>
    <t>hypothetical protein; K11805 WD repeat-containing protein 68</t>
  </si>
  <si>
    <t>Pbr013518.1</t>
  </si>
  <si>
    <t>pseudo response regulator; K12130 pseudo-response regulator 5</t>
  </si>
  <si>
    <t>Pbr013519.1</t>
  </si>
  <si>
    <t>Pbr013520.1</t>
  </si>
  <si>
    <t>Pbr013521.1</t>
  </si>
  <si>
    <t>60s acidic ribosomal protein P1, putative; K02942 large subunit ribosomal protein LP1</t>
  </si>
  <si>
    <t>Pbr013522.1</t>
  </si>
  <si>
    <t>Pbr013526.1</t>
  </si>
  <si>
    <t>heat shock protein, putative; K13993 HSP20 family protein</t>
  </si>
  <si>
    <t>Pbr013531.1</t>
  </si>
  <si>
    <t>SAUR23; SAUR family protein; K14488 SAUR family protein</t>
  </si>
  <si>
    <t>Pbr013533.1</t>
  </si>
  <si>
    <t>ATHB-12 (ARABIDOPSIS THALIANA HOMEOBOX 12); transcription activator/ transcription factor; K09338 homeobox-leucine zipper protein</t>
  </si>
  <si>
    <t>Pbr013534.1</t>
  </si>
  <si>
    <t>hypothetical protein; K02927 large subunit ribosomal protein L40e</t>
  </si>
  <si>
    <t>Pbr013537.1</t>
  </si>
  <si>
    <t>MSP1; 40 kDa putative membrane-spanning ATPase (EC:3.6.1.3); K01509 adenosinetriphosphatase [EC:3.6.1.3]</t>
  </si>
  <si>
    <t>Pbr013538.1</t>
  </si>
  <si>
    <t>hypothetical protein; K08900 mitochondrial chaperone BCS1</t>
  </si>
  <si>
    <t>Pbr013549.1</t>
  </si>
  <si>
    <t>dead box ATP-dependent RNA helicase, putative; K13181 ATP-dependent RNA helicase DDX27 [EC:3.6.4.13]</t>
  </si>
  <si>
    <t>Pbr013551.1</t>
  </si>
  <si>
    <t>set domain-containing protein; K11423 histone-lysine N-methyltransferase SETD2 [EC:2.1.1.43]</t>
  </si>
  <si>
    <t>Pbr013560.1</t>
  </si>
  <si>
    <t>hypothetical protein ; K04461 protein phosphatase 1B (formerly 2C) [EC:3.1.3.16]</t>
  </si>
  <si>
    <t>Pbr013562.1</t>
  </si>
  <si>
    <t>Pbr013564.1</t>
  </si>
  <si>
    <t>alpha/beta hydrolase (EC:3.-.-.-); K01567 [EC:3.-.-.-]</t>
  </si>
  <si>
    <t>Pbr013572.1</t>
  </si>
  <si>
    <t>ATCNGC10 (CYCLIC NUCLEOTIDE GATED CHANNEL 10); calmodulin binding / cyclic nucleotide binding / ion channel; K05391 cyclic nucleotide gated channel, other eukaryote</t>
  </si>
  <si>
    <t>Pbr013573.1</t>
  </si>
  <si>
    <t>CNGC1; CNGC1 (CYCLIC NUCLEOTIDE GATED CHANNEL 1); calmodulin binding / cation channel/ cyclic nucleotide binding / intracellular cyclic nucleotide activated cation channel/ inward rectifier potassium channel; K05391 cyclic nucleotide gated channel, other eukaryote</t>
  </si>
  <si>
    <t>Pbr013574.1</t>
  </si>
  <si>
    <t>Pbr013577.1</t>
  </si>
  <si>
    <t>Pectinesterase-3 precursor, putative (EC:3.1.1.11); K01051 pectinesterase [EC:3.1.1.11]</t>
  </si>
  <si>
    <t>Pbr013580.2</t>
  </si>
  <si>
    <t>setd1b; SET domain containing 1B (EC:2.1.1.43); K11422 histone-lysine N-methyltransferase SETD1 [EC:2.1.1.43]</t>
  </si>
  <si>
    <t>Pbr013587.1</t>
  </si>
  <si>
    <t>similar to GLT1 (NADH-dependent glutamate synthase 1 gene); K00264 glutamate synthase (NADPH/NADH) [EC:1.4.1.13 1.4.1.14]</t>
  </si>
  <si>
    <t>Pbr013589.1</t>
  </si>
  <si>
    <t>hypothetical protein LOC100261060; K13148 integrator complex subunit 11 [EC:3.1.27.-]</t>
  </si>
  <si>
    <t>Pbr013590.1</t>
  </si>
  <si>
    <t>dipeptidyl peptidase IV, putative (EC:3.4.14.5); K01278 dipeptidyl-peptidase 4 [EC:3.4.14.5]</t>
  </si>
  <si>
    <t>Pbr013618.2</t>
  </si>
  <si>
    <t>NV17185; hypothetical protein LOC100119465; K13218 polypyrimidine tract-binding protein 1</t>
  </si>
  <si>
    <t>Pbr013619.1</t>
  </si>
  <si>
    <t>Pbr013631.1</t>
  </si>
  <si>
    <t>ERF82; AP2/ERF domain-containing transcription factor; K09286 EREBP-like factor</t>
  </si>
  <si>
    <t>Pbr013632.1</t>
  </si>
  <si>
    <t>hypothetical protein; K06689 ubiquitin-conjugating enzyme E2 D/E [EC:6.3.2.19]</t>
  </si>
  <si>
    <t>Pbr027680.1</t>
  </si>
  <si>
    <t>DNA-directed RNA polymerase II largest subunit, putative; K03006 DNA-directed RNA polymerase II subunit RPB1 [EC:2.7.7.6]</t>
  </si>
  <si>
    <t>Pbr027681.1</t>
  </si>
  <si>
    <t>similar to NRPB1 (RNA POLYMERASE II LARGE SUBUNIT); DNA binding / DNA-directed RNA polymerase; K03006 DNA-directed RNA polymerase II subunit RPB1 [EC:2.7.7.6]</t>
  </si>
  <si>
    <t>Pbr029612.1</t>
  </si>
  <si>
    <t>similar to DEAH (Asp-Glu-Ala-His) box polypeptide 36; K14442 ATP-dependent RNA helicase DHX36 [EC:3.6.4.13]</t>
  </si>
  <si>
    <t>Pbr000935.1</t>
  </si>
  <si>
    <t>hypothetical protein; K03860 phosphatidylinositol glycan, class Q</t>
  </si>
  <si>
    <t>Pbr014736.1</t>
  </si>
  <si>
    <t>hypothetical protein LOC100013559; K01061 carboxymethylenebutenolidase [EC:3.1.1.45]</t>
  </si>
  <si>
    <t>Pbr014737.1</t>
  </si>
  <si>
    <t>Cmbl, 2310016A09Rik; carboxymethylenebutenolidase-like (Pseudomonas); K01061 carboxymethylenebutenolidase [EC:3.1.1.45]</t>
  </si>
  <si>
    <t>Pbr014738.1</t>
  </si>
  <si>
    <t>dienelactone hydrolase family protein (EC:3.1.1.-); K01066 esterase / lipase [EC:3.1.1.-]</t>
  </si>
  <si>
    <t>Pbr014739.1</t>
  </si>
  <si>
    <t>Pbr014742.1</t>
  </si>
  <si>
    <t>Speckle-type POZ protein, putative; K12621 U6 snRNA-associated Sm-like protein LSm2</t>
  </si>
  <si>
    <t>Pbr014744.1</t>
  </si>
  <si>
    <t>guanylate kinase, putative (EC:2.7.4.8); K00942 guanylate kinase [EC:2.7.4.8]</t>
  </si>
  <si>
    <t>Pbr014798.1</t>
  </si>
  <si>
    <t>hypothetical protein; K11786 ATP-dependent helicase STH1/SNF2 [EC:3.6.4.-]</t>
  </si>
  <si>
    <t>Pbr014803.1</t>
  </si>
  <si>
    <t>hypothetical protein; K06096 vesicle-associated membrane protein-associated protein A</t>
  </si>
  <si>
    <t>Pbr014804.1</t>
  </si>
  <si>
    <t>hypothetical LOC578765; K03316 monovalent cation:H+ antiporter, CPA1 family</t>
  </si>
  <si>
    <t>Pbr014818.2</t>
  </si>
  <si>
    <t>hypothetical protein LOC100261415; K10144 ring finger and CHY zinc finger domain-containing protein 1</t>
  </si>
  <si>
    <t>Pbr014826.1</t>
  </si>
  <si>
    <t>hypothetical protein LOC100242558; K03354 anaphase-promoting complex subunit 7</t>
  </si>
  <si>
    <t>Pbr014832.1</t>
  </si>
  <si>
    <t>hypothetical protein; K08852 serine/threonine-protein kinase/endoribonuclease IRE1 [EC:2.7.11.1 3.1.26.-]</t>
  </si>
  <si>
    <t>Pbr014875.1</t>
  </si>
  <si>
    <t>hypothetical protein LOC100252857; K03242 translation initiation factor eIF-2 gamma subunit</t>
  </si>
  <si>
    <t>Pbr014890.1</t>
  </si>
  <si>
    <t>Pbr014896.1</t>
  </si>
  <si>
    <t>hypothetical protein; K11490 condensin-2 complex subunit H2</t>
  </si>
  <si>
    <t>Pbr011127.2</t>
  </si>
  <si>
    <t>cadherin EGF LAG seven-pass G-type receptor 3-like; K04602 cadherin EGF LAG seven-pass G-type receptor 3 (flamingo)</t>
  </si>
  <si>
    <t>Pbr006687.1</t>
  </si>
  <si>
    <t>Pbr006705.1</t>
  </si>
  <si>
    <t>Pbr006706.1</t>
  </si>
  <si>
    <t>Pbr006709.1</t>
  </si>
  <si>
    <t>HCT; HCT (HYDROXYCINNAMOYL-COA SHIKIMATE/QUINATE HYDROXYCINNAMOYL TRANSFERASE); quinate O-hydroxycinnamoyltransferase/ shikimate O-hydroxycinnamoyltransferase/ transferase (EC:2.3.1.133); K13065 shikimate O-hydroxycinnamoyltransferase [EC:2.3.1.133]</t>
  </si>
  <si>
    <t>Pbr006711.1</t>
  </si>
  <si>
    <t>Pbr006712.1</t>
  </si>
  <si>
    <t>peroxidase, putative; K00430 peroxidase [EC:1.11.1.7]</t>
  </si>
  <si>
    <t>Pbr006719.1</t>
  </si>
  <si>
    <t>cysteine protease, putative (EC:1.3.1.74); K01365 cathepsin L [EC:3.4.22.15]</t>
  </si>
  <si>
    <t>Pbr035421.1</t>
  </si>
  <si>
    <t>Pbr040272.1</t>
  </si>
  <si>
    <t>hypothetical protein; K03294 basic amino acid/polyamine antiporter, APA family</t>
  </si>
  <si>
    <t>Pbr033558.1</t>
  </si>
  <si>
    <t>Pbr011943.1</t>
  </si>
  <si>
    <t>AOX2; AOX2; alternative oxidase; K00540 [EC:1.-.-.-]</t>
  </si>
  <si>
    <t>Pbr007033.1</t>
  </si>
  <si>
    <t>heat shock protein, putative (EC:1.3.1.74); K04043 molecular chaperone DnaK</t>
  </si>
  <si>
    <t>Pbr007037.1</t>
  </si>
  <si>
    <t>hypothetical protein ; K00102 D-lactate dehydrogenase (cytochrome) [EC:1.1.2.4]</t>
  </si>
  <si>
    <t>Pbr037917.2</t>
  </si>
  <si>
    <t>Pbr037918.1</t>
  </si>
  <si>
    <t>Pbr007709.1</t>
  </si>
  <si>
    <t>SYP131; SYP131 (SYNTAXIN OF PLANTS 131); SNAP receptor; K08486 syntaxin 1B/2/3</t>
  </si>
  <si>
    <t>Pbr007723.1</t>
  </si>
  <si>
    <t>5-methyltetrahydropteroyltriglutamate--homocysteine methyltransferase, putative (EC:2.1.1.14); K00549 5-methyltetrahydropteroyltriglutamate--homocysteine methyltransferase [EC:2.1.1.14]</t>
  </si>
  <si>
    <t>Pbr007747.1</t>
  </si>
  <si>
    <t>hypothetical protein; K12832 splicing factor 3B subunit 5</t>
  </si>
  <si>
    <t>Pbr007748.1</t>
  </si>
  <si>
    <t>DNA-directed RNA polymerase; K03014 DNA-directed RNA polymerases I, II, and III subunit RPABC2</t>
  </si>
  <si>
    <t>Pbr007749.1</t>
  </si>
  <si>
    <t>EMB2775 (EMBRYO DEFECTIVE 2775); DNA binding / nucleoside-triphosphatase/ nucleotide binding; K10756 replication factor C subunit 3/5</t>
  </si>
  <si>
    <t>Pbr004390.1</t>
  </si>
  <si>
    <t>hypothetical protein LOC100245154; K00514 zeta-carotene desaturase [EC:1.14.99.30]</t>
  </si>
  <si>
    <t>Pbr004391.1</t>
  </si>
  <si>
    <t>ribose 5-phosphate isomerase B family protein; K01808 ribose 5-phosphate isomerase B [EC:5.3.1.6]</t>
  </si>
  <si>
    <t>Pbr030749.1</t>
  </si>
  <si>
    <t>DREB1A; DREB1A (DEHYDRATION RESPONSE ELEMENT B1A); DNA binding / transcription activator/ transcription factor; K09286 EREBP-like factor</t>
  </si>
  <si>
    <t>Pbr030750.1</t>
  </si>
  <si>
    <t>CBF1; CBF1 (C-REPEAT/DRE BINDING FACTOR 1); DNA binding / transcription activator/ transcription factor; K09286 EREBP-like factor</t>
  </si>
  <si>
    <t>Pbr005630.1</t>
  </si>
  <si>
    <t>NV18151; hypothetical protein LOC100114269; K13136 gem associated protein 8</t>
  </si>
  <si>
    <t>Pbr025729.1</t>
  </si>
  <si>
    <t>aldose 1-epimerase, putative; K01792 glucose-6-phosphate 1-epimerase [EC:5.1.3.15]</t>
  </si>
  <si>
    <t>Pbr020721.1</t>
  </si>
  <si>
    <t>hypothetical protein LOC100250259; K10736 minichromosome maintenance protein 10</t>
  </si>
  <si>
    <t>Pbr020722.1</t>
  </si>
  <si>
    <t>BGAL2; BGAL2 (beta-galactosidase 2); beta-galactosidase/ catalytic/ cation binding; K01190 beta-galactosidase [EC:3.2.1.23]</t>
  </si>
  <si>
    <t>Pbr042202.1</t>
  </si>
  <si>
    <t>hypothetical protein; K13667 protein glucosyltransferase [EC:2.4.1.-]</t>
  </si>
  <si>
    <t>Pbr042203.1</t>
  </si>
  <si>
    <t>Os06g0708500; K01802 peptidylprolyl isomerase [EC:5.2.1.8]</t>
  </si>
  <si>
    <t>Pbr040407.1</t>
  </si>
  <si>
    <t>hypothetical protein; K03013 DNA-directed RNA polymerases I, II, and III subunit RPABC1</t>
  </si>
  <si>
    <t>Pbr038107.1</t>
  </si>
  <si>
    <t>pplax1; hypothetical protein; K13946 auxin influx carrier (AUX1 LAX family)</t>
  </si>
  <si>
    <t>Pbr038108.1</t>
  </si>
  <si>
    <t>MG07382.4; hypothetical protein; K06867</t>
  </si>
  <si>
    <t>Pbr014433.1</t>
  </si>
  <si>
    <t>Pbr014434.1</t>
  </si>
  <si>
    <t>Pbr014435.1</t>
  </si>
  <si>
    <t>Pbr014479.1</t>
  </si>
  <si>
    <t>MYB188; hypothetical protein; K09422 myb proto-oncogene protein, plant</t>
  </si>
  <si>
    <t>Pbr030844.1</t>
  </si>
  <si>
    <t>hypothetical protein; K09527 DnaJ homolog subfamily C member 7</t>
  </si>
  <si>
    <t>Pbr023665.1</t>
  </si>
  <si>
    <t>hypothetical protein LOC100255283; K14137 protein prenyltransferase alpha subunit repeat containing protein 1</t>
  </si>
  <si>
    <t>Pbr026978.1</t>
  </si>
  <si>
    <t>hypothetical protein LOC100256017; K12741 heterogeneous nuclear ribonucleoprotein A1/A3</t>
  </si>
  <si>
    <t>Pbr026979.1</t>
  </si>
  <si>
    <t>hypothetical protein LOC100257580; K14314 nuclear pore complex protein Nup210</t>
  </si>
  <si>
    <t>Pbr027108.1</t>
  </si>
  <si>
    <t>Pbr021865.1</t>
  </si>
  <si>
    <t>similar to slingshot-2L; K05766 slingshot</t>
  </si>
  <si>
    <t>Pbr035255.1</t>
  </si>
  <si>
    <t>PAB2; PAB2 (POLY(A) BINDING 2); RNA binding / translation initiation factor; K13126 polyadenylate-binding protein</t>
  </si>
  <si>
    <t>Pbr035256.1</t>
  </si>
  <si>
    <t>Zeta-carotene desaturase, chloroplast precursor, putative (EC:1.14.99.30); K00514 zeta-carotene desaturase [EC:1.14.99.30]</t>
  </si>
  <si>
    <t>Pbr010255.2</t>
  </si>
  <si>
    <t>hypothetical protein LOC100251875; K09291 nucleoprotein TPR</t>
  </si>
  <si>
    <t>Pbr004533.1</t>
  </si>
  <si>
    <t>thymidylate kinase family protein (ISS); K00943 dTMP kinase [EC:2.7.4.9]</t>
  </si>
  <si>
    <t>Pbr004537.1</t>
  </si>
  <si>
    <t>Os02g0513000; K13430 serine/threonine-protein kinase PBS1 [EC:2.7.11.1]</t>
  </si>
  <si>
    <t>Pbr004538.1</t>
  </si>
  <si>
    <t>hypothetical protein; K01613 phosphatidylserine decarboxylase [EC:4.1.1.65]</t>
  </si>
  <si>
    <t>Pbr004571.1</t>
  </si>
  <si>
    <t>Pbr004572.1</t>
  </si>
  <si>
    <t>Pbr009146.1</t>
  </si>
  <si>
    <t>Pbr009148.1</t>
  </si>
  <si>
    <t>hypothetical protein; K13508 glycerol-3-phosphate acyltransferase [EC:2.3.1.15]</t>
  </si>
  <si>
    <t>Pbr009162.1</t>
  </si>
  <si>
    <t>Pbr037442.3</t>
  </si>
  <si>
    <t>TRPA1; transient receptor potential cation channel, subfamily A, member 1; K04984 transient receptor potential cation channel subfamily A member 1</t>
  </si>
  <si>
    <t>Pbr032047.1</t>
  </si>
  <si>
    <t>hypothetical protein LOC100254798; K01507 inorganic pyrophosphatase [EC:3.6.1.1]</t>
  </si>
  <si>
    <t>Pbr032049.1</t>
  </si>
  <si>
    <t>Pbr032062.1</t>
  </si>
  <si>
    <t>DNA-3-methyladenine glycosylase, putative (EC:3.2.2.21); K01247 DNA-3-methyladenine glycosylase II [EC:3.2.2.21]</t>
  </si>
  <si>
    <t>Pbr032063.1</t>
  </si>
  <si>
    <t>hypothetical protein ; K13700 abhydrolase domain-containing protein 6 [EC:3.1.1.23]</t>
  </si>
  <si>
    <t>Pbr032066.1</t>
  </si>
  <si>
    <t>hypothetical protein; K06287 septum formation protein</t>
  </si>
  <si>
    <t>Pbr032067.1</t>
  </si>
  <si>
    <t>hypothetical protein; K09835 carotenoid isomerase [EC:5.-.-.-]</t>
  </si>
  <si>
    <t>Pbr034860.2</t>
  </si>
  <si>
    <t>hypothetical protein LOC100241508; K12391 AP-1 complex subunit gamma-1</t>
  </si>
  <si>
    <t>Pbr034866.1</t>
  </si>
  <si>
    <t>arginine/serine-rich splicing factor, putative; K12896 splicing factor, arginine/serine-rich 7</t>
  </si>
  <si>
    <t>Pbr034909.1</t>
  </si>
  <si>
    <t>hypothetical protein LOC100254365; K02160 acetyl-CoA carboxylase biotin carboxyl carrier protein</t>
  </si>
  <si>
    <t>Pbr037730.1</t>
  </si>
  <si>
    <t>Pbr031830.1</t>
  </si>
  <si>
    <t>Pbr031831.1</t>
  </si>
  <si>
    <t>Pbr031833.1</t>
  </si>
  <si>
    <t>hypothetical protein; K00771 protein xylosyltransferase [EC:2.4.2.26]</t>
  </si>
  <si>
    <t>Pbr008023.1</t>
  </si>
  <si>
    <t>AGAP001091-PA; K08876 SCY1-like</t>
  </si>
  <si>
    <t>Pbr039698.1</t>
  </si>
  <si>
    <t>hypothetical protein LOC100252195; K04536 guanine nucleotide binding protein (G protein), beta 1</t>
  </si>
  <si>
    <t>Pbr019103.1</t>
  </si>
  <si>
    <t>similar to ADP-ribosylation factor; K07977 Arf/Sar family, other</t>
  </si>
  <si>
    <t>Pbr006874.1</t>
  </si>
  <si>
    <t>hypothetical protein ; K04426 mitogen-activated protein kinase kinase kinase 5 [EC:2.7.11.25]</t>
  </si>
  <si>
    <t>Pbr041609.1</t>
  </si>
  <si>
    <t>CLV1; CLV1 (CLAVATA 1); ATP binding / kinase/ protein serine/threonine kinase/ receptor signaling protein serine/threonine kinase; K00924 [EC:2.7.1.-]</t>
  </si>
  <si>
    <t>Pbr005406.1</t>
  </si>
  <si>
    <t>Pbr030519.1</t>
  </si>
  <si>
    <t>40S ribosomal protein S27, putative; K02978 small subunit ribosomal protein S27e</t>
  </si>
  <si>
    <t>Pbr030520.1</t>
  </si>
  <si>
    <t>similar to KIAA0487; K07766 diphosphoinositol-polyphosphate diphosphatase [EC:3.6.1.52]</t>
  </si>
  <si>
    <t>Pbr041868.1</t>
  </si>
  <si>
    <t>Pbr041892.1</t>
  </si>
  <si>
    <t>F3H1; flavonoid 3'-hydroxylase (EC:1.14.13.21); K05280 flavonoid 3'-monooxygenase [EC:1.14.13.21]</t>
  </si>
  <si>
    <t>Pbr002907.1</t>
  </si>
  <si>
    <t>hypothetical protein LOC100243380; K08869 aarF domain-containing kinase</t>
  </si>
  <si>
    <t>Pbr028472.1</t>
  </si>
  <si>
    <t>Pbr028473.1</t>
  </si>
  <si>
    <t>Thioredoxin H-type, putative; K03671 thioredoxin 1</t>
  </si>
  <si>
    <t>Pbr028477.1</t>
  </si>
  <si>
    <t>Os03g0332500; K02866 large subunit ribosomal protein L10e</t>
  </si>
  <si>
    <t>Pbr028478.1</t>
  </si>
  <si>
    <t>hypothetical protein; K02150 V-type H+-transporting ATPase subunit E [EC:3.6.3.14]</t>
  </si>
  <si>
    <t>Pbr028489.1</t>
  </si>
  <si>
    <t>RHC1A; RHC1A; protein binding / zinc ion binding; K11982 E3 ubiquitin-protein ligase RNF115/126 [EC:6.3.2.19]</t>
  </si>
  <si>
    <t>Pbr028490.1</t>
  </si>
  <si>
    <t>auxin:hydrogen symporter, putative; K07088</t>
  </si>
  <si>
    <t>Pbr008374.1</t>
  </si>
  <si>
    <t>hypothetical protein LOC100255092; K13429 chitin elicitor receptor kinase 1</t>
  </si>
  <si>
    <t>Pbr008410.2</t>
  </si>
  <si>
    <t>REV; REV (REVOLUTA); DNA binding / lipid binding / transcription factor; K09338 homeobox-leucine zipper protein</t>
  </si>
  <si>
    <t>Pbr008419.3</t>
  </si>
  <si>
    <t>Pbr012484.1</t>
  </si>
  <si>
    <t>hypothetical protein; K14209 solute carrier family 36 (proton-coupled amino acid transporter), member 1</t>
  </si>
  <si>
    <t>Pbr012485.1</t>
  </si>
  <si>
    <t>Pbr012490.1</t>
  </si>
  <si>
    <t>hypothetical protein; K03593 ATP-binding protein involved in chromosome partitioning</t>
  </si>
  <si>
    <t>Pbr012564.1</t>
  </si>
  <si>
    <t>similar to TPA: TPA_exp: CaaX protease; K08658 prenyl protein peptidase [EC:3.4.22.-]</t>
  </si>
  <si>
    <t>Pbr012565.1</t>
  </si>
  <si>
    <t>Pbr012584.1</t>
  </si>
  <si>
    <t>GE14513 gene product from transcript GE14513-RA; K01087 trehalose-phosphatase [EC:3.1.3.12]</t>
  </si>
  <si>
    <t>Pbr010813.1</t>
  </si>
  <si>
    <t>Abcc2, Cmoat, Mrp2; ATP-binding cassette, subfamily C (CFTR/MRP), member 2; K05666 ATP-binding cassette, subfamily C (CFTR/MRP), member 2</t>
  </si>
  <si>
    <t>Pbr010830.1</t>
  </si>
  <si>
    <t>spastin; K13254 spastin [EC:3.6.4.3]</t>
  </si>
  <si>
    <t>Pbr023189.1</t>
  </si>
  <si>
    <t>SERK1; SERK1 (SOMATIC EMBRYOGENESIS RECEPTOR-LIKE KINASE 1); kinase/ transmembrane receptor protein serine/threonine kinase; K13418 somatic embryogenesis receptor kinase 1 [EC:2.7.10.1 2.7.11.1]</t>
  </si>
  <si>
    <t>Pbr023191.1</t>
  </si>
  <si>
    <t>similar to somatic embryogenesis receptor kinase; K13418 somatic embryogenesis receptor kinase 1 [EC:2.7.10.1 2.7.11.1]</t>
  </si>
  <si>
    <t>Pbr023209.1</t>
  </si>
  <si>
    <t>hypothetical protein LOC100246500; K13100 pre-mRNA-splicing factor CWC22</t>
  </si>
  <si>
    <t>Pbr023226.1</t>
  </si>
  <si>
    <t>similar to E3 ubiquitin-protein ligase UPL1; K10592 E3 ubiquitin-protein ligase HUWE1 [EC:6.3.2.19]</t>
  </si>
  <si>
    <t>Pbr007411.2</t>
  </si>
  <si>
    <t>type II inositol-1,4,5-trisphosphate 5-phosphatase-like; K01099 phosphatidylinositol-bisphosphatase [EC:3.1.3.36]</t>
  </si>
  <si>
    <t>Pbr025830.1</t>
  </si>
  <si>
    <t>Os06g0229200; K14413 beta-1,3-galactosyltransferase [EC:2.4.1.-]</t>
  </si>
  <si>
    <t>Pbr025832.1</t>
  </si>
  <si>
    <t>hypothetical protein; K03152 4-methyl-5(b-hydroxyethyl)-thiazole monophosphate biosynthesis</t>
  </si>
  <si>
    <t>Pbr005161.1</t>
  </si>
  <si>
    <t>pyrophosphate-dependent phosphofructokinase (EC:2.7.1.90); K00895 pyrophosphate--fructose-6-phosphate 1-phosphotransferase [EC:2.7.1.90]</t>
  </si>
  <si>
    <t>Pbr005177.1</t>
  </si>
  <si>
    <t>hypothetical protein; K08332 vacuolar protein 8</t>
  </si>
  <si>
    <t>Pbr005194.1</t>
  </si>
  <si>
    <t>SERK4; SERK4 (SOMATIC EMBRYOGENESIS RECEPTOR-LIKE KINASE 4); protein binding / protein kinase/ transmembrane receptor protein serine/threonine kinase; K13417 somatic embryogenesis receptor kinase 4 [EC:2.7.10.1 2.7.11.1]</t>
  </si>
  <si>
    <t>Pbr005195.1</t>
  </si>
  <si>
    <t>Lipid-A-disaccharide synthase, putative (EC:2.4.1.182); K00748 lipid-A-disaccharide synthase [EC:2.4.1.182]</t>
  </si>
  <si>
    <t>Pbr005203.1</t>
  </si>
  <si>
    <t>hypothetical protein LOC100244832; K09458 3-oxoacyl-[acyl-carrier-protein] synthase II [EC:2.3.1.179]</t>
  </si>
  <si>
    <t>Pbr005206.1</t>
  </si>
  <si>
    <t>Os06g0309200; K05399 lipopolysaccharide-binding protein</t>
  </si>
  <si>
    <t>Pbr005238.1</t>
  </si>
  <si>
    <t>exopolygalacturonase / galacturan 1,4-alpha-galacturonidase / pectinase; K01213 galacturan 1,4-alpha-galacturonidase [EC:3.2.1.67]</t>
  </si>
  <si>
    <t>Pbr005239.1</t>
  </si>
  <si>
    <t>Pbr005258.1</t>
  </si>
  <si>
    <t>heat shock protein, putative; K04079 molecular chaperone HtpG</t>
  </si>
  <si>
    <t>Pbr019366.1</t>
  </si>
  <si>
    <t>Pbr019368.1</t>
  </si>
  <si>
    <t>photosystem II oxygen-evolving complex 33 KDa subunit; K02716 photosystem II oxygen-evolving enhancer protein 1</t>
  </si>
  <si>
    <t>Pbr019372.1</t>
  </si>
  <si>
    <t>hypothetical protein; K11291 nuclear autoantigenic sperm protein</t>
  </si>
  <si>
    <t>Pbr019374.2</t>
  </si>
  <si>
    <t>Os02g0639900; K03671 thioredoxin 1</t>
  </si>
  <si>
    <t>Pbr019375.1</t>
  </si>
  <si>
    <t>Pbr022876.1</t>
  </si>
  <si>
    <t>hypothetical protein LOC100258314; K01164 ribonuclease P/MRP protein subunit POP1 [EC:3.1.26.5]</t>
  </si>
  <si>
    <t>Pbr022883.1</t>
  </si>
  <si>
    <t>RPS5; RPS5 (RESISTANT TO P. SYRINGAE 5); nucleotide binding; K13460 disease resistance protein RPS5</t>
  </si>
  <si>
    <t>Pbr022912.1</t>
  </si>
  <si>
    <t>PRPL1; Plastid ribosomal protein L1 large ribosomal subunit; K02863 large subunit ribosomal protein L1</t>
  </si>
  <si>
    <t>Pbr038545.1</t>
  </si>
  <si>
    <t>hypothetical protein LOC100241757; K11778 cis-prenyltransferase, dehydrodolichyl diphosphate synthase [EC:2.5.1.-]</t>
  </si>
  <si>
    <t>Pbr038547.1</t>
  </si>
  <si>
    <t>YALI0F23903p; K08150 MFS transporter, SP family, solute carrier family 2 (myo-inositol transporter), member 13</t>
  </si>
  <si>
    <t>Pbr016457.1</t>
  </si>
  <si>
    <t>hypothetical protein LOC100251056; K12398 AP-3 complex subunit mu</t>
  </si>
  <si>
    <t>Pbr016458.1</t>
  </si>
  <si>
    <t>similar to UDP-glucuronate decarboxylase 1; K08678 UDP-glucuronate decarboxylase [EC:4.1.1.35]</t>
  </si>
  <si>
    <t>Pbr033929.1</t>
  </si>
  <si>
    <t>Pbr000732.1</t>
  </si>
  <si>
    <t>Pbr000733.1</t>
  </si>
  <si>
    <t>Pbr025454.1</t>
  </si>
  <si>
    <t>hypothetical protein; K02896 large subunit ribosomal protein L24e</t>
  </si>
  <si>
    <t>Pbr007832.1</t>
  </si>
  <si>
    <t>40 kDa heat shock protein; K09510 DnaJ homolog subfamily B member 4</t>
  </si>
  <si>
    <t>Pbr026071.1</t>
  </si>
  <si>
    <t>hypothetical protein; K12841 calcium homeostasis endoplasmic reticulum protein</t>
  </si>
  <si>
    <t>Pbr026083.1</t>
  </si>
  <si>
    <t>hypothetical protein ; K14574 ribosome maturation protein SDO1</t>
  </si>
  <si>
    <t>Pbr011788.1</t>
  </si>
  <si>
    <t>hypothetical protein; K11838 ubiquitin carboxyl-terminal hydrolase 7 [EC:3.1.2.15]</t>
  </si>
  <si>
    <t>Pbr035513.1</t>
  </si>
  <si>
    <t>peroxidase 57 (PER57) (P57) (PRXR10); K00430 peroxidase [EC:1.11.1.7]</t>
  </si>
  <si>
    <t>Pbr027853.1</t>
  </si>
  <si>
    <t>hypothetical protein; K13153 U11/U12 small nuclear ribonucleoprotein 25 kDa protein</t>
  </si>
  <si>
    <t>Pbr027857.1</t>
  </si>
  <si>
    <t>adenine phosphoribosyltransferase (EC:2.4.2.7); K00759 adenine phosphoribosyltransferase [EC:2.4.2.7]</t>
  </si>
  <si>
    <t>Pbr027867.1</t>
  </si>
  <si>
    <t>similar to Exostosin-1a (Glucuronosyl-N-acetylglucosaminyl-proteoglycan/N- acetylglucosaminyl-proteoglycan 4-alpha-N-acetylglucosaminyltransferase 1a) (Multiple exostoses protein 1 homolog a); K02366 glucuronyl/N-acetylglucosaminyl transferase EXT1 [EC:2.4.1.224 2.4.1.225]</t>
  </si>
  <si>
    <t>Pbr027868.1</t>
  </si>
  <si>
    <t>hypothetical protein; K00696 sucrose-phosphate synthase [EC:2.4.1.14]</t>
  </si>
  <si>
    <t>Pbr027869.1</t>
  </si>
  <si>
    <t>Pbr027872.1</t>
  </si>
  <si>
    <t>hypothetical protein; K01897 long-chain acyl-CoA synthetase [EC:6.2.1.3]</t>
  </si>
  <si>
    <t>Pbr027875.1</t>
  </si>
  <si>
    <t>hypothetical protein LOC100259360; K07964 heparanase 1 [EC:3.2.1.-]</t>
  </si>
  <si>
    <t>Pbr027916.1</t>
  </si>
  <si>
    <t>CHS; chalcone synthase; K00660 chalcone synthase [EC:2.3.1.74]</t>
  </si>
  <si>
    <t>Pbr025271.1</t>
  </si>
  <si>
    <t>9-cis-epoxycarotenoid dioxygenase (EC:1.13.11.51); K09840 9-cis-epoxycarotenoid dioxygenase [EC:1.13.11.51]</t>
  </si>
  <si>
    <t>Pbr025316.1</t>
  </si>
  <si>
    <t>hypothetical protein; K13422 transcription factor MYC2</t>
  </si>
  <si>
    <t>Pbr025342.1</t>
  </si>
  <si>
    <t>Pbr013967.1</t>
  </si>
  <si>
    <t>Pbr013969.1</t>
  </si>
  <si>
    <t>vesicle transport protein-related; K08517 vesicle transport protein SEC22</t>
  </si>
  <si>
    <t>Pbr019517.1</t>
  </si>
  <si>
    <t>Pbr019525.1</t>
  </si>
  <si>
    <t>Pbr019528.1</t>
  </si>
  <si>
    <t>Protein ABC1, mitochondrial precursor, putative; K08869 aarF domain-containing kinase</t>
  </si>
  <si>
    <t>Pbr019533.1</t>
  </si>
  <si>
    <t>CHS6; chalcone synthase (EC:2.3.1.74); K00660 chalcone synthase [EC:2.3.1.74]</t>
  </si>
  <si>
    <t>Pbr019538.1</t>
  </si>
  <si>
    <t>ATVAMP725; K08511 vesicle-associated membrane protein 72</t>
  </si>
  <si>
    <t>Pbr007981.1</t>
  </si>
  <si>
    <t>Pbr026737.1</t>
  </si>
  <si>
    <t>TCH2; TCH2 (TOUCH 2); calcium ion binding; K13448 calcium-binding protein CML</t>
  </si>
  <si>
    <t>Pbr028045.1</t>
  </si>
  <si>
    <t>GYG2; glycogenin 2; K00750 glycogenin glucosyltransferase [EC:2.4.1.186]</t>
  </si>
  <si>
    <t>Pbr028047.1</t>
  </si>
  <si>
    <t>Pbr028048.1</t>
  </si>
  <si>
    <t>Thylakoid lumenal 25.6 kDa protein, chloroplast precursor, putative; K02717 photosystem II oxygen-evolving enhancer protein 2</t>
  </si>
  <si>
    <t>Pbr028055.1</t>
  </si>
  <si>
    <t>putative xeroderma pigmentosum group C protein (ISS); K10838 xeroderma pigmentosum group C-complementing protein</t>
  </si>
  <si>
    <t>Pbr028056.1</t>
  </si>
  <si>
    <t>armadillo repeat-containing protein; K10590 E3 ubiquitin-protein ligase TRIP12 [EC:6.3.2.19]</t>
  </si>
  <si>
    <t>Pbr014636.1</t>
  </si>
  <si>
    <t>Hypothetical protein CBG00875; K11980 E3 ubiquitin-protein ligase RNF11</t>
  </si>
  <si>
    <t>Pbr014639.1</t>
  </si>
  <si>
    <t>RAV1; RAV1; DNA binding / transcription factor/ transcription repressor; K09287 RAV-like factor</t>
  </si>
  <si>
    <t>Pbr014976.1</t>
  </si>
  <si>
    <t>Pbr014998.1</t>
  </si>
  <si>
    <t>Os12g0612400; K09534 DnaJ homolog subfamily C member 14</t>
  </si>
  <si>
    <t>Pbr015002.1</t>
  </si>
  <si>
    <t>Pbr015010.1</t>
  </si>
  <si>
    <t>galactokinase, putative (EC:2.7.1.157); K00849 galactokinase [EC:2.7.1.6]</t>
  </si>
  <si>
    <t>Pbr015016.1</t>
  </si>
  <si>
    <t>hypothetical protein LOC100249955; K00430 peroxidase [EC:1.11.1.7]</t>
  </si>
  <si>
    <t>Pbr015040.1</t>
  </si>
  <si>
    <t>Pbr034729.1</t>
  </si>
  <si>
    <t>malic enzyme, putative (EC:1.1.1.40); K00029 malate dehydrogenase (oxaloacetate-decarboxylating)(NADP+) [EC:1.1.1.40]</t>
  </si>
  <si>
    <t>Pbr024632.1</t>
  </si>
  <si>
    <t>ATP-citrate synthase, putative (EC:6.2.1.5); K01648 ATP citrate (pro-S)-lyase [EC:2.3.3.8]</t>
  </si>
  <si>
    <t>Pbr016632.1</t>
  </si>
  <si>
    <t>glutamine synthetase (EC:6.3.1.2); K01915 glutamine synthetase [EC:6.3.1.2]</t>
  </si>
  <si>
    <t>Pbr016648.1</t>
  </si>
  <si>
    <t>GH10959 gene product from transcript GH10959-RA; K11996 adenylyltransferase and sulfurtransferase</t>
  </si>
  <si>
    <t>Pbr016651.1</t>
  </si>
  <si>
    <t>Kcnh6, MGC129366, m-erg2; potassium voltage-gated channel, subfamily H (eag-related), member 6; K04909 potassium voltage-gated channel Eag-related subfamily H member 6</t>
  </si>
  <si>
    <t>Pbr016662.1</t>
  </si>
  <si>
    <t>hypothetical protein LOC100263860; K14664 IAA-amino acid hydrolase [EC:3.5.1.-]</t>
  </si>
  <si>
    <t>Pbr016673.1</t>
  </si>
  <si>
    <t>rRNA processing protein (predicted); K07158</t>
  </si>
  <si>
    <t>Pbr016674.1</t>
  </si>
  <si>
    <t>geranyl geranyl pyrophosphate synthase, putative (EC:1.3.1.74); K13789 geranylgeranyl diphosphate synthase, type II [EC:2.5.1.1 2.5.1.10 2.5.1.29]</t>
  </si>
  <si>
    <t>Pbr035747.1</t>
  </si>
  <si>
    <t>L-ascorbate oxidase, putative (EC:1.10.3.3); K00423 L-ascorbate oxidase [EC:1.10.3.3]</t>
  </si>
  <si>
    <t>Pbr032405.1</t>
  </si>
  <si>
    <t>Pbr026411.1</t>
  </si>
  <si>
    <t>hypothetical protein LOC100267173; K14488 SAUR family protein</t>
  </si>
  <si>
    <t>Pbr026422.1</t>
  </si>
  <si>
    <t>Serine carboxypeptidase, putative (EC:3.4.16.5); K13289 cathepsin A (carboxypeptidase C) [EC:3.4.16.5]</t>
  </si>
  <si>
    <t>Pbr026423.1</t>
  </si>
  <si>
    <t>similar to VPS24.1; K12193 charged multivesicular body protein 3</t>
  </si>
  <si>
    <t>Pbr026433.1</t>
  </si>
  <si>
    <t>hypothetical protein; K10747 DNA ligase 1 [EC:6.5.1.1]</t>
  </si>
  <si>
    <t>Pbr014198.1</t>
  </si>
  <si>
    <t>copper, zinc superoxide dismutase (EC:1.15.1.1); K04565 Cu/Zn superoxide dismutase [EC:1.15.1.1]</t>
  </si>
  <si>
    <t>Pbr014220.1</t>
  </si>
  <si>
    <t>CYP707A1; (+)-abscisic acid 8'-hydroxylase/ oxygen binding (EC:1.14.13.93); K09843 (+)-abscisic acid 8'-hydroxylase [EC:1.14.13.93]</t>
  </si>
  <si>
    <t>Pbr021636.1</t>
  </si>
  <si>
    <t>Pbr021637.1</t>
  </si>
  <si>
    <t>hypothetical protein LOC100260543; K14491 two-component response regulator ARR-B family</t>
  </si>
  <si>
    <t>Pbr021638.1</t>
  </si>
  <si>
    <t>hypothetical protein; K11728 nucleosome-remodeling factor subunit BPTF</t>
  </si>
  <si>
    <t>Pbr021650.1</t>
  </si>
  <si>
    <t>Vacuolar cation/proton exchanger 1a, putative; K07300 Ca2+:H+ antiporter</t>
  </si>
  <si>
    <t>Pbr021659.1</t>
  </si>
  <si>
    <t>Pbr025622.1</t>
  </si>
  <si>
    <t>hypothetical protein LOC100086500; K10604 E3 ubiquitin-protein ligase MGRN1 [EC:6.3.2.19]</t>
  </si>
  <si>
    <t>Pbr027243.1</t>
  </si>
  <si>
    <t>DEHA2G18766p; K01210 glucan 1,3-beta-glucosidase [EC:3.2.1.58]</t>
  </si>
  <si>
    <t>Pbr027249.1</t>
  </si>
  <si>
    <t>cytokinin oxidase (EC:1.5.99.12); K00279 cytokinin dehydrogenase [EC:1.5.99.12]</t>
  </si>
  <si>
    <t>Pbr015466.1</t>
  </si>
  <si>
    <t>similar to Williams-Beuren syndrome critical region protein 21 form A; K13703 abhydrolase domain-containing protein 11</t>
  </si>
  <si>
    <t>Pbr015467.2</t>
  </si>
  <si>
    <t>hypothetical protein LOC100261210; K01692 enoyl-CoA hydratase [EC:4.2.1.17]</t>
  </si>
  <si>
    <t>Pbr015468.2</t>
  </si>
  <si>
    <t>catalytic; K01692 enoyl-CoA hydratase [EC:4.2.1.17]</t>
  </si>
  <si>
    <t>Pbr040444.1</t>
  </si>
  <si>
    <t>Os02g0321900; K02865 large subunit ribosomal protein L10Ae</t>
  </si>
  <si>
    <t>Pbr009856.1</t>
  </si>
  <si>
    <t>Pbr009882.1</t>
  </si>
  <si>
    <t>GMP synthase (EC:6.3.5.2); K01951 GMP synthase (glutamine-hydrolysing) [EC:6.3.5.2]</t>
  </si>
  <si>
    <t>Pbr009884.1</t>
  </si>
  <si>
    <t>hypothetical protein LOC100243718; K01528 dynamin GTPase [EC:3.6.5.5]</t>
  </si>
  <si>
    <t>Pbr018556.1</t>
  </si>
  <si>
    <t>hypothetical protein ; K03515 DNA repair protein REV1 [EC:2.7.7.-]</t>
  </si>
  <si>
    <t>Pbr018616.1</t>
  </si>
  <si>
    <t>hypothetical protein; K01824 cholestenol delta-isomerase [EC:5.3.3.5]</t>
  </si>
  <si>
    <t>Pbr018617.1</t>
  </si>
  <si>
    <t>Pbr018618.1</t>
  </si>
  <si>
    <t>Potassium transporter, putative; K03549 KUP system potassium uptake protein</t>
  </si>
  <si>
    <t>Pbr018634.1</t>
  </si>
  <si>
    <t>CYP51G1; cytochrome P450 obtusifoliol 14-alpha-demethylase; K05917 cytochrome P450, family 51 (sterol 14-demethylase) [EC:1.14.13.70]</t>
  </si>
  <si>
    <t>Pbr018635.1</t>
  </si>
  <si>
    <t>hypothetical protein; K00616 transaldolase [EC:2.2.1.2]</t>
  </si>
  <si>
    <t>Pbr018638.1</t>
  </si>
  <si>
    <t>hypothetical protein; K00411 ubiquinol-cytochrome c reductase iron-sulfur subunit [EC:1.10.2.2]</t>
  </si>
  <si>
    <t>Pbr018639.1</t>
  </si>
  <si>
    <t>glycyl-tRNA synthetase (EC:6.1.1.14); K01880 glycyl-tRNA synthetase [EC:6.1.1.14]</t>
  </si>
  <si>
    <t>Pbr003822.1</t>
  </si>
  <si>
    <t>hypothetical protein LOC100255624; K10400 kinesin family member 15</t>
  </si>
  <si>
    <t>Pbr036797.1</t>
  </si>
  <si>
    <t>DDX55; DEAD (Asp-Glu-Ala-Asp) box polypeptide 55; K01529 [EC:3.6.1.-]</t>
  </si>
  <si>
    <t>Pbr014300.1</t>
  </si>
  <si>
    <t>receptor serine-threonine protein kinase, putative (EC:2.7.10.2); K13430 serine/threonine-protein kinase PBS1 [EC:2.7.11.1]</t>
  </si>
  <si>
    <t>Pbr014301.1</t>
  </si>
  <si>
    <t>U1 small nuclear ribonucleoprotein 70 kDa, putative; K11093 U1 small nuclear ribonucleoprotein 70kDa</t>
  </si>
  <si>
    <t>Pbr039247.1</t>
  </si>
  <si>
    <t>Pbr039248.1</t>
  </si>
  <si>
    <t>hypothetical protein LOC100251048; K08269 unc51-like kinase [EC:2.7.11.1]</t>
  </si>
  <si>
    <t>Pbr039255.1</t>
  </si>
  <si>
    <t>hypothetical protein LOC100261300; K00761 uracil phosphoribosyltransferase [EC:2.4.2.9]</t>
  </si>
  <si>
    <t>Pbr039256.1</t>
  </si>
  <si>
    <t>P5CS; pyrroline-5-carboxylate synthetase; K12657 delta-1-pyrroline-5-carboxylate synthetase [EC:2.7.2.11 1.2.1.41]</t>
  </si>
  <si>
    <t>Pbr039257.1</t>
  </si>
  <si>
    <t>Pbr002320.1</t>
  </si>
  <si>
    <t>hypothetical protein LOC100241784; K06911</t>
  </si>
  <si>
    <t>Pbr000110.1</t>
  </si>
  <si>
    <t>hypothetical protein LOC100256277; K01868 threonyl-tRNA synthetase [EC:6.1.1.3]</t>
  </si>
  <si>
    <t>Pbr000111.1</t>
  </si>
  <si>
    <t>aminoacyl-tRNA ligase (EC:6.1.1.4); K01869 leucyl-tRNA synthetase [EC:6.1.1.4]</t>
  </si>
  <si>
    <t>Pbr000233.1</t>
  </si>
  <si>
    <t>Pbr000492.1</t>
  </si>
  <si>
    <t>WAS protein family, member 2-like; K05748 WAS protein family, member 2</t>
  </si>
  <si>
    <t>Pbr000546.1</t>
  </si>
  <si>
    <t>Pbr000567.1</t>
  </si>
  <si>
    <t>hypothetical protein LOC100259458; K02929 large subunit ribosomal protein L44e</t>
  </si>
  <si>
    <t>Pbr000568.1</t>
  </si>
  <si>
    <t>hypothetical protein; K11684 bromodomain-containing factor 1</t>
  </si>
  <si>
    <t>Pbr025955.1</t>
  </si>
  <si>
    <t>hypothetical protein; K00913 inositol-1,3,4-trisphosphate 5/6-kinase / inositol-tetrakisphosphate 1-kinase [EC:2.7.1.159 2.7.1.134]</t>
  </si>
  <si>
    <t>Pbr025965.1</t>
  </si>
  <si>
    <t>Pbr033318.1</t>
  </si>
  <si>
    <t>hypothetical protein; K14500 BR-signaling kinase [EC:2.7.11.1]</t>
  </si>
  <si>
    <t>Pbr017903.1</t>
  </si>
  <si>
    <t>CHLD; CHLD; ATP binding / magnesium chelatase/ nucleoside-triphosphatase/ nucleotide binding; K03404 magnesium chelatase subunit D [EC:6.6.1.1]</t>
  </si>
  <si>
    <t>Pbr029915.1</t>
  </si>
  <si>
    <t>Pbr036472.1</t>
  </si>
  <si>
    <t>aspartyl protease family protein; K00924 [EC:2.7.1.-]</t>
  </si>
  <si>
    <t>Pbr006400.1</t>
  </si>
  <si>
    <t>hypothetical protein LOC100252611; K03695 ATP-dependent Clp protease ATP-binding subunit ClpB</t>
  </si>
  <si>
    <t>Pbr001047.1</t>
  </si>
  <si>
    <t>cyclophilin-10, putative (EC:5.2.1.8); K10598 peptidyl-prolyl cis-trans isomerase-like 2 [EC:5.2.1.8]</t>
  </si>
  <si>
    <t>Pbr024202.1</t>
  </si>
  <si>
    <t>hypothetical protein LOC100250468; K03504 DNA polymerase delta subunit 3</t>
  </si>
  <si>
    <t>Pbr013854.1</t>
  </si>
  <si>
    <t>COP1; COP1 (CONSTITUTIVE PHOTOMORPHOGENIC 1); protein binding / ubiquitin-protein ligase; K10143 E3 ubiquitin-protein ligase RFWD2 [EC:6.3.2.19]</t>
  </si>
  <si>
    <t>Pbr013859.1</t>
  </si>
  <si>
    <t>ppabcb16; ATP-binding cassette transporter, subfamily B, member 16, group MDR/PGP protein PpABCB16; K05658 ATP-binding cassette, subfamily B (MDR/TAP), member 1</t>
  </si>
  <si>
    <t>Pbr013860.1</t>
  </si>
  <si>
    <t>MYB130; hypothetical protein; K09422 myb proto-oncogene protein, plant</t>
  </si>
  <si>
    <t>Pbr018788.1</t>
  </si>
  <si>
    <t>hypothetical protein ; K01181 endo-1,4-beta-xylanase [EC:3.2.1.8]</t>
  </si>
  <si>
    <t>Pbr008807.2</t>
  </si>
  <si>
    <t>Pbr031109.3</t>
  </si>
  <si>
    <t>similar to GA17341-PA; K13806 sn1-specific diacylglycerol lipase alpha [EC:3.1.1.-]</t>
  </si>
  <si>
    <t>Pbr031130.1</t>
  </si>
  <si>
    <t>Pbr032377.1</t>
  </si>
  <si>
    <t>Pbr001651.1</t>
  </si>
  <si>
    <t>Pbr030355.1</t>
  </si>
  <si>
    <t>Pbr030384.1</t>
  </si>
  <si>
    <t>Pbr040932.1</t>
  </si>
  <si>
    <t>HAE; HAE (HAESA); ATP binding / kinase/ protein kinase/ protein serine/threonine kinase; K08286 protein-serine/threonine kinase [EC:2.7.11.-]</t>
  </si>
  <si>
    <t>Pbr040934.1</t>
  </si>
  <si>
    <t>Pbr037931.1</t>
  </si>
  <si>
    <t>ATHCHIB (ARABIDOPSIS THALIANA BASIC CHITINASE); chitinase; K01183 chitinase [EC:3.2.1.14]</t>
  </si>
  <si>
    <t>Pbr037944.1</t>
  </si>
  <si>
    <t>hypothetical protein; K05868 cyclin B</t>
  </si>
  <si>
    <t>Pbr026494.1</t>
  </si>
  <si>
    <t>Pbr026505.1</t>
  </si>
  <si>
    <t>Cationic peroxidase 2 precursor, putative (EC:1.11.1.7); K00430 peroxidase [EC:1.11.1.7]</t>
  </si>
  <si>
    <t>Pbr014058.1</t>
  </si>
  <si>
    <t>vilD; hypothetical protein; K05768 gelsolin</t>
  </si>
  <si>
    <t>Pbr010903.1</t>
  </si>
  <si>
    <t>hypothetical protein LOC100241574; K05857 phospholipase C, delta [EC:3.1.4.11]</t>
  </si>
  <si>
    <t>Pbr010904.1</t>
  </si>
  <si>
    <t>GK18317 gene product from transcript GK18317-RA; K12236 transcriptional repressor NF-X1 [EC:6.3.2.-]</t>
  </si>
  <si>
    <t>Pbr010905.1</t>
  </si>
  <si>
    <t>Pbr010944.1</t>
  </si>
  <si>
    <t>hypothetical protein LOC100265715; K01227 mannosyl-glycoprotein endo-beta-N-acetylglucosaminidase [EC:3.2.1.96]</t>
  </si>
  <si>
    <t>Pbr010948.1</t>
  </si>
  <si>
    <t>GF14336 gene product from transcript GF14336-RA; K10875 DNA repair and recombination protein RAD54 and RAD54-like protein [EC:3.6.4.-]</t>
  </si>
  <si>
    <t>Pbr032556.1</t>
  </si>
  <si>
    <t>Pbr012662.1</t>
  </si>
  <si>
    <t>MRPR1; NBS-LRR type disease resistance protein; K13457 disease resistance protein RPM1</t>
  </si>
  <si>
    <t>Pbr035161.1</t>
  </si>
  <si>
    <t>hypothetical protein; K06674 structural maintenance of chromosome 2</t>
  </si>
  <si>
    <t>Pbr041026.1</t>
  </si>
  <si>
    <t>hsf4, zgc:113344; heat shock transcription factor 4; K09417 heat shock transcription factor 4</t>
  </si>
  <si>
    <t>Pbr041094.1</t>
  </si>
  <si>
    <t>MYB028; hypothetical protein; K09422 myb proto-oncogene protein, plant</t>
  </si>
  <si>
    <t>Pbr041099.1</t>
  </si>
  <si>
    <t>proteasome subunit alpha type, putative (EC:3.4.25.1); K02726 20S proteasome subunit alpha 2 [EC:3.4.25.1]</t>
  </si>
  <si>
    <t>Pbr001684.1</t>
  </si>
  <si>
    <t>Pbr001688.1</t>
  </si>
  <si>
    <t>hypothetical protein; K03130 transcription initiation factor TFIID subunit 5</t>
  </si>
  <si>
    <t>Pbr001689.1</t>
  </si>
  <si>
    <t>IDP1471, Atg8b; LOC100240695; K08341 GABA(A) receptor-associated protein (autophagy-related protein 8)</t>
  </si>
  <si>
    <t>Pbr001723.1</t>
  </si>
  <si>
    <t>hypothetical protein; K13207 CUG-BP- and ETR3-like factor</t>
  </si>
  <si>
    <t>Pbr001724.1</t>
  </si>
  <si>
    <t>transcription factor, putative; K13424 WRKY transcription factor 33</t>
  </si>
  <si>
    <t>Pbr032178.7</t>
  </si>
  <si>
    <t>TEAD3; TEA domain family member 3; K09448 TEA domain family member 1/3/4</t>
  </si>
  <si>
    <t>Pbr008083.1</t>
  </si>
  <si>
    <t>DEHA2C11374p; K08139 MFS transporter, SP family, sugar:H+ symporter</t>
  </si>
  <si>
    <t>Pbr008090.1</t>
  </si>
  <si>
    <t>chloride channel clc, putative; K05016 chloride channel 7</t>
  </si>
  <si>
    <t>Pbr008092.1</t>
  </si>
  <si>
    <t>GAL2; Gal2p; K08139 MFS transporter, SP family, sugar:H+ symporter</t>
  </si>
  <si>
    <t>Pbr010378.1</t>
  </si>
  <si>
    <t>Pbr010379.1</t>
  </si>
  <si>
    <t>hypothetical protein LOC100259636; K08734 DNA mismatch repair protein MLH1</t>
  </si>
  <si>
    <t>Pbr010427.1</t>
  </si>
  <si>
    <t>E2F4,5, putative; K04682 E2F transcription factor 4/5</t>
  </si>
  <si>
    <t>Pbr010429.1</t>
  </si>
  <si>
    <t>PtrcPrx2-cysA; 2-cys peroxiredoxin; K03386 peroxiredoxin (alkyl hydroperoxide reductase subunit C) [EC:1.11.1.15]</t>
  </si>
  <si>
    <t>Pbr017595.1</t>
  </si>
  <si>
    <t>hypothetical protein; K03955 NADH dehydrogenase (ubiquinone) 1 alpha/beta subcomplex 1 [EC:1.6.5.3 1.6.99.3]</t>
  </si>
  <si>
    <t>Pbr017596.1</t>
  </si>
  <si>
    <t>snf1-kinase beta subunit, plants, putative; K07199 5'-AMP-activated protein kinase, regulatory beta subunit</t>
  </si>
  <si>
    <t>Pbr007544.1</t>
  </si>
  <si>
    <t>lipoic acid synthetase, putative; K03644 lipoic acid synthetase [EC:2.8.1.8]</t>
  </si>
  <si>
    <t>Pbr007545.1</t>
  </si>
  <si>
    <t>Pbr007546.1</t>
  </si>
  <si>
    <t>ATP binding protein, putative (EC:3.1.26.3); K11592 endoribonuclease Dicer [EC:3.1.26.-]</t>
  </si>
  <si>
    <t>Pbr026680.1</t>
  </si>
  <si>
    <t>Pbr026682.1</t>
  </si>
  <si>
    <t>CKL6; CKL6 (CASEIN KINASE I-LIKE 6); kinase/ protein serine/threonine kinase; K00924 [EC:2.7.1.-]</t>
  </si>
  <si>
    <t>Pbr026693.1</t>
  </si>
  <si>
    <t>hypothetical protein; K12667 oligosaccharyltransferase complex subunit delta (ribophorin II)</t>
  </si>
  <si>
    <t>Pbr026700.1</t>
  </si>
  <si>
    <t>hypothetical protein; K06041 arabinose-5-phosphate isomerase [EC:5.3.1.13]</t>
  </si>
  <si>
    <t>Pbr016812.1</t>
  </si>
  <si>
    <t>hypothetical protein; K00222 delta14-sterol reductase [EC:1.3.1.70]</t>
  </si>
  <si>
    <t>Pbr016813.1</t>
  </si>
  <si>
    <t>hypothetical protein LOC100242641; K05928 tocopherol O-methyltransferase [EC:2.1.1.95]</t>
  </si>
  <si>
    <t>Pbr016845.1</t>
  </si>
  <si>
    <t>Ext2; exostasin 2; K02367 glucuronyl/N-acetylglucosaminyl transferase EXT2 [EC:2.4.1.224 2.4.1.225]</t>
  </si>
  <si>
    <t>Pbr016872.1</t>
  </si>
  <si>
    <t>Pbr010167.1</t>
  </si>
  <si>
    <t>NIP5;1; NIP5;1; arsenite transmembrane transporter/ boron transporter/ water channel; K09874 aquaporin NIP</t>
  </si>
  <si>
    <t>Pbr025397.1</t>
  </si>
  <si>
    <t>Pbr005930.1</t>
  </si>
  <si>
    <t>endo-1,4-beta-mannosidase (EC:3.-.-.-); K01567 [EC:3.-.-.-]</t>
  </si>
  <si>
    <t>Pbr005941.1</t>
  </si>
  <si>
    <t>pectinesterase family protein (EC:3.1.1.11); K01051 pectinesterase [EC:3.1.1.11]</t>
  </si>
  <si>
    <t>Pbr005974.1</t>
  </si>
  <si>
    <t>methionine-R-sulfoxide reductase SelR (EC:1.8.4.-); K00391 [EC:1.8.4.-]</t>
  </si>
  <si>
    <t>Pbr033890.1</t>
  </si>
  <si>
    <t>SYP112; SYP112 (SYNTAXIN OF PLANTS 112); SNAP receptor; K08486 syntaxin 1B/2/3</t>
  </si>
  <si>
    <t>Pbr025082.1</t>
  </si>
  <si>
    <t>Os04g0618700; K13420 LRR receptor-like serine/threonine-protein kinase FLS2 [EC:2.7.11.1]</t>
  </si>
  <si>
    <t>Pbr025109.1</t>
  </si>
  <si>
    <t>Hypothetical protein CBG05582; K01047 phospholipase A2 [EC:3.1.1.4]</t>
  </si>
  <si>
    <t>Pbr025159.1</t>
  </si>
  <si>
    <t>hypothetical protein; K13110 microfibrillar-associated protein 1</t>
  </si>
  <si>
    <t>Pbr025168.1</t>
  </si>
  <si>
    <t>Pbr025198.1</t>
  </si>
  <si>
    <t>hypothetical protein; K12846 U4/U6.U5 tri-snRNP-associated protein 3</t>
  </si>
  <si>
    <t>Pbr025219.1</t>
  </si>
  <si>
    <t>Pbr025825.1</t>
  </si>
  <si>
    <t>Pbr025826.1</t>
  </si>
  <si>
    <t>glo1; glyoxalase I (EC:4.4.1.5); K01759 lactoylglutathione lyase [EC:4.4.1.5]</t>
  </si>
  <si>
    <t>Pbr009653.1</t>
  </si>
  <si>
    <t>hypothetical protein LOC100261888; K01205 alpha-N-acetylglucosaminidase [EC:3.2.1.50]</t>
  </si>
  <si>
    <t>Pbr009720.1</t>
  </si>
  <si>
    <t>origin recognition complex subunit, putative; K02605 origin recognition complex subunit 3</t>
  </si>
  <si>
    <t>Pbr015093.1</t>
  </si>
  <si>
    <t>luc7l2, CGI-74, MGC52946, cg7564; LUC7-like 2; K13212 RNA-binding protein Luc7-like 2</t>
  </si>
  <si>
    <t>Pbr015112.1</t>
  </si>
  <si>
    <t>ARID2; AT rich interactive domain 2 (ARID, RFX-like); K11765 AT-rich interactive domain-containing protein 2</t>
  </si>
  <si>
    <t>Pbr015113.1</t>
  </si>
  <si>
    <t>dead box ATP-dependent RNA helicase, putative; K12811 ATP-dependent RNA helicase DDX46/PRP5 [EC:3.6.4.13]</t>
  </si>
  <si>
    <t>Pbr015114.2</t>
  </si>
  <si>
    <t>hypothetical protein; K07088</t>
  </si>
  <si>
    <t>Pbr015134.1</t>
  </si>
  <si>
    <t>hypothetical protein LOC100259801; K12600 superkiller protein 3</t>
  </si>
  <si>
    <t>Pbr015135.1</t>
  </si>
  <si>
    <t>hypothetical protein LOC100242715; K10999 cellulose synthase A [EC:2.4.1.12]</t>
  </si>
  <si>
    <t>Pbr023150.1</t>
  </si>
  <si>
    <t>hypothetical protein LOC100243389; K01853 cycloartenol synthase [EC:5.4.99.8]</t>
  </si>
  <si>
    <t>Pbr023151.2</t>
  </si>
  <si>
    <t>Pbr039361.1</t>
  </si>
  <si>
    <t>hypothetical protein; K08387 purinergic receptor P2Y, G protein-coupled, 11</t>
  </si>
  <si>
    <t>Pbr039379.1</t>
  </si>
  <si>
    <t>alcohol dehydrogenase, putative (EC:1.1.1.284); K00001 alcohol dehydrogenase [EC:1.1.1.1]</t>
  </si>
  <si>
    <t>Pbr039380.2</t>
  </si>
  <si>
    <t>hypothetical protein; K00001 alcohol dehydrogenase [EC:1.1.1.1]</t>
  </si>
  <si>
    <t>Pbr006776.1</t>
  </si>
  <si>
    <t>hypothetical protein; K09843 (+)-abscisic acid 8'-hydroxylase [EC:1.14.13.93]</t>
  </si>
  <si>
    <t>Pbr006812.1</t>
  </si>
  <si>
    <t>hypothetical protein; K08829 male germ cell-associated kinase [EC:2.7.11.22]</t>
  </si>
  <si>
    <t>Pbr030902.1</t>
  </si>
  <si>
    <t>hypothetical protein; K11996 adenylyltransferase and sulfurtransferase</t>
  </si>
  <si>
    <t>Pbr030918.1</t>
  </si>
  <si>
    <t>Pbr030921.1</t>
  </si>
  <si>
    <t>hypothetical protein; K10949 ER lumen protein retaining receptor</t>
  </si>
  <si>
    <t>Pbr030923.2</t>
  </si>
  <si>
    <t>Hypothetical protein CBG00344; K01113 alkaline phosphatase D [EC:3.1.3.1]</t>
  </si>
  <si>
    <t>Pbr030940.1</t>
  </si>
  <si>
    <t>Pbr030941.1</t>
  </si>
  <si>
    <t>hypothetical protein; K10589 ubiquitin-protein ligase E3 C [EC:6.3.2.19]</t>
  </si>
  <si>
    <t>Pbr029087.1</t>
  </si>
  <si>
    <t>GID1A; GID1A (GA INSENSITIVE DWARF1A); hydrolase; K14493 gibberellin receptor GID1 [EC:3.-.-.-]</t>
  </si>
  <si>
    <t>Pbr018303.1</t>
  </si>
  <si>
    <t>hypothetical protein LOC100263810; K05280 flavonoid 3'-monooxygenase [EC:1.14.13.21]</t>
  </si>
  <si>
    <t>Pbr012050.1</t>
  </si>
  <si>
    <t>terminal deoxycytidyl transferase rev1, putative (EC:2.7.7.7); K03515 DNA repair protein REV1 [EC:2.7.7.-]</t>
  </si>
  <si>
    <t>Pbr021305.1</t>
  </si>
  <si>
    <t>Pbr004169.1</t>
  </si>
  <si>
    <t>Pbr004170.1</t>
  </si>
  <si>
    <t>Pbr004240.1</t>
  </si>
  <si>
    <t>hypothetical protein; K09264 MADS-box transcription factor, plant</t>
  </si>
  <si>
    <t>Pbr004241.1</t>
  </si>
  <si>
    <t>UPF3; Smg-4/UPF3 family protein; K14328 regulator of nonsense transcripts 3</t>
  </si>
  <si>
    <t>Pbr004242.1</t>
  </si>
  <si>
    <t>hypothetical protein; K14328 regulator of nonsense transcripts 3</t>
  </si>
  <si>
    <t>Pbr004243.1</t>
  </si>
  <si>
    <t>MES16; MES16 (METHYL ESTERASE 16); catalytic/ hydrolase, acting on ester bonds / methyl indole-3-acetate esterase/ methyl jasmonate esterase (EC:3.1.1.1); K13544 pheophorbidase [EC:3.1.1.82]</t>
  </si>
  <si>
    <t>Pbr004249.3</t>
  </si>
  <si>
    <t>Pbr004272.1</t>
  </si>
  <si>
    <t>hypothetical protein LOC100242663; K02152 V-type H+-transporting ATPase subunit G [EC:3.6.3.14]</t>
  </si>
  <si>
    <t>Pbr004273.1</t>
  </si>
  <si>
    <t>hypothetical protein; K12864 beta-catenin-like protein 1</t>
  </si>
  <si>
    <t>Pbr004289.1</t>
  </si>
  <si>
    <t>Pbr028869.1</t>
  </si>
  <si>
    <t>Pbr016081.1</t>
  </si>
  <si>
    <t>Pbr003281.1</t>
  </si>
  <si>
    <t>BRI1; BRI1 (BRASSINOSTEROID INSENSITIVE 1); kinase/ protein binding / protein heterodimerization/ protein homodimerization/ protein kinase/ protein serine/threonine kinase; K13415 protein brassinosteroid insensitive 1 [EC:2.7.10.1 2.7.11.1]</t>
  </si>
  <si>
    <t>Pbr003282.1</t>
  </si>
  <si>
    <t>Pbr003286.1</t>
  </si>
  <si>
    <t>Pbr003315.1</t>
  </si>
  <si>
    <t>hypothetical protein LOC100265605; K13427 nitric-oxide synthase, plant [EC:1.14.13.39]</t>
  </si>
  <si>
    <t>Pbr030269.4</t>
  </si>
  <si>
    <t>Pbr042223.1</t>
  </si>
  <si>
    <t>hypothetical protein LOC100253710; K14488 SAUR family protein</t>
  </si>
  <si>
    <t>Pbr042224.1</t>
  </si>
  <si>
    <t>SAUR69; SAUR family protein; K14488 SAUR family protein</t>
  </si>
  <si>
    <t>Pbr042225.1</t>
  </si>
  <si>
    <t>hypothetical protein LOC100247042; K11341 YEATS domain-containing protein 4</t>
  </si>
  <si>
    <t>Pbr000835.1</t>
  </si>
  <si>
    <t>protein with unknown function; K10896 fanconi anemia group M protein [EC:3.6.4.13]</t>
  </si>
  <si>
    <t>Pbr021961.1</t>
  </si>
  <si>
    <t>hypothetical protein LOC100247086; K10570 DNA excision repair protein ERCC-8</t>
  </si>
  <si>
    <t>Pbr021962.1</t>
  </si>
  <si>
    <t>hypothetical protein; K10570 DNA excision repair protein ERCC-8</t>
  </si>
  <si>
    <t>Pbr021963.1</t>
  </si>
  <si>
    <t>hypothetical protein; K11655 bromodomain adjacent to zinc finger domain protein 1A</t>
  </si>
  <si>
    <t>Pbr021977.1</t>
  </si>
  <si>
    <t>Adenine phosphoribosyltransferase, putative (EC:2.4.2.7); K00759 adenine phosphoribosyltransferase [EC:2.4.2.7]</t>
  </si>
  <si>
    <t>Pbr021978.1</t>
  </si>
  <si>
    <t>Pbr021984.4</t>
  </si>
  <si>
    <t>hypothetical protein LOC100259500; K03097 casein kinase 2, alpha polypeptide [EC:2.7.11.1]</t>
  </si>
  <si>
    <t>Pbr022027.2</t>
  </si>
  <si>
    <t>chromatin binding protein, putative; K11339 mortality factor 4-like protein 1</t>
  </si>
  <si>
    <t>Pbr027986.1</t>
  </si>
  <si>
    <t>hypothetical protein LOC100255282; K01188 beta-glucosidase [EC:3.2.1.21]</t>
  </si>
  <si>
    <t>Pbr011705.1</t>
  </si>
  <si>
    <t>aminoadipic semialdehyde synthase, putative (EC:1.5.1.8 1.5.1.10); K14157 alpha-aminoadipic semialdehyde synthase [EC:1.5.1.8 1.5.1.9]</t>
  </si>
  <si>
    <t>Pbr011754.1</t>
  </si>
  <si>
    <t>Os06g0597200; K01090 protein phosphatase [EC:3.1.3.16]</t>
  </si>
  <si>
    <t>Pbr011755.1</t>
  </si>
  <si>
    <t>60S ribosomal protein L11; K02867 large subunit ribosomal protein L11</t>
  </si>
  <si>
    <t>Pbr014659.1</t>
  </si>
  <si>
    <t>hypothetical protein LOC100244311; K11593 eukaryotic translation initiation factor 2C</t>
  </si>
  <si>
    <t>Pbr016326.1</t>
  </si>
  <si>
    <t>CHI1; chalcone isomerase (EC:5.5.1.6); K01859 chalcone isomerase [EC:5.5.1.6]</t>
  </si>
  <si>
    <t>Pbr016327.1</t>
  </si>
  <si>
    <t>Pbr010518.1</t>
  </si>
  <si>
    <t>Pbr010537.1</t>
  </si>
  <si>
    <t>Disease resistance protein RPM1, putative (EC:3.1.3.16); K13457 disease resistance protein RPM1</t>
  </si>
  <si>
    <t>Pbr010539.1</t>
  </si>
  <si>
    <t>Pbr010540.1</t>
  </si>
  <si>
    <t>hypothetical protein LOC100241918; K12858 ATP-dependent RNA helicase DDX23/PRP28 [EC:3.6.4.13]</t>
  </si>
  <si>
    <t>Pbr007083.1</t>
  </si>
  <si>
    <t>Transketolase, C-terminal domain containing protein (EC:1.2.4.1); K00162 pyruvate dehydrogenase E1 component subunit beta [EC:1.2.4.1]</t>
  </si>
  <si>
    <t>Pbr007085.1</t>
  </si>
  <si>
    <t>hypothetical protein ; K01052 lysosomal acid lipase/cholesteryl ester hydrolase [EC:3.1.1.13]</t>
  </si>
  <si>
    <t>Pbr007113.1</t>
  </si>
  <si>
    <t>Pbr007114.1</t>
  </si>
  <si>
    <t>hypothetical protein; K06891 ATP-dependent Clp protease adaptor protein ClpS</t>
  </si>
  <si>
    <t>Pbr007115.1</t>
  </si>
  <si>
    <t>Pbr007116.1</t>
  </si>
  <si>
    <t>Pbr007210.1</t>
  </si>
  <si>
    <t>Protein dif-1; K03454 mitochondrial carrier protein, MC family</t>
  </si>
  <si>
    <t>Pbr007211.1</t>
  </si>
  <si>
    <t>ATP synthase f1, gamma subunit, putative (EC:3.6.3.14); K02136 F-type H+-transporting ATPase subunit gamma [EC:3.6.3.14]</t>
  </si>
  <si>
    <t>Pbr007212.1</t>
  </si>
  <si>
    <t>hypothetical protein LOC100262101; K13447 respiratory burst oxidase [EC:1.6.3.- 1.11.1.-]</t>
  </si>
  <si>
    <t>Pbr007220.1</t>
  </si>
  <si>
    <t>CLPB3; ClpB chaperone, Hsp100 family; K03695 ATP-dependent Clp protease ATP-binding subunit ClpB</t>
  </si>
  <si>
    <t>Pbr007223.1</t>
  </si>
  <si>
    <t>heat shock protein (EC:3.4.21.53); K03695 ATP-dependent Clp protease ATP-binding subunit ClpB</t>
  </si>
  <si>
    <t>Pbr007244.1</t>
  </si>
  <si>
    <t>CHR1524; SNF2 family DNA-dependent ATPase; K14440 SWI/SNF-related matrix-associated actin-dependent regulator of chromatin subfamily A-like protein 1 [EC:3.6.4.12]</t>
  </si>
  <si>
    <t>Pbr033283.1</t>
  </si>
  <si>
    <t>protein phosphatase 2c, putative (EC:3.1.3.16); K01090 protein phosphatase [EC:3.1.3.16]</t>
  </si>
  <si>
    <t>Pbr033287.1</t>
  </si>
  <si>
    <t>Pbr033296.1</t>
  </si>
  <si>
    <t>hypothetical protein LOC100252764; K13457 disease resistance protein RPM1</t>
  </si>
  <si>
    <t>Pbr041987.2</t>
  </si>
  <si>
    <t>Pc20g03970; K05236 coatomer protein complex, subunit alpha (xenin)</t>
  </si>
  <si>
    <t>Pbr040151.1</t>
  </si>
  <si>
    <t>DNA polymerase I (POL I); K02335 DNA polymerase I [EC:2.7.7.7]</t>
  </si>
  <si>
    <t>Pbr008681.1</t>
  </si>
  <si>
    <t>hypothetical protein; K06268 protein phosphatase 3, regulatory subunit</t>
  </si>
  <si>
    <t>Pbr008682.1</t>
  </si>
  <si>
    <t>hypothetical protein; K04079 molecular chaperone HtpG</t>
  </si>
  <si>
    <t>Pbr008686.1</t>
  </si>
  <si>
    <t>Pbr008688.1</t>
  </si>
  <si>
    <t>PI1; phosphate transporter-like; K08176 MFS transporter, PHS family, inorganic phosphate transporter</t>
  </si>
  <si>
    <t>Pbr009843.1</t>
  </si>
  <si>
    <t>Pbr023353.1</t>
  </si>
  <si>
    <t>kinesin heavy chain ; K10396 kinesin family member 5</t>
  </si>
  <si>
    <t>Pbr018699.1</t>
  </si>
  <si>
    <t>Pbr018704.1</t>
  </si>
  <si>
    <t>Pbr018705.1</t>
  </si>
  <si>
    <t>hypothetical protein LOC100246656; K03155 timeless</t>
  </si>
  <si>
    <t>Pbr022786.1</t>
  </si>
  <si>
    <t>Pbr035261.1</t>
  </si>
  <si>
    <t>alpha-1,3-mannosyltransferase, putative; K03843 alpha-1,3/alpha-1,6-mannosyltransferase [EC:2.4.1.132 2.4.1.-]</t>
  </si>
  <si>
    <t>Pbr035262.1</t>
  </si>
  <si>
    <t>hypothetical protein LOC100267422; K03353 anaphase-promoting complex subunit 6</t>
  </si>
  <si>
    <t>Pbr037758.1</t>
  </si>
  <si>
    <t>Pbr037759.1</t>
  </si>
  <si>
    <t>Pbr037774.1</t>
  </si>
  <si>
    <t>Os07g0150700; K00924 [EC:2.7.1.-]</t>
  </si>
  <si>
    <t>Pbr037779.1</t>
  </si>
  <si>
    <t>hypothetical protein LOC100267452; K05658 ATP-binding cassette, subfamily B (MDR/TAP), member 1</t>
  </si>
  <si>
    <t>Pbr037798.1</t>
  </si>
  <si>
    <t>GK22253 gene product from transcript GK22253-RA; K14572 midasin</t>
  </si>
  <si>
    <t>Pbr037836.2</t>
  </si>
  <si>
    <t>Pbr037849.1</t>
  </si>
  <si>
    <t>hypothetical protein; K09602 ubiquitin thioesterase protein OTUB1 [EC:3.4.-.-]</t>
  </si>
  <si>
    <t>Pbr037850.1</t>
  </si>
  <si>
    <t>hypothetical protein LOC100273020; K11294 nucleolin</t>
  </si>
  <si>
    <t>Pbr011638.1</t>
  </si>
  <si>
    <t>hypothetical protein LOC100262630; K01338 ATP-dependent Lon protease [EC:3.4.21.53]</t>
  </si>
  <si>
    <t>Pbr011640.1</t>
  </si>
  <si>
    <t>ATP synthase delta chain, mitochondrial, putative (EC:3.6.3.14); K02134 F-type H+-transporting ATPase subunit delta [EC:3.6.3.14]</t>
  </si>
  <si>
    <t>Pbr038408.1</t>
  </si>
  <si>
    <t>hypothetical protein LOC100261075; K07735 putative transcriptional regulator</t>
  </si>
  <si>
    <t>Pbr038409.1</t>
  </si>
  <si>
    <t>Pbr038410.1</t>
  </si>
  <si>
    <t>CM1, CM; chorismate mutase (EC:5.4.99.5); K01850 chorismate mutase [EC:5.4.99.5]</t>
  </si>
  <si>
    <t>Pbr038456.2</t>
  </si>
  <si>
    <t>Pbr038457.1</t>
  </si>
  <si>
    <t>Pbr042856.1</t>
  </si>
  <si>
    <t>photosystem I reaction center subunit IV/psaE; K02693 photosystem I subunit IV</t>
  </si>
  <si>
    <t>Pbr042745.1</t>
  </si>
  <si>
    <t>similar to EMB2394 (EMBRYO DEFECTIVE 2394); structural constituent of ribosome; K02933 large subunit ribosomal protein L6</t>
  </si>
  <si>
    <t>Pbr042842.1</t>
  </si>
  <si>
    <t>Xyloglucan endotransglucosylase/hydrolase protein A precursor, putative (EC:2.4.1.207); K08235 xyloglucan:xyloglucosyl transferase [EC:2.4.1.207]</t>
  </si>
  <si>
    <t>Pbr042843.1</t>
  </si>
  <si>
    <t>hypothetical protein LOC100243455; K12669 oligosaccharyltransferase complex subunit gamma</t>
  </si>
  <si>
    <t>Pbr042708.1</t>
  </si>
  <si>
    <t>hypothetical protein; K00851 gluconokinase [EC:2.7.1.12]</t>
  </si>
  <si>
    <t>Pbr042709.1</t>
  </si>
  <si>
    <t>hypothetical protein; K01057 6-phosphogluconolactonase [EC:3.1.1.31]</t>
  </si>
  <si>
    <t>Pbr042764.1</t>
  </si>
  <si>
    <t>phosphoribulokinase (EC:2.7.1.19); K00855 phosphoribulokinase [EC:2.7.1.19]</t>
  </si>
  <si>
    <t>Pbr021985.1</t>
  </si>
  <si>
    <t>Pbr014889.1</t>
  </si>
  <si>
    <t>Pbr021783.1</t>
  </si>
  <si>
    <t>Pbr041668.1</t>
  </si>
  <si>
    <t>Pbr002015.1</t>
  </si>
  <si>
    <t>Pbr011177.1</t>
  </si>
  <si>
    <t>Pbr037599.1</t>
  </si>
  <si>
    <t>Pbr028969.1</t>
  </si>
  <si>
    <t>Pbr013500.1</t>
  </si>
  <si>
    <t>Pbr005176.1</t>
  </si>
  <si>
    <t>Pbr006018.1</t>
  </si>
  <si>
    <t>Pbr038912.1</t>
  </si>
  <si>
    <t>Pbr028967.1</t>
  </si>
  <si>
    <t>Pbr029536.1</t>
  </si>
  <si>
    <t>Pbr028049.1</t>
  </si>
  <si>
    <t>Pbr041547.2</t>
  </si>
  <si>
    <t>Pbr001046.1</t>
  </si>
  <si>
    <t>Pbr005207.1</t>
  </si>
  <si>
    <t>Pbr008234.1</t>
  </si>
  <si>
    <t>Pbr030285.1</t>
  </si>
  <si>
    <t>Pbr027198.1</t>
  </si>
  <si>
    <t>Pbr001074.1</t>
  </si>
  <si>
    <t>Pbr030287.1</t>
  </si>
  <si>
    <t>Pbr015785.1</t>
  </si>
  <si>
    <t>Pbr040931.1</t>
  </si>
  <si>
    <t>Pbr037032.1</t>
  </si>
  <si>
    <t>Pbr017491.1</t>
  </si>
  <si>
    <t>Pbr004392.1</t>
  </si>
  <si>
    <t>Pbr027682.1</t>
  </si>
  <si>
    <t>Pbr033446.1</t>
  </si>
  <si>
    <t>Pbr008935.1</t>
  </si>
  <si>
    <t>Pbr008937.1</t>
  </si>
  <si>
    <t>Pbr008687.1</t>
  </si>
  <si>
    <t>Pbr027914.1</t>
  </si>
  <si>
    <t>Pbr007752.1</t>
  </si>
  <si>
    <t>Pbr026282.1</t>
  </si>
  <si>
    <t>Pbr017269.1</t>
  </si>
  <si>
    <t>Pbr039115.1</t>
  </si>
  <si>
    <t>Pbr027294.1</t>
  </si>
  <si>
    <t>Pbr023190.1</t>
  </si>
  <si>
    <t>Pbr015286.1</t>
  </si>
  <si>
    <t>Pbr012375.1</t>
  </si>
  <si>
    <t>Pbr036226.1</t>
  </si>
  <si>
    <t>Pbr032830.1</t>
  </si>
  <si>
    <t>Pbr012583.1</t>
  </si>
  <si>
    <t>Pbr038454.1</t>
  </si>
  <si>
    <t>Pbr013586.1</t>
  </si>
  <si>
    <t>Pbr039372.1</t>
  </si>
  <si>
    <t>Pbr033112.1</t>
  </si>
  <si>
    <t>Pbr013588.1</t>
  </si>
  <si>
    <t>Pbr008939.1</t>
  </si>
  <si>
    <t>Pbr033527.1</t>
  </si>
  <si>
    <t>Pbr041186.1</t>
  </si>
  <si>
    <t>Pbr019104.3</t>
  </si>
  <si>
    <t>Pbr034908.1</t>
  </si>
  <si>
    <t>Pbr012347.1</t>
  </si>
  <si>
    <t>Pbr007698.1</t>
  </si>
  <si>
    <t>Pbr005482.1</t>
  </si>
  <si>
    <t>Pbr014197.1</t>
  </si>
  <si>
    <t>Pbr012367.1</t>
  </si>
  <si>
    <t>Pbr021853.1</t>
  </si>
  <si>
    <t>Pbr005480.1</t>
  </si>
  <si>
    <t>Pbr006778.1</t>
  </si>
  <si>
    <t>Pbr011567.1</t>
  </si>
  <si>
    <t>Pbr016650.1</t>
  </si>
  <si>
    <t>Pbr019947.1</t>
  </si>
  <si>
    <t>Pbr008091.1</t>
  </si>
  <si>
    <t>Pbr019367.1</t>
  </si>
  <si>
    <t>Pbr005964.1</t>
  </si>
  <si>
    <t>Pbr037914.1</t>
  </si>
  <si>
    <t>Pbr012582.1</t>
  </si>
  <si>
    <t>Pbr007547.1</t>
  </si>
  <si>
    <t>Pbr001821.1</t>
  </si>
  <si>
    <t>Pbr020530.1</t>
  </si>
  <si>
    <t>Pbr041943.4</t>
  </si>
  <si>
    <t>Pbr006710.1</t>
  </si>
  <si>
    <t>Pbr035189.1</t>
  </si>
  <si>
    <t>Pbr036041.1</t>
  </si>
  <si>
    <t>Pbr029537.1</t>
  </si>
  <si>
    <t>Pbr019420.1</t>
  </si>
  <si>
    <t>Pbr013766.1</t>
  </si>
  <si>
    <t>Pbr025802.1</t>
  </si>
  <si>
    <t>Pbr013517.1</t>
  </si>
  <si>
    <t>Pbr003105.1</t>
  </si>
  <si>
    <t>Pbr018615.1</t>
  </si>
  <si>
    <t>Pbr041095.1</t>
  </si>
  <si>
    <t>Pbr034905.1</t>
  </si>
  <si>
    <t>Pbr028970.1</t>
  </si>
  <si>
    <t>Pbr030950.2</t>
  </si>
  <si>
    <t>Pbr025318.1</t>
  </si>
  <si>
    <t>Pbr008418.1</t>
  </si>
  <si>
    <t>Pbr013505.1</t>
  </si>
  <si>
    <t>Pbr012167.1</t>
  </si>
  <si>
    <t>Pbr013507.1</t>
  </si>
  <si>
    <t>Pbr001235.1</t>
  </si>
  <si>
    <t>Pbr040847.1</t>
  </si>
  <si>
    <t>Pbr018138.1</t>
  </si>
  <si>
    <t>Pbr034862.1</t>
  </si>
  <si>
    <t>Pbr034395.1</t>
  </si>
  <si>
    <t>Pbr019209.1</t>
  </si>
  <si>
    <t>Pbr013620.1</t>
  </si>
  <si>
    <t>Pbr017637.1</t>
  </si>
  <si>
    <t>Pbr027870.1</t>
  </si>
  <si>
    <t>Pbr028965.1</t>
  </si>
  <si>
    <t>Pbr027915.1</t>
  </si>
  <si>
    <t>Pbr014531.1</t>
  </si>
  <si>
    <t>Pbr019694.1</t>
  </si>
  <si>
    <t>Pbr012579.3</t>
  </si>
  <si>
    <t>Pbr039625.1</t>
  </si>
  <si>
    <t>Pbr021315.1</t>
  </si>
  <si>
    <t>Pbr014527.1</t>
  </si>
  <si>
    <t>Pbr029696.1</t>
  </si>
  <si>
    <t>Pbr010953.1</t>
  </si>
  <si>
    <t>Pbr026108.1</t>
  </si>
  <si>
    <t>Pbr015750.1</t>
  </si>
  <si>
    <t>Pbr035420.1</t>
  </si>
  <si>
    <t>Pbr030369.1</t>
  </si>
  <si>
    <t>Pbr042221.1</t>
  </si>
  <si>
    <t>Pbr030746.1</t>
  </si>
  <si>
    <t>Pbr019529.1</t>
  </si>
  <si>
    <t>Pbr028716.1</t>
  </si>
  <si>
    <t>Pbr015748.1</t>
  </si>
  <si>
    <t>Pbr013532.1</t>
  </si>
  <si>
    <t>Pbr036798.1</t>
  </si>
  <si>
    <t>Pbr014733.1</t>
  </si>
  <si>
    <t>Pbr002317.3</t>
  </si>
  <si>
    <t>Pbr015143.1</t>
  </si>
  <si>
    <t>Pbr019527.1</t>
  </si>
  <si>
    <t>Pbr007704.1</t>
  </si>
  <si>
    <t>Pbr041539.1</t>
  </si>
  <si>
    <t>Pbr016345.1</t>
  </si>
  <si>
    <t>Pbr000178.1</t>
  </si>
  <si>
    <t>Pbr010381.1</t>
  </si>
  <si>
    <t>Pbr011776.1</t>
  </si>
  <si>
    <t>Pbr030852.1</t>
  </si>
  <si>
    <t>Pbr029468.1</t>
  </si>
  <si>
    <t>Pbr012166.1</t>
  </si>
  <si>
    <t>Pbr022240.1</t>
  </si>
  <si>
    <t>Pbr036182.3</t>
  </si>
  <si>
    <t>Pbr020699.1</t>
  </si>
  <si>
    <t>Pbr033670.1</t>
  </si>
  <si>
    <t>Pbr042894.1</t>
  </si>
  <si>
    <t>Pbr018564.1</t>
  </si>
  <si>
    <t>Pbr028406.1</t>
  </si>
  <si>
    <t>Pbr002884.1</t>
  </si>
  <si>
    <t>Pbr001558.1</t>
  </si>
  <si>
    <t>Pbr041553.2</t>
  </si>
  <si>
    <t>Pbr040445.1</t>
  </si>
  <si>
    <t>Pbr013566.1</t>
  </si>
  <si>
    <t>Pbr009719.1</t>
  </si>
  <si>
    <t>Pbr001685.1</t>
  </si>
  <si>
    <t>Pbr034861.2</t>
  </si>
  <si>
    <t>Pbr013465.2</t>
  </si>
  <si>
    <t>Pbr014794.1</t>
  </si>
  <si>
    <t>Pbr017698.1</t>
  </si>
  <si>
    <t>Pbr001681.1</t>
  </si>
  <si>
    <t>Pbr018640.1</t>
  </si>
  <si>
    <t>Pbr007038.1</t>
  </si>
  <si>
    <t>Pbr027233.1</t>
  </si>
  <si>
    <t>Pbr042739.1</t>
  </si>
  <si>
    <t>Pbr013351.1</t>
  </si>
  <si>
    <t>Pbr041302.1</t>
  </si>
  <si>
    <t>Pbr003234.1</t>
  </si>
  <si>
    <t>Pbr001556.1</t>
  </si>
  <si>
    <t>Pbr040836.1</t>
  </si>
  <si>
    <t>Pbr035024.1</t>
  </si>
  <si>
    <t>Pbr026435.1</t>
  </si>
  <si>
    <t>Pbr036298.2</t>
  </si>
  <si>
    <t>Pbr017594.1</t>
  </si>
  <si>
    <t>Pbr033456.2</t>
  </si>
  <si>
    <t>Pbr031535.1</t>
  </si>
  <si>
    <t>Pbr022877.1</t>
  </si>
  <si>
    <t>Pbr021658.1</t>
  </si>
  <si>
    <t>Pbr017084.1</t>
  </si>
  <si>
    <t>Pbr035973.1</t>
  </si>
  <si>
    <t>Pbr031517.1</t>
  </si>
  <si>
    <t>Pbr027769.1</t>
  </si>
  <si>
    <t>Pbr030495.1</t>
  </si>
  <si>
    <t>Pbr009342.1</t>
  </si>
  <si>
    <t>Pbr015767.1</t>
  </si>
  <si>
    <t>Pbr027513.1</t>
  </si>
  <si>
    <t>Pbr018691.1</t>
  </si>
  <si>
    <t>Pbr000374.1</t>
  </si>
  <si>
    <t>Pbr032809.1</t>
  </si>
  <si>
    <t>Pbr023240.1</t>
  </si>
  <si>
    <t>Pbr008667.2</t>
  </si>
  <si>
    <t>Pbr037625.1</t>
  </si>
  <si>
    <t>Pbr005465.1</t>
  </si>
  <si>
    <t>Pbr040669.1</t>
  </si>
  <si>
    <t>Pbr015438.2</t>
  </si>
  <si>
    <t>Pbr032040.1</t>
  </si>
  <si>
    <t>Pbr019373.1</t>
  </si>
  <si>
    <t>Pbr012246.1</t>
  </si>
  <si>
    <t>Pbr025172.1</t>
  </si>
  <si>
    <t>Pbr026512.1</t>
  </si>
  <si>
    <t>Pbr012491.1</t>
  </si>
  <si>
    <t>Pbr015167.1</t>
  </si>
  <si>
    <t>Pbr006510.1</t>
  </si>
  <si>
    <t>Pbr019592.1</t>
  </si>
  <si>
    <t>Pbr024933.1</t>
  </si>
  <si>
    <t>Pbr013438.1</t>
  </si>
  <si>
    <t>Pbr022025.1</t>
  </si>
  <si>
    <t>Pbr006708.1</t>
  </si>
  <si>
    <t>Pbr041399.1</t>
  </si>
  <si>
    <t>Pbr006017.1</t>
  </si>
  <si>
    <t>Pbr039353.1</t>
  </si>
  <si>
    <t>Pbr014088.1</t>
  </si>
  <si>
    <t>Pbr041657.1</t>
  </si>
  <si>
    <t>Pbr035624.1</t>
  </si>
  <si>
    <t>Pbr032341.1</t>
  </si>
  <si>
    <t>Pbr006686.1</t>
  </si>
  <si>
    <t>Pbr019016.1</t>
  </si>
  <si>
    <t>Pbr010815.1</t>
  </si>
  <si>
    <t>Pbr008898.1</t>
  </si>
  <si>
    <t>Pbr012153.1</t>
  </si>
  <si>
    <t>Pbr007043.1</t>
  </si>
  <si>
    <t>Pbr013434.1</t>
  </si>
  <si>
    <t>Pbr022785.1</t>
  </si>
  <si>
    <t>Pbr042833.1</t>
  </si>
  <si>
    <t>Pbr012145.1</t>
  </si>
  <si>
    <t>Pbr026923.1</t>
  </si>
  <si>
    <t>Pbr029730.1</t>
  </si>
  <si>
    <t>Pbr037033.1</t>
  </si>
  <si>
    <t>Pbr013436.1</t>
  </si>
  <si>
    <t>Pbr033284.1</t>
  </si>
  <si>
    <t>Pbr002560.1</t>
  </si>
  <si>
    <t>Pbr013579.1</t>
  </si>
  <si>
    <t>Pbr018633.1</t>
  </si>
  <si>
    <t>Pbr020923.1</t>
  </si>
  <si>
    <t>Pbr026774.1</t>
  </si>
  <si>
    <t>Pbr009270.1</t>
  </si>
  <si>
    <t>Pbr008680.1</t>
  </si>
  <si>
    <t>Pbr028046.1</t>
  </si>
  <si>
    <t>Pbr027913.1</t>
  </si>
  <si>
    <t>Pbr016176.1</t>
  </si>
  <si>
    <t>Pbr028044.1</t>
  </si>
  <si>
    <t>Pbr013563.1</t>
  </si>
  <si>
    <t>Pbr039114.1</t>
  </si>
  <si>
    <t>Pbr035282.1</t>
  </si>
  <si>
    <t>Pbr014480.1</t>
  </si>
  <si>
    <t>Pbr013561.1</t>
  </si>
  <si>
    <t>Pbr013548.1</t>
  </si>
  <si>
    <t>Pbr023835.1</t>
  </si>
  <si>
    <t>Pbr013571.1</t>
  </si>
  <si>
    <t>Pbr013496.1</t>
  </si>
  <si>
    <t>Pbr037600.1</t>
  </si>
  <si>
    <t>Pbr000149.1</t>
  </si>
  <si>
    <t>Pbr011706.1</t>
  </si>
  <si>
    <t>Pbr029677.1</t>
  </si>
  <si>
    <t>Pbr014059.1</t>
  </si>
  <si>
    <t>Pbr025959.1</t>
  </si>
  <si>
    <t>Pbr001812.1</t>
  </si>
  <si>
    <t>Pbr012366.1</t>
  </si>
  <si>
    <t>Pbr021852.1</t>
  </si>
  <si>
    <t>Pbr005483.1</t>
  </si>
  <si>
    <t>Pbr035367.3</t>
  </si>
  <si>
    <t>Pbr040146.1</t>
  </si>
  <si>
    <t>Pbr005481.1</t>
  </si>
  <si>
    <t>Pbr007125.1</t>
  </si>
  <si>
    <t>Pbr026072.1</t>
  </si>
  <si>
    <t>Pbr021634.1</t>
  </si>
  <si>
    <t>Pbr041867.1</t>
  </si>
  <si>
    <t>Pbr003328.1</t>
  </si>
  <si>
    <t>Pbr035273.1</t>
  </si>
  <si>
    <t>Pbr012168.1</t>
  </si>
  <si>
    <t>Pbr015465.1</t>
  </si>
  <si>
    <t>Pbr037733.1</t>
  </si>
  <si>
    <t>Pbr010947.1</t>
  </si>
  <si>
    <t>Pbr042003.1</t>
  </si>
  <si>
    <t>Pbr010036.1</t>
  </si>
  <si>
    <t>Pbr010512.1</t>
  </si>
  <si>
    <t>Pbr035265.1</t>
  </si>
  <si>
    <t>Pbr021866.1</t>
  </si>
  <si>
    <t>Pbr013467.1</t>
  </si>
  <si>
    <t>Pbr041610.1</t>
  </si>
  <si>
    <t>Pbr013516.2</t>
  </si>
  <si>
    <t>Pbr025803.1</t>
  </si>
  <si>
    <t>Pbr031949.1</t>
  </si>
  <si>
    <t>Pbr008936.1</t>
  </si>
  <si>
    <t>Pbr015892.1</t>
  </si>
  <si>
    <t>Pbr026698.1</t>
  </si>
  <si>
    <t>Pbr006717.2</t>
  </si>
  <si>
    <t>Pbr009154.1</t>
  </si>
  <si>
    <t>Pbr034906.2</t>
  </si>
  <si>
    <t>Pbr013463.1</t>
  </si>
  <si>
    <t>Pbr041260.1</t>
  </si>
  <si>
    <t>Pbr034904.1</t>
  </si>
  <si>
    <t>Pbr001236.1</t>
  </si>
  <si>
    <t>Pbr015179.1</t>
  </si>
  <si>
    <t>Pbr015524.1</t>
  </si>
  <si>
    <t>Pbr015177.1</t>
  </si>
  <si>
    <t>Pbr008524.1</t>
  </si>
  <si>
    <t>Pbr020693.1</t>
  </si>
  <si>
    <t>Pbr028957.1</t>
  </si>
  <si>
    <t>Pbr013479.1</t>
  </si>
  <si>
    <t>Pbr015983.1</t>
  </si>
  <si>
    <t>Pbr009218.3</t>
  </si>
  <si>
    <t>Pbr033543.1</t>
  </si>
  <si>
    <t>Pbr015102.1</t>
  </si>
  <si>
    <t>Pbr027773.1</t>
  </si>
  <si>
    <t>Pbr005196.1</t>
  </si>
  <si>
    <t>Pbr008417.1</t>
  </si>
  <si>
    <t>Pbr004886.1</t>
  </si>
  <si>
    <t>Pbr025315.1</t>
  </si>
  <si>
    <t>Pbr025317.1</t>
  </si>
  <si>
    <t>Pbr019208.1</t>
  </si>
  <si>
    <t>Pbr015480.2</t>
  </si>
  <si>
    <t>Pbr013528.1</t>
  </si>
  <si>
    <t>Pbr012178.1</t>
  </si>
  <si>
    <t>Pbr004908.1</t>
  </si>
  <si>
    <t>Pbr017513.1</t>
  </si>
  <si>
    <t>Pbr027859.1</t>
  </si>
  <si>
    <t>Pbr030949.1</t>
  </si>
  <si>
    <t>Pbr007595.1</t>
  </si>
  <si>
    <t>Pbr019536.1</t>
  </si>
  <si>
    <t>Pbr003327.1</t>
  </si>
  <si>
    <t>Pbr009883.1</t>
  </si>
  <si>
    <t>Pbr005198.1</t>
  </si>
  <si>
    <t>Pbr030828.1</t>
  </si>
  <si>
    <t>Pbr036292.1</t>
  </si>
  <si>
    <t>Pbr036262.1</t>
  </si>
  <si>
    <t>Pbr003608.1</t>
  </si>
  <si>
    <t>Pbr017807.1</t>
  </si>
  <si>
    <t>Pbr019325.2</t>
  </si>
  <si>
    <t>Pbr029756.1</t>
  </si>
  <si>
    <t>Pbr040516.1</t>
  </si>
  <si>
    <t>Pbr007023.1</t>
  </si>
  <si>
    <t>Pbr008832.1</t>
  </si>
  <si>
    <t>Pbr012566.1</t>
  </si>
  <si>
    <t>Pbr014495.1</t>
  </si>
  <si>
    <t>Pbr041760.1</t>
  </si>
  <si>
    <t>Pbr031515.1</t>
  </si>
  <si>
    <t>Pbr026111.1</t>
  </si>
  <si>
    <t>Pbr015749.1</t>
  </si>
  <si>
    <t>Pbr036799.1</t>
  </si>
  <si>
    <t>Pbr022884.1</t>
  </si>
  <si>
    <t>Pbr006804.1</t>
  </si>
  <si>
    <t>Pbr031815.1</t>
  </si>
  <si>
    <t>Pbr037845.1</t>
  </si>
  <si>
    <t>Pbr032550.1</t>
  </si>
  <si>
    <t>Pbr009147.1</t>
  </si>
  <si>
    <t>Pbr003149.1</t>
  </si>
  <si>
    <t>Pbr010538.1</t>
  </si>
  <si>
    <t>Pbr005407.1</t>
  </si>
  <si>
    <t>Pbr026506.1</t>
  </si>
  <si>
    <t>Pbr010380.1</t>
  </si>
  <si>
    <t>Pbr005405.1</t>
  </si>
  <si>
    <t>Pbr015152.1</t>
  </si>
  <si>
    <t>Pbr015170.1</t>
  </si>
  <si>
    <t>Pbr039697.1</t>
  </si>
  <si>
    <t>Pbr019724.1</t>
  </si>
  <si>
    <t>Pbr015140.1</t>
  </si>
  <si>
    <t>Pbr021135.1</t>
  </si>
  <si>
    <t>Pbr015146.1</t>
  </si>
  <si>
    <t>Pbr015144.1</t>
  </si>
  <si>
    <t>Pbr014734.1</t>
  </si>
  <si>
    <t>Pbr024931.1</t>
  </si>
  <si>
    <t>Pbr010428.1</t>
  </si>
  <si>
    <t>Pbr002906.1</t>
  </si>
  <si>
    <t>Pbr026229.1</t>
  </si>
  <si>
    <t>Pbr030682.1</t>
  </si>
  <si>
    <t>Pbr025466.1</t>
  </si>
  <si>
    <t>Pbr013468.1</t>
  </si>
  <si>
    <t>Pbr006036.1</t>
  </si>
  <si>
    <t>Pbr033738.1</t>
  </si>
  <si>
    <t>Pbr007808.1</t>
  </si>
  <si>
    <t>Pbr013565.1</t>
  </si>
  <si>
    <t>Pbr020982.1</t>
  </si>
  <si>
    <t>Pbr006015.1</t>
  </si>
  <si>
    <t>Pbr013464.2</t>
  </si>
  <si>
    <t>Pbr028932.1</t>
  </si>
  <si>
    <t>Pbr041403.1</t>
  </si>
  <si>
    <t>Pbr032509.1</t>
  </si>
  <si>
    <t>Pbr004713.1</t>
  </si>
  <si>
    <t>Pbr014364.1</t>
  </si>
  <si>
    <t>Pbr018553.1</t>
  </si>
  <si>
    <t>Pbr033740.1</t>
  </si>
  <si>
    <t>Pbr001557.1</t>
  </si>
  <si>
    <t>Pbr028966.1</t>
  </si>
  <si>
    <t>Pbr014397.1</t>
  </si>
  <si>
    <t>Pbr035369.1</t>
  </si>
  <si>
    <t>Pbr017486.1</t>
  </si>
  <si>
    <t>Pbr032048.1</t>
  </si>
  <si>
    <t>Pbr003322.1</t>
  </si>
  <si>
    <t>Pbr014388.1</t>
  </si>
  <si>
    <t>Pbr031534.1</t>
  </si>
  <si>
    <t>Pbr017490.1</t>
  </si>
  <si>
    <t>Pbr031536.1</t>
  </si>
  <si>
    <t>Pbr020587.1</t>
  </si>
  <si>
    <t>Pbr031516.1</t>
  </si>
  <si>
    <t>Pbr022299.1</t>
  </si>
  <si>
    <t>Pbr010644.1</t>
  </si>
  <si>
    <t>Pbr030494.1</t>
  </si>
  <si>
    <t>Pbr029613.1</t>
  </si>
  <si>
    <t>Pbr018765.1</t>
  </si>
  <si>
    <t>Pbr000566.1</t>
  </si>
  <si>
    <t>Pbr027522.1</t>
  </si>
  <si>
    <t>Pbr029109.1</t>
  </si>
  <si>
    <t>Pbr027295.1</t>
  </si>
  <si>
    <t>Pbr015285.1</t>
  </si>
  <si>
    <t>Pbr026599.1</t>
  </si>
  <si>
    <t>Pbr006640.1</t>
  </si>
  <si>
    <t>Pbr023253.1</t>
  </si>
  <si>
    <t>Pbr003241.1</t>
  </si>
  <si>
    <t>Pbr038455.1</t>
  </si>
  <si>
    <t>Pbr015094.1</t>
  </si>
  <si>
    <t>Pbr012362.1</t>
  </si>
  <si>
    <t>Pbr014977.1</t>
  </si>
  <si>
    <t>Pbr017270.1</t>
  </si>
  <si>
    <t>Pbr033526.1</t>
  </si>
  <si>
    <t>Pbr041187.1</t>
  </si>
  <si>
    <t>Pbr025175.2</t>
  </si>
  <si>
    <t>Pbr012492.1</t>
  </si>
  <si>
    <t>Pbr022026.1</t>
  </si>
  <si>
    <t>Pbr011568.1</t>
  </si>
  <si>
    <t>Pbr022024.1</t>
  </si>
  <si>
    <t>Pbr024932.1</t>
  </si>
  <si>
    <t>Pbr041181.1</t>
  </si>
  <si>
    <t>Pbr005973.1</t>
  </si>
  <si>
    <t>Pbr032404.1</t>
  </si>
  <si>
    <t>Pbr014196.1</t>
  </si>
  <si>
    <t>Pbr032406.1</t>
  </si>
  <si>
    <t>Pbr007697.2</t>
  </si>
  <si>
    <t>Pbr005297.1</t>
  </si>
  <si>
    <t>Pbr006779.1</t>
  </si>
  <si>
    <t>Pbr014817.2</t>
  </si>
  <si>
    <t>Pbr028951.1</t>
  </si>
  <si>
    <t>Pbr012126.1</t>
  </si>
  <si>
    <t>Pbr035259.1</t>
  </si>
  <si>
    <t>Pbr032340.1</t>
  </si>
  <si>
    <t>Pbr015053.1</t>
  </si>
  <si>
    <t>Pbr010814.1</t>
  </si>
  <si>
    <t>Pbr008899.1</t>
  </si>
  <si>
    <t>Pbr030919.1</t>
  </si>
  <si>
    <t>Pbr013878.1</t>
  </si>
  <si>
    <t>Pbr011395.1</t>
  </si>
  <si>
    <t>Pbr007245.1</t>
  </si>
  <si>
    <t>Pbr041096.1</t>
  </si>
  <si>
    <t>Pbr039509.1</t>
  </si>
  <si>
    <t>Pbr014743.1</t>
  </si>
  <si>
    <t>Pbr035188.1</t>
  </si>
  <si>
    <t>Pbr011534.1</t>
  </si>
  <si>
    <t>Pbr006509.1</t>
  </si>
  <si>
    <t>Pbr029514.1</t>
  </si>
  <si>
    <t>Pbr012513.2</t>
  </si>
  <si>
    <t>Pbr012150.1</t>
  </si>
  <si>
    <t>Pbr005205.2</t>
  </si>
  <si>
    <t>Pbr034910.1</t>
  </si>
  <si>
    <t>Pbr022465.1</t>
  </si>
  <si>
    <t>Pbr042220.1</t>
  </si>
  <si>
    <t>Pbr024270.1</t>
  </si>
  <si>
    <t>Pbr021150.1</t>
  </si>
  <si>
    <t>Pbr040929.1</t>
  </si>
  <si>
    <t>Pbr019522.1</t>
  </si>
  <si>
    <t>Pbr032953.1</t>
  </si>
  <si>
    <t>Pbr008514.1</t>
  </si>
  <si>
    <t>Pbr013495.1</t>
  </si>
  <si>
    <t>Pbr013504.1</t>
  </si>
  <si>
    <t>Pbr035736.1</t>
  </si>
  <si>
    <t>Pbr025341.3</t>
  </si>
  <si>
    <t>Pbr013506.1</t>
  </si>
  <si>
    <t>Pbr042222.1</t>
  </si>
  <si>
    <t>Pbr005178.1</t>
  </si>
  <si>
    <t>Pbr018290.1</t>
  </si>
  <si>
    <t>Pbr034396.1</t>
  </si>
  <si>
    <t>Pbr034394.1</t>
  </si>
  <si>
    <t>Pbr015731.2</t>
  </si>
  <si>
    <t>Pbr011793.1</t>
  </si>
  <si>
    <t>Pbr025956.1</t>
  </si>
  <si>
    <t>Pbr000150.1</t>
  </si>
  <si>
    <t>Pbr040933.1</t>
  </si>
  <si>
    <t>Pbr028480.2</t>
  </si>
  <si>
    <t>Pbr017638.1</t>
  </si>
  <si>
    <t>Pbr042004.1</t>
  </si>
  <si>
    <t>Pbr010946.1</t>
  </si>
  <si>
    <t>Pbr042002.1</t>
  </si>
  <si>
    <t>Pbr019524.1</t>
  </si>
  <si>
    <t>Pbr008099.1</t>
  </si>
  <si>
    <t>Pbr026681.1</t>
  </si>
  <si>
    <t>Pbr035574.1</t>
  </si>
  <si>
    <t>Pbr035054.1</t>
  </si>
  <si>
    <t>Pbr035264.1</t>
  </si>
  <si>
    <t>Pbr014888.1</t>
  </si>
  <si>
    <t>Pbr030920.1</t>
  </si>
  <si>
    <t>Pbr010952.1</t>
  </si>
  <si>
    <t>Pbr015003.1</t>
  </si>
  <si>
    <t>Pbr007806.1</t>
  </si>
  <si>
    <t>Pbr013752.1</t>
  </si>
  <si>
    <t>Pbr018831.1</t>
  </si>
  <si>
    <t>Pbr026699.1</t>
  </si>
  <si>
    <t>Pbr009155.1</t>
  </si>
  <si>
    <t>Pbr017773.1</t>
  </si>
  <si>
    <t>Pbr013460.1</t>
  </si>
  <si>
    <t>Pbr013353.1</t>
  </si>
  <si>
    <t>Pbr013527.1</t>
  </si>
  <si>
    <t>Pbr028719.1</t>
  </si>
  <si>
    <t>Pbr028717.1</t>
  </si>
  <si>
    <t>Pbr001648.1</t>
  </si>
  <si>
    <t>Pbr029888.1</t>
  </si>
  <si>
    <t>Pbr006718.1</t>
  </si>
  <si>
    <t>Pbr015912.1</t>
  </si>
  <si>
    <t>Pbr020972.1</t>
  </si>
  <si>
    <t>Pbr037742.1</t>
  </si>
  <si>
    <t>Pbr026238.1</t>
  </si>
  <si>
    <t>Pbr007707.1</t>
  </si>
  <si>
    <t>Pbr005677.1</t>
  </si>
  <si>
    <t>Pbr000545.1</t>
  </si>
  <si>
    <t>Pbr004670.1</t>
  </si>
  <si>
    <t>Pbr030851.1</t>
  </si>
  <si>
    <t>Pbr006004.1</t>
  </si>
  <si>
    <t>Pbr013547.2</t>
  </si>
  <si>
    <t>Pbr005197.1</t>
  </si>
  <si>
    <t>Pbr009374.2</t>
  </si>
  <si>
    <t>Pbr028246.1</t>
  </si>
  <si>
    <t>Pbr036209.1</t>
  </si>
  <si>
    <t>Pbr015111.1</t>
  </si>
  <si>
    <t>Pbr016846.1</t>
  </si>
  <si>
    <t>Pbr035600.1</t>
  </si>
  <si>
    <t>Pbr009386.1</t>
  </si>
  <si>
    <t>Pbr002016.1</t>
  </si>
  <si>
    <t>Pbr017512.1</t>
  </si>
  <si>
    <t>Pbr002885.1</t>
  </si>
  <si>
    <t>Pbr016529.1</t>
  </si>
  <si>
    <t>Pbr018852.1</t>
  </si>
  <si>
    <t>Pbr041451.3</t>
  </si>
  <si>
    <t>Pbr041615.1</t>
  </si>
  <si>
    <t>Pbr010254.1</t>
  </si>
  <si>
    <t>Pbr023809.1</t>
  </si>
  <si>
    <t>Pbr027250.1</t>
  </si>
  <si>
    <t>Pbr027858.3</t>
  </si>
  <si>
    <t>Pbr023819.1</t>
  </si>
  <si>
    <t>Pbr022190.1</t>
  </si>
  <si>
    <t>Pbr001692.2</t>
  </si>
  <si>
    <t>Pbr001690.1</t>
  </si>
  <si>
    <t>Pbr030286.1</t>
  </si>
  <si>
    <t>Pbr017808.1</t>
  </si>
  <si>
    <t>Pbr023239.1</t>
  </si>
  <si>
    <t>Pbr001680.1</t>
  </si>
  <si>
    <t>Pbr031129.1</t>
  </si>
  <si>
    <t>Pbr031097.1</t>
  </si>
  <si>
    <t>Pbr011373.1</t>
  </si>
  <si>
    <t>Pbr023374.1</t>
  </si>
  <si>
    <t>Pbr030288.1</t>
  </si>
  <si>
    <t>Pbr021323.1</t>
  </si>
  <si>
    <t>Pbr005513.1</t>
  </si>
  <si>
    <t>Pbr016649.1</t>
  </si>
  <si>
    <t>Pbr019271.1</t>
  </si>
  <si>
    <t>Pbr012302.1</t>
  </si>
  <si>
    <t>Pbr012573.1</t>
  </si>
  <si>
    <t>Pbr012376.1</t>
  </si>
  <si>
    <t>Pbr032551.1</t>
  </si>
  <si>
    <t>Pbr010508.2</t>
  </si>
  <si>
    <t>Pbr034991.1</t>
  </si>
  <si>
    <t>Pbr003589.1</t>
  </si>
  <si>
    <t>Pbr011794.1</t>
  </si>
  <si>
    <t>Pbr005473.1</t>
  </si>
  <si>
    <t>Pbr015766.1</t>
  </si>
  <si>
    <t>Pbr026563.1</t>
  </si>
  <si>
    <t>Pbr015147.1</t>
  </si>
  <si>
    <t>Pbr004168.1</t>
  </si>
  <si>
    <t>Pbr015145.1</t>
  </si>
  <si>
    <t>Pbr019523.1</t>
  </si>
  <si>
    <t>Pbr007576.1</t>
  </si>
  <si>
    <t>Trait</t>
  </si>
  <si>
    <t>Single fruit weight</t>
  </si>
  <si>
    <t>Fruit skin color</t>
  </si>
  <si>
    <t>Coverage ratio of fruit russet</t>
  </si>
  <si>
    <t>Location of fruit russet</t>
  </si>
  <si>
    <t>Furrows on fruit surface</t>
  </si>
  <si>
    <t>Direction of carpopodiun</t>
  </si>
  <si>
    <t>Direction of sepal</t>
  </si>
  <si>
    <t>Initial bloom period</t>
  </si>
  <si>
    <t>Days of fruit development</t>
  </si>
  <si>
    <t>Days of vegetative growth</t>
  </si>
  <si>
    <t>Nmber of stone cells</t>
  </si>
  <si>
    <t>Na</t>
  </si>
  <si>
    <t>Dayanxiaosuanli</t>
  </si>
  <si>
    <t>Candidate regions</t>
  </si>
  <si>
    <t>Phenological traits</t>
  </si>
  <si>
    <t>Chr3:2325818</t>
  </si>
  <si>
    <t>Chr7:12888498</t>
  </si>
  <si>
    <t xml:space="preserve">Chr5:1363388 </t>
  </si>
  <si>
    <t>Chr3:20489128</t>
  </si>
  <si>
    <t>Chr8:977913</t>
  </si>
  <si>
    <t>Fruit quality traits</t>
  </si>
  <si>
    <t>Chr3:3906033</t>
  </si>
  <si>
    <t>Chr6:5030038</t>
  </si>
  <si>
    <t>Chr9:2479073</t>
  </si>
  <si>
    <t>Chr14:11766309</t>
  </si>
  <si>
    <t>Chr15:13335470</t>
  </si>
  <si>
    <t>Chr16:12911891</t>
  </si>
  <si>
    <t>Stone cell content</t>
  </si>
  <si>
    <t>Chr2:6102726</t>
  </si>
  <si>
    <t>Chr2:17590332</t>
  </si>
  <si>
    <t>Chr4:12488273</t>
  </si>
  <si>
    <t>Chr4:13122047</t>
  </si>
  <si>
    <t>Chr5:17894406</t>
  </si>
  <si>
    <t>Chr9:4440845</t>
  </si>
  <si>
    <t>Chr11:6058584</t>
  </si>
  <si>
    <t>Chr11:20511711</t>
  </si>
  <si>
    <t>Chr13:2901795</t>
  </si>
  <si>
    <t>Chr14:9760866</t>
  </si>
  <si>
    <t>Chr15:41052268</t>
  </si>
  <si>
    <t>Chr17:23492536</t>
  </si>
  <si>
    <t>Fruit Skin color</t>
  </si>
  <si>
    <t>Chr1:2415301</t>
  </si>
  <si>
    <t>Chr8:13063733</t>
  </si>
  <si>
    <t>Chr8:13853909</t>
  </si>
  <si>
    <t>Chr8:14445650</t>
  </si>
  <si>
    <t>Chr17:19912318</t>
  </si>
  <si>
    <t>Chr1:2410143</t>
  </si>
  <si>
    <t>Chr8:13843197</t>
  </si>
  <si>
    <t>Chr8:14112990</t>
  </si>
  <si>
    <t>Chr8:14606802</t>
  </si>
  <si>
    <t>Chr1:2409331</t>
  </si>
  <si>
    <t>Chr8:13803199</t>
  </si>
  <si>
    <t>Chr8:14559297</t>
  </si>
  <si>
    <t>Chr17:19844482</t>
  </si>
  <si>
    <t>Chr13:11586174</t>
  </si>
  <si>
    <t>Direction of carpopodium</t>
  </si>
  <si>
    <t>Chr5:25638009</t>
  </si>
  <si>
    <t>Chr5:28114782</t>
  </si>
  <si>
    <t>Chr11:25979944</t>
  </si>
  <si>
    <t>Chr2:11965383</t>
  </si>
  <si>
    <t>Traits</t>
  </si>
  <si>
    <t>Associated SNPs</t>
  </si>
  <si>
    <r>
      <rPr>
        <b/>
        <i/>
        <sz val="12"/>
        <color rgb="FF000000"/>
        <rFont val="Times New Roman"/>
        <charset val="134"/>
      </rPr>
      <t>p</t>
    </r>
    <r>
      <rPr>
        <b/>
        <sz val="12"/>
        <color rgb="FF000000"/>
        <rFont val="Times New Roman"/>
        <charset val="134"/>
      </rPr>
      <t>-value*</t>
    </r>
  </si>
  <si>
    <t>Allele types</t>
  </si>
  <si>
    <t>Candidate genes</t>
  </si>
  <si>
    <t>Chr7_12888498</t>
  </si>
  <si>
    <t>C/T</t>
  </si>
  <si>
    <t>Pbr013897</t>
  </si>
  <si>
    <t>gibberellin 20-oxidase, putative (EC:1.14.11.15); K05282 gibberellin 20-oxidase [EC:1.14.11.12]</t>
  </si>
  <si>
    <t xml:space="preserve">Chr5_1363388 </t>
  </si>
  <si>
    <t>T/A</t>
  </si>
  <si>
    <t>Pbr006999</t>
  </si>
  <si>
    <t>hypothetical protein, replication factor C subunit 1</t>
  </si>
  <si>
    <t>Chr3_20489128</t>
  </si>
  <si>
    <t>C/A</t>
  </si>
  <si>
    <t>Pbr013400</t>
  </si>
  <si>
    <t>hypothetical protein</t>
  </si>
  <si>
    <t>Chr8_977913</t>
  </si>
  <si>
    <t>Pbr019340</t>
  </si>
  <si>
    <t>MADS-box transcription factor</t>
  </si>
  <si>
    <t>Chr3_3906033</t>
  </si>
  <si>
    <t>Pbr033693</t>
  </si>
  <si>
    <t>cell division protein kinase 11B-like; K08818 cell division cycle 2-like [EC:2.7.11.22]</t>
  </si>
  <si>
    <t>Chr9_2479073</t>
  </si>
  <si>
    <t>A/T</t>
  </si>
  <si>
    <t>Pbr001726</t>
  </si>
  <si>
    <t>Stachyose synthase precursor, putative (EC:2.4.1.67); K06611 stachyose synthetase [EC:2.4.1.67]</t>
  </si>
  <si>
    <t>Chr16_12911891</t>
  </si>
  <si>
    <t>C/G</t>
  </si>
  <si>
    <t>Pbr037996</t>
  </si>
  <si>
    <t>E3 ubiquitin-protein ligase RNF128 [EC:6.3.2.19]</t>
  </si>
  <si>
    <t>Chr9_21604445</t>
  </si>
  <si>
    <t>T/C</t>
  </si>
  <si>
    <t>Pbr024417</t>
  </si>
  <si>
    <t>1-phosphatidylinositol-3-phosphate 5-kinase; K04728 ataxia telangectasia mutated family protein [EC:2.7.11.1]</t>
  </si>
  <si>
    <t>Chr11_6058584</t>
  </si>
  <si>
    <t>A/G</t>
  </si>
  <si>
    <t>Pbr005042</t>
  </si>
  <si>
    <t>Unkown</t>
  </si>
  <si>
    <t>Chr13_2901795</t>
  </si>
  <si>
    <t>Pbr039100</t>
  </si>
  <si>
    <t>hypothetical protein LOC100253403; K04713 C4-hydroxylase</t>
  </si>
  <si>
    <t>Skin color</t>
  </si>
  <si>
    <t>Chr8_14388836</t>
  </si>
  <si>
    <t>Pbr024975</t>
  </si>
  <si>
    <t>MYB183; hypothetical protein; K09422 myb proto-oncogene protein, plant</t>
  </si>
  <si>
    <t>Chr8_14409640</t>
  </si>
  <si>
    <t>Pbr024977</t>
  </si>
  <si>
    <t>hypothetical protein LOC100244605; K09422 myb proto-oncogene protein, plant</t>
  </si>
  <si>
    <t>Chr8_14560549</t>
  </si>
  <si>
    <t>Pbr025002</t>
  </si>
  <si>
    <t>hypothetical protein; K13424 WRKY transcription factor 33</t>
  </si>
  <si>
    <t>Chr8_13844772</t>
  </si>
  <si>
    <t>Pbr029248</t>
  </si>
  <si>
    <t>hypothetical protein LOC100262671; K09422 myb proto-oncogene protein, plant</t>
  </si>
  <si>
    <t>Chr8_13853416</t>
  </si>
  <si>
    <t>A/C</t>
  </si>
  <si>
    <t>Pbr029249</t>
  </si>
  <si>
    <t>Chr8_14112990</t>
  </si>
  <si>
    <t>Pbr029288</t>
  </si>
  <si>
    <t>hypothetical protein LOC100243909; K01179 endoglucanase [EC:3.2.1.4]</t>
  </si>
  <si>
    <t>Chr13_11586174</t>
  </si>
  <si>
    <t>G/C</t>
  </si>
  <si>
    <t>Pbr014760</t>
  </si>
  <si>
    <t>glycosyltransferase (EC:2.4.1.43); K13648 alpha-1,4-galacturonosyltransferase [EC:2.4.1.43]</t>
  </si>
  <si>
    <t>Chr5_28114782</t>
  </si>
  <si>
    <t>T/G</t>
  </si>
  <si>
    <t>Pbr000025</t>
  </si>
  <si>
    <t>5'-AMP-activated protein kinase</t>
  </si>
  <si>
    <t>Chr5_25638009</t>
  </si>
  <si>
    <t>Pbr000398</t>
  </si>
  <si>
    <t>ERF4 (ETHYLENE RESPONSIVE ELEMENT BINDING FACTOR 4)</t>
  </si>
  <si>
    <t>Chr2_11965383</t>
  </si>
  <si>
    <t>Pbr001056</t>
  </si>
  <si>
    <t>SMH906; single myb histone; K09422 myb proto-oncogene protein, plant</t>
  </si>
  <si>
    <r>
      <rPr>
        <sz val="12"/>
        <color rgb="FF000000"/>
        <rFont val="Times New Roman"/>
        <charset val="134"/>
      </rPr>
      <t>*</t>
    </r>
    <r>
      <rPr>
        <i/>
        <sz val="12"/>
        <color rgb="FF000000"/>
        <rFont val="Times New Roman"/>
        <charset val="134"/>
      </rPr>
      <t>p</t>
    </r>
    <r>
      <rPr>
        <sz val="12"/>
        <color rgb="FF000000"/>
        <rFont val="Times New Roman"/>
        <charset val="134"/>
      </rPr>
      <t xml:space="preserve"> values of the GWAS, which were derived using the mixed linear model (MLM).</t>
    </r>
  </si>
  <si>
    <t>Abbreviation</t>
  </si>
  <si>
    <t>Forward (5' to 3')</t>
  </si>
  <si>
    <t>Reverse (5' to 3')</t>
  </si>
  <si>
    <t>Function</t>
  </si>
  <si>
    <t>MT711883</t>
  </si>
  <si>
    <t>PbrSTONE</t>
  </si>
  <si>
    <t>tctagaATGGCGCGTGGTCTCCTC</t>
  </si>
  <si>
    <t>agatctATTGTCCGGCAGCTGAAAGTTCT</t>
  </si>
  <si>
    <t>Cloning CDS sequence of STONE inserts into overexpression vector</t>
  </si>
  <si>
    <t>agaaggcctccatggggatccATGGCGCGTGGTCTCCTC</t>
  </si>
  <si>
    <t>gagacgcgtgagctcggtaccCCAGCCCATGTAGTCCCAGTAG</t>
  </si>
  <si>
    <t>Cloning partial CDS sequence of STONE inserts into TRV2 vector</t>
  </si>
  <si>
    <t>Pbr024635.1</t>
  </si>
  <si>
    <t>Pbr4CL1</t>
  </si>
  <si>
    <t>CTTGGACAGGGGTATGGAATG</t>
  </si>
  <si>
    <t>AGCGAAGCACCCGTATCAG</t>
  </si>
  <si>
    <t>Expression assay</t>
  </si>
  <si>
    <t>Pbr013445.1</t>
  </si>
  <si>
    <t>Pbr4CL2</t>
  </si>
  <si>
    <t>CCTACCAATCTCATGCCGTCT</t>
  </si>
  <si>
    <t>GGTTCTGGAAGCAGTAGCTGTG</t>
  </si>
  <si>
    <t>MT711884</t>
  </si>
  <si>
    <t>PbrC3H1</t>
  </si>
  <si>
    <t>TGATTACTGCGGGTATGGACA</t>
  </si>
  <si>
    <t>AGCATTAGTGGTGTTGGAGGG</t>
  </si>
  <si>
    <t>Pbr022425.1</t>
  </si>
  <si>
    <t>PbrHCT2</t>
  </si>
  <si>
    <t>GACGCCAAAGAAGGCACTG</t>
  </si>
  <si>
    <t>GGGTAGAACGGCACAAGAGC</t>
  </si>
  <si>
    <t>PbrHCT4</t>
  </si>
  <si>
    <t>GACCCACCTCAGACAACATTCG</t>
  </si>
  <si>
    <t>TCAAGACGCTTAGTTGCTCCC</t>
  </si>
  <si>
    <t>Pbr022402.1</t>
  </si>
  <si>
    <t>PbrCCR1</t>
  </si>
  <si>
    <t>CAGAACAAATGGTGGAGCCC</t>
  </si>
  <si>
    <t>CCGATTGACGACGTGAAAAC</t>
  </si>
  <si>
    <t>Pbr034039.1</t>
  </si>
  <si>
    <t>PbrCCOMT2</t>
  </si>
  <si>
    <t>TACCCAAGGGAGCCTGAATC</t>
  </si>
  <si>
    <t>AGTAGCCAGTGTAGACCCCAATC</t>
  </si>
  <si>
    <t>PbrLAC1</t>
  </si>
  <si>
    <t>GGCAAGACCTATCTGCTACGAA</t>
  </si>
  <si>
    <t>GGGCATTGGTGGTTTGTCC</t>
  </si>
  <si>
    <t>Pbr035962.1</t>
  </si>
  <si>
    <t>PbrLAC2</t>
  </si>
  <si>
    <t>ATCCAGGCGTCGTTCCAAA</t>
  </si>
  <si>
    <t>GGTGTCCGTCTTGAAGGGTTT</t>
  </si>
  <si>
    <t>Pbr033951.1</t>
  </si>
  <si>
    <t>PbrLAC15</t>
  </si>
  <si>
    <t>GTGGTAGAAGCTGATGCGATCT</t>
  </si>
  <si>
    <t>AAATGTGGCACTGGGGAAA</t>
  </si>
  <si>
    <t>Pbr003857.1</t>
  </si>
  <si>
    <t>PbrLAC18</t>
  </si>
  <si>
    <t>CAGTCTAAAGGTGAAGCCTGGAA</t>
  </si>
  <si>
    <t>GGTTTGCCCTGGTGTAATGAA</t>
  </si>
  <si>
    <t>Pbr026287.1</t>
  </si>
  <si>
    <t>PbrCAD</t>
  </si>
  <si>
    <t>CCTCCTTGTTGGTTGCTGC</t>
  </si>
  <si>
    <t>CCGCCTTGGGTGGTTTT</t>
  </si>
  <si>
    <t>Pbr005042.1</t>
  </si>
  <si>
    <t>CCAGATTGTCCTTCAAGGTAGG</t>
  </si>
  <si>
    <t>TTGCCTGGAATGCGGGTG</t>
  </si>
  <si>
    <t>At1g51680</t>
  </si>
  <si>
    <t>At4CL1</t>
  </si>
  <si>
    <t>TGATCCAGAGGTGTAAAGTGAC</t>
  </si>
  <si>
    <t>AAGTTCTTTACCAAGAGGAGCA</t>
  </si>
  <si>
    <t>At5g48930</t>
  </si>
  <si>
    <t>AtHCT</t>
  </si>
  <si>
    <t>CTTTCTTTAAATGTGGGGGAGC</t>
  </si>
  <si>
    <t>ATGAAAGGTGGAATGGTTAGGT</t>
  </si>
  <si>
    <t>At2g40890</t>
  </si>
  <si>
    <t>AtC3H1</t>
  </si>
  <si>
    <t>AGATGTTGACATGAAGGGTCAT</t>
  </si>
  <si>
    <t>AATTGATACCAAGTTGTGCACC</t>
  </si>
  <si>
    <t>At4g34050</t>
  </si>
  <si>
    <t>AtCCOMT1</t>
  </si>
  <si>
    <t>GTTGATGCTGACAAAGACAACT</t>
  </si>
  <si>
    <t>GCCTTGTTAAGCTCAAGAACAA</t>
  </si>
  <si>
    <t>At1g15950</t>
  </si>
  <si>
    <t>AtCCR1</t>
  </si>
  <si>
    <t>AGTCTTTACCACGTCCTCAAAT</t>
  </si>
  <si>
    <t>CGAACATCCACATAAGCTTGAG</t>
  </si>
  <si>
    <t>At4g36220</t>
  </si>
  <si>
    <t>AtF5H1</t>
  </si>
  <si>
    <t>GCACACTCAAAGAAACCCTAAG</t>
  </si>
  <si>
    <t>AGAAACCGTCGATACTAGTGTC</t>
  </si>
  <si>
    <t>At5g54160</t>
  </si>
  <si>
    <t>AtCOMT</t>
  </si>
  <si>
    <t>GGCTTTAAAATCCGCCTTAGAG</t>
  </si>
  <si>
    <t>CAGGATTTTTGGTCGGAAGTTT</t>
  </si>
  <si>
    <t>At4g34230</t>
  </si>
  <si>
    <t>AtCAD6</t>
  </si>
  <si>
    <t>CACCAAAAGTTTGTGGTCAAGA</t>
  </si>
  <si>
    <t>CTGGTTGTTTCAGACCAAAGTG</t>
  </si>
  <si>
    <t>At2g38080</t>
  </si>
  <si>
    <t>AtLAC4</t>
  </si>
  <si>
    <t>GCCACTACAAGTTTAACGTTGT</t>
  </si>
  <si>
    <t>TTAACGACTTTGATGAGCAACG</t>
  </si>
  <si>
    <t>At5g60020</t>
  </si>
  <si>
    <t>AtLAC17</t>
  </si>
  <si>
    <t>CTTCTTCATGACTGCTAGACCA</t>
  </si>
  <si>
    <t>TTGGTCTGTTTAGGTGGTTCAT</t>
  </si>
  <si>
    <t>At5g66391</t>
  </si>
  <si>
    <t>AtACTIN</t>
  </si>
  <si>
    <t>GGTGTCATGGTTGGTATGGGTC</t>
  </si>
  <si>
    <t>CCTCTGTGAGTAGAACTG</t>
  </si>
  <si>
    <t>At5g60390</t>
  </si>
  <si>
    <t>AtEF1α</t>
  </si>
  <si>
    <t>TGAGCACGCTCTTCTTGCTTTCA</t>
  </si>
  <si>
    <t>GGTGGTGGCATCCATCTTGTTACA</t>
  </si>
  <si>
    <t>PbrSTONE-cluc</t>
  </si>
  <si>
    <t>gcgtcccggggcggtaccATGGCGCGTGGTCTCCTC</t>
  </si>
  <si>
    <t>agtccatttgttggatccATTGTCCGGCAGCTGAAAGTTCT</t>
  </si>
  <si>
    <t>Bimolecular fluorescence complementation (BiFC) analysis</t>
  </si>
  <si>
    <t>C3H1-nluc</t>
  </si>
  <si>
    <t>ctcggtacccggggatccATGGGAAGGCAACCGTGTTGATGCTCCCCCACGGAGCC</t>
  </si>
  <si>
    <t>gtacgagatctggtcgacAATATCTGCAGCGACACGTTTG</t>
  </si>
  <si>
    <t>Note: Lowercase show restriction enzyme cutting site or overlapping sequence for In-Fusion cloning.</t>
  </si>
</sst>
</file>

<file path=xl/styles.xml><?xml version="1.0" encoding="utf-8"?>
<styleSheet xmlns="http://schemas.openxmlformats.org/spreadsheetml/2006/main">
  <numFmts count="7">
    <numFmt numFmtId="43" formatCode="_ * #,##0.00_ ;_ * \-#,##0.00_ ;_ * &quot;-&quot;??_ ;_ @_ "/>
    <numFmt numFmtId="176" formatCode="0.000_ "/>
    <numFmt numFmtId="177" formatCode="0.00_);[Red]\(0.00\)"/>
    <numFmt numFmtId="44" formatCode="_ &quot;￥&quot;* #,##0.00_ ;_ &quot;￥&quot;* \-#,##0.00_ ;_ &quot;￥&quot;* &quot;-&quot;??_ ;_ @_ "/>
    <numFmt numFmtId="178" formatCode="0.00_ "/>
    <numFmt numFmtId="41" formatCode="_ * #,##0_ ;_ * \-#,##0_ ;_ * &quot;-&quot;_ ;_ @_ "/>
    <numFmt numFmtId="42" formatCode="_ &quot;￥&quot;* #,##0_ ;_ &quot;￥&quot;* \-#,##0_ ;_ &quot;￥&quot;* &quot;-&quot;_ ;_ @_ "/>
  </numFmts>
  <fonts count="31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b/>
      <i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sz val="12"/>
      <color theme="1"/>
      <name val="等线"/>
      <charset val="134"/>
    </font>
    <font>
      <i/>
      <sz val="12"/>
      <color rgb="FF000000"/>
      <name val="Times New Roman"/>
      <charset val="134"/>
    </font>
    <font>
      <b/>
      <sz val="12"/>
      <color theme="1"/>
      <name val="Times New Roman"/>
      <charset val="134"/>
    </font>
    <font>
      <b/>
      <sz val="12"/>
      <color theme="1"/>
      <name val="Times New Roman Bold"/>
      <charset val="134"/>
    </font>
    <font>
      <sz val="9.75"/>
      <color rgb="FF000000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/>
    <xf numFmtId="0" fontId="11" fillId="0" borderId="0"/>
    <xf numFmtId="0" fontId="13" fillId="22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27" fillId="28" borderId="10" applyNumberFormat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24" fillId="13" borderId="10" applyNumberFormat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6" fillId="20" borderId="11" applyNumberFormat="0" applyAlignment="0" applyProtection="0">
      <alignment vertical="center"/>
    </xf>
    <xf numFmtId="0" fontId="17" fillId="13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0" fillId="12" borderId="5" applyNumberFormat="0" applyFont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</cellStyleXfs>
  <cellXfs count="90">
    <xf numFmtId="0" fontId="0" fillId="0" borderId="0" xfId="0"/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2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vertical="center"/>
    </xf>
    <xf numFmtId="0" fontId="1" fillId="0" borderId="0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11" fontId="5" fillId="0" borderId="3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11" fontId="5" fillId="0" borderId="0" xfId="0" applyNumberFormat="1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11" fontId="5" fillId="0" borderId="2" xfId="0" applyNumberFormat="1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wrapText="1"/>
    </xf>
    <xf numFmtId="0" fontId="5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wrapText="1"/>
    </xf>
    <xf numFmtId="0" fontId="0" fillId="0" borderId="0" xfId="0" applyFont="1" applyFill="1"/>
    <xf numFmtId="0" fontId="0" fillId="0" borderId="0" xfId="0" applyFont="1"/>
    <xf numFmtId="0" fontId="8" fillId="0" borderId="1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vertical="center"/>
    </xf>
    <xf numFmtId="0" fontId="8" fillId="0" borderId="3" xfId="0" applyFont="1" applyBorder="1" applyAlignment="1">
      <alignment horizontal="center" vertical="center"/>
    </xf>
    <xf numFmtId="0" fontId="10" fillId="0" borderId="0" xfId="0" applyFont="1"/>
    <xf numFmtId="0" fontId="8" fillId="0" borderId="0" xfId="0" applyFont="1" applyFill="1"/>
    <xf numFmtId="0" fontId="1" fillId="0" borderId="0" xfId="0" applyFont="1"/>
    <xf numFmtId="0" fontId="8" fillId="0" borderId="1" xfId="0" applyFont="1" applyFill="1" applyBorder="1" applyAlignment="1">
      <alignment horizontal="left" vertical="center"/>
    </xf>
    <xf numFmtId="178" fontId="8" fillId="0" borderId="1" xfId="0" applyNumberFormat="1" applyFont="1" applyFill="1" applyBorder="1" applyAlignment="1">
      <alignment horizontal="left" vertical="center" wrapText="1"/>
    </xf>
    <xf numFmtId="178" fontId="1" fillId="3" borderId="0" xfId="0" applyNumberFormat="1" applyFont="1" applyFill="1" applyAlignment="1">
      <alignment horizontal="left" vertical="center"/>
    </xf>
    <xf numFmtId="177" fontId="1" fillId="3" borderId="0" xfId="0" applyNumberFormat="1" applyFont="1" applyFill="1" applyAlignment="1">
      <alignment horizontal="left" vertical="top" wrapText="1"/>
    </xf>
    <xf numFmtId="0" fontId="1" fillId="3" borderId="0" xfId="0" applyFont="1" applyFill="1" applyAlignment="1">
      <alignment horizontal="left"/>
    </xf>
    <xf numFmtId="176" fontId="5" fillId="3" borderId="0" xfId="0" applyNumberFormat="1" applyFont="1" applyFill="1" applyAlignment="1">
      <alignment horizontal="left" vertical="center"/>
    </xf>
    <xf numFmtId="178" fontId="1" fillId="3" borderId="2" xfId="0" applyNumberFormat="1" applyFont="1" applyFill="1" applyBorder="1" applyAlignment="1">
      <alignment horizontal="left" vertical="center"/>
    </xf>
    <xf numFmtId="177" fontId="1" fillId="3" borderId="2" xfId="0" applyNumberFormat="1" applyFont="1" applyFill="1" applyBorder="1" applyAlignment="1">
      <alignment horizontal="left" vertical="top" wrapText="1"/>
    </xf>
    <xf numFmtId="0" fontId="1" fillId="3" borderId="0" xfId="0" applyFont="1" applyFill="1"/>
    <xf numFmtId="0" fontId="1" fillId="3" borderId="2" xfId="0" applyFont="1" applyFill="1" applyBorder="1" applyAlignment="1">
      <alignment horizontal="left"/>
    </xf>
    <xf numFmtId="0" fontId="1" fillId="0" borderId="0" xfId="0" applyFont="1" applyFill="1"/>
    <xf numFmtId="0" fontId="8" fillId="0" borderId="1" xfId="0" applyFont="1" applyFill="1" applyBorder="1"/>
    <xf numFmtId="0" fontId="1" fillId="0" borderId="0" xfId="0" applyFont="1" applyAlignment="1">
      <alignment horizontal="left"/>
    </xf>
    <xf numFmtId="0" fontId="8" fillId="0" borderId="1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0" xfId="0" applyFill="1"/>
    <xf numFmtId="0" fontId="11" fillId="0" borderId="0" xfId="0" applyFont="1" applyFill="1" applyBorder="1" applyAlignment="1"/>
    <xf numFmtId="58" fontId="11" fillId="0" borderId="0" xfId="0" applyNumberFormat="1" applyFont="1" applyFill="1" applyAlignment="1"/>
    <xf numFmtId="0" fontId="11" fillId="0" borderId="0" xfId="0" applyFont="1" applyFill="1" applyAlignment="1"/>
    <xf numFmtId="0" fontId="1" fillId="0" borderId="0" xfId="0" applyNumberFormat="1" applyFont="1" applyAlignment="1">
      <alignment horizontal="center"/>
    </xf>
    <xf numFmtId="0" fontId="8" fillId="0" borderId="1" xfId="0" applyFont="1" applyFill="1" applyBorder="1" applyAlignment="1">
      <alignment horizontal="center" vertical="center" wrapText="1"/>
    </xf>
    <xf numFmtId="3" fontId="1" fillId="3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0" borderId="0" xfId="0" applyNumberFormat="1" applyFont="1"/>
    <xf numFmtId="0" fontId="8" fillId="0" borderId="0" xfId="0" applyFont="1"/>
    <xf numFmtId="0" fontId="1" fillId="3" borderId="0" xfId="0" applyFont="1" applyFill="1" applyBorder="1"/>
    <xf numFmtId="3" fontId="1" fillId="3" borderId="0" xfId="0" applyNumberFormat="1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0" fontId="1" fillId="3" borderId="2" xfId="0" applyFont="1" applyFill="1" applyBorder="1"/>
    <xf numFmtId="3" fontId="1" fillId="3" borderId="2" xfId="0" applyNumberFormat="1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</cellXfs>
  <cellStyles count="50">
    <cellStyle name="常规" xfId="0" builtinId="0"/>
    <cellStyle name="常规 2" xfId="1"/>
    <cellStyle name="60% - 强调文字颜色 6" xfId="2" builtinId="52"/>
    <cellStyle name="20% - 强调文字颜色 4" xfId="3" builtinId="42"/>
    <cellStyle name="强调文字颜色 4" xfId="4" builtinId="41"/>
    <cellStyle name="输入" xfId="5" builtinId="20"/>
    <cellStyle name="40% - 强调文字颜色 3" xfId="6" builtinId="39"/>
    <cellStyle name="20% - 强调文字颜色 3" xfId="7" builtinId="38"/>
    <cellStyle name="货币" xfId="8" builtinId="4"/>
    <cellStyle name="强调文字颜色 3" xfId="9" builtinId="37"/>
    <cellStyle name="百分比" xfId="10" builtinId="5"/>
    <cellStyle name="60% - 强调文字颜色 2" xfId="11" builtinId="36"/>
    <cellStyle name="60% - 强调文字颜色 5" xfId="12" builtinId="48"/>
    <cellStyle name="强调文字颜色 2" xfId="13" builtinId="33"/>
    <cellStyle name="60% - 强调文字颜色 1" xfId="14" builtinId="32"/>
    <cellStyle name="60% - 强调文字颜色 4" xfId="15" builtinId="44"/>
    <cellStyle name="计算" xfId="16" builtinId="22"/>
    <cellStyle name="强调文字颜色 1" xfId="17" builtinId="29"/>
    <cellStyle name="适中" xfId="18" builtinId="28"/>
    <cellStyle name="20% - 强调文字颜色 5" xfId="19" builtinId="46"/>
    <cellStyle name="好" xfId="20" builtinId="26"/>
    <cellStyle name="20% - 强调文字颜色 1" xfId="21" builtinId="30"/>
    <cellStyle name="汇总" xfId="22" builtinId="25"/>
    <cellStyle name="差" xfId="23" builtinId="27"/>
    <cellStyle name="检查单元格" xfId="24" builtinId="23"/>
    <cellStyle name="输出" xfId="25" builtinId="21"/>
    <cellStyle name="标题 1" xfId="26" builtinId="16"/>
    <cellStyle name="解释性文本" xfId="27" builtinId="53"/>
    <cellStyle name="20% - 强调文字颜色 2" xfId="28" builtinId="34"/>
    <cellStyle name="标题 4" xfId="29" builtinId="19"/>
    <cellStyle name="货币[0]" xfId="30" builtinId="7"/>
    <cellStyle name="40% - 强调文字颜色 4" xfId="31" builtinId="43"/>
    <cellStyle name="千位分隔" xfId="32" builtinId="3"/>
    <cellStyle name="已访问的超链接" xfId="33" builtinId="9"/>
    <cellStyle name="标题" xfId="34" builtinId="15"/>
    <cellStyle name="40% - 强调文字颜色 2" xfId="35" builtinId="35"/>
    <cellStyle name="警告文本" xfId="36" builtinId="11"/>
    <cellStyle name="60% - 强调文字颜色 3" xfId="37" builtinId="40"/>
    <cellStyle name="注释" xfId="38" builtinId="10"/>
    <cellStyle name="20% - 强调文字颜色 6" xfId="39" builtinId="50"/>
    <cellStyle name="强调文字颜色 5" xfId="40" builtinId="45"/>
    <cellStyle name="40% - 强调文字颜色 6" xfId="41" builtinId="51"/>
    <cellStyle name="超链接" xfId="42" builtinId="8"/>
    <cellStyle name="千位分隔[0]" xfId="43" builtinId="6"/>
    <cellStyle name="标题 2" xfId="44" builtinId="17"/>
    <cellStyle name="40% - 强调文字颜色 5" xfId="45" builtinId="47"/>
    <cellStyle name="标题 3" xfId="46" builtinId="18"/>
    <cellStyle name="强调文字颜色 6" xfId="47" builtinId="49"/>
    <cellStyle name="40% - 强调文字颜色 1" xfId="48" builtinId="31"/>
    <cellStyle name="链接单元格" xfId="49" builtinId="24"/>
  </cellStyle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313"/>
  <sheetViews>
    <sheetView tabSelected="1" workbookViewId="0">
      <selection activeCell="G15" sqref="G15"/>
    </sheetView>
  </sheetViews>
  <sheetFormatPr defaultColWidth="10.8333333333333" defaultRowHeight="14"/>
  <cols>
    <col min="1" max="1" width="12.8333333333333" style="57" customWidth="1"/>
    <col min="2" max="2" width="12.5" style="57" customWidth="1"/>
    <col min="3" max="3" width="16.1666666666667" style="57" customWidth="1"/>
    <col min="4" max="4" width="10.8333333333333" style="78" customWidth="1"/>
    <col min="5" max="5" width="17.6666666666667" style="57" customWidth="1"/>
    <col min="6" max="6" width="21.5" style="57" customWidth="1"/>
    <col min="7" max="7" width="20.1666666666667" style="78" customWidth="1"/>
    <col min="8" max="16384" width="10.8333333333333" style="57"/>
  </cols>
  <sheetData>
    <row r="1" s="56" customFormat="1" ht="28" spans="1:7">
      <c r="A1" s="48" t="s">
        <v>0</v>
      </c>
      <c r="B1" s="48" t="s">
        <v>1</v>
      </c>
      <c r="C1" s="79" t="s">
        <v>2</v>
      </c>
      <c r="D1" s="79" t="s">
        <v>3</v>
      </c>
      <c r="E1" s="79" t="s">
        <v>4</v>
      </c>
      <c r="F1" s="79" t="s">
        <v>5</v>
      </c>
      <c r="G1" s="79" t="s">
        <v>6</v>
      </c>
    </row>
    <row r="2" spans="1:12">
      <c r="A2" s="66" t="s">
        <v>7</v>
      </c>
      <c r="B2" s="66" t="s">
        <v>8</v>
      </c>
      <c r="C2" s="80">
        <v>21347505</v>
      </c>
      <c r="D2" s="81">
        <v>6.4042515</v>
      </c>
      <c r="E2" s="80">
        <v>39156898</v>
      </c>
      <c r="F2" s="80">
        <v>29147029</v>
      </c>
      <c r="G2" s="81">
        <f t="shared" ref="G2:G65" si="0">F2/E2*100</f>
        <v>74.4365117992748</v>
      </c>
      <c r="I2" s="82"/>
      <c r="L2" s="83"/>
    </row>
    <row r="3" spans="1:12">
      <c r="A3" s="66" t="s">
        <v>9</v>
      </c>
      <c r="B3" s="66" t="s">
        <v>8</v>
      </c>
      <c r="C3" s="80">
        <v>24844274</v>
      </c>
      <c r="D3" s="81">
        <v>7.4532822</v>
      </c>
      <c r="E3" s="80">
        <v>45583328</v>
      </c>
      <c r="F3" s="80">
        <v>33958477</v>
      </c>
      <c r="G3" s="81">
        <f t="shared" si="0"/>
        <v>74.4975816596805</v>
      </c>
      <c r="L3" s="83"/>
    </row>
    <row r="4" spans="1:12">
      <c r="A4" s="66" t="s">
        <v>10</v>
      </c>
      <c r="B4" s="66" t="s">
        <v>11</v>
      </c>
      <c r="C4" s="80">
        <v>20000472</v>
      </c>
      <c r="D4" s="81">
        <v>6.0001416</v>
      </c>
      <c r="E4" s="80">
        <v>37737480</v>
      </c>
      <c r="F4" s="80">
        <v>27798165</v>
      </c>
      <c r="G4" s="81">
        <f t="shared" si="0"/>
        <v>73.6619535803663</v>
      </c>
      <c r="L4" s="83"/>
    </row>
    <row r="5" spans="1:12">
      <c r="A5" s="66" t="s">
        <v>12</v>
      </c>
      <c r="B5" s="66" t="s">
        <v>11</v>
      </c>
      <c r="C5" s="80">
        <v>19136846</v>
      </c>
      <c r="D5" s="81">
        <v>5.7410538</v>
      </c>
      <c r="E5" s="80">
        <v>36467396</v>
      </c>
      <c r="F5" s="80">
        <v>27109574</v>
      </c>
      <c r="G5" s="81">
        <f t="shared" si="0"/>
        <v>74.3392097423134</v>
      </c>
      <c r="L5" s="83"/>
    </row>
    <row r="6" spans="1:7">
      <c r="A6" s="66" t="s">
        <v>13</v>
      </c>
      <c r="B6" s="66" t="s">
        <v>11</v>
      </c>
      <c r="C6" s="80">
        <v>20529413</v>
      </c>
      <c r="D6" s="81">
        <v>6.1588239</v>
      </c>
      <c r="E6" s="80">
        <v>39399464</v>
      </c>
      <c r="F6" s="80">
        <v>29091488</v>
      </c>
      <c r="G6" s="81">
        <f t="shared" si="0"/>
        <v>73.8372684460885</v>
      </c>
    </row>
    <row r="7" spans="1:12">
      <c r="A7" s="66" t="s">
        <v>14</v>
      </c>
      <c r="B7" s="66" t="s">
        <v>11</v>
      </c>
      <c r="C7" s="80">
        <v>22247942</v>
      </c>
      <c r="D7" s="81">
        <v>6.6743826</v>
      </c>
      <c r="E7" s="80">
        <v>42365850</v>
      </c>
      <c r="F7" s="80">
        <v>31586773</v>
      </c>
      <c r="G7" s="81">
        <f t="shared" si="0"/>
        <v>74.5571562945155</v>
      </c>
      <c r="L7" s="83"/>
    </row>
    <row r="8" spans="1:7">
      <c r="A8" s="66" t="s">
        <v>15</v>
      </c>
      <c r="B8" s="66" t="s">
        <v>11</v>
      </c>
      <c r="C8" s="80">
        <v>24830437</v>
      </c>
      <c r="D8" s="81">
        <v>7.4491311</v>
      </c>
      <c r="E8" s="80">
        <v>52601580</v>
      </c>
      <c r="F8" s="80">
        <v>38391546</v>
      </c>
      <c r="G8" s="81">
        <f t="shared" si="0"/>
        <v>72.9855376967764</v>
      </c>
    </row>
    <row r="9" spans="1:12">
      <c r="A9" s="66" t="s">
        <v>16</v>
      </c>
      <c r="B9" s="66" t="s">
        <v>11</v>
      </c>
      <c r="C9" s="80">
        <v>22825889</v>
      </c>
      <c r="D9" s="81">
        <v>6.8477667</v>
      </c>
      <c r="E9" s="80">
        <v>43291186</v>
      </c>
      <c r="F9" s="80">
        <v>31619657</v>
      </c>
      <c r="G9" s="81">
        <f t="shared" si="0"/>
        <v>73.0394796760708</v>
      </c>
      <c r="L9" s="83"/>
    </row>
    <row r="10" spans="1:12">
      <c r="A10" s="66" t="s">
        <v>17</v>
      </c>
      <c r="B10" s="66" t="s">
        <v>11</v>
      </c>
      <c r="C10" s="80">
        <v>22090649</v>
      </c>
      <c r="D10" s="81">
        <v>6.6271947</v>
      </c>
      <c r="E10" s="80">
        <v>41313184</v>
      </c>
      <c r="F10" s="80">
        <v>30474561</v>
      </c>
      <c r="G10" s="81">
        <f t="shared" si="0"/>
        <v>73.7647357318187</v>
      </c>
      <c r="L10" s="83"/>
    </row>
    <row r="11" spans="1:12">
      <c r="A11" s="66" t="s">
        <v>18</v>
      </c>
      <c r="B11" s="66" t="s">
        <v>11</v>
      </c>
      <c r="C11" s="80">
        <v>18811377</v>
      </c>
      <c r="D11" s="81">
        <v>5.6434131</v>
      </c>
      <c r="E11" s="80">
        <v>34352740</v>
      </c>
      <c r="F11" s="80">
        <v>25564701</v>
      </c>
      <c r="G11" s="81">
        <f t="shared" si="0"/>
        <v>74.4182298122362</v>
      </c>
      <c r="L11" s="83"/>
    </row>
    <row r="12" spans="1:12">
      <c r="A12" s="66" t="s">
        <v>19</v>
      </c>
      <c r="B12" s="66" t="s">
        <v>11</v>
      </c>
      <c r="C12" s="80">
        <v>18727408</v>
      </c>
      <c r="D12" s="81">
        <v>5.6182224</v>
      </c>
      <c r="E12" s="80">
        <v>35783446</v>
      </c>
      <c r="F12" s="80">
        <v>26155712</v>
      </c>
      <c r="G12" s="81">
        <f t="shared" si="0"/>
        <v>73.0944470803622</v>
      </c>
      <c r="L12" s="83"/>
    </row>
    <row r="13" spans="1:7">
      <c r="A13" s="66" t="s">
        <v>20</v>
      </c>
      <c r="B13" s="66" t="s">
        <v>11</v>
      </c>
      <c r="C13" s="80">
        <v>17342639</v>
      </c>
      <c r="D13" s="81">
        <v>5.2027917</v>
      </c>
      <c r="E13" s="80">
        <v>32949322</v>
      </c>
      <c r="F13" s="80">
        <v>24013739</v>
      </c>
      <c r="G13" s="81">
        <f t="shared" si="0"/>
        <v>72.8808289287409</v>
      </c>
    </row>
    <row r="14" spans="1:7">
      <c r="A14" s="66" t="s">
        <v>21</v>
      </c>
      <c r="B14" s="66" t="s">
        <v>11</v>
      </c>
      <c r="C14" s="80">
        <v>23498976</v>
      </c>
      <c r="D14" s="81">
        <v>7.0496928</v>
      </c>
      <c r="E14" s="80">
        <v>44070916</v>
      </c>
      <c r="F14" s="80">
        <v>32270474</v>
      </c>
      <c r="G14" s="81">
        <f t="shared" si="0"/>
        <v>73.2239692953058</v>
      </c>
    </row>
    <row r="15" spans="1:7">
      <c r="A15" s="66" t="s">
        <v>22</v>
      </c>
      <c r="B15" s="66" t="s">
        <v>11</v>
      </c>
      <c r="C15" s="80">
        <v>24116566</v>
      </c>
      <c r="D15" s="81">
        <v>7.2349698</v>
      </c>
      <c r="E15" s="80">
        <v>44947990</v>
      </c>
      <c r="F15" s="80">
        <v>32609617</v>
      </c>
      <c r="G15" s="81">
        <f t="shared" si="0"/>
        <v>72.549666848284</v>
      </c>
    </row>
    <row r="16" spans="1:7">
      <c r="A16" s="66" t="s">
        <v>23</v>
      </c>
      <c r="B16" s="66" t="s">
        <v>11</v>
      </c>
      <c r="C16" s="80">
        <v>21019100</v>
      </c>
      <c r="D16" s="81">
        <v>6.30573</v>
      </c>
      <c r="E16" s="80">
        <v>38767508</v>
      </c>
      <c r="F16" s="80">
        <v>28349003</v>
      </c>
      <c r="G16" s="81">
        <f t="shared" si="0"/>
        <v>73.1256778227788</v>
      </c>
    </row>
    <row r="17" spans="1:7">
      <c r="A17" s="66" t="s">
        <v>24</v>
      </c>
      <c r="B17" s="66" t="s">
        <v>11</v>
      </c>
      <c r="C17" s="80">
        <v>21587925</v>
      </c>
      <c r="D17" s="81">
        <v>6.4763775</v>
      </c>
      <c r="E17" s="80">
        <v>37972290</v>
      </c>
      <c r="F17" s="80">
        <v>27763217</v>
      </c>
      <c r="G17" s="81">
        <f t="shared" si="0"/>
        <v>73.1144131681286</v>
      </c>
    </row>
    <row r="18" spans="1:12">
      <c r="A18" s="66" t="s">
        <v>25</v>
      </c>
      <c r="B18" s="66" t="s">
        <v>11</v>
      </c>
      <c r="C18" s="80">
        <v>21846468</v>
      </c>
      <c r="D18" s="81">
        <v>6.5539404</v>
      </c>
      <c r="E18" s="80">
        <v>40996302</v>
      </c>
      <c r="F18" s="80">
        <v>27044461</v>
      </c>
      <c r="G18" s="81">
        <f t="shared" si="0"/>
        <v>65.9680499963143</v>
      </c>
      <c r="L18" s="83"/>
    </row>
    <row r="19" spans="1:12">
      <c r="A19" s="66" t="s">
        <v>26</v>
      </c>
      <c r="B19" s="66" t="s">
        <v>27</v>
      </c>
      <c r="C19" s="80">
        <v>21563231</v>
      </c>
      <c r="D19" s="81">
        <v>6.4689693</v>
      </c>
      <c r="E19" s="80">
        <v>41205746</v>
      </c>
      <c r="F19" s="80">
        <v>30519892</v>
      </c>
      <c r="G19" s="81">
        <f t="shared" si="0"/>
        <v>74.067077926462</v>
      </c>
      <c r="L19" s="1"/>
    </row>
    <row r="20" spans="1:12">
      <c r="A20" s="66" t="s">
        <v>28</v>
      </c>
      <c r="B20" s="66" t="s">
        <v>27</v>
      </c>
      <c r="C20" s="80">
        <v>21108365</v>
      </c>
      <c r="D20" s="81">
        <v>6.3325095</v>
      </c>
      <c r="E20" s="80">
        <v>40251228</v>
      </c>
      <c r="F20" s="80">
        <v>29696670</v>
      </c>
      <c r="G20" s="81">
        <f t="shared" si="0"/>
        <v>73.7782956584579</v>
      </c>
      <c r="L20" s="83"/>
    </row>
    <row r="21" spans="1:12">
      <c r="A21" s="66" t="s">
        <v>29</v>
      </c>
      <c r="B21" s="66" t="s">
        <v>27</v>
      </c>
      <c r="C21" s="80">
        <v>24690936</v>
      </c>
      <c r="D21" s="81">
        <v>7.4072808</v>
      </c>
      <c r="E21" s="80">
        <v>45885962</v>
      </c>
      <c r="F21" s="80">
        <v>33626859</v>
      </c>
      <c r="G21" s="81">
        <f t="shared" si="0"/>
        <v>73.2835436685407</v>
      </c>
      <c r="L21" s="83"/>
    </row>
    <row r="22" spans="1:12">
      <c r="A22" s="66" t="s">
        <v>30</v>
      </c>
      <c r="B22" s="66" t="s">
        <v>27</v>
      </c>
      <c r="C22" s="80">
        <v>23180761</v>
      </c>
      <c r="D22" s="81">
        <v>6.9542283</v>
      </c>
      <c r="E22" s="80">
        <v>44180086</v>
      </c>
      <c r="F22" s="80">
        <v>32550018</v>
      </c>
      <c r="G22" s="81">
        <f t="shared" si="0"/>
        <v>73.6757687615185</v>
      </c>
      <c r="L22" s="1"/>
    </row>
    <row r="23" spans="1:7">
      <c r="A23" s="66" t="s">
        <v>31</v>
      </c>
      <c r="B23" s="66" t="s">
        <v>27</v>
      </c>
      <c r="C23" s="80">
        <v>25945677</v>
      </c>
      <c r="D23" s="81">
        <v>7.7837031</v>
      </c>
      <c r="E23" s="80">
        <v>45586140</v>
      </c>
      <c r="F23" s="80">
        <v>33148405</v>
      </c>
      <c r="G23" s="81">
        <f t="shared" si="0"/>
        <v>72.7159724425012</v>
      </c>
    </row>
    <row r="24" spans="1:7">
      <c r="A24" s="66" t="s">
        <v>32</v>
      </c>
      <c r="B24" s="66" t="s">
        <v>27</v>
      </c>
      <c r="C24" s="80">
        <v>22255266</v>
      </c>
      <c r="D24" s="81">
        <v>6.6765798</v>
      </c>
      <c r="E24" s="80">
        <v>41402296</v>
      </c>
      <c r="F24" s="80">
        <v>30670872</v>
      </c>
      <c r="G24" s="81">
        <f t="shared" si="0"/>
        <v>74.0801234791423</v>
      </c>
    </row>
    <row r="25" spans="1:7">
      <c r="A25" s="66" t="s">
        <v>33</v>
      </c>
      <c r="B25" s="66" t="s">
        <v>27</v>
      </c>
      <c r="C25" s="80">
        <v>18176040</v>
      </c>
      <c r="D25" s="81">
        <v>5.452812</v>
      </c>
      <c r="E25" s="80">
        <v>34227224</v>
      </c>
      <c r="F25" s="80">
        <v>25108006</v>
      </c>
      <c r="G25" s="81">
        <f t="shared" si="0"/>
        <v>73.3568284708103</v>
      </c>
    </row>
    <row r="26" spans="1:7">
      <c r="A26" s="66" t="s">
        <v>34</v>
      </c>
      <c r="B26" s="66" t="s">
        <v>27</v>
      </c>
      <c r="C26" s="80">
        <v>17473507</v>
      </c>
      <c r="D26" s="81">
        <v>5.2420521</v>
      </c>
      <c r="E26" s="80">
        <v>32827460</v>
      </c>
      <c r="F26" s="80">
        <v>24365216</v>
      </c>
      <c r="G26" s="81">
        <f t="shared" si="0"/>
        <v>74.2220567780754</v>
      </c>
    </row>
    <row r="27" spans="1:7">
      <c r="A27" s="66" t="s">
        <v>35</v>
      </c>
      <c r="B27" s="66" t="s">
        <v>27</v>
      </c>
      <c r="C27" s="80">
        <v>18459228</v>
      </c>
      <c r="D27" s="81">
        <v>5.5377684</v>
      </c>
      <c r="E27" s="80">
        <v>34692640</v>
      </c>
      <c r="F27" s="80">
        <v>25400390</v>
      </c>
      <c r="G27" s="81">
        <f t="shared" si="0"/>
        <v>73.2155004634989</v>
      </c>
    </row>
    <row r="28" spans="1:7">
      <c r="A28" s="66" t="s">
        <v>36</v>
      </c>
      <c r="B28" s="66" t="s">
        <v>27</v>
      </c>
      <c r="C28" s="80">
        <v>21805454</v>
      </c>
      <c r="D28" s="81">
        <v>6.5416362</v>
      </c>
      <c r="E28" s="80">
        <v>40304514</v>
      </c>
      <c r="F28" s="80">
        <v>29791161</v>
      </c>
      <c r="G28" s="81">
        <f t="shared" si="0"/>
        <v>73.915197191064</v>
      </c>
    </row>
    <row r="29" spans="1:7">
      <c r="A29" s="66" t="s">
        <v>37</v>
      </c>
      <c r="B29" s="66" t="s">
        <v>27</v>
      </c>
      <c r="C29" s="80">
        <v>23801715</v>
      </c>
      <c r="D29" s="81">
        <v>7.1405145</v>
      </c>
      <c r="E29" s="80">
        <v>42616230</v>
      </c>
      <c r="F29" s="80">
        <v>31547750</v>
      </c>
      <c r="G29" s="81">
        <f t="shared" si="0"/>
        <v>74.0275477206689</v>
      </c>
    </row>
    <row r="30" spans="1:7">
      <c r="A30" s="66" t="s">
        <v>38</v>
      </c>
      <c r="B30" s="66" t="s">
        <v>27</v>
      </c>
      <c r="C30" s="80">
        <v>24357377</v>
      </c>
      <c r="D30" s="81">
        <v>7.3072131</v>
      </c>
      <c r="E30" s="80">
        <v>41856066</v>
      </c>
      <c r="F30" s="80">
        <v>30221747</v>
      </c>
      <c r="G30" s="81">
        <f t="shared" si="0"/>
        <v>72.20398352774</v>
      </c>
    </row>
    <row r="31" spans="1:7">
      <c r="A31" s="66" t="s">
        <v>39</v>
      </c>
      <c r="B31" s="66" t="s">
        <v>27</v>
      </c>
      <c r="C31" s="80">
        <v>17515095</v>
      </c>
      <c r="D31" s="81">
        <v>5.2545285</v>
      </c>
      <c r="E31" s="80">
        <v>32985518</v>
      </c>
      <c r="F31" s="80">
        <v>24599974</v>
      </c>
      <c r="G31" s="81">
        <f t="shared" si="0"/>
        <v>74.5781042456268</v>
      </c>
    </row>
    <row r="32" spans="1:7">
      <c r="A32" s="66" t="s">
        <v>40</v>
      </c>
      <c r="B32" s="66" t="s">
        <v>41</v>
      </c>
      <c r="C32" s="80">
        <v>20065259</v>
      </c>
      <c r="D32" s="81">
        <v>6.0195777</v>
      </c>
      <c r="E32" s="80">
        <v>38380594</v>
      </c>
      <c r="F32" s="80">
        <v>28613182</v>
      </c>
      <c r="G32" s="81">
        <f t="shared" si="0"/>
        <v>74.5511703127888</v>
      </c>
    </row>
    <row r="33" spans="1:7">
      <c r="A33" s="66" t="s">
        <v>42</v>
      </c>
      <c r="B33" s="66" t="s">
        <v>41</v>
      </c>
      <c r="C33" s="80">
        <v>21001841</v>
      </c>
      <c r="D33" s="81">
        <v>6.3005523</v>
      </c>
      <c r="E33" s="80">
        <v>39805002</v>
      </c>
      <c r="F33" s="80">
        <v>29303944</v>
      </c>
      <c r="G33" s="81">
        <f t="shared" si="0"/>
        <v>73.6187477141692</v>
      </c>
    </row>
    <row r="34" spans="1:7">
      <c r="A34" s="66" t="s">
        <v>43</v>
      </c>
      <c r="B34" s="66" t="s">
        <v>41</v>
      </c>
      <c r="C34" s="80">
        <v>24468683</v>
      </c>
      <c r="D34" s="81">
        <v>7.3406049</v>
      </c>
      <c r="E34" s="80">
        <v>44117504</v>
      </c>
      <c r="F34" s="80">
        <v>31782295</v>
      </c>
      <c r="G34" s="81">
        <f t="shared" si="0"/>
        <v>72.040102268705</v>
      </c>
    </row>
    <row r="35" spans="1:7">
      <c r="A35" s="66" t="s">
        <v>44</v>
      </c>
      <c r="B35" s="66" t="s">
        <v>41</v>
      </c>
      <c r="C35" s="80">
        <v>24589181</v>
      </c>
      <c r="D35" s="81">
        <v>7.3767543</v>
      </c>
      <c r="E35" s="80">
        <v>45984172</v>
      </c>
      <c r="F35" s="80">
        <v>33770138</v>
      </c>
      <c r="G35" s="81">
        <f t="shared" si="0"/>
        <v>73.4386127470122</v>
      </c>
    </row>
    <row r="36" spans="1:7">
      <c r="A36" s="66" t="s">
        <v>45</v>
      </c>
      <c r="B36" s="66" t="s">
        <v>41</v>
      </c>
      <c r="C36" s="80">
        <v>23413556</v>
      </c>
      <c r="D36" s="81">
        <v>7.0240668</v>
      </c>
      <c r="E36" s="80">
        <v>43868190</v>
      </c>
      <c r="F36" s="80">
        <v>32091784</v>
      </c>
      <c r="G36" s="81">
        <f t="shared" si="0"/>
        <v>73.1550218962761</v>
      </c>
    </row>
    <row r="37" spans="1:7">
      <c r="A37" s="66" t="s">
        <v>46</v>
      </c>
      <c r="B37" s="66" t="s">
        <v>41</v>
      </c>
      <c r="C37" s="80">
        <v>26483440</v>
      </c>
      <c r="D37" s="81">
        <v>7.945032</v>
      </c>
      <c r="E37" s="80">
        <v>48569372</v>
      </c>
      <c r="F37" s="80">
        <v>34454269</v>
      </c>
      <c r="G37" s="81">
        <f t="shared" si="0"/>
        <v>70.9382633154079</v>
      </c>
    </row>
    <row r="38" spans="1:7">
      <c r="A38" s="66" t="s">
        <v>47</v>
      </c>
      <c r="B38" s="66" t="s">
        <v>41</v>
      </c>
      <c r="C38" s="80">
        <v>25081057</v>
      </c>
      <c r="D38" s="81">
        <v>7.5243171</v>
      </c>
      <c r="E38" s="80">
        <v>45944554</v>
      </c>
      <c r="F38" s="80">
        <v>33862474</v>
      </c>
      <c r="G38" s="81">
        <f t="shared" si="0"/>
        <v>73.7029115572653</v>
      </c>
    </row>
    <row r="39" spans="1:7">
      <c r="A39" s="66" t="s">
        <v>48</v>
      </c>
      <c r="B39" s="66" t="s">
        <v>41</v>
      </c>
      <c r="C39" s="80">
        <v>24867669</v>
      </c>
      <c r="D39" s="81">
        <v>7.4603007</v>
      </c>
      <c r="E39" s="80">
        <v>45292456</v>
      </c>
      <c r="F39" s="80">
        <v>32491736</v>
      </c>
      <c r="G39" s="81">
        <f t="shared" si="0"/>
        <v>71.7376333047605</v>
      </c>
    </row>
    <row r="40" spans="1:7">
      <c r="A40" s="66" t="s">
        <v>49</v>
      </c>
      <c r="B40" s="66" t="s">
        <v>41</v>
      </c>
      <c r="C40" s="80">
        <v>26395544</v>
      </c>
      <c r="D40" s="81">
        <v>7.9186632</v>
      </c>
      <c r="E40" s="80">
        <v>49271054</v>
      </c>
      <c r="F40" s="80">
        <v>35693798</v>
      </c>
      <c r="G40" s="81">
        <f t="shared" si="0"/>
        <v>72.4437476007718</v>
      </c>
    </row>
    <row r="41" spans="1:7">
      <c r="A41" s="66" t="s">
        <v>50</v>
      </c>
      <c r="B41" s="66" t="s">
        <v>41</v>
      </c>
      <c r="C41" s="80">
        <v>23012815</v>
      </c>
      <c r="D41" s="81">
        <v>6.9038445</v>
      </c>
      <c r="E41" s="80">
        <v>43174992</v>
      </c>
      <c r="F41" s="80">
        <v>31875960</v>
      </c>
      <c r="G41" s="81">
        <f t="shared" si="0"/>
        <v>73.8296836279669</v>
      </c>
    </row>
    <row r="42" spans="1:7">
      <c r="A42" s="66" t="s">
        <v>51</v>
      </c>
      <c r="B42" s="66" t="s">
        <v>41</v>
      </c>
      <c r="C42" s="80">
        <v>23696222</v>
      </c>
      <c r="D42" s="81">
        <v>7.1088666</v>
      </c>
      <c r="E42" s="80">
        <v>44837150</v>
      </c>
      <c r="F42" s="80">
        <v>32860747</v>
      </c>
      <c r="G42" s="81">
        <f t="shared" si="0"/>
        <v>73.2891073585185</v>
      </c>
    </row>
    <row r="43" spans="1:7">
      <c r="A43" s="66" t="s">
        <v>52</v>
      </c>
      <c r="B43" s="66" t="s">
        <v>41</v>
      </c>
      <c r="C43" s="80">
        <v>26222978</v>
      </c>
      <c r="D43" s="81">
        <v>7.8668934</v>
      </c>
      <c r="E43" s="80">
        <v>47907666</v>
      </c>
      <c r="F43" s="80">
        <v>35104451</v>
      </c>
      <c r="G43" s="81">
        <f t="shared" si="0"/>
        <v>73.2752269751568</v>
      </c>
    </row>
    <row r="44" spans="1:7">
      <c r="A44" s="66" t="s">
        <v>53</v>
      </c>
      <c r="B44" s="66" t="s">
        <v>41</v>
      </c>
      <c r="C44" s="80">
        <v>17921093</v>
      </c>
      <c r="D44" s="81">
        <v>5.3763279</v>
      </c>
      <c r="E44" s="80">
        <v>33562098</v>
      </c>
      <c r="F44" s="80">
        <v>24452879</v>
      </c>
      <c r="G44" s="81">
        <f t="shared" si="0"/>
        <v>72.8586127124711</v>
      </c>
    </row>
    <row r="45" spans="1:7">
      <c r="A45" s="66" t="s">
        <v>54</v>
      </c>
      <c r="B45" s="66" t="s">
        <v>41</v>
      </c>
      <c r="C45" s="80">
        <v>24958837</v>
      </c>
      <c r="D45" s="81">
        <v>7.4876511</v>
      </c>
      <c r="E45" s="80">
        <v>46734768</v>
      </c>
      <c r="F45" s="80">
        <v>33624805</v>
      </c>
      <c r="G45" s="81">
        <f t="shared" si="0"/>
        <v>71.948158595759</v>
      </c>
    </row>
    <row r="46" spans="1:7">
      <c r="A46" s="66" t="s">
        <v>55</v>
      </c>
      <c r="B46" s="66" t="s">
        <v>41</v>
      </c>
      <c r="C46" s="80">
        <v>22386189</v>
      </c>
      <c r="D46" s="81">
        <v>6.7158567</v>
      </c>
      <c r="E46" s="80">
        <v>42265476</v>
      </c>
      <c r="F46" s="80">
        <v>30689670</v>
      </c>
      <c r="G46" s="81">
        <f t="shared" si="0"/>
        <v>72.611674833616</v>
      </c>
    </row>
    <row r="47" spans="1:7">
      <c r="A47" s="66" t="s">
        <v>56</v>
      </c>
      <c r="B47" s="66" t="s">
        <v>41</v>
      </c>
      <c r="C47" s="80">
        <v>19870524</v>
      </c>
      <c r="D47" s="81">
        <v>5.9611572</v>
      </c>
      <c r="E47" s="80">
        <v>37452460</v>
      </c>
      <c r="F47" s="80">
        <v>27353035</v>
      </c>
      <c r="G47" s="81">
        <f t="shared" si="0"/>
        <v>73.0340143210887</v>
      </c>
    </row>
    <row r="48" spans="1:7">
      <c r="A48" s="66" t="s">
        <v>57</v>
      </c>
      <c r="B48" s="66" t="s">
        <v>41</v>
      </c>
      <c r="C48" s="80">
        <v>24037913</v>
      </c>
      <c r="D48" s="81">
        <v>7.2113739</v>
      </c>
      <c r="E48" s="80">
        <v>44922240</v>
      </c>
      <c r="F48" s="80">
        <v>33343250</v>
      </c>
      <c r="G48" s="81">
        <f t="shared" si="0"/>
        <v>74.2243708238948</v>
      </c>
    </row>
    <row r="49" spans="1:7">
      <c r="A49" s="66" t="s">
        <v>58</v>
      </c>
      <c r="B49" s="66" t="s">
        <v>41</v>
      </c>
      <c r="C49" s="80">
        <v>22056812</v>
      </c>
      <c r="D49" s="81">
        <v>6.6170436</v>
      </c>
      <c r="E49" s="80">
        <v>56379158</v>
      </c>
      <c r="F49" s="80">
        <v>41603701</v>
      </c>
      <c r="G49" s="81">
        <f t="shared" si="0"/>
        <v>73.7926965847911</v>
      </c>
    </row>
    <row r="50" spans="1:7">
      <c r="A50" s="66" t="s">
        <v>59</v>
      </c>
      <c r="B50" s="66" t="s">
        <v>41</v>
      </c>
      <c r="C50" s="80">
        <v>24143605</v>
      </c>
      <c r="D50" s="81">
        <v>7.2430815</v>
      </c>
      <c r="E50" s="80">
        <v>40792994</v>
      </c>
      <c r="F50" s="80">
        <v>30322390</v>
      </c>
      <c r="G50" s="81">
        <f t="shared" si="0"/>
        <v>74.3323473633732</v>
      </c>
    </row>
    <row r="51" spans="1:7">
      <c r="A51" s="66" t="s">
        <v>60</v>
      </c>
      <c r="B51" s="66" t="s">
        <v>41</v>
      </c>
      <c r="C51" s="80">
        <v>25673146</v>
      </c>
      <c r="D51" s="81">
        <v>7.7019438</v>
      </c>
      <c r="E51" s="80">
        <v>49570100</v>
      </c>
      <c r="F51" s="80">
        <v>37003550</v>
      </c>
      <c r="G51" s="81">
        <f t="shared" si="0"/>
        <v>74.6489315131501</v>
      </c>
    </row>
    <row r="52" spans="1:7">
      <c r="A52" s="66" t="s">
        <v>61</v>
      </c>
      <c r="B52" s="66" t="s">
        <v>41</v>
      </c>
      <c r="C52" s="80">
        <v>23599913</v>
      </c>
      <c r="D52" s="81">
        <v>7.0799739</v>
      </c>
      <c r="E52" s="80">
        <v>42553446</v>
      </c>
      <c r="F52" s="80">
        <v>31195929</v>
      </c>
      <c r="G52" s="81">
        <f t="shared" si="0"/>
        <v>73.3099946829218</v>
      </c>
    </row>
    <row r="53" spans="1:7">
      <c r="A53" s="66" t="s">
        <v>62</v>
      </c>
      <c r="B53" s="66" t="s">
        <v>41</v>
      </c>
      <c r="C53" s="80">
        <v>26774082</v>
      </c>
      <c r="D53" s="81">
        <v>8.0322246</v>
      </c>
      <c r="E53" s="80">
        <v>51536800</v>
      </c>
      <c r="F53" s="80">
        <v>37848891</v>
      </c>
      <c r="G53" s="81">
        <f t="shared" si="0"/>
        <v>73.4405143509104</v>
      </c>
    </row>
    <row r="54" spans="1:7">
      <c r="A54" s="66" t="s">
        <v>63</v>
      </c>
      <c r="B54" s="66" t="s">
        <v>41</v>
      </c>
      <c r="C54" s="80">
        <v>21485904</v>
      </c>
      <c r="D54" s="81">
        <v>6.4457712</v>
      </c>
      <c r="E54" s="80">
        <v>38708452</v>
      </c>
      <c r="F54" s="80">
        <v>28320270</v>
      </c>
      <c r="G54" s="81">
        <f t="shared" si="0"/>
        <v>73.1630135971338</v>
      </c>
    </row>
    <row r="55" spans="1:7">
      <c r="A55" s="66" t="s">
        <v>64</v>
      </c>
      <c r="B55" s="66" t="s">
        <v>41</v>
      </c>
      <c r="C55" s="80">
        <v>19660680</v>
      </c>
      <c r="D55" s="81">
        <v>5.898204</v>
      </c>
      <c r="E55" s="80">
        <v>37569524</v>
      </c>
      <c r="F55" s="80">
        <v>27820079</v>
      </c>
      <c r="G55" s="81">
        <f t="shared" si="0"/>
        <v>74.0495913655973</v>
      </c>
    </row>
    <row r="56" spans="1:7">
      <c r="A56" s="66" t="s">
        <v>65</v>
      </c>
      <c r="B56" s="66" t="s">
        <v>41</v>
      </c>
      <c r="C56" s="80">
        <v>19660680</v>
      </c>
      <c r="D56" s="81">
        <v>5.898204</v>
      </c>
      <c r="E56" s="80">
        <v>53713256</v>
      </c>
      <c r="F56" s="80">
        <v>39634548</v>
      </c>
      <c r="G56" s="81">
        <f t="shared" si="0"/>
        <v>73.7891368938796</v>
      </c>
    </row>
    <row r="57" spans="1:7">
      <c r="A57" s="66" t="s">
        <v>66</v>
      </c>
      <c r="B57" s="66" t="s">
        <v>41</v>
      </c>
      <c r="C57" s="80">
        <v>20541383</v>
      </c>
      <c r="D57" s="81">
        <v>6.1624149</v>
      </c>
      <c r="E57" s="80">
        <v>42703584</v>
      </c>
      <c r="F57" s="80">
        <v>31651897</v>
      </c>
      <c r="G57" s="81">
        <f t="shared" si="0"/>
        <v>74.1200012626575</v>
      </c>
    </row>
    <row r="58" spans="1:7">
      <c r="A58" s="66" t="s">
        <v>67</v>
      </c>
      <c r="B58" s="66" t="s">
        <v>41</v>
      </c>
      <c r="C58" s="80">
        <v>21164004</v>
      </c>
      <c r="D58" s="81">
        <v>6.3492012</v>
      </c>
      <c r="E58" s="80">
        <v>39603680</v>
      </c>
      <c r="F58" s="80">
        <v>29139100</v>
      </c>
      <c r="G58" s="81">
        <f t="shared" si="0"/>
        <v>73.5767484233788</v>
      </c>
    </row>
    <row r="59" spans="1:7">
      <c r="A59" s="66" t="s">
        <v>68</v>
      </c>
      <c r="B59" s="66" t="s">
        <v>41</v>
      </c>
      <c r="C59" s="80">
        <v>19724864</v>
      </c>
      <c r="D59" s="81">
        <v>5.9174592</v>
      </c>
      <c r="E59" s="80">
        <v>36656214</v>
      </c>
      <c r="F59" s="80">
        <v>26929739</v>
      </c>
      <c r="G59" s="81">
        <f t="shared" si="0"/>
        <v>73.465685790682</v>
      </c>
    </row>
    <row r="60" spans="1:7">
      <c r="A60" s="66" t="s">
        <v>69</v>
      </c>
      <c r="B60" s="66" t="s">
        <v>41</v>
      </c>
      <c r="C60" s="80">
        <v>19917532</v>
      </c>
      <c r="D60" s="81">
        <v>5.9752596</v>
      </c>
      <c r="E60" s="80">
        <v>34807118</v>
      </c>
      <c r="F60" s="80">
        <v>25199695</v>
      </c>
      <c r="G60" s="81">
        <f t="shared" si="0"/>
        <v>72.3981083409434</v>
      </c>
    </row>
    <row r="61" spans="1:7">
      <c r="A61" s="66" t="s">
        <v>70</v>
      </c>
      <c r="B61" s="66" t="s">
        <v>41</v>
      </c>
      <c r="C61" s="80">
        <v>25723066</v>
      </c>
      <c r="D61" s="81">
        <v>7.7169198</v>
      </c>
      <c r="E61" s="80">
        <v>47736734</v>
      </c>
      <c r="F61" s="80">
        <v>35024362</v>
      </c>
      <c r="G61" s="81">
        <f t="shared" si="0"/>
        <v>73.3698329676262</v>
      </c>
    </row>
    <row r="62" spans="1:7">
      <c r="A62" s="66" t="s">
        <v>71</v>
      </c>
      <c r="B62" s="66" t="s">
        <v>41</v>
      </c>
      <c r="C62" s="80">
        <v>21474539</v>
      </c>
      <c r="D62" s="81">
        <v>6.4423617</v>
      </c>
      <c r="E62" s="80">
        <v>40783644</v>
      </c>
      <c r="F62" s="80">
        <v>30879934</v>
      </c>
      <c r="G62" s="81">
        <f t="shared" si="0"/>
        <v>75.7164661402007</v>
      </c>
    </row>
    <row r="63" spans="1:7">
      <c r="A63" s="66" t="s">
        <v>72</v>
      </c>
      <c r="B63" s="66" t="s">
        <v>41</v>
      </c>
      <c r="C63" s="80">
        <v>26495043</v>
      </c>
      <c r="D63" s="81">
        <v>7.9485129</v>
      </c>
      <c r="E63" s="80">
        <v>50165560</v>
      </c>
      <c r="F63" s="80">
        <v>37736157</v>
      </c>
      <c r="G63" s="81">
        <f t="shared" si="0"/>
        <v>75.223234824848</v>
      </c>
    </row>
    <row r="64" spans="1:7">
      <c r="A64" s="66" t="s">
        <v>73</v>
      </c>
      <c r="B64" s="66" t="s">
        <v>41</v>
      </c>
      <c r="C64" s="80">
        <v>25851752</v>
      </c>
      <c r="D64" s="81">
        <v>7.7555256</v>
      </c>
      <c r="E64" s="80">
        <v>48971746</v>
      </c>
      <c r="F64" s="80">
        <v>36445302</v>
      </c>
      <c r="G64" s="81">
        <f t="shared" si="0"/>
        <v>74.4210794526297</v>
      </c>
    </row>
    <row r="65" spans="1:7">
      <c r="A65" s="66" t="s">
        <v>74</v>
      </c>
      <c r="B65" s="66" t="s">
        <v>41</v>
      </c>
      <c r="C65" s="80">
        <v>25435597</v>
      </c>
      <c r="D65" s="81">
        <v>7.6306791</v>
      </c>
      <c r="E65" s="80">
        <v>44612668</v>
      </c>
      <c r="F65" s="80">
        <v>31836558</v>
      </c>
      <c r="G65" s="81">
        <f t="shared" si="0"/>
        <v>71.3621476303547</v>
      </c>
    </row>
    <row r="66" spans="1:7">
      <c r="A66" s="66" t="s">
        <v>75</v>
      </c>
      <c r="B66" s="66" t="s">
        <v>76</v>
      </c>
      <c r="C66" s="80">
        <v>20834741</v>
      </c>
      <c r="D66" s="81">
        <v>6.2504223</v>
      </c>
      <c r="E66" s="80">
        <v>38443574</v>
      </c>
      <c r="F66" s="80">
        <v>28118001</v>
      </c>
      <c r="G66" s="81">
        <f t="shared" ref="G66:G129" si="1">F66/E66*100</f>
        <v>73.1409649893634</v>
      </c>
    </row>
    <row r="67" spans="1:7">
      <c r="A67" s="66" t="s">
        <v>77</v>
      </c>
      <c r="B67" s="66" t="s">
        <v>76</v>
      </c>
      <c r="C67" s="80">
        <v>24094344</v>
      </c>
      <c r="D67" s="81">
        <v>7.2283032</v>
      </c>
      <c r="E67" s="80">
        <v>45436592</v>
      </c>
      <c r="F67" s="80">
        <v>33910181</v>
      </c>
      <c r="G67" s="81">
        <f t="shared" si="1"/>
        <v>74.6318759998549</v>
      </c>
    </row>
    <row r="68" spans="1:7">
      <c r="A68" s="66" t="s">
        <v>78</v>
      </c>
      <c r="B68" s="66" t="s">
        <v>76</v>
      </c>
      <c r="C68" s="80">
        <v>25524784</v>
      </c>
      <c r="D68" s="81">
        <v>7.6574352</v>
      </c>
      <c r="E68" s="80">
        <v>47175402</v>
      </c>
      <c r="F68" s="80">
        <v>34921259</v>
      </c>
      <c r="G68" s="81">
        <f t="shared" si="1"/>
        <v>74.024295542834</v>
      </c>
    </row>
    <row r="69" spans="1:7">
      <c r="A69" s="66" t="s">
        <v>79</v>
      </c>
      <c r="B69" s="66" t="s">
        <v>76</v>
      </c>
      <c r="C69" s="80">
        <v>24085075</v>
      </c>
      <c r="D69" s="81">
        <v>7.2255225</v>
      </c>
      <c r="E69" s="80">
        <v>44837170</v>
      </c>
      <c r="F69" s="80">
        <v>33165451</v>
      </c>
      <c r="G69" s="81">
        <f t="shared" si="1"/>
        <v>73.9686536862161</v>
      </c>
    </row>
    <row r="70" spans="1:7">
      <c r="A70" s="66" t="s">
        <v>80</v>
      </c>
      <c r="B70" s="66" t="s">
        <v>76</v>
      </c>
      <c r="C70" s="80">
        <v>20106114</v>
      </c>
      <c r="D70" s="81">
        <v>6.0318342</v>
      </c>
      <c r="E70" s="80">
        <v>37996240</v>
      </c>
      <c r="F70" s="80">
        <v>28491177</v>
      </c>
      <c r="G70" s="81">
        <f t="shared" si="1"/>
        <v>74.9842010683162</v>
      </c>
    </row>
    <row r="71" spans="1:7">
      <c r="A71" s="66" t="s">
        <v>81</v>
      </c>
      <c r="B71" s="66" t="s">
        <v>76</v>
      </c>
      <c r="C71" s="80">
        <v>20354870</v>
      </c>
      <c r="D71" s="81">
        <v>6.106461</v>
      </c>
      <c r="E71" s="80">
        <v>38352484</v>
      </c>
      <c r="F71" s="80">
        <v>28395641</v>
      </c>
      <c r="G71" s="81">
        <f t="shared" si="1"/>
        <v>74.0385968220468</v>
      </c>
    </row>
    <row r="72" spans="1:7">
      <c r="A72" s="66" t="s">
        <v>82</v>
      </c>
      <c r="B72" s="66" t="s">
        <v>76</v>
      </c>
      <c r="C72" s="80">
        <v>21987412</v>
      </c>
      <c r="D72" s="81">
        <v>6.5962236</v>
      </c>
      <c r="E72" s="80">
        <v>41879496</v>
      </c>
      <c r="F72" s="80">
        <v>31199866</v>
      </c>
      <c r="G72" s="81">
        <f t="shared" si="1"/>
        <v>74.4991439247502</v>
      </c>
    </row>
    <row r="73" spans="1:7">
      <c r="A73" s="66" t="s">
        <v>83</v>
      </c>
      <c r="B73" s="66" t="s">
        <v>76</v>
      </c>
      <c r="C73" s="80">
        <v>20374557</v>
      </c>
      <c r="D73" s="81">
        <v>6.1123671</v>
      </c>
      <c r="E73" s="80">
        <v>38677262</v>
      </c>
      <c r="F73" s="80">
        <v>28509636</v>
      </c>
      <c r="G73" s="81">
        <f t="shared" si="1"/>
        <v>73.7116189868869</v>
      </c>
    </row>
    <row r="74" spans="1:7">
      <c r="A74" s="66" t="s">
        <v>84</v>
      </c>
      <c r="B74" s="66" t="s">
        <v>76</v>
      </c>
      <c r="C74" s="80">
        <v>17734933</v>
      </c>
      <c r="D74" s="81">
        <v>5.3204799</v>
      </c>
      <c r="E74" s="80">
        <v>33738430</v>
      </c>
      <c r="F74" s="80">
        <v>24821045</v>
      </c>
      <c r="G74" s="81">
        <f t="shared" si="1"/>
        <v>73.5690575998943</v>
      </c>
    </row>
    <row r="75" spans="1:7">
      <c r="A75" s="66" t="s">
        <v>85</v>
      </c>
      <c r="B75" s="66" t="s">
        <v>76</v>
      </c>
      <c r="C75" s="80">
        <v>23640755</v>
      </c>
      <c r="D75" s="81">
        <v>7.0922265</v>
      </c>
      <c r="E75" s="80">
        <v>45694786</v>
      </c>
      <c r="F75" s="80">
        <v>33347884</v>
      </c>
      <c r="G75" s="81">
        <f t="shared" si="1"/>
        <v>72.9796261656636</v>
      </c>
    </row>
    <row r="76" spans="1:7">
      <c r="A76" s="66" t="s">
        <v>86</v>
      </c>
      <c r="B76" s="66" t="s">
        <v>76</v>
      </c>
      <c r="C76" s="80">
        <v>21259859</v>
      </c>
      <c r="D76" s="81">
        <v>6.3779577</v>
      </c>
      <c r="E76" s="80">
        <v>33408004</v>
      </c>
      <c r="F76" s="80">
        <v>24660143</v>
      </c>
      <c r="G76" s="81">
        <f t="shared" si="1"/>
        <v>73.8150743755897</v>
      </c>
    </row>
    <row r="77" spans="1:7">
      <c r="A77" s="66" t="s">
        <v>87</v>
      </c>
      <c r="B77" s="66" t="s">
        <v>76</v>
      </c>
      <c r="C77" s="80">
        <v>23483053</v>
      </c>
      <c r="D77" s="81">
        <v>7.0449159</v>
      </c>
      <c r="E77" s="80">
        <v>41312880</v>
      </c>
      <c r="F77" s="80">
        <v>30460085</v>
      </c>
      <c r="G77" s="81">
        <f t="shared" si="1"/>
        <v>73.7302386083953</v>
      </c>
    </row>
    <row r="78" spans="1:7">
      <c r="A78" s="66" t="s">
        <v>88</v>
      </c>
      <c r="B78" s="66" t="s">
        <v>76</v>
      </c>
      <c r="C78" s="80">
        <v>21563513</v>
      </c>
      <c r="D78" s="81">
        <v>6.4690539</v>
      </c>
      <c r="E78" s="80">
        <v>30921850</v>
      </c>
      <c r="F78" s="80">
        <v>22636262</v>
      </c>
      <c r="G78" s="81">
        <f t="shared" si="1"/>
        <v>73.2047468052526</v>
      </c>
    </row>
    <row r="79" spans="1:7">
      <c r="A79" s="66" t="s">
        <v>89</v>
      </c>
      <c r="B79" s="66" t="s">
        <v>76</v>
      </c>
      <c r="C79" s="80">
        <v>26574758</v>
      </c>
      <c r="D79" s="81">
        <v>7.9724274</v>
      </c>
      <c r="E79" s="80">
        <v>36150048</v>
      </c>
      <c r="F79" s="80">
        <v>26601704</v>
      </c>
      <c r="G79" s="81">
        <f t="shared" si="1"/>
        <v>73.5869119731183</v>
      </c>
    </row>
    <row r="80" spans="1:7">
      <c r="A80" s="66" t="s">
        <v>90</v>
      </c>
      <c r="B80" s="66" t="s">
        <v>76</v>
      </c>
      <c r="C80" s="80">
        <v>28583360</v>
      </c>
      <c r="D80" s="81">
        <v>8.575008</v>
      </c>
      <c r="E80" s="80">
        <v>54845568</v>
      </c>
      <c r="F80" s="80">
        <v>40411698</v>
      </c>
      <c r="G80" s="81">
        <f t="shared" si="1"/>
        <v>73.6827048632261</v>
      </c>
    </row>
    <row r="81" spans="1:7">
      <c r="A81" s="66" t="s">
        <v>91</v>
      </c>
      <c r="B81" s="66" t="s">
        <v>76</v>
      </c>
      <c r="C81" s="80">
        <v>24831205</v>
      </c>
      <c r="D81" s="81">
        <v>7.4493615</v>
      </c>
      <c r="E81" s="80">
        <v>45924188</v>
      </c>
      <c r="F81" s="80">
        <v>33710866</v>
      </c>
      <c r="G81" s="81">
        <f t="shared" si="1"/>
        <v>73.4054699018304</v>
      </c>
    </row>
    <row r="82" spans="1:7">
      <c r="A82" s="66" t="s">
        <v>92</v>
      </c>
      <c r="B82" s="66" t="s">
        <v>93</v>
      </c>
      <c r="C82" s="80">
        <v>25825845</v>
      </c>
      <c r="D82" s="81">
        <v>7.7477535</v>
      </c>
      <c r="E82" s="80">
        <v>40150404</v>
      </c>
      <c r="F82" s="80">
        <v>30032714</v>
      </c>
      <c r="G82" s="81">
        <f t="shared" si="1"/>
        <v>74.8005275364103</v>
      </c>
    </row>
    <row r="83" spans="1:7">
      <c r="A83" s="66" t="s">
        <v>94</v>
      </c>
      <c r="B83" s="66" t="s">
        <v>95</v>
      </c>
      <c r="C83" s="80">
        <v>22401249</v>
      </c>
      <c r="D83" s="81">
        <v>6.7203747</v>
      </c>
      <c r="E83" s="80">
        <v>41723800</v>
      </c>
      <c r="F83" s="80">
        <v>31152736</v>
      </c>
      <c r="G83" s="81">
        <f t="shared" si="1"/>
        <v>74.664186866968</v>
      </c>
    </row>
    <row r="84" spans="1:7">
      <c r="A84" s="66" t="s">
        <v>96</v>
      </c>
      <c r="B84" s="66" t="s">
        <v>95</v>
      </c>
      <c r="C84" s="80">
        <v>22667091</v>
      </c>
      <c r="D84" s="81">
        <v>6.8001273</v>
      </c>
      <c r="E84" s="80">
        <v>43593704</v>
      </c>
      <c r="F84" s="80">
        <v>32113597</v>
      </c>
      <c r="G84" s="81">
        <f t="shared" si="1"/>
        <v>73.6656765848573</v>
      </c>
    </row>
    <row r="85" spans="1:7">
      <c r="A85" s="66" t="s">
        <v>97</v>
      </c>
      <c r="B85" s="66" t="s">
        <v>95</v>
      </c>
      <c r="C85" s="80">
        <v>23807312</v>
      </c>
      <c r="D85" s="81">
        <v>7.1421936</v>
      </c>
      <c r="E85" s="80">
        <v>45831144</v>
      </c>
      <c r="F85" s="80">
        <v>33332873</v>
      </c>
      <c r="G85" s="81">
        <f t="shared" si="1"/>
        <v>72.7297424650801</v>
      </c>
    </row>
    <row r="86" spans="1:7">
      <c r="A86" s="66" t="s">
        <v>98</v>
      </c>
      <c r="B86" s="66" t="s">
        <v>99</v>
      </c>
      <c r="C86" s="80">
        <v>22038935</v>
      </c>
      <c r="D86" s="81">
        <v>6.6116805</v>
      </c>
      <c r="E86" s="80">
        <v>41418810</v>
      </c>
      <c r="F86" s="80">
        <v>31378492</v>
      </c>
      <c r="G86" s="81">
        <f t="shared" si="1"/>
        <v>75.7590379829841</v>
      </c>
    </row>
    <row r="87" spans="1:7">
      <c r="A87" s="66" t="s">
        <v>100</v>
      </c>
      <c r="B87" s="66" t="s">
        <v>99</v>
      </c>
      <c r="C87" s="80">
        <v>27783384</v>
      </c>
      <c r="D87" s="81">
        <v>8.3350152</v>
      </c>
      <c r="E87" s="80">
        <v>52122656</v>
      </c>
      <c r="F87" s="80">
        <v>38487282</v>
      </c>
      <c r="G87" s="81">
        <f t="shared" si="1"/>
        <v>73.839832720727</v>
      </c>
    </row>
    <row r="88" spans="1:7">
      <c r="A88" s="66" t="s">
        <v>101</v>
      </c>
      <c r="B88" s="66" t="s">
        <v>99</v>
      </c>
      <c r="C88" s="80">
        <v>29223610</v>
      </c>
      <c r="D88" s="81">
        <v>8.767083</v>
      </c>
      <c r="E88" s="80">
        <v>53528356</v>
      </c>
      <c r="F88" s="80">
        <v>39532549</v>
      </c>
      <c r="G88" s="81">
        <f t="shared" si="1"/>
        <v>73.8534712330788</v>
      </c>
    </row>
    <row r="89" spans="1:7">
      <c r="A89" s="66" t="s">
        <v>102</v>
      </c>
      <c r="B89" s="66" t="s">
        <v>99</v>
      </c>
      <c r="C89" s="80">
        <v>18574920</v>
      </c>
      <c r="D89" s="81">
        <v>5.572476</v>
      </c>
      <c r="E89" s="80">
        <v>33609000</v>
      </c>
      <c r="F89" s="80">
        <v>24594690</v>
      </c>
      <c r="G89" s="81">
        <f t="shared" si="1"/>
        <v>73.1788806569669</v>
      </c>
    </row>
    <row r="90" spans="1:7">
      <c r="A90" s="66" t="s">
        <v>103</v>
      </c>
      <c r="B90" s="66" t="s">
        <v>99</v>
      </c>
      <c r="C90" s="80">
        <v>21361447</v>
      </c>
      <c r="D90" s="81">
        <v>6.4084341</v>
      </c>
      <c r="E90" s="80">
        <v>39720862</v>
      </c>
      <c r="F90" s="80">
        <v>29646918</v>
      </c>
      <c r="G90" s="81">
        <f t="shared" si="1"/>
        <v>74.6381536231515</v>
      </c>
    </row>
    <row r="91" spans="1:7">
      <c r="A91" s="66" t="s">
        <v>104</v>
      </c>
      <c r="B91" s="66" t="s">
        <v>99</v>
      </c>
      <c r="C91" s="80">
        <v>23092406</v>
      </c>
      <c r="D91" s="81">
        <v>6.9277218</v>
      </c>
      <c r="E91" s="80">
        <v>43043362</v>
      </c>
      <c r="F91" s="80">
        <v>32137244</v>
      </c>
      <c r="G91" s="81">
        <f t="shared" si="1"/>
        <v>74.6624857045321</v>
      </c>
    </row>
    <row r="92" spans="1:7">
      <c r="A92" s="66" t="s">
        <v>105</v>
      </c>
      <c r="B92" s="66" t="s">
        <v>99</v>
      </c>
      <c r="C92" s="80">
        <v>20861435</v>
      </c>
      <c r="D92" s="81">
        <v>6.2584305</v>
      </c>
      <c r="E92" s="80">
        <v>39045894</v>
      </c>
      <c r="F92" s="80">
        <v>29053739</v>
      </c>
      <c r="G92" s="81">
        <f t="shared" si="1"/>
        <v>74.4092042046726</v>
      </c>
    </row>
    <row r="93" spans="1:7">
      <c r="A93" s="66" t="s">
        <v>106</v>
      </c>
      <c r="B93" s="66" t="s">
        <v>99</v>
      </c>
      <c r="C93" s="80">
        <v>20026180</v>
      </c>
      <c r="D93" s="81">
        <v>6.007854</v>
      </c>
      <c r="E93" s="80">
        <v>37400438</v>
      </c>
      <c r="F93" s="80">
        <v>27719158</v>
      </c>
      <c r="G93" s="81">
        <f t="shared" si="1"/>
        <v>74.1145277496483</v>
      </c>
    </row>
    <row r="94" spans="1:7">
      <c r="A94" s="66" t="s">
        <v>107</v>
      </c>
      <c r="B94" s="66" t="s">
        <v>99</v>
      </c>
      <c r="C94" s="80">
        <v>23175540</v>
      </c>
      <c r="D94" s="81">
        <v>6.952662</v>
      </c>
      <c r="E94" s="80">
        <v>42869900</v>
      </c>
      <c r="F94" s="80">
        <v>30379481</v>
      </c>
      <c r="G94" s="81">
        <f t="shared" si="1"/>
        <v>70.8643617083315</v>
      </c>
    </row>
    <row r="95" spans="1:7">
      <c r="A95" s="66" t="s">
        <v>108</v>
      </c>
      <c r="B95" s="66" t="s">
        <v>99</v>
      </c>
      <c r="C95" s="80">
        <v>29103708</v>
      </c>
      <c r="D95" s="81">
        <v>8.7311124</v>
      </c>
      <c r="E95" s="80">
        <v>53853582</v>
      </c>
      <c r="F95" s="80">
        <v>39978866</v>
      </c>
      <c r="G95" s="81">
        <f t="shared" si="1"/>
        <v>74.2362244353588</v>
      </c>
    </row>
    <row r="96" spans="1:7">
      <c r="A96" s="66" t="s">
        <v>109</v>
      </c>
      <c r="B96" s="66" t="s">
        <v>99</v>
      </c>
      <c r="C96" s="80">
        <v>25570929</v>
      </c>
      <c r="D96" s="81">
        <v>7.6712787</v>
      </c>
      <c r="E96" s="80">
        <v>47847600</v>
      </c>
      <c r="F96" s="80">
        <v>35615993</v>
      </c>
      <c r="G96" s="81">
        <f t="shared" si="1"/>
        <v>74.4363207350003</v>
      </c>
    </row>
    <row r="97" spans="1:7">
      <c r="A97" s="66" t="s">
        <v>110</v>
      </c>
      <c r="B97" s="66" t="s">
        <v>99</v>
      </c>
      <c r="C97" s="80">
        <v>21812403</v>
      </c>
      <c r="D97" s="81">
        <v>6.5437209</v>
      </c>
      <c r="E97" s="80">
        <v>40589116</v>
      </c>
      <c r="F97" s="80">
        <v>29670619</v>
      </c>
      <c r="G97" s="81">
        <f t="shared" si="1"/>
        <v>73.0999389097314</v>
      </c>
    </row>
    <row r="98" spans="1:7">
      <c r="A98" s="66" t="s">
        <v>111</v>
      </c>
      <c r="B98" s="66" t="s">
        <v>99</v>
      </c>
      <c r="C98" s="80">
        <v>23972810</v>
      </c>
      <c r="D98" s="81">
        <v>7.191843</v>
      </c>
      <c r="E98" s="80">
        <v>44557318</v>
      </c>
      <c r="F98" s="80">
        <v>32894568</v>
      </c>
      <c r="G98" s="81">
        <f t="shared" si="1"/>
        <v>73.8252872401341</v>
      </c>
    </row>
    <row r="99" spans="1:7">
      <c r="A99" s="84" t="s">
        <v>112</v>
      </c>
      <c r="B99" s="84" t="s">
        <v>99</v>
      </c>
      <c r="C99" s="85">
        <v>22190696</v>
      </c>
      <c r="D99" s="86">
        <v>6.6572088</v>
      </c>
      <c r="E99" s="85">
        <v>42041128</v>
      </c>
      <c r="F99" s="85">
        <v>29340308</v>
      </c>
      <c r="G99" s="86">
        <f t="shared" si="1"/>
        <v>69.7895356185495</v>
      </c>
    </row>
    <row r="100" spans="1:7">
      <c r="A100" s="66" t="s">
        <v>113</v>
      </c>
      <c r="B100" s="66" t="s">
        <v>99</v>
      </c>
      <c r="C100" s="80">
        <v>20286756</v>
      </c>
      <c r="D100" s="81">
        <v>6.0860268</v>
      </c>
      <c r="E100" s="80">
        <v>38346614</v>
      </c>
      <c r="F100" s="80">
        <v>28860757</v>
      </c>
      <c r="G100" s="81">
        <f t="shared" si="1"/>
        <v>75.2628563241594</v>
      </c>
    </row>
    <row r="101" spans="1:7">
      <c r="A101" s="66" t="s">
        <v>114</v>
      </c>
      <c r="B101" s="66" t="s">
        <v>99</v>
      </c>
      <c r="C101" s="80">
        <v>27003377</v>
      </c>
      <c r="D101" s="81">
        <v>8.1010131</v>
      </c>
      <c r="E101" s="80">
        <v>51236712</v>
      </c>
      <c r="F101" s="80">
        <v>38331184</v>
      </c>
      <c r="G101" s="81">
        <f t="shared" si="1"/>
        <v>74.8119512430852</v>
      </c>
    </row>
    <row r="102" spans="1:7">
      <c r="A102" s="66" t="s">
        <v>115</v>
      </c>
      <c r="B102" s="66" t="s">
        <v>99</v>
      </c>
      <c r="C102" s="80">
        <v>27623336</v>
      </c>
      <c r="D102" s="81">
        <v>8.2870008</v>
      </c>
      <c r="E102" s="80">
        <v>53430394</v>
      </c>
      <c r="F102" s="80">
        <v>39798402</v>
      </c>
      <c r="G102" s="81">
        <f t="shared" si="1"/>
        <v>74.4864467965555</v>
      </c>
    </row>
    <row r="103" spans="1:7">
      <c r="A103" s="66" t="s">
        <v>116</v>
      </c>
      <c r="B103" s="66" t="s">
        <v>99</v>
      </c>
      <c r="C103" s="80">
        <v>25426698</v>
      </c>
      <c r="D103" s="81">
        <v>7.6280094</v>
      </c>
      <c r="E103" s="80">
        <v>46622272</v>
      </c>
      <c r="F103" s="80">
        <v>34480424</v>
      </c>
      <c r="G103" s="81">
        <f t="shared" si="1"/>
        <v>73.9569791879726</v>
      </c>
    </row>
    <row r="104" spans="1:7">
      <c r="A104" s="66" t="s">
        <v>117</v>
      </c>
      <c r="B104" s="66" t="s">
        <v>99</v>
      </c>
      <c r="C104" s="80">
        <v>19887002</v>
      </c>
      <c r="D104" s="81">
        <v>5.9661006</v>
      </c>
      <c r="E104" s="80">
        <v>37398694</v>
      </c>
      <c r="F104" s="80">
        <v>27291904</v>
      </c>
      <c r="G104" s="81">
        <f t="shared" si="1"/>
        <v>72.9755536383169</v>
      </c>
    </row>
    <row r="105" spans="1:7">
      <c r="A105" s="66" t="s">
        <v>118</v>
      </c>
      <c r="B105" s="66" t="s">
        <v>99</v>
      </c>
      <c r="C105" s="80">
        <v>21483961</v>
      </c>
      <c r="D105" s="81">
        <v>6.4451883</v>
      </c>
      <c r="E105" s="80">
        <v>40610390</v>
      </c>
      <c r="F105" s="80">
        <v>30512683</v>
      </c>
      <c r="G105" s="81">
        <f t="shared" si="1"/>
        <v>75.1351636859434</v>
      </c>
    </row>
    <row r="106" spans="1:7">
      <c r="A106" s="66" t="s">
        <v>119</v>
      </c>
      <c r="B106" s="66" t="s">
        <v>99</v>
      </c>
      <c r="C106" s="80">
        <v>25938797</v>
      </c>
      <c r="D106" s="81">
        <v>7.7816391</v>
      </c>
      <c r="E106" s="80">
        <v>48035356</v>
      </c>
      <c r="F106" s="80">
        <v>33717959</v>
      </c>
      <c r="G106" s="81">
        <f t="shared" si="1"/>
        <v>70.1940441536438</v>
      </c>
    </row>
    <row r="107" spans="1:7">
      <c r="A107" s="66" t="s">
        <v>120</v>
      </c>
      <c r="B107" s="66" t="s">
        <v>99</v>
      </c>
      <c r="C107" s="80">
        <v>26964304</v>
      </c>
      <c r="D107" s="81">
        <v>8.0892912</v>
      </c>
      <c r="E107" s="80">
        <v>49252830</v>
      </c>
      <c r="F107" s="80">
        <v>36420637</v>
      </c>
      <c r="G107" s="81">
        <f t="shared" si="1"/>
        <v>73.9462828836434</v>
      </c>
    </row>
    <row r="108" spans="1:7">
      <c r="A108" s="66" t="s">
        <v>121</v>
      </c>
      <c r="B108" s="66" t="s">
        <v>99</v>
      </c>
      <c r="C108" s="80">
        <v>26918658</v>
      </c>
      <c r="D108" s="81">
        <v>8.0755974</v>
      </c>
      <c r="E108" s="80">
        <v>50346110</v>
      </c>
      <c r="F108" s="80">
        <v>36791218</v>
      </c>
      <c r="G108" s="81">
        <f t="shared" si="1"/>
        <v>73.0765852615028</v>
      </c>
    </row>
    <row r="109" spans="1:7">
      <c r="A109" s="66" t="s">
        <v>122</v>
      </c>
      <c r="B109" s="66" t="s">
        <v>99</v>
      </c>
      <c r="C109" s="80">
        <v>23200704</v>
      </c>
      <c r="D109" s="81">
        <v>6.9602112</v>
      </c>
      <c r="E109" s="80">
        <v>41574574</v>
      </c>
      <c r="F109" s="80">
        <v>26800359</v>
      </c>
      <c r="G109" s="81">
        <f t="shared" si="1"/>
        <v>64.4633400212351</v>
      </c>
    </row>
    <row r="110" spans="1:7">
      <c r="A110" s="66" t="s">
        <v>123</v>
      </c>
      <c r="B110" s="66" t="s">
        <v>99</v>
      </c>
      <c r="C110" s="80">
        <v>18256586</v>
      </c>
      <c r="D110" s="81">
        <v>5.4769758</v>
      </c>
      <c r="E110" s="80">
        <v>33481926</v>
      </c>
      <c r="F110" s="80">
        <v>24641459</v>
      </c>
      <c r="G110" s="81">
        <f t="shared" si="1"/>
        <v>73.5963008818549</v>
      </c>
    </row>
    <row r="111" spans="1:7">
      <c r="A111" s="66" t="s">
        <v>124</v>
      </c>
      <c r="B111" s="66" t="s">
        <v>99</v>
      </c>
      <c r="C111" s="80">
        <v>26064753</v>
      </c>
      <c r="D111" s="81">
        <v>7.8194259</v>
      </c>
      <c r="E111" s="80">
        <v>46108596</v>
      </c>
      <c r="F111" s="80">
        <v>33611050</v>
      </c>
      <c r="G111" s="81">
        <f t="shared" si="1"/>
        <v>72.8954097843274</v>
      </c>
    </row>
    <row r="112" spans="1:7">
      <c r="A112" s="66" t="s">
        <v>125</v>
      </c>
      <c r="B112" s="66" t="s">
        <v>99</v>
      </c>
      <c r="C112" s="80">
        <v>25574523</v>
      </c>
      <c r="D112" s="81">
        <v>7.6723569</v>
      </c>
      <c r="E112" s="80">
        <v>45936214</v>
      </c>
      <c r="F112" s="80">
        <v>34078340</v>
      </c>
      <c r="G112" s="81">
        <f t="shared" si="1"/>
        <v>74.1862183069767</v>
      </c>
    </row>
    <row r="113" spans="1:7">
      <c r="A113" s="66" t="s">
        <v>126</v>
      </c>
      <c r="B113" s="66" t="s">
        <v>99</v>
      </c>
      <c r="C113" s="80">
        <v>22190145</v>
      </c>
      <c r="D113" s="81">
        <v>6.6570435</v>
      </c>
      <c r="E113" s="80">
        <v>42492622</v>
      </c>
      <c r="F113" s="80">
        <v>31529984</v>
      </c>
      <c r="G113" s="81">
        <f t="shared" si="1"/>
        <v>74.2010789543653</v>
      </c>
    </row>
    <row r="114" spans="1:7">
      <c r="A114" s="66" t="s">
        <v>127</v>
      </c>
      <c r="B114" s="66" t="s">
        <v>99</v>
      </c>
      <c r="C114" s="80">
        <v>22154567</v>
      </c>
      <c r="D114" s="81">
        <v>6.6463701</v>
      </c>
      <c r="E114" s="80">
        <v>42380704</v>
      </c>
      <c r="F114" s="80">
        <v>31310926</v>
      </c>
      <c r="G114" s="81">
        <f t="shared" si="1"/>
        <v>73.8801460211704</v>
      </c>
    </row>
    <row r="115" spans="1:7">
      <c r="A115" s="66" t="s">
        <v>128</v>
      </c>
      <c r="B115" s="66" t="s">
        <v>99</v>
      </c>
      <c r="C115" s="80">
        <v>21622057</v>
      </c>
      <c r="D115" s="81">
        <v>6.4866171</v>
      </c>
      <c r="E115" s="80">
        <v>39495750</v>
      </c>
      <c r="F115" s="80">
        <v>30727324</v>
      </c>
      <c r="G115" s="81">
        <f t="shared" si="1"/>
        <v>77.7990644563023</v>
      </c>
    </row>
    <row r="116" spans="1:7">
      <c r="A116" s="84" t="s">
        <v>129</v>
      </c>
      <c r="B116" s="84" t="s">
        <v>99</v>
      </c>
      <c r="C116" s="85">
        <v>19369194</v>
      </c>
      <c r="D116" s="86">
        <v>5.8107582</v>
      </c>
      <c r="E116" s="85">
        <v>36179060</v>
      </c>
      <c r="F116" s="85">
        <v>26826670</v>
      </c>
      <c r="G116" s="86">
        <f t="shared" si="1"/>
        <v>74.1497153325708</v>
      </c>
    </row>
    <row r="117" spans="1:7">
      <c r="A117" s="66" t="s">
        <v>130</v>
      </c>
      <c r="B117" s="66" t="s">
        <v>131</v>
      </c>
      <c r="C117" s="80">
        <v>21456557</v>
      </c>
      <c r="D117" s="81">
        <v>6.4369671</v>
      </c>
      <c r="E117" s="80">
        <v>39092018</v>
      </c>
      <c r="F117" s="80">
        <v>28129783</v>
      </c>
      <c r="G117" s="81">
        <f t="shared" si="1"/>
        <v>71.9578687393421</v>
      </c>
    </row>
    <row r="118" spans="1:7">
      <c r="A118" s="66" t="s">
        <v>132</v>
      </c>
      <c r="B118" s="66" t="s">
        <v>131</v>
      </c>
      <c r="C118" s="80">
        <v>25370129</v>
      </c>
      <c r="D118" s="81">
        <v>7.6110387</v>
      </c>
      <c r="E118" s="80">
        <v>47767094</v>
      </c>
      <c r="F118" s="80">
        <v>35583718</v>
      </c>
      <c r="G118" s="81">
        <f t="shared" si="1"/>
        <v>74.49420724652</v>
      </c>
    </row>
    <row r="119" spans="1:7">
      <c r="A119" s="66" t="s">
        <v>133</v>
      </c>
      <c r="B119" s="66" t="s">
        <v>131</v>
      </c>
      <c r="C119" s="80">
        <v>21381635</v>
      </c>
      <c r="D119" s="81">
        <v>6.4144905</v>
      </c>
      <c r="E119" s="80">
        <v>38580216</v>
      </c>
      <c r="F119" s="80">
        <v>28479018</v>
      </c>
      <c r="G119" s="81">
        <f t="shared" si="1"/>
        <v>73.8176738046257</v>
      </c>
    </row>
    <row r="120" spans="1:7">
      <c r="A120" s="66" t="s">
        <v>134</v>
      </c>
      <c r="B120" s="66" t="s">
        <v>131</v>
      </c>
      <c r="C120" s="80">
        <v>24400968</v>
      </c>
      <c r="D120" s="81">
        <v>7.3202904</v>
      </c>
      <c r="E120" s="80">
        <v>44463264</v>
      </c>
      <c r="F120" s="80">
        <v>32259205</v>
      </c>
      <c r="G120" s="81">
        <f t="shared" si="1"/>
        <v>72.5524896237937</v>
      </c>
    </row>
    <row r="121" spans="1:7">
      <c r="A121" s="66" t="s">
        <v>135</v>
      </c>
      <c r="B121" s="66" t="s">
        <v>131</v>
      </c>
      <c r="C121" s="80">
        <v>20517571</v>
      </c>
      <c r="D121" s="81">
        <v>6.1552713</v>
      </c>
      <c r="E121" s="80">
        <v>38376806</v>
      </c>
      <c r="F121" s="80">
        <v>28660209</v>
      </c>
      <c r="G121" s="81">
        <f t="shared" si="1"/>
        <v>74.6810690811528</v>
      </c>
    </row>
    <row r="122" spans="1:7">
      <c r="A122" s="66" t="s">
        <v>136</v>
      </c>
      <c r="B122" s="66" t="s">
        <v>131</v>
      </c>
      <c r="C122" s="80">
        <v>21948190</v>
      </c>
      <c r="D122" s="81">
        <v>6.584457</v>
      </c>
      <c r="E122" s="80">
        <v>40295910</v>
      </c>
      <c r="F122" s="80">
        <v>29595287</v>
      </c>
      <c r="G122" s="81">
        <f t="shared" si="1"/>
        <v>73.4448905608535</v>
      </c>
    </row>
    <row r="123" spans="1:7">
      <c r="A123" s="66" t="s">
        <v>137</v>
      </c>
      <c r="B123" s="66" t="s">
        <v>131</v>
      </c>
      <c r="C123" s="80">
        <v>20681569</v>
      </c>
      <c r="D123" s="81">
        <v>6.2044707</v>
      </c>
      <c r="E123" s="80">
        <v>38966288</v>
      </c>
      <c r="F123" s="80">
        <v>29149729</v>
      </c>
      <c r="G123" s="81">
        <f t="shared" si="1"/>
        <v>74.807559293305</v>
      </c>
    </row>
    <row r="124" spans="1:7">
      <c r="A124" s="66" t="s">
        <v>138</v>
      </c>
      <c r="B124" s="66" t="s">
        <v>131</v>
      </c>
      <c r="C124" s="80">
        <v>21509877</v>
      </c>
      <c r="D124" s="81">
        <v>6.4529631</v>
      </c>
      <c r="E124" s="80">
        <v>40480160</v>
      </c>
      <c r="F124" s="80">
        <v>30401469</v>
      </c>
      <c r="G124" s="81">
        <f t="shared" si="1"/>
        <v>75.10214633539</v>
      </c>
    </row>
    <row r="125" spans="1:7">
      <c r="A125" s="66" t="s">
        <v>139</v>
      </c>
      <c r="B125" s="66" t="s">
        <v>131</v>
      </c>
      <c r="C125" s="80">
        <v>26343631</v>
      </c>
      <c r="D125" s="81">
        <v>7.9030893</v>
      </c>
      <c r="E125" s="80">
        <v>49429226</v>
      </c>
      <c r="F125" s="80">
        <v>36269822</v>
      </c>
      <c r="G125" s="81">
        <f t="shared" si="1"/>
        <v>73.377280882367</v>
      </c>
    </row>
    <row r="126" spans="1:7">
      <c r="A126" s="66" t="s">
        <v>140</v>
      </c>
      <c r="B126" s="66" t="s">
        <v>131</v>
      </c>
      <c r="C126" s="80">
        <v>24172027</v>
      </c>
      <c r="D126" s="81">
        <v>7.2516081</v>
      </c>
      <c r="E126" s="80">
        <v>44818636</v>
      </c>
      <c r="F126" s="80">
        <v>31416406</v>
      </c>
      <c r="G126" s="81">
        <f t="shared" si="1"/>
        <v>70.0967472548696</v>
      </c>
    </row>
    <row r="127" spans="1:7">
      <c r="A127" s="66" t="s">
        <v>141</v>
      </c>
      <c r="B127" s="66" t="s">
        <v>131</v>
      </c>
      <c r="C127" s="80">
        <v>20701357</v>
      </c>
      <c r="D127" s="81">
        <v>6.2104071</v>
      </c>
      <c r="E127" s="80">
        <v>39780156</v>
      </c>
      <c r="F127" s="80">
        <v>29254298</v>
      </c>
      <c r="G127" s="81">
        <f t="shared" si="1"/>
        <v>73.539927797166</v>
      </c>
    </row>
    <row r="128" spans="1:7">
      <c r="A128" s="66" t="s">
        <v>142</v>
      </c>
      <c r="B128" s="66" t="s">
        <v>143</v>
      </c>
      <c r="C128" s="80">
        <v>25257907</v>
      </c>
      <c r="D128" s="81">
        <v>7.5773721</v>
      </c>
      <c r="E128" s="80">
        <v>47546530</v>
      </c>
      <c r="F128" s="80">
        <v>35319079</v>
      </c>
      <c r="G128" s="81">
        <f t="shared" si="1"/>
        <v>74.2831895408561</v>
      </c>
    </row>
    <row r="129" spans="1:7">
      <c r="A129" s="66" t="s">
        <v>144</v>
      </c>
      <c r="B129" s="66" t="s">
        <v>143</v>
      </c>
      <c r="C129" s="80">
        <v>20311395</v>
      </c>
      <c r="D129" s="81">
        <v>6.0934185</v>
      </c>
      <c r="E129" s="80">
        <v>36168714</v>
      </c>
      <c r="F129" s="80">
        <v>26981449</v>
      </c>
      <c r="G129" s="81">
        <f t="shared" si="1"/>
        <v>74.598861878252</v>
      </c>
    </row>
    <row r="130" spans="1:7">
      <c r="A130" s="66" t="s">
        <v>145</v>
      </c>
      <c r="B130" s="66" t="s">
        <v>143</v>
      </c>
      <c r="C130" s="80">
        <v>26043073</v>
      </c>
      <c r="D130" s="81">
        <v>7.8129219</v>
      </c>
      <c r="E130" s="80">
        <v>48512172</v>
      </c>
      <c r="F130" s="80">
        <v>36293070</v>
      </c>
      <c r="G130" s="81">
        <f t="shared" ref="G130:G193" si="2">F130/E130*100</f>
        <v>74.8122965922862</v>
      </c>
    </row>
    <row r="131" spans="1:7">
      <c r="A131" s="66" t="s">
        <v>146</v>
      </c>
      <c r="B131" s="66" t="s">
        <v>143</v>
      </c>
      <c r="C131" s="80">
        <v>21333238</v>
      </c>
      <c r="D131" s="81">
        <v>6.3999714</v>
      </c>
      <c r="E131" s="80">
        <v>38353720</v>
      </c>
      <c r="F131" s="80">
        <v>27987123</v>
      </c>
      <c r="G131" s="81">
        <f t="shared" si="2"/>
        <v>72.9710781639956</v>
      </c>
    </row>
    <row r="132" spans="1:7">
      <c r="A132" s="66" t="s">
        <v>147</v>
      </c>
      <c r="B132" s="66" t="s">
        <v>143</v>
      </c>
      <c r="C132" s="80">
        <v>22896436</v>
      </c>
      <c r="D132" s="81">
        <v>6.8689308</v>
      </c>
      <c r="E132" s="80">
        <v>43595338</v>
      </c>
      <c r="F132" s="80">
        <v>31998461</v>
      </c>
      <c r="G132" s="81">
        <f t="shared" si="2"/>
        <v>73.3988138823468</v>
      </c>
    </row>
    <row r="133" spans="1:7">
      <c r="A133" s="66" t="s">
        <v>148</v>
      </c>
      <c r="B133" s="66" t="s">
        <v>143</v>
      </c>
      <c r="C133" s="80">
        <v>23166710</v>
      </c>
      <c r="D133" s="81">
        <v>6.950013</v>
      </c>
      <c r="E133" s="80">
        <v>41855292</v>
      </c>
      <c r="F133" s="80">
        <v>30354771</v>
      </c>
      <c r="G133" s="81">
        <f t="shared" si="2"/>
        <v>72.5231375760083</v>
      </c>
    </row>
    <row r="134" spans="1:7">
      <c r="A134" s="66" t="s">
        <v>149</v>
      </c>
      <c r="B134" s="66" t="s">
        <v>143</v>
      </c>
      <c r="C134" s="80">
        <v>22547670</v>
      </c>
      <c r="D134" s="81">
        <v>6.764301</v>
      </c>
      <c r="E134" s="80">
        <v>42829154</v>
      </c>
      <c r="F134" s="80">
        <v>31808829</v>
      </c>
      <c r="G134" s="81">
        <f t="shared" si="2"/>
        <v>74.2691041714249</v>
      </c>
    </row>
    <row r="135" spans="1:7">
      <c r="A135" s="66" t="s">
        <v>150</v>
      </c>
      <c r="B135" s="66" t="s">
        <v>143</v>
      </c>
      <c r="C135" s="80">
        <v>23709312</v>
      </c>
      <c r="D135" s="81">
        <v>7.1127936</v>
      </c>
      <c r="E135" s="80">
        <v>44839644</v>
      </c>
      <c r="F135" s="80">
        <v>33074225</v>
      </c>
      <c r="G135" s="81">
        <f t="shared" si="2"/>
        <v>73.7611230811734</v>
      </c>
    </row>
    <row r="136" spans="1:7">
      <c r="A136" s="66" t="s">
        <v>151</v>
      </c>
      <c r="B136" s="66" t="s">
        <v>143</v>
      </c>
      <c r="C136" s="80">
        <v>24357641</v>
      </c>
      <c r="D136" s="81">
        <v>7.3072923</v>
      </c>
      <c r="E136" s="80">
        <v>46202224</v>
      </c>
      <c r="F136" s="80">
        <v>33897739</v>
      </c>
      <c r="G136" s="81">
        <f t="shared" si="2"/>
        <v>73.3681976001848</v>
      </c>
    </row>
    <row r="137" spans="1:7">
      <c r="A137" s="66" t="s">
        <v>152</v>
      </c>
      <c r="B137" s="66" t="s">
        <v>143</v>
      </c>
      <c r="C137" s="80">
        <v>25295663</v>
      </c>
      <c r="D137" s="81">
        <v>7.5886989</v>
      </c>
      <c r="E137" s="80">
        <v>47814600</v>
      </c>
      <c r="F137" s="80">
        <v>35483061</v>
      </c>
      <c r="G137" s="81">
        <f t="shared" si="2"/>
        <v>74.2096786337228</v>
      </c>
    </row>
    <row r="138" spans="1:7">
      <c r="A138" s="66" t="s">
        <v>153</v>
      </c>
      <c r="B138" s="66" t="s">
        <v>143</v>
      </c>
      <c r="C138" s="80">
        <v>22668054</v>
      </c>
      <c r="D138" s="81">
        <v>6.8004162</v>
      </c>
      <c r="E138" s="80">
        <v>41230608</v>
      </c>
      <c r="F138" s="80">
        <v>30160546</v>
      </c>
      <c r="G138" s="81">
        <f t="shared" si="2"/>
        <v>73.1508640377071</v>
      </c>
    </row>
    <row r="139" spans="1:7">
      <c r="A139" s="66" t="s">
        <v>154</v>
      </c>
      <c r="B139" s="66" t="s">
        <v>143</v>
      </c>
      <c r="C139" s="80">
        <v>21821622</v>
      </c>
      <c r="D139" s="81">
        <v>6.5464866</v>
      </c>
      <c r="E139" s="80">
        <v>42005502</v>
      </c>
      <c r="F139" s="80">
        <v>30699133</v>
      </c>
      <c r="G139" s="81">
        <f t="shared" si="2"/>
        <v>73.0835998579424</v>
      </c>
    </row>
    <row r="140" spans="1:7">
      <c r="A140" s="66" t="s">
        <v>155</v>
      </c>
      <c r="B140" s="66" t="s">
        <v>143</v>
      </c>
      <c r="C140" s="80">
        <v>22115150</v>
      </c>
      <c r="D140" s="81">
        <v>6.634545</v>
      </c>
      <c r="E140" s="80">
        <v>41642974</v>
      </c>
      <c r="F140" s="80">
        <v>30473856</v>
      </c>
      <c r="G140" s="81">
        <f t="shared" si="2"/>
        <v>73.1788656593067</v>
      </c>
    </row>
    <row r="141" spans="1:7">
      <c r="A141" s="66" t="s">
        <v>156</v>
      </c>
      <c r="B141" s="66" t="s">
        <v>143</v>
      </c>
      <c r="C141" s="80">
        <v>26086829</v>
      </c>
      <c r="D141" s="81">
        <v>7.8260487</v>
      </c>
      <c r="E141" s="80">
        <v>49221280</v>
      </c>
      <c r="F141" s="80">
        <v>36389666</v>
      </c>
      <c r="G141" s="81">
        <f t="shared" si="2"/>
        <v>73.9307592163389</v>
      </c>
    </row>
    <row r="142" spans="1:7">
      <c r="A142" s="66" t="s">
        <v>157</v>
      </c>
      <c r="B142" s="66" t="s">
        <v>143</v>
      </c>
      <c r="C142" s="80">
        <v>24690882</v>
      </c>
      <c r="D142" s="81">
        <v>7.4072646</v>
      </c>
      <c r="E142" s="80">
        <v>42557032</v>
      </c>
      <c r="F142" s="80">
        <v>31176574</v>
      </c>
      <c r="G142" s="81">
        <f t="shared" si="2"/>
        <v>73.2583371885521</v>
      </c>
    </row>
    <row r="143" spans="1:7">
      <c r="A143" s="66" t="s">
        <v>158</v>
      </c>
      <c r="B143" s="66" t="s">
        <v>143</v>
      </c>
      <c r="C143" s="80">
        <v>22410482</v>
      </c>
      <c r="D143" s="81">
        <v>6.7231446</v>
      </c>
      <c r="E143" s="80">
        <v>42728214</v>
      </c>
      <c r="F143" s="80">
        <v>31874246</v>
      </c>
      <c r="G143" s="81">
        <f t="shared" si="2"/>
        <v>74.5976557784512</v>
      </c>
    </row>
    <row r="144" spans="1:7">
      <c r="A144" s="66" t="s">
        <v>159</v>
      </c>
      <c r="B144" s="66" t="s">
        <v>143</v>
      </c>
      <c r="C144" s="80">
        <v>22276373</v>
      </c>
      <c r="D144" s="81">
        <v>6.6829119</v>
      </c>
      <c r="E144" s="80">
        <v>40282890</v>
      </c>
      <c r="F144" s="80">
        <v>29392505</v>
      </c>
      <c r="G144" s="81">
        <f t="shared" si="2"/>
        <v>72.9652341229738</v>
      </c>
    </row>
    <row r="145" spans="1:7">
      <c r="A145" s="66" t="s">
        <v>160</v>
      </c>
      <c r="B145" s="66" t="s">
        <v>143</v>
      </c>
      <c r="C145" s="80">
        <v>25509667</v>
      </c>
      <c r="D145" s="81">
        <v>7.6529001</v>
      </c>
      <c r="E145" s="80">
        <v>45724356</v>
      </c>
      <c r="F145" s="80">
        <v>33270660</v>
      </c>
      <c r="G145" s="81">
        <f t="shared" si="2"/>
        <v>72.7635398517149</v>
      </c>
    </row>
    <row r="146" spans="1:7">
      <c r="A146" s="66" t="s">
        <v>161</v>
      </c>
      <c r="B146" s="66" t="s">
        <v>143</v>
      </c>
      <c r="C146" s="80">
        <v>22276373</v>
      </c>
      <c r="D146" s="81">
        <v>6.6829119</v>
      </c>
      <c r="E146" s="80">
        <v>42371010</v>
      </c>
      <c r="F146" s="80">
        <v>31317944</v>
      </c>
      <c r="G146" s="81">
        <f t="shared" si="2"/>
        <v>73.9136121607675</v>
      </c>
    </row>
    <row r="147" spans="1:7">
      <c r="A147" s="66" t="s">
        <v>162</v>
      </c>
      <c r="B147" s="66" t="s">
        <v>143</v>
      </c>
      <c r="C147" s="80">
        <v>24011374</v>
      </c>
      <c r="D147" s="81">
        <v>7.2034122</v>
      </c>
      <c r="E147" s="80">
        <v>42825606</v>
      </c>
      <c r="F147" s="80">
        <v>30993385</v>
      </c>
      <c r="G147" s="81">
        <f t="shared" si="2"/>
        <v>72.3711533702524</v>
      </c>
    </row>
    <row r="148" spans="1:7">
      <c r="A148" s="66" t="s">
        <v>163</v>
      </c>
      <c r="B148" s="66" t="s">
        <v>143</v>
      </c>
      <c r="C148" s="80">
        <v>17821110</v>
      </c>
      <c r="D148" s="81">
        <v>5.346333</v>
      </c>
      <c r="E148" s="80">
        <v>33908358</v>
      </c>
      <c r="F148" s="80">
        <v>24979947</v>
      </c>
      <c r="G148" s="81">
        <f t="shared" si="2"/>
        <v>73.6689962987886</v>
      </c>
    </row>
    <row r="149" spans="1:7">
      <c r="A149" s="66" t="s">
        <v>164</v>
      </c>
      <c r="B149" s="66" t="s">
        <v>143</v>
      </c>
      <c r="C149" s="80">
        <v>26586791</v>
      </c>
      <c r="D149" s="81">
        <v>7.9760373</v>
      </c>
      <c r="E149" s="80">
        <v>48067116</v>
      </c>
      <c r="F149" s="80">
        <v>35075429</v>
      </c>
      <c r="G149" s="81">
        <f t="shared" si="2"/>
        <v>72.9717776285975</v>
      </c>
    </row>
    <row r="150" spans="1:7">
      <c r="A150" s="66" t="s">
        <v>165</v>
      </c>
      <c r="B150" s="66" t="s">
        <v>143</v>
      </c>
      <c r="C150" s="80">
        <v>19580364</v>
      </c>
      <c r="D150" s="81">
        <v>5.8741092</v>
      </c>
      <c r="E150" s="80">
        <v>36881280</v>
      </c>
      <c r="F150" s="80">
        <v>27165404</v>
      </c>
      <c r="G150" s="81">
        <f t="shared" si="2"/>
        <v>73.6563481527756</v>
      </c>
    </row>
    <row r="151" spans="1:7">
      <c r="A151" s="66" t="s">
        <v>166</v>
      </c>
      <c r="B151" s="66" t="s">
        <v>143</v>
      </c>
      <c r="C151" s="80">
        <v>19467365</v>
      </c>
      <c r="D151" s="81">
        <v>5.8402095</v>
      </c>
      <c r="E151" s="80">
        <v>11010048</v>
      </c>
      <c r="F151" s="80">
        <v>8184201</v>
      </c>
      <c r="G151" s="81">
        <f t="shared" si="2"/>
        <v>74.3339266095843</v>
      </c>
    </row>
    <row r="152" spans="1:7">
      <c r="A152" s="66" t="s">
        <v>167</v>
      </c>
      <c r="B152" s="66" t="s">
        <v>143</v>
      </c>
      <c r="C152" s="80">
        <v>21063536</v>
      </c>
      <c r="D152" s="81">
        <v>6.3190608</v>
      </c>
      <c r="E152" s="80">
        <v>39763896</v>
      </c>
      <c r="F152" s="80">
        <v>29364451</v>
      </c>
      <c r="G152" s="81">
        <f t="shared" si="2"/>
        <v>73.8470169019655</v>
      </c>
    </row>
    <row r="153" spans="1:7">
      <c r="A153" s="66" t="s">
        <v>168</v>
      </c>
      <c r="B153" s="66" t="s">
        <v>143</v>
      </c>
      <c r="C153" s="80">
        <v>21507440</v>
      </c>
      <c r="D153" s="81">
        <v>6.452232</v>
      </c>
      <c r="E153" s="80">
        <v>39763896</v>
      </c>
      <c r="F153" s="80">
        <v>29364451</v>
      </c>
      <c r="G153" s="81">
        <f t="shared" si="2"/>
        <v>73.8470169019655</v>
      </c>
    </row>
    <row r="154" spans="1:7">
      <c r="A154" s="66" t="s">
        <v>169</v>
      </c>
      <c r="B154" s="66" t="s">
        <v>143</v>
      </c>
      <c r="C154" s="80">
        <v>25785830</v>
      </c>
      <c r="D154" s="81">
        <v>7.735749</v>
      </c>
      <c r="E154" s="80">
        <v>42320522</v>
      </c>
      <c r="F154" s="80">
        <v>31898498</v>
      </c>
      <c r="G154" s="81">
        <f t="shared" si="2"/>
        <v>75.3735929816745</v>
      </c>
    </row>
    <row r="155" spans="1:7">
      <c r="A155" s="66" t="s">
        <v>170</v>
      </c>
      <c r="B155" s="66" t="s">
        <v>143</v>
      </c>
      <c r="C155" s="80">
        <v>28072408</v>
      </c>
      <c r="D155" s="81">
        <v>8.4217224</v>
      </c>
      <c r="E155" s="80">
        <v>47440706</v>
      </c>
      <c r="F155" s="80">
        <v>34913726</v>
      </c>
      <c r="G155" s="81">
        <f t="shared" si="2"/>
        <v>73.5944486154991</v>
      </c>
    </row>
    <row r="156" spans="1:7">
      <c r="A156" s="66" t="s">
        <v>171</v>
      </c>
      <c r="B156" s="66" t="s">
        <v>143</v>
      </c>
      <c r="C156" s="80">
        <v>21385800</v>
      </c>
      <c r="D156" s="81">
        <v>6.41574</v>
      </c>
      <c r="E156" s="80">
        <v>40276758</v>
      </c>
      <c r="F156" s="80">
        <v>29714671</v>
      </c>
      <c r="G156" s="81">
        <f t="shared" si="2"/>
        <v>73.7762234984256</v>
      </c>
    </row>
    <row r="157" spans="1:7">
      <c r="A157" s="66" t="s">
        <v>172</v>
      </c>
      <c r="B157" s="66" t="s">
        <v>143</v>
      </c>
      <c r="C157" s="80">
        <v>26389278</v>
      </c>
      <c r="D157" s="81">
        <v>7.9167834</v>
      </c>
      <c r="E157" s="80">
        <v>50622106</v>
      </c>
      <c r="F157" s="80">
        <v>37285296</v>
      </c>
      <c r="G157" s="81">
        <f t="shared" si="2"/>
        <v>73.6541778803118</v>
      </c>
    </row>
    <row r="158" spans="1:7">
      <c r="A158" s="66" t="s">
        <v>173</v>
      </c>
      <c r="B158" s="66" t="s">
        <v>143</v>
      </c>
      <c r="C158" s="80">
        <v>23873262</v>
      </c>
      <c r="D158" s="81">
        <v>7.1619786</v>
      </c>
      <c r="E158" s="80">
        <v>45568104</v>
      </c>
      <c r="F158" s="80">
        <v>33997924</v>
      </c>
      <c r="G158" s="81">
        <f t="shared" si="2"/>
        <v>74.6090379358334</v>
      </c>
    </row>
    <row r="159" spans="1:7">
      <c r="A159" s="66" t="s">
        <v>174</v>
      </c>
      <c r="B159" s="66" t="s">
        <v>143</v>
      </c>
      <c r="C159" s="80">
        <v>25495132</v>
      </c>
      <c r="D159" s="81">
        <v>7.6485396</v>
      </c>
      <c r="E159" s="80">
        <v>48658250</v>
      </c>
      <c r="F159" s="80">
        <v>35695222</v>
      </c>
      <c r="G159" s="81">
        <f t="shared" si="2"/>
        <v>73.359033668494</v>
      </c>
    </row>
    <row r="160" spans="1:7">
      <c r="A160" s="66" t="s">
        <v>175</v>
      </c>
      <c r="B160" s="66" t="s">
        <v>143</v>
      </c>
      <c r="C160" s="80">
        <v>24201136</v>
      </c>
      <c r="D160" s="81">
        <v>7.2603408</v>
      </c>
      <c r="E160" s="80">
        <v>46043402</v>
      </c>
      <c r="F160" s="80">
        <v>32865486</v>
      </c>
      <c r="G160" s="81">
        <f t="shared" si="2"/>
        <v>71.3793607170904</v>
      </c>
    </row>
    <row r="161" spans="1:7">
      <c r="A161" s="66" t="s">
        <v>176</v>
      </c>
      <c r="B161" s="66" t="s">
        <v>143</v>
      </c>
      <c r="C161" s="80">
        <v>23836953</v>
      </c>
      <c r="D161" s="81">
        <v>7.1510859</v>
      </c>
      <c r="E161" s="80">
        <v>45606722</v>
      </c>
      <c r="F161" s="80">
        <v>33776931</v>
      </c>
      <c r="G161" s="81">
        <f t="shared" si="2"/>
        <v>74.0612995601833</v>
      </c>
    </row>
    <row r="162" spans="1:7">
      <c r="A162" s="66" t="s">
        <v>177</v>
      </c>
      <c r="B162" s="66" t="s">
        <v>143</v>
      </c>
      <c r="C162" s="80">
        <v>26241915</v>
      </c>
      <c r="D162" s="81">
        <v>7.8725745</v>
      </c>
      <c r="E162" s="80">
        <v>46142726</v>
      </c>
      <c r="F162" s="80">
        <v>33154327</v>
      </c>
      <c r="G162" s="81">
        <f t="shared" si="2"/>
        <v>71.8516868725961</v>
      </c>
    </row>
    <row r="163" spans="1:7">
      <c r="A163" s="66" t="s">
        <v>178</v>
      </c>
      <c r="B163" s="66" t="s">
        <v>143</v>
      </c>
      <c r="C163" s="80">
        <v>25402599</v>
      </c>
      <c r="D163" s="81">
        <v>7.6207797</v>
      </c>
      <c r="E163" s="80">
        <v>46632322</v>
      </c>
      <c r="F163" s="80">
        <v>34894618</v>
      </c>
      <c r="G163" s="81">
        <f t="shared" si="2"/>
        <v>74.8292525514813</v>
      </c>
    </row>
    <row r="164" spans="1:7">
      <c r="A164" s="66" t="s">
        <v>179</v>
      </c>
      <c r="B164" s="66" t="s">
        <v>180</v>
      </c>
      <c r="C164" s="80">
        <v>25689262</v>
      </c>
      <c r="D164" s="81">
        <v>7.7067786</v>
      </c>
      <c r="E164" s="80">
        <v>49145816</v>
      </c>
      <c r="F164" s="80">
        <v>36428966</v>
      </c>
      <c r="G164" s="81">
        <f t="shared" si="2"/>
        <v>74.1242469145288</v>
      </c>
    </row>
    <row r="165" spans="1:7">
      <c r="A165" s="66" t="s">
        <v>181</v>
      </c>
      <c r="B165" s="66" t="s">
        <v>182</v>
      </c>
      <c r="C165" s="80">
        <v>21330381</v>
      </c>
      <c r="D165" s="81">
        <v>6.3991143</v>
      </c>
      <c r="E165" s="80">
        <v>38829978</v>
      </c>
      <c r="F165" s="80">
        <v>29774608</v>
      </c>
      <c r="G165" s="81">
        <f t="shared" si="2"/>
        <v>76.6794356669478</v>
      </c>
    </row>
    <row r="166" spans="1:7">
      <c r="A166" s="66" t="s">
        <v>183</v>
      </c>
      <c r="B166" s="66" t="s">
        <v>182</v>
      </c>
      <c r="C166" s="80">
        <v>25561507</v>
      </c>
      <c r="D166" s="81">
        <v>7.6684521</v>
      </c>
      <c r="E166" s="80">
        <v>45718116</v>
      </c>
      <c r="F166" s="80">
        <v>33476836</v>
      </c>
      <c r="G166" s="81">
        <f t="shared" si="2"/>
        <v>73.2244434569439</v>
      </c>
    </row>
    <row r="167" spans="1:7">
      <c r="A167" s="66" t="s">
        <v>184</v>
      </c>
      <c r="B167" s="66" t="s">
        <v>182</v>
      </c>
      <c r="C167" s="80">
        <v>17850593</v>
      </c>
      <c r="D167" s="81">
        <v>5.3551779</v>
      </c>
      <c r="E167" s="80">
        <v>33575970</v>
      </c>
      <c r="F167" s="80">
        <v>25068352</v>
      </c>
      <c r="G167" s="81">
        <f t="shared" si="2"/>
        <v>74.6615868432096</v>
      </c>
    </row>
    <row r="168" spans="1:7">
      <c r="A168" s="66" t="s">
        <v>185</v>
      </c>
      <c r="B168" s="66" t="s">
        <v>182</v>
      </c>
      <c r="C168" s="80">
        <v>20036548</v>
      </c>
      <c r="D168" s="81">
        <v>6.0109644</v>
      </c>
      <c r="E168" s="80">
        <v>37771916</v>
      </c>
      <c r="F168" s="80">
        <v>28360205</v>
      </c>
      <c r="G168" s="81">
        <f t="shared" si="2"/>
        <v>75.0827810799961</v>
      </c>
    </row>
    <row r="169" spans="1:7">
      <c r="A169" s="66" t="s">
        <v>186</v>
      </c>
      <c r="B169" s="66" t="s">
        <v>182</v>
      </c>
      <c r="C169" s="80">
        <v>24141417</v>
      </c>
      <c r="D169" s="81">
        <v>7.2424251</v>
      </c>
      <c r="E169" s="80">
        <v>44535452</v>
      </c>
      <c r="F169" s="80">
        <v>33525992</v>
      </c>
      <c r="G169" s="81">
        <f t="shared" si="2"/>
        <v>75.2793347645826</v>
      </c>
    </row>
    <row r="170" spans="1:7">
      <c r="A170" s="66" t="s">
        <v>187</v>
      </c>
      <c r="B170" s="66" t="s">
        <v>182</v>
      </c>
      <c r="C170" s="80">
        <v>19626545</v>
      </c>
      <c r="D170" s="81">
        <v>5.8879635</v>
      </c>
      <c r="E170" s="80">
        <v>36888324</v>
      </c>
      <c r="F170" s="80">
        <v>27781963</v>
      </c>
      <c r="G170" s="81">
        <f t="shared" si="2"/>
        <v>75.3137035990033</v>
      </c>
    </row>
    <row r="171" spans="1:7">
      <c r="A171" s="66" t="s">
        <v>188</v>
      </c>
      <c r="B171" s="66" t="s">
        <v>182</v>
      </c>
      <c r="C171" s="80">
        <v>20072917</v>
      </c>
      <c r="D171" s="81">
        <v>6.0218751</v>
      </c>
      <c r="E171" s="80">
        <v>37613058</v>
      </c>
      <c r="F171" s="80">
        <v>27461263</v>
      </c>
      <c r="G171" s="81">
        <f t="shared" si="2"/>
        <v>73.0099185235085</v>
      </c>
    </row>
    <row r="172" spans="1:7">
      <c r="A172" s="66" t="s">
        <v>189</v>
      </c>
      <c r="B172" s="66" t="s">
        <v>182</v>
      </c>
      <c r="C172" s="80">
        <v>19271277</v>
      </c>
      <c r="D172" s="81">
        <v>5.7813831</v>
      </c>
      <c r="E172" s="80">
        <v>36307890</v>
      </c>
      <c r="F172" s="80">
        <v>26948292</v>
      </c>
      <c r="G172" s="81">
        <f t="shared" si="2"/>
        <v>74.2215865477173</v>
      </c>
    </row>
    <row r="173" spans="1:7">
      <c r="A173" s="66" t="s">
        <v>190</v>
      </c>
      <c r="B173" s="66" t="s">
        <v>182</v>
      </c>
      <c r="C173" s="80">
        <v>19635096</v>
      </c>
      <c r="D173" s="81">
        <v>5.8905288</v>
      </c>
      <c r="E173" s="80">
        <v>37096132</v>
      </c>
      <c r="F173" s="80">
        <v>27680044</v>
      </c>
      <c r="G173" s="81">
        <f t="shared" si="2"/>
        <v>74.6170625012872</v>
      </c>
    </row>
    <row r="174" spans="1:7">
      <c r="A174" s="66" t="s">
        <v>191</v>
      </c>
      <c r="B174" s="66" t="s">
        <v>182</v>
      </c>
      <c r="C174" s="80">
        <v>21253996</v>
      </c>
      <c r="D174" s="81">
        <v>6.3761988</v>
      </c>
      <c r="E174" s="80">
        <v>39916678</v>
      </c>
      <c r="F174" s="80">
        <v>29804087</v>
      </c>
      <c r="G174" s="81">
        <f t="shared" si="2"/>
        <v>74.6657499905178</v>
      </c>
    </row>
    <row r="175" spans="1:7">
      <c r="A175" s="66" t="s">
        <v>192</v>
      </c>
      <c r="B175" s="66" t="s">
        <v>182</v>
      </c>
      <c r="C175" s="80">
        <v>22720196</v>
      </c>
      <c r="D175" s="81">
        <v>6.8160588</v>
      </c>
      <c r="E175" s="80">
        <v>42717852</v>
      </c>
      <c r="F175" s="80">
        <v>32122917</v>
      </c>
      <c r="G175" s="81">
        <f t="shared" si="2"/>
        <v>75.1978751178781</v>
      </c>
    </row>
    <row r="176" spans="1:7">
      <c r="A176" s="66" t="s">
        <v>193</v>
      </c>
      <c r="B176" s="66" t="s">
        <v>182</v>
      </c>
      <c r="C176" s="80">
        <v>25319417</v>
      </c>
      <c r="D176" s="81">
        <v>7.5958251</v>
      </c>
      <c r="E176" s="80">
        <v>45143486</v>
      </c>
      <c r="F176" s="80">
        <v>33503274</v>
      </c>
      <c r="G176" s="81">
        <f t="shared" si="2"/>
        <v>74.2150794468996</v>
      </c>
    </row>
    <row r="177" spans="1:7">
      <c r="A177" s="66" t="s">
        <v>194</v>
      </c>
      <c r="B177" s="66" t="s">
        <v>182</v>
      </c>
      <c r="C177" s="80">
        <v>24827336</v>
      </c>
      <c r="D177" s="81">
        <v>7.4482008</v>
      </c>
      <c r="E177" s="80">
        <v>45759468</v>
      </c>
      <c r="F177" s="80">
        <v>33446479</v>
      </c>
      <c r="G177" s="81">
        <f t="shared" si="2"/>
        <v>73.0919314883643</v>
      </c>
    </row>
    <row r="178" spans="1:7">
      <c r="A178" s="66" t="s">
        <v>195</v>
      </c>
      <c r="B178" s="66" t="s">
        <v>182</v>
      </c>
      <c r="C178" s="80">
        <v>22186712</v>
      </c>
      <c r="D178" s="81">
        <v>6.6560136</v>
      </c>
      <c r="E178" s="80">
        <v>41748978</v>
      </c>
      <c r="F178" s="80">
        <v>30904489</v>
      </c>
      <c r="G178" s="81">
        <f t="shared" si="2"/>
        <v>74.0245401935348</v>
      </c>
    </row>
    <row r="179" spans="1:7">
      <c r="A179" s="66" t="s">
        <v>196</v>
      </c>
      <c r="B179" s="66" t="s">
        <v>182</v>
      </c>
      <c r="C179" s="80">
        <v>22615246</v>
      </c>
      <c r="D179" s="81">
        <v>6.7845738</v>
      </c>
      <c r="E179" s="80">
        <v>42645750</v>
      </c>
      <c r="F179" s="80">
        <v>32301166</v>
      </c>
      <c r="G179" s="81">
        <f t="shared" si="2"/>
        <v>75.7429896296817</v>
      </c>
    </row>
    <row r="180" spans="1:7">
      <c r="A180" s="66" t="s">
        <v>197</v>
      </c>
      <c r="B180" s="66" t="s">
        <v>182</v>
      </c>
      <c r="C180" s="80">
        <v>21400874</v>
      </c>
      <c r="D180" s="81">
        <v>6.4202622</v>
      </c>
      <c r="E180" s="80">
        <v>47059024</v>
      </c>
      <c r="F180" s="80">
        <v>34686703</v>
      </c>
      <c r="G180" s="81">
        <f t="shared" si="2"/>
        <v>73.7089298749587</v>
      </c>
    </row>
    <row r="181" spans="1:7">
      <c r="A181" s="66" t="s">
        <v>198</v>
      </c>
      <c r="B181" s="66" t="s">
        <v>182</v>
      </c>
      <c r="C181" s="80">
        <v>25183471</v>
      </c>
      <c r="D181" s="81">
        <v>7.5550413</v>
      </c>
      <c r="E181" s="80">
        <v>47066612</v>
      </c>
      <c r="F181" s="80">
        <v>35365069</v>
      </c>
      <c r="G181" s="81">
        <f t="shared" si="2"/>
        <v>75.1383358547244</v>
      </c>
    </row>
    <row r="182" spans="1:7">
      <c r="A182" s="66" t="s">
        <v>199</v>
      </c>
      <c r="B182" s="66" t="s">
        <v>182</v>
      </c>
      <c r="C182" s="80">
        <v>21341476</v>
      </c>
      <c r="D182" s="81">
        <v>6.4024428</v>
      </c>
      <c r="E182" s="80">
        <v>40091962</v>
      </c>
      <c r="F182" s="80">
        <v>29945901</v>
      </c>
      <c r="G182" s="81">
        <f t="shared" si="2"/>
        <v>74.6930294905498</v>
      </c>
    </row>
    <row r="183" spans="1:7">
      <c r="A183" s="66" t="s">
        <v>200</v>
      </c>
      <c r="B183" s="66" t="s">
        <v>201</v>
      </c>
      <c r="C183" s="80">
        <v>20418637</v>
      </c>
      <c r="D183" s="81">
        <v>6.1255911</v>
      </c>
      <c r="E183" s="80">
        <v>38797726</v>
      </c>
      <c r="F183" s="80">
        <v>28229226</v>
      </c>
      <c r="G183" s="81">
        <f t="shared" si="2"/>
        <v>72.7600014495695</v>
      </c>
    </row>
    <row r="184" spans="1:7">
      <c r="A184" s="66" t="s">
        <v>202</v>
      </c>
      <c r="B184" s="66" t="s">
        <v>201</v>
      </c>
      <c r="C184" s="80">
        <v>19381069</v>
      </c>
      <c r="D184" s="81">
        <v>5.8143207</v>
      </c>
      <c r="E184" s="80">
        <v>37162256</v>
      </c>
      <c r="F184" s="80">
        <v>27439297</v>
      </c>
      <c r="G184" s="81">
        <f t="shared" si="2"/>
        <v>73.8364673016622</v>
      </c>
    </row>
    <row r="185" spans="1:7">
      <c r="A185" s="66" t="s">
        <v>203</v>
      </c>
      <c r="B185" s="66" t="s">
        <v>201</v>
      </c>
      <c r="C185" s="80">
        <v>19548385</v>
      </c>
      <c r="D185" s="81">
        <v>5.8645155</v>
      </c>
      <c r="E185" s="80">
        <v>37631278</v>
      </c>
      <c r="F185" s="80">
        <v>27726308</v>
      </c>
      <c r="G185" s="81">
        <f t="shared" si="2"/>
        <v>73.6788902040478</v>
      </c>
    </row>
    <row r="186" spans="1:7">
      <c r="A186" s="66" t="s">
        <v>204</v>
      </c>
      <c r="B186" s="66" t="s">
        <v>201</v>
      </c>
      <c r="C186" s="80">
        <v>21934676</v>
      </c>
      <c r="D186" s="81">
        <v>6.5804028</v>
      </c>
      <c r="E186" s="80">
        <v>42175120</v>
      </c>
      <c r="F186" s="80">
        <v>31016760</v>
      </c>
      <c r="G186" s="81">
        <f t="shared" si="2"/>
        <v>73.5427901568508</v>
      </c>
    </row>
    <row r="187" spans="1:7">
      <c r="A187" s="66" t="s">
        <v>205</v>
      </c>
      <c r="B187" s="66" t="s">
        <v>201</v>
      </c>
      <c r="C187" s="80">
        <v>20996303</v>
      </c>
      <c r="D187" s="81">
        <v>6.2988909</v>
      </c>
      <c r="E187" s="80">
        <v>39321600</v>
      </c>
      <c r="F187" s="80">
        <v>28838589</v>
      </c>
      <c r="G187" s="81">
        <f t="shared" si="2"/>
        <v>73.3403244018555</v>
      </c>
    </row>
    <row r="188" spans="1:7">
      <c r="A188" s="66" t="s">
        <v>206</v>
      </c>
      <c r="B188" s="66" t="s">
        <v>201</v>
      </c>
      <c r="C188" s="80">
        <v>20581774</v>
      </c>
      <c r="D188" s="81">
        <v>6.1745322</v>
      </c>
      <c r="E188" s="80">
        <v>39526414</v>
      </c>
      <c r="F188" s="80">
        <v>29209865</v>
      </c>
      <c r="G188" s="81">
        <f t="shared" si="2"/>
        <v>73.8996079937836</v>
      </c>
    </row>
    <row r="189" spans="1:7">
      <c r="A189" s="66" t="s">
        <v>207</v>
      </c>
      <c r="B189" s="66" t="s">
        <v>201</v>
      </c>
      <c r="C189" s="80">
        <v>19989132</v>
      </c>
      <c r="D189" s="81">
        <v>5.9967396</v>
      </c>
      <c r="E189" s="80">
        <v>37521036</v>
      </c>
      <c r="F189" s="80">
        <v>27773618</v>
      </c>
      <c r="G189" s="81">
        <f t="shared" si="2"/>
        <v>74.02145825611</v>
      </c>
    </row>
    <row r="190" spans="1:7">
      <c r="A190" s="66" t="s">
        <v>208</v>
      </c>
      <c r="B190" s="66" t="s">
        <v>209</v>
      </c>
      <c r="C190" s="80">
        <v>20953601</v>
      </c>
      <c r="D190" s="81">
        <v>6.2860803</v>
      </c>
      <c r="E190" s="80">
        <v>39352644</v>
      </c>
      <c r="F190" s="80">
        <v>29205590</v>
      </c>
      <c r="G190" s="81">
        <f t="shared" si="2"/>
        <v>74.2150641771364</v>
      </c>
    </row>
    <row r="191" spans="1:7">
      <c r="A191" s="66" t="s">
        <v>210</v>
      </c>
      <c r="B191" s="66" t="s">
        <v>209</v>
      </c>
      <c r="C191" s="80">
        <v>19774753</v>
      </c>
      <c r="D191" s="81">
        <v>5.9324259</v>
      </c>
      <c r="E191" s="80">
        <v>37332662</v>
      </c>
      <c r="F191" s="80">
        <v>27847805</v>
      </c>
      <c r="G191" s="81">
        <f t="shared" si="2"/>
        <v>74.5936761755698</v>
      </c>
    </row>
    <row r="192" spans="1:7">
      <c r="A192" s="66" t="s">
        <v>211</v>
      </c>
      <c r="B192" s="66" t="s">
        <v>209</v>
      </c>
      <c r="C192" s="80">
        <v>24170531</v>
      </c>
      <c r="D192" s="81">
        <v>7.2511593</v>
      </c>
      <c r="E192" s="80">
        <v>44525520</v>
      </c>
      <c r="F192" s="80">
        <v>32538867</v>
      </c>
      <c r="G192" s="81">
        <f t="shared" si="2"/>
        <v>73.0791397832075</v>
      </c>
    </row>
    <row r="193" spans="1:7">
      <c r="A193" s="66" t="s">
        <v>212</v>
      </c>
      <c r="B193" s="66" t="s">
        <v>213</v>
      </c>
      <c r="C193" s="80">
        <v>23474252</v>
      </c>
      <c r="D193" s="81">
        <v>7.0422756</v>
      </c>
      <c r="E193" s="80">
        <v>43899776</v>
      </c>
      <c r="F193" s="80">
        <v>31999401</v>
      </c>
      <c r="G193" s="81">
        <f t="shared" si="2"/>
        <v>72.89194596346</v>
      </c>
    </row>
    <row r="194" spans="1:7">
      <c r="A194" s="66" t="s">
        <v>214</v>
      </c>
      <c r="B194" s="66" t="s">
        <v>215</v>
      </c>
      <c r="C194" s="80">
        <v>24238948</v>
      </c>
      <c r="D194" s="81">
        <v>7.2716844</v>
      </c>
      <c r="E194" s="80">
        <v>45149950</v>
      </c>
      <c r="F194" s="80">
        <v>33360687</v>
      </c>
      <c r="G194" s="81">
        <f t="shared" ref="G194:G257" si="3">F194/E194*100</f>
        <v>73.8886466097969</v>
      </c>
    </row>
    <row r="195" spans="1:7">
      <c r="A195" s="66" t="s">
        <v>216</v>
      </c>
      <c r="B195" s="66" t="s">
        <v>217</v>
      </c>
      <c r="C195" s="80">
        <v>20987181</v>
      </c>
      <c r="D195" s="81">
        <v>6.2961543</v>
      </c>
      <c r="E195" s="80">
        <v>37952356</v>
      </c>
      <c r="F195" s="80">
        <v>28993126</v>
      </c>
      <c r="G195" s="81">
        <f t="shared" si="3"/>
        <v>76.3934813427656</v>
      </c>
    </row>
    <row r="196" spans="1:7">
      <c r="A196" s="66" t="s">
        <v>218</v>
      </c>
      <c r="B196" s="66" t="s">
        <v>217</v>
      </c>
      <c r="C196" s="80">
        <v>22229865</v>
      </c>
      <c r="D196" s="81">
        <v>6.6689595</v>
      </c>
      <c r="E196" s="80">
        <v>41086010</v>
      </c>
      <c r="F196" s="80">
        <v>30666098</v>
      </c>
      <c r="G196" s="81">
        <f t="shared" si="3"/>
        <v>74.6387833717609</v>
      </c>
    </row>
    <row r="197" spans="1:7">
      <c r="A197" s="66" t="s">
        <v>219</v>
      </c>
      <c r="B197" s="66" t="s">
        <v>217</v>
      </c>
      <c r="C197" s="80">
        <v>24940479</v>
      </c>
      <c r="D197" s="81">
        <v>7.4821437</v>
      </c>
      <c r="E197" s="80">
        <v>46278932</v>
      </c>
      <c r="F197" s="80">
        <v>34842057</v>
      </c>
      <c r="G197" s="81">
        <f t="shared" si="3"/>
        <v>75.2870809551093</v>
      </c>
    </row>
    <row r="198" spans="1:7">
      <c r="A198" s="66" t="s">
        <v>220</v>
      </c>
      <c r="B198" s="66" t="s">
        <v>217</v>
      </c>
      <c r="C198" s="80">
        <v>25213814</v>
      </c>
      <c r="D198" s="81">
        <v>7.5641442</v>
      </c>
      <c r="E198" s="80">
        <v>45275700</v>
      </c>
      <c r="F198" s="80">
        <v>33462934</v>
      </c>
      <c r="G198" s="81">
        <f t="shared" si="3"/>
        <v>73.9092581671846</v>
      </c>
    </row>
    <row r="199" spans="1:7">
      <c r="A199" s="66" t="s">
        <v>221</v>
      </c>
      <c r="B199" s="66" t="s">
        <v>217</v>
      </c>
      <c r="C199" s="80">
        <v>21571339</v>
      </c>
      <c r="D199" s="81">
        <v>6.4714017</v>
      </c>
      <c r="E199" s="80">
        <v>38900864</v>
      </c>
      <c r="F199" s="80">
        <v>27896331</v>
      </c>
      <c r="G199" s="81">
        <f t="shared" si="3"/>
        <v>71.7113403959357</v>
      </c>
    </row>
    <row r="200" spans="1:7">
      <c r="A200" s="66" t="s">
        <v>222</v>
      </c>
      <c r="B200" s="66" t="s">
        <v>217</v>
      </c>
      <c r="C200" s="80">
        <v>26737532</v>
      </c>
      <c r="D200" s="81">
        <v>8.0212596</v>
      </c>
      <c r="E200" s="80">
        <v>51442848</v>
      </c>
      <c r="F200" s="80">
        <v>37667706</v>
      </c>
      <c r="G200" s="81">
        <f t="shared" si="3"/>
        <v>73.2224351186777</v>
      </c>
    </row>
    <row r="201" spans="1:7">
      <c r="A201" s="66" t="s">
        <v>223</v>
      </c>
      <c r="B201" s="66" t="s">
        <v>217</v>
      </c>
      <c r="C201" s="80">
        <v>22508032</v>
      </c>
      <c r="D201" s="81">
        <v>6.7524096</v>
      </c>
      <c r="E201" s="80">
        <v>42761310</v>
      </c>
      <c r="F201" s="80">
        <v>31766815</v>
      </c>
      <c r="G201" s="81">
        <f t="shared" si="3"/>
        <v>74.2886852624487</v>
      </c>
    </row>
    <row r="202" spans="1:7">
      <c r="A202" s="66" t="s">
        <v>224</v>
      </c>
      <c r="B202" s="66" t="s">
        <v>217</v>
      </c>
      <c r="C202" s="80">
        <v>24256385</v>
      </c>
      <c r="D202" s="81">
        <v>7.2769155</v>
      </c>
      <c r="E202" s="80">
        <v>44139286</v>
      </c>
      <c r="F202" s="80">
        <v>32414717</v>
      </c>
      <c r="G202" s="81">
        <f t="shared" si="3"/>
        <v>73.4373387915699</v>
      </c>
    </row>
    <row r="203" spans="1:7">
      <c r="A203" s="66" t="s">
        <v>225</v>
      </c>
      <c r="B203" s="66" t="s">
        <v>217</v>
      </c>
      <c r="C203" s="80">
        <v>18381924</v>
      </c>
      <c r="D203" s="81">
        <v>5.5145772</v>
      </c>
      <c r="E203" s="80">
        <v>34281492</v>
      </c>
      <c r="F203" s="80">
        <v>24835374</v>
      </c>
      <c r="G203" s="81">
        <f t="shared" si="3"/>
        <v>72.4454291546004</v>
      </c>
    </row>
    <row r="204" spans="1:7">
      <c r="A204" s="66" t="s">
        <v>226</v>
      </c>
      <c r="B204" s="66" t="s">
        <v>217</v>
      </c>
      <c r="C204" s="80">
        <v>23105528</v>
      </c>
      <c r="D204" s="81">
        <v>6.9316584</v>
      </c>
      <c r="E204" s="80">
        <v>44449310</v>
      </c>
      <c r="F204" s="80">
        <v>32678378</v>
      </c>
      <c r="G204" s="81">
        <f t="shared" si="3"/>
        <v>73.5183020838794</v>
      </c>
    </row>
    <row r="205" spans="1:7">
      <c r="A205" s="66" t="s">
        <v>227</v>
      </c>
      <c r="B205" s="66" t="s">
        <v>217</v>
      </c>
      <c r="C205" s="80">
        <v>21401703</v>
      </c>
      <c r="D205" s="81">
        <v>6.4205109</v>
      </c>
      <c r="E205" s="80">
        <v>38690310</v>
      </c>
      <c r="F205" s="80">
        <v>28767535</v>
      </c>
      <c r="G205" s="81">
        <f t="shared" si="3"/>
        <v>74.3533329146238</v>
      </c>
    </row>
    <row r="206" spans="1:7">
      <c r="A206" s="66" t="s">
        <v>228</v>
      </c>
      <c r="B206" s="66" t="s">
        <v>217</v>
      </c>
      <c r="C206" s="80">
        <v>22398213</v>
      </c>
      <c r="D206" s="81">
        <v>6.7194639</v>
      </c>
      <c r="E206" s="80">
        <v>40123188</v>
      </c>
      <c r="F206" s="80">
        <v>28735665</v>
      </c>
      <c r="G206" s="81">
        <f t="shared" si="3"/>
        <v>71.6185987015787</v>
      </c>
    </row>
    <row r="207" spans="1:7">
      <c r="A207" s="66" t="s">
        <v>229</v>
      </c>
      <c r="B207" s="66" t="s">
        <v>217</v>
      </c>
      <c r="C207" s="80">
        <v>26524178</v>
      </c>
      <c r="D207" s="81">
        <v>7.9572534</v>
      </c>
      <c r="E207" s="80">
        <v>38962328</v>
      </c>
      <c r="F207" s="80">
        <v>28664499</v>
      </c>
      <c r="G207" s="81">
        <f t="shared" si="3"/>
        <v>73.5697800193048</v>
      </c>
    </row>
    <row r="208" spans="1:7">
      <c r="A208" s="66" t="s">
        <v>230</v>
      </c>
      <c r="B208" s="66" t="s">
        <v>217</v>
      </c>
      <c r="C208" s="80">
        <v>29102308</v>
      </c>
      <c r="D208" s="81">
        <v>8.7306924</v>
      </c>
      <c r="E208" s="80">
        <v>51216988</v>
      </c>
      <c r="F208" s="80">
        <v>37813802</v>
      </c>
      <c r="G208" s="81">
        <f t="shared" si="3"/>
        <v>73.8305852737767</v>
      </c>
    </row>
    <row r="209" spans="1:7">
      <c r="A209" s="66" t="s">
        <v>231</v>
      </c>
      <c r="B209" s="66" t="s">
        <v>217</v>
      </c>
      <c r="C209" s="80">
        <v>29850657</v>
      </c>
      <c r="D209" s="81">
        <v>8.9551971</v>
      </c>
      <c r="E209" s="80">
        <v>54977670</v>
      </c>
      <c r="F209" s="80">
        <v>40692469</v>
      </c>
      <c r="G209" s="81">
        <f t="shared" si="3"/>
        <v>74.0163579140404</v>
      </c>
    </row>
    <row r="210" spans="1:7">
      <c r="A210" s="66" t="s">
        <v>232</v>
      </c>
      <c r="B210" s="66" t="s">
        <v>217</v>
      </c>
      <c r="C210" s="80">
        <v>24704283</v>
      </c>
      <c r="D210" s="81">
        <v>7.4112849</v>
      </c>
      <c r="E210" s="80">
        <v>47392432</v>
      </c>
      <c r="F210" s="80">
        <v>34901779</v>
      </c>
      <c r="G210" s="81">
        <f t="shared" si="3"/>
        <v>73.6442033614143</v>
      </c>
    </row>
    <row r="211" spans="1:7">
      <c r="A211" s="66" t="s">
        <v>233</v>
      </c>
      <c r="B211" s="66" t="s">
        <v>217</v>
      </c>
      <c r="C211" s="80">
        <v>27643072</v>
      </c>
      <c r="D211" s="81">
        <v>8.2929216</v>
      </c>
      <c r="E211" s="80">
        <v>49439060</v>
      </c>
      <c r="F211" s="80">
        <v>35956679</v>
      </c>
      <c r="G211" s="81">
        <f t="shared" si="3"/>
        <v>72.7292933967596</v>
      </c>
    </row>
    <row r="212" spans="1:7">
      <c r="A212" s="66" t="s">
        <v>234</v>
      </c>
      <c r="B212" s="66" t="s">
        <v>217</v>
      </c>
      <c r="C212" s="80">
        <v>20960092</v>
      </c>
      <c r="D212" s="81">
        <v>6.2880276</v>
      </c>
      <c r="E212" s="80">
        <v>40725324</v>
      </c>
      <c r="F212" s="80">
        <v>29939131</v>
      </c>
      <c r="G212" s="81">
        <f t="shared" si="3"/>
        <v>73.5147767025746</v>
      </c>
    </row>
    <row r="213" spans="1:7">
      <c r="A213" s="66" t="s">
        <v>235</v>
      </c>
      <c r="B213" s="66" t="s">
        <v>217</v>
      </c>
      <c r="C213" s="80">
        <v>25128553</v>
      </c>
      <c r="D213" s="81">
        <v>7.5385659</v>
      </c>
      <c r="E213" s="80">
        <v>41896394</v>
      </c>
      <c r="F213" s="80">
        <v>30201353</v>
      </c>
      <c r="G213" s="81">
        <f t="shared" si="3"/>
        <v>72.0858052843402</v>
      </c>
    </row>
    <row r="214" spans="1:7">
      <c r="A214" s="66" t="s">
        <v>236</v>
      </c>
      <c r="B214" s="66" t="s">
        <v>217</v>
      </c>
      <c r="C214" s="80">
        <v>23115156</v>
      </c>
      <c r="D214" s="81">
        <v>6.9345468</v>
      </c>
      <c r="E214" s="80">
        <v>43159458</v>
      </c>
      <c r="F214" s="80">
        <v>31906187</v>
      </c>
      <c r="G214" s="81">
        <f t="shared" si="3"/>
        <v>73.9262921235017</v>
      </c>
    </row>
    <row r="215" spans="1:7">
      <c r="A215" s="66" t="s">
        <v>237</v>
      </c>
      <c r="B215" s="66" t="s">
        <v>217</v>
      </c>
      <c r="C215" s="80">
        <v>22368882</v>
      </c>
      <c r="D215" s="81">
        <v>6.7106646</v>
      </c>
      <c r="E215" s="80">
        <v>42069504</v>
      </c>
      <c r="F215" s="80">
        <v>30767451</v>
      </c>
      <c r="G215" s="81">
        <f t="shared" si="3"/>
        <v>73.1348080547848</v>
      </c>
    </row>
    <row r="216" spans="1:7">
      <c r="A216" s="66" t="s">
        <v>238</v>
      </c>
      <c r="B216" s="66" t="s">
        <v>217</v>
      </c>
      <c r="C216" s="80">
        <v>25483284</v>
      </c>
      <c r="D216" s="81">
        <v>7.6449852</v>
      </c>
      <c r="E216" s="80">
        <v>46711326</v>
      </c>
      <c r="F216" s="80">
        <v>34929417</v>
      </c>
      <c r="G216" s="81">
        <f t="shared" si="3"/>
        <v>74.7771900116901</v>
      </c>
    </row>
    <row r="217" spans="1:7">
      <c r="A217" s="66" t="s">
        <v>239</v>
      </c>
      <c r="B217" s="66" t="s">
        <v>217</v>
      </c>
      <c r="C217" s="80">
        <v>23111336</v>
      </c>
      <c r="D217" s="81">
        <v>6.9334008</v>
      </c>
      <c r="E217" s="80">
        <v>43920254</v>
      </c>
      <c r="F217" s="80">
        <v>32417788</v>
      </c>
      <c r="G217" s="81">
        <f t="shared" si="3"/>
        <v>73.8105658496419</v>
      </c>
    </row>
    <row r="218" spans="1:7">
      <c r="A218" s="66" t="s">
        <v>240</v>
      </c>
      <c r="B218" s="66" t="s">
        <v>217</v>
      </c>
      <c r="C218" s="80">
        <v>26542129</v>
      </c>
      <c r="D218" s="81">
        <v>7.9626387</v>
      </c>
      <c r="E218" s="80">
        <v>48911254</v>
      </c>
      <c r="F218" s="80">
        <v>35973765</v>
      </c>
      <c r="G218" s="81">
        <f t="shared" si="3"/>
        <v>73.5490547839972</v>
      </c>
    </row>
    <row r="219" spans="1:7">
      <c r="A219" s="66" t="s">
        <v>241</v>
      </c>
      <c r="B219" s="66" t="s">
        <v>217</v>
      </c>
      <c r="C219" s="80">
        <v>27812956</v>
      </c>
      <c r="D219" s="81">
        <v>8.3438868</v>
      </c>
      <c r="E219" s="80">
        <v>52516090</v>
      </c>
      <c r="F219" s="80">
        <v>34892782</v>
      </c>
      <c r="G219" s="81">
        <f t="shared" si="3"/>
        <v>66.4420789895059</v>
      </c>
    </row>
    <row r="220" spans="1:7">
      <c r="A220" s="66" t="s">
        <v>242</v>
      </c>
      <c r="B220" s="66" t="s">
        <v>217</v>
      </c>
      <c r="C220" s="80">
        <v>14504291</v>
      </c>
      <c r="D220" s="81">
        <v>4.3512873</v>
      </c>
      <c r="E220" s="80">
        <v>32341274</v>
      </c>
      <c r="F220" s="80">
        <v>23665750</v>
      </c>
      <c r="G220" s="81">
        <f t="shared" si="3"/>
        <v>73.1750703450952</v>
      </c>
    </row>
    <row r="221" spans="1:7">
      <c r="A221" s="66" t="s">
        <v>243</v>
      </c>
      <c r="B221" s="66" t="s">
        <v>217</v>
      </c>
      <c r="C221" s="80">
        <v>24200282</v>
      </c>
      <c r="D221" s="81">
        <v>7.2600846</v>
      </c>
      <c r="E221" s="80">
        <v>45129462</v>
      </c>
      <c r="F221" s="80">
        <v>33431307</v>
      </c>
      <c r="G221" s="81">
        <f t="shared" si="3"/>
        <v>74.0786739270236</v>
      </c>
    </row>
    <row r="222" spans="1:7">
      <c r="A222" s="66" t="s">
        <v>244</v>
      </c>
      <c r="B222" s="66" t="s">
        <v>217</v>
      </c>
      <c r="C222" s="80">
        <v>22282264</v>
      </c>
      <c r="D222" s="81">
        <v>6.6846792</v>
      </c>
      <c r="E222" s="80">
        <v>39214428</v>
      </c>
      <c r="F222" s="80">
        <v>27990917</v>
      </c>
      <c r="G222" s="81">
        <f t="shared" si="3"/>
        <v>71.3791286207209</v>
      </c>
    </row>
    <row r="223" spans="1:7">
      <c r="A223" s="66" t="s">
        <v>245</v>
      </c>
      <c r="B223" s="66" t="s">
        <v>217</v>
      </c>
      <c r="C223" s="80">
        <v>24059988</v>
      </c>
      <c r="D223" s="81">
        <v>7.2179964</v>
      </c>
      <c r="E223" s="80">
        <v>44791812</v>
      </c>
      <c r="F223" s="80">
        <v>33074210</v>
      </c>
      <c r="G223" s="81">
        <f t="shared" si="3"/>
        <v>73.8398571596077</v>
      </c>
    </row>
    <row r="224" spans="1:7">
      <c r="A224" s="66" t="s">
        <v>246</v>
      </c>
      <c r="B224" s="66" t="s">
        <v>217</v>
      </c>
      <c r="C224" s="80">
        <v>20315258</v>
      </c>
      <c r="D224" s="81">
        <v>6.0945774</v>
      </c>
      <c r="E224" s="80">
        <v>39043648</v>
      </c>
      <c r="F224" s="80">
        <v>28643314</v>
      </c>
      <c r="G224" s="81">
        <f t="shared" si="3"/>
        <v>73.362289302475</v>
      </c>
    </row>
    <row r="225" spans="1:7">
      <c r="A225" s="66" t="s">
        <v>247</v>
      </c>
      <c r="B225" s="66" t="s">
        <v>217</v>
      </c>
      <c r="C225" s="80">
        <v>21899086</v>
      </c>
      <c r="D225" s="81">
        <v>6.5697258</v>
      </c>
      <c r="E225" s="80">
        <v>41498174</v>
      </c>
      <c r="F225" s="80">
        <v>30718476</v>
      </c>
      <c r="G225" s="81">
        <f t="shared" si="3"/>
        <v>74.0236811383556</v>
      </c>
    </row>
    <row r="226" spans="1:7">
      <c r="A226" s="66" t="s">
        <v>248</v>
      </c>
      <c r="B226" s="66" t="s">
        <v>217</v>
      </c>
      <c r="C226" s="80">
        <v>30642074</v>
      </c>
      <c r="D226" s="81">
        <v>9.1926222</v>
      </c>
      <c r="E226" s="80">
        <v>55182702</v>
      </c>
      <c r="F226" s="80">
        <v>40315819</v>
      </c>
      <c r="G226" s="81">
        <f t="shared" si="3"/>
        <v>73.0587983893938</v>
      </c>
    </row>
    <row r="227" spans="1:7">
      <c r="A227" s="66" t="s">
        <v>249</v>
      </c>
      <c r="B227" s="66" t="s">
        <v>217</v>
      </c>
      <c r="C227" s="80">
        <v>19786299</v>
      </c>
      <c r="D227" s="81">
        <v>5.9358897</v>
      </c>
      <c r="E227" s="80">
        <v>37729948</v>
      </c>
      <c r="F227" s="80">
        <v>26868757</v>
      </c>
      <c r="G227" s="81">
        <f t="shared" si="3"/>
        <v>71.2133422500344</v>
      </c>
    </row>
    <row r="228" spans="1:7">
      <c r="A228" s="66" t="s">
        <v>250</v>
      </c>
      <c r="B228" s="66" t="s">
        <v>217</v>
      </c>
      <c r="C228" s="80">
        <v>27084194</v>
      </c>
      <c r="D228" s="81">
        <v>8.1252582</v>
      </c>
      <c r="E228" s="80">
        <v>49367762</v>
      </c>
      <c r="F228" s="80">
        <v>35699636</v>
      </c>
      <c r="G228" s="81">
        <f t="shared" si="3"/>
        <v>72.3136608866329</v>
      </c>
    </row>
    <row r="229" spans="1:7">
      <c r="A229" s="66" t="s">
        <v>251</v>
      </c>
      <c r="B229" s="66" t="s">
        <v>217</v>
      </c>
      <c r="C229" s="80">
        <v>27005686</v>
      </c>
      <c r="D229" s="81">
        <v>8.1017058</v>
      </c>
      <c r="E229" s="80">
        <v>47580654</v>
      </c>
      <c r="F229" s="80">
        <v>34317936</v>
      </c>
      <c r="G229" s="81">
        <f t="shared" si="3"/>
        <v>72.1258181949328</v>
      </c>
    </row>
    <row r="230" spans="1:7">
      <c r="A230" s="66" t="s">
        <v>252</v>
      </c>
      <c r="B230" s="66" t="s">
        <v>217</v>
      </c>
      <c r="C230" s="80">
        <v>24112926</v>
      </c>
      <c r="D230" s="81">
        <v>7.2338778</v>
      </c>
      <c r="E230" s="80">
        <v>46583648</v>
      </c>
      <c r="F230" s="80">
        <v>34281459</v>
      </c>
      <c r="G230" s="81">
        <f t="shared" si="3"/>
        <v>73.5911859028301</v>
      </c>
    </row>
    <row r="231" spans="1:7">
      <c r="A231" s="66" t="s">
        <v>253</v>
      </c>
      <c r="B231" s="66" t="s">
        <v>217</v>
      </c>
      <c r="C231" s="80">
        <v>25544690</v>
      </c>
      <c r="D231" s="81">
        <v>7.663407</v>
      </c>
      <c r="E231" s="80">
        <v>47182190</v>
      </c>
      <c r="F231" s="80">
        <v>34776716</v>
      </c>
      <c r="G231" s="81">
        <f t="shared" si="3"/>
        <v>73.7072950619715</v>
      </c>
    </row>
    <row r="232" spans="1:7">
      <c r="A232" s="66" t="s">
        <v>254</v>
      </c>
      <c r="B232" s="66" t="s">
        <v>217</v>
      </c>
      <c r="C232" s="80">
        <v>17477830</v>
      </c>
      <c r="D232" s="81">
        <v>5.243349</v>
      </c>
      <c r="E232" s="80">
        <v>33182456</v>
      </c>
      <c r="F232" s="80">
        <v>23912683</v>
      </c>
      <c r="G232" s="81">
        <f t="shared" si="3"/>
        <v>72.064234787202</v>
      </c>
    </row>
    <row r="233" spans="1:7">
      <c r="A233" s="66" t="s">
        <v>255</v>
      </c>
      <c r="B233" s="66" t="s">
        <v>217</v>
      </c>
      <c r="C233" s="80">
        <v>26926220</v>
      </c>
      <c r="D233" s="81">
        <v>8.077866</v>
      </c>
      <c r="E233" s="80">
        <v>48204864</v>
      </c>
      <c r="F233" s="80">
        <v>34283411</v>
      </c>
      <c r="G233" s="81">
        <f t="shared" si="3"/>
        <v>71.120231767483</v>
      </c>
    </row>
    <row r="234" spans="1:7">
      <c r="A234" s="66" t="s">
        <v>256</v>
      </c>
      <c r="B234" s="66" t="s">
        <v>217</v>
      </c>
      <c r="C234" s="80">
        <v>26938416</v>
      </c>
      <c r="D234" s="81">
        <v>8.0815248</v>
      </c>
      <c r="E234" s="80">
        <v>49140486</v>
      </c>
      <c r="F234" s="80">
        <v>36252278</v>
      </c>
      <c r="G234" s="81">
        <f t="shared" si="3"/>
        <v>73.7727298830541</v>
      </c>
    </row>
    <row r="235" spans="1:7">
      <c r="A235" s="66" t="s">
        <v>257</v>
      </c>
      <c r="B235" s="66" t="s">
        <v>217</v>
      </c>
      <c r="C235" s="80">
        <v>21119985</v>
      </c>
      <c r="D235" s="81">
        <v>6.3359955</v>
      </c>
      <c r="E235" s="80">
        <v>40037840</v>
      </c>
      <c r="F235" s="80">
        <v>29560457</v>
      </c>
      <c r="G235" s="81">
        <f t="shared" si="3"/>
        <v>73.831298092005</v>
      </c>
    </row>
    <row r="236" spans="1:7">
      <c r="A236" s="66" t="s">
        <v>258</v>
      </c>
      <c r="B236" s="66" t="s">
        <v>217</v>
      </c>
      <c r="C236" s="80">
        <v>27832527</v>
      </c>
      <c r="D236" s="81">
        <v>8.3497581</v>
      </c>
      <c r="E236" s="80">
        <v>52813788</v>
      </c>
      <c r="F236" s="80">
        <v>39161814</v>
      </c>
      <c r="G236" s="81">
        <f t="shared" si="3"/>
        <v>74.1507388184313</v>
      </c>
    </row>
    <row r="237" spans="1:7">
      <c r="A237" s="66" t="s">
        <v>259</v>
      </c>
      <c r="B237" s="66" t="s">
        <v>217</v>
      </c>
      <c r="C237" s="80">
        <v>27458987</v>
      </c>
      <c r="D237" s="81">
        <v>8.2376961</v>
      </c>
      <c r="E237" s="80">
        <v>47948234</v>
      </c>
      <c r="F237" s="80">
        <v>34271216</v>
      </c>
      <c r="G237" s="81">
        <f t="shared" si="3"/>
        <v>71.4754499613062</v>
      </c>
    </row>
    <row r="238" spans="1:7">
      <c r="A238" s="66" t="s">
        <v>260</v>
      </c>
      <c r="B238" s="66" t="s">
        <v>217</v>
      </c>
      <c r="C238" s="80">
        <v>23793312</v>
      </c>
      <c r="D238" s="81">
        <v>7.1379936</v>
      </c>
      <c r="E238" s="80">
        <v>45199802</v>
      </c>
      <c r="F238" s="80">
        <v>32855015</v>
      </c>
      <c r="G238" s="81">
        <f t="shared" si="3"/>
        <v>72.688404696994</v>
      </c>
    </row>
    <row r="239" spans="1:7">
      <c r="A239" s="66" t="s">
        <v>261</v>
      </c>
      <c r="B239" s="66" t="s">
        <v>217</v>
      </c>
      <c r="C239" s="80">
        <v>22119497</v>
      </c>
      <c r="D239" s="81">
        <v>6.6358491</v>
      </c>
      <c r="E239" s="80">
        <v>42001506</v>
      </c>
      <c r="F239" s="80">
        <v>30520676</v>
      </c>
      <c r="G239" s="81">
        <f t="shared" si="3"/>
        <v>72.6656706071444</v>
      </c>
    </row>
    <row r="240" spans="1:7">
      <c r="A240" s="66" t="s">
        <v>262</v>
      </c>
      <c r="B240" s="66" t="s">
        <v>217</v>
      </c>
      <c r="C240" s="80">
        <v>30643392</v>
      </c>
      <c r="D240" s="81">
        <v>9.1930176</v>
      </c>
      <c r="E240" s="80">
        <v>57750788</v>
      </c>
      <c r="F240" s="80">
        <v>41752943</v>
      </c>
      <c r="G240" s="81">
        <f t="shared" si="3"/>
        <v>72.2984818839182</v>
      </c>
    </row>
    <row r="241" spans="1:7">
      <c r="A241" s="66" t="s">
        <v>263</v>
      </c>
      <c r="B241" s="66" t="s">
        <v>217</v>
      </c>
      <c r="C241" s="80">
        <v>27477339</v>
      </c>
      <c r="D241" s="81">
        <v>8.2432017</v>
      </c>
      <c r="E241" s="80">
        <v>48526844</v>
      </c>
      <c r="F241" s="80">
        <v>35088333</v>
      </c>
      <c r="G241" s="81">
        <f t="shared" si="3"/>
        <v>72.3070575123328</v>
      </c>
    </row>
    <row r="242" spans="1:7">
      <c r="A242" s="66" t="s">
        <v>264</v>
      </c>
      <c r="B242" s="66" t="s">
        <v>217</v>
      </c>
      <c r="C242" s="80">
        <v>24123318</v>
      </c>
      <c r="D242" s="81">
        <v>7.2369954</v>
      </c>
      <c r="E242" s="80">
        <v>45496192</v>
      </c>
      <c r="F242" s="80">
        <v>32784271</v>
      </c>
      <c r="G242" s="81">
        <f t="shared" si="3"/>
        <v>72.0593736724164</v>
      </c>
    </row>
    <row r="243" spans="1:7">
      <c r="A243" s="66" t="s">
        <v>265</v>
      </c>
      <c r="B243" s="66" t="s">
        <v>217</v>
      </c>
      <c r="C243" s="80">
        <v>29108497</v>
      </c>
      <c r="D243" s="81">
        <v>8.7325491</v>
      </c>
      <c r="E243" s="80">
        <v>55030454</v>
      </c>
      <c r="F243" s="80">
        <v>40698024</v>
      </c>
      <c r="G243" s="81">
        <f t="shared" si="3"/>
        <v>73.9554574636073</v>
      </c>
    </row>
    <row r="244" spans="1:7">
      <c r="A244" s="66" t="s">
        <v>266</v>
      </c>
      <c r="B244" s="66" t="s">
        <v>217</v>
      </c>
      <c r="C244" s="80">
        <v>26953122</v>
      </c>
      <c r="D244" s="81">
        <v>8.0859366</v>
      </c>
      <c r="E244" s="80">
        <v>51122372</v>
      </c>
      <c r="F244" s="80">
        <v>37124800</v>
      </c>
      <c r="G244" s="81">
        <f t="shared" si="3"/>
        <v>72.6194786110472</v>
      </c>
    </row>
    <row r="245" spans="1:7">
      <c r="A245" s="66" t="s">
        <v>267</v>
      </c>
      <c r="B245" s="66" t="s">
        <v>217</v>
      </c>
      <c r="C245" s="80">
        <v>20172873</v>
      </c>
      <c r="D245" s="81">
        <v>6.0518619</v>
      </c>
      <c r="E245" s="80">
        <v>38586192</v>
      </c>
      <c r="F245" s="80">
        <v>28589739</v>
      </c>
      <c r="G245" s="81">
        <f t="shared" si="3"/>
        <v>74.0931859769941</v>
      </c>
    </row>
    <row r="246" spans="1:7">
      <c r="A246" s="66" t="s">
        <v>268</v>
      </c>
      <c r="B246" s="66" t="s">
        <v>217</v>
      </c>
      <c r="C246" s="80">
        <v>25035773</v>
      </c>
      <c r="D246" s="81">
        <v>7.5107319</v>
      </c>
      <c r="E246" s="80">
        <v>48352944</v>
      </c>
      <c r="F246" s="80">
        <v>35740818</v>
      </c>
      <c r="G246" s="81">
        <f t="shared" si="3"/>
        <v>73.9165292603487</v>
      </c>
    </row>
    <row r="247" spans="1:7">
      <c r="A247" s="66" t="s">
        <v>269</v>
      </c>
      <c r="B247" s="66" t="s">
        <v>217</v>
      </c>
      <c r="C247" s="80">
        <v>20702821</v>
      </c>
      <c r="D247" s="81">
        <v>6.2108463</v>
      </c>
      <c r="E247" s="80">
        <v>38911834</v>
      </c>
      <c r="F247" s="80">
        <v>28415407</v>
      </c>
      <c r="G247" s="81">
        <f t="shared" si="3"/>
        <v>73.0251033657267</v>
      </c>
    </row>
    <row r="248" spans="1:7">
      <c r="A248" s="66" t="s">
        <v>270</v>
      </c>
      <c r="B248" s="66" t="s">
        <v>217</v>
      </c>
      <c r="C248" s="80">
        <v>21388753</v>
      </c>
      <c r="D248" s="81">
        <v>6.4166259</v>
      </c>
      <c r="E248" s="80">
        <v>39277026</v>
      </c>
      <c r="F248" s="80">
        <v>29004885</v>
      </c>
      <c r="G248" s="81">
        <f t="shared" si="3"/>
        <v>73.8469480861407</v>
      </c>
    </row>
    <row r="249" spans="1:7">
      <c r="A249" s="66" t="s">
        <v>271</v>
      </c>
      <c r="B249" s="66" t="s">
        <v>217</v>
      </c>
      <c r="C249" s="80">
        <v>26901725</v>
      </c>
      <c r="D249" s="81">
        <v>8.0705175</v>
      </c>
      <c r="E249" s="80">
        <v>48466982</v>
      </c>
      <c r="F249" s="80">
        <v>34816377</v>
      </c>
      <c r="G249" s="81">
        <f t="shared" si="3"/>
        <v>71.8352485822204</v>
      </c>
    </row>
    <row r="250" spans="1:7">
      <c r="A250" s="66" t="s">
        <v>272</v>
      </c>
      <c r="B250" s="66" t="s">
        <v>273</v>
      </c>
      <c r="C250" s="80">
        <v>27741725</v>
      </c>
      <c r="D250" s="81">
        <v>8.3225175</v>
      </c>
      <c r="E250" s="80">
        <v>51538730</v>
      </c>
      <c r="F250" s="80">
        <v>37541060</v>
      </c>
      <c r="G250" s="81">
        <f t="shared" si="3"/>
        <v>72.8404832637514</v>
      </c>
    </row>
    <row r="251" spans="1:7">
      <c r="A251" s="66" t="s">
        <v>274</v>
      </c>
      <c r="B251" s="66" t="s">
        <v>273</v>
      </c>
      <c r="C251" s="80">
        <v>24675032</v>
      </c>
      <c r="D251" s="81">
        <v>7.4025096</v>
      </c>
      <c r="E251" s="80">
        <v>46820102</v>
      </c>
      <c r="F251" s="80">
        <v>34695574</v>
      </c>
      <c r="G251" s="81">
        <f t="shared" si="3"/>
        <v>74.1040119904053</v>
      </c>
    </row>
    <row r="252" spans="1:7">
      <c r="A252" s="66" t="s">
        <v>275</v>
      </c>
      <c r="B252" s="66" t="s">
        <v>273</v>
      </c>
      <c r="C252" s="80">
        <v>18939004</v>
      </c>
      <c r="D252" s="81">
        <v>5.6817012</v>
      </c>
      <c r="E252" s="80">
        <v>35008090</v>
      </c>
      <c r="F252" s="80">
        <v>25938062</v>
      </c>
      <c r="G252" s="81">
        <f t="shared" si="3"/>
        <v>74.0916228220391</v>
      </c>
    </row>
    <row r="253" spans="1:7">
      <c r="A253" s="66" t="s">
        <v>276</v>
      </c>
      <c r="B253" s="66" t="s">
        <v>277</v>
      </c>
      <c r="C253" s="80">
        <v>25723503</v>
      </c>
      <c r="D253" s="81">
        <v>7.7170509</v>
      </c>
      <c r="E253" s="80">
        <v>45755512</v>
      </c>
      <c r="F253" s="80">
        <v>33322182</v>
      </c>
      <c r="G253" s="81">
        <f t="shared" si="3"/>
        <v>72.82659627981</v>
      </c>
    </row>
    <row r="254" spans="1:7">
      <c r="A254" s="66" t="s">
        <v>278</v>
      </c>
      <c r="B254" s="66" t="s">
        <v>277</v>
      </c>
      <c r="C254" s="80">
        <v>22552175</v>
      </c>
      <c r="D254" s="81">
        <v>6.7656525</v>
      </c>
      <c r="E254" s="80">
        <v>42894040</v>
      </c>
      <c r="F254" s="80">
        <v>31966944</v>
      </c>
      <c r="G254" s="81">
        <f t="shared" si="3"/>
        <v>74.5253746208098</v>
      </c>
    </row>
    <row r="255" spans="1:7">
      <c r="A255" s="66" t="s">
        <v>279</v>
      </c>
      <c r="B255" s="66" t="s">
        <v>277</v>
      </c>
      <c r="C255" s="80">
        <v>21422880</v>
      </c>
      <c r="D255" s="81">
        <v>6.426864</v>
      </c>
      <c r="E255" s="80">
        <v>37957146</v>
      </c>
      <c r="F255" s="80">
        <v>27576794</v>
      </c>
      <c r="G255" s="81">
        <f t="shared" si="3"/>
        <v>72.6524433633656</v>
      </c>
    </row>
    <row r="256" spans="1:7">
      <c r="A256" s="66" t="s">
        <v>280</v>
      </c>
      <c r="B256" s="66" t="s">
        <v>277</v>
      </c>
      <c r="C256" s="80">
        <v>22484816</v>
      </c>
      <c r="D256" s="81">
        <v>6.7454448</v>
      </c>
      <c r="E256" s="80">
        <v>42579506</v>
      </c>
      <c r="F256" s="80">
        <v>31559059</v>
      </c>
      <c r="G256" s="81">
        <f t="shared" si="3"/>
        <v>74.1179547738295</v>
      </c>
    </row>
    <row r="257" spans="1:7">
      <c r="A257" s="66" t="s">
        <v>281</v>
      </c>
      <c r="B257" s="66" t="s">
        <v>277</v>
      </c>
      <c r="C257" s="80">
        <v>26716476</v>
      </c>
      <c r="D257" s="81">
        <v>8.0149428</v>
      </c>
      <c r="E257" s="80">
        <v>50656374</v>
      </c>
      <c r="F257" s="80">
        <v>36773699</v>
      </c>
      <c r="G257" s="81">
        <f t="shared" si="3"/>
        <v>72.5944162525332</v>
      </c>
    </row>
    <row r="258" spans="1:7">
      <c r="A258" s="66" t="s">
        <v>282</v>
      </c>
      <c r="B258" s="66" t="s">
        <v>277</v>
      </c>
      <c r="C258" s="80">
        <v>20438390</v>
      </c>
      <c r="D258" s="81">
        <v>6.131517</v>
      </c>
      <c r="E258" s="80">
        <v>38161184</v>
      </c>
      <c r="F258" s="80">
        <v>28284558</v>
      </c>
      <c r="G258" s="81">
        <f t="shared" ref="G258:G313" si="4">F258/E258*100</f>
        <v>74.1186594210494</v>
      </c>
    </row>
    <row r="259" spans="1:7">
      <c r="A259" s="66" t="s">
        <v>283</v>
      </c>
      <c r="B259" s="66" t="s">
        <v>277</v>
      </c>
      <c r="C259" s="80">
        <v>25858249</v>
      </c>
      <c r="D259" s="81">
        <v>7.7574747</v>
      </c>
      <c r="E259" s="80">
        <v>48395728</v>
      </c>
      <c r="F259" s="80">
        <v>35319570</v>
      </c>
      <c r="G259" s="81">
        <f t="shared" si="4"/>
        <v>72.9807597893764</v>
      </c>
    </row>
    <row r="260" spans="1:7">
      <c r="A260" s="66" t="s">
        <v>284</v>
      </c>
      <c r="B260" s="66" t="s">
        <v>277</v>
      </c>
      <c r="C260" s="80">
        <v>21860269</v>
      </c>
      <c r="D260" s="81">
        <v>6.5580807</v>
      </c>
      <c r="E260" s="80">
        <v>41355674</v>
      </c>
      <c r="F260" s="80">
        <v>31056337</v>
      </c>
      <c r="G260" s="81">
        <f t="shared" si="4"/>
        <v>75.0957099623138</v>
      </c>
    </row>
    <row r="261" spans="1:7">
      <c r="A261" s="66" t="s">
        <v>285</v>
      </c>
      <c r="B261" s="66" t="s">
        <v>277</v>
      </c>
      <c r="C261" s="80">
        <v>25627317</v>
      </c>
      <c r="D261" s="81">
        <v>7.6881951</v>
      </c>
      <c r="E261" s="80">
        <v>48732796</v>
      </c>
      <c r="F261" s="80">
        <v>36336805</v>
      </c>
      <c r="G261" s="81">
        <f t="shared" si="4"/>
        <v>74.5633494946606</v>
      </c>
    </row>
    <row r="262" spans="1:7">
      <c r="A262" s="66" t="s">
        <v>286</v>
      </c>
      <c r="B262" s="66" t="s">
        <v>277</v>
      </c>
      <c r="C262" s="80">
        <v>22933391</v>
      </c>
      <c r="D262" s="81">
        <v>6.8800173</v>
      </c>
      <c r="E262" s="80">
        <v>43809682</v>
      </c>
      <c r="F262" s="80">
        <v>32679467</v>
      </c>
      <c r="G262" s="81">
        <f t="shared" si="4"/>
        <v>74.5941661936738</v>
      </c>
    </row>
    <row r="263" spans="1:7">
      <c r="A263" s="66" t="s">
        <v>287</v>
      </c>
      <c r="B263" s="66" t="s">
        <v>277</v>
      </c>
      <c r="C263" s="80">
        <v>18996723</v>
      </c>
      <c r="D263" s="81">
        <v>5.6990169</v>
      </c>
      <c r="E263" s="80">
        <v>36175886</v>
      </c>
      <c r="F263" s="80">
        <v>26933268</v>
      </c>
      <c r="G263" s="81">
        <f t="shared" si="4"/>
        <v>74.4508869803493</v>
      </c>
    </row>
    <row r="264" spans="1:7">
      <c r="A264" s="66" t="s">
        <v>288</v>
      </c>
      <c r="B264" s="66" t="s">
        <v>277</v>
      </c>
      <c r="C264" s="80">
        <v>24580379</v>
      </c>
      <c r="D264" s="81">
        <v>7.3741137</v>
      </c>
      <c r="E264" s="80">
        <v>44686072</v>
      </c>
      <c r="F264" s="80">
        <v>31889259</v>
      </c>
      <c r="G264" s="81">
        <f t="shared" si="4"/>
        <v>71.3628599980773</v>
      </c>
    </row>
    <row r="265" spans="1:7">
      <c r="A265" s="66" t="s">
        <v>289</v>
      </c>
      <c r="B265" s="66" t="s">
        <v>277</v>
      </c>
      <c r="C265" s="80">
        <v>23521840</v>
      </c>
      <c r="D265" s="81">
        <v>7.056552</v>
      </c>
      <c r="E265" s="80">
        <v>44644500</v>
      </c>
      <c r="F265" s="80">
        <v>33132606</v>
      </c>
      <c r="G265" s="81">
        <f t="shared" si="4"/>
        <v>74.2143063535262</v>
      </c>
    </row>
    <row r="266" spans="1:7">
      <c r="A266" s="66" t="s">
        <v>290</v>
      </c>
      <c r="B266" s="66" t="s">
        <v>277</v>
      </c>
      <c r="C266" s="80">
        <v>17304278</v>
      </c>
      <c r="D266" s="81">
        <v>5.1912834</v>
      </c>
      <c r="E266" s="80">
        <v>32289564</v>
      </c>
      <c r="F266" s="80">
        <v>23667822</v>
      </c>
      <c r="G266" s="81">
        <f t="shared" si="4"/>
        <v>73.298673218381</v>
      </c>
    </row>
    <row r="267" spans="1:7">
      <c r="A267" s="66" t="s">
        <v>291</v>
      </c>
      <c r="B267" s="66" t="s">
        <v>277</v>
      </c>
      <c r="C267" s="80">
        <v>21891252</v>
      </c>
      <c r="D267" s="81">
        <v>6.5673756</v>
      </c>
      <c r="E267" s="80">
        <v>39482164</v>
      </c>
      <c r="F267" s="80">
        <v>29163032</v>
      </c>
      <c r="G267" s="81">
        <f t="shared" si="4"/>
        <v>73.8638135437561</v>
      </c>
    </row>
    <row r="268" spans="1:7">
      <c r="A268" s="66" t="s">
        <v>292</v>
      </c>
      <c r="B268" s="66" t="s">
        <v>277</v>
      </c>
      <c r="C268" s="80">
        <v>20519873</v>
      </c>
      <c r="D268" s="81">
        <v>6.1559619</v>
      </c>
      <c r="E268" s="80">
        <v>50165512</v>
      </c>
      <c r="F268" s="80">
        <v>36305055</v>
      </c>
      <c r="G268" s="81">
        <f t="shared" si="4"/>
        <v>72.3705461234005</v>
      </c>
    </row>
    <row r="269" spans="1:7">
      <c r="A269" s="66" t="s">
        <v>293</v>
      </c>
      <c r="B269" s="66" t="s">
        <v>277</v>
      </c>
      <c r="C269" s="80">
        <v>17481070</v>
      </c>
      <c r="D269" s="81">
        <v>5.244321</v>
      </c>
      <c r="E269" s="80">
        <v>40199806</v>
      </c>
      <c r="F269" s="80">
        <v>29611986</v>
      </c>
      <c r="G269" s="81">
        <f t="shared" si="4"/>
        <v>73.6620121997604</v>
      </c>
    </row>
    <row r="270" spans="1:7">
      <c r="A270" s="66" t="s">
        <v>294</v>
      </c>
      <c r="B270" s="66" t="s">
        <v>277</v>
      </c>
      <c r="C270" s="80">
        <v>30409289</v>
      </c>
      <c r="D270" s="81">
        <v>9.1227867</v>
      </c>
      <c r="E270" s="80">
        <v>58753822</v>
      </c>
      <c r="F270" s="80">
        <v>43240078</v>
      </c>
      <c r="G270" s="81">
        <f t="shared" si="4"/>
        <v>73.5953449973008</v>
      </c>
    </row>
    <row r="271" spans="1:7">
      <c r="A271" s="66" t="s">
        <v>295</v>
      </c>
      <c r="B271" s="66" t="s">
        <v>277</v>
      </c>
      <c r="C271" s="80">
        <v>13533447</v>
      </c>
      <c r="D271" s="81">
        <v>4.0600341</v>
      </c>
      <c r="E271" s="80">
        <v>34163980</v>
      </c>
      <c r="F271" s="80">
        <v>25047309</v>
      </c>
      <c r="G271" s="81">
        <f t="shared" si="4"/>
        <v>73.3149621326321</v>
      </c>
    </row>
    <row r="272" spans="1:7">
      <c r="A272" s="66" t="s">
        <v>296</v>
      </c>
      <c r="B272" s="66" t="s">
        <v>277</v>
      </c>
      <c r="C272" s="80">
        <v>18181741</v>
      </c>
      <c r="D272" s="81">
        <v>5.4545223</v>
      </c>
      <c r="E272" s="80">
        <v>35153958</v>
      </c>
      <c r="F272" s="80">
        <v>25964261</v>
      </c>
      <c r="G272" s="81">
        <f t="shared" si="4"/>
        <v>73.8587131497398</v>
      </c>
    </row>
    <row r="273" spans="1:7">
      <c r="A273" s="66" t="s">
        <v>297</v>
      </c>
      <c r="B273" s="66" t="s">
        <v>277</v>
      </c>
      <c r="C273" s="80">
        <v>24658063</v>
      </c>
      <c r="D273" s="81">
        <v>7.3974189</v>
      </c>
      <c r="E273" s="80">
        <v>46865700</v>
      </c>
      <c r="F273" s="80">
        <v>33933438</v>
      </c>
      <c r="G273" s="81">
        <f t="shared" si="4"/>
        <v>72.4056996908187</v>
      </c>
    </row>
    <row r="274" spans="1:7">
      <c r="A274" s="66" t="s">
        <v>298</v>
      </c>
      <c r="B274" s="66" t="s">
        <v>277</v>
      </c>
      <c r="C274" s="80">
        <v>23857302</v>
      </c>
      <c r="D274" s="81">
        <v>7.1571906</v>
      </c>
      <c r="E274" s="80">
        <v>45070800</v>
      </c>
      <c r="F274" s="80">
        <v>33117502</v>
      </c>
      <c r="G274" s="81">
        <f t="shared" si="4"/>
        <v>73.4788421771968</v>
      </c>
    </row>
    <row r="275" spans="1:7">
      <c r="A275" s="66" t="s">
        <v>299</v>
      </c>
      <c r="B275" s="66" t="s">
        <v>277</v>
      </c>
      <c r="C275" s="80">
        <v>17775112</v>
      </c>
      <c r="D275" s="81">
        <v>5.3325336</v>
      </c>
      <c r="E275" s="80">
        <v>33776396</v>
      </c>
      <c r="F275" s="80">
        <v>25420099</v>
      </c>
      <c r="G275" s="81">
        <f t="shared" si="4"/>
        <v>75.2599507656175</v>
      </c>
    </row>
    <row r="276" spans="1:7">
      <c r="A276" s="66" t="s">
        <v>300</v>
      </c>
      <c r="B276" s="66" t="s">
        <v>277</v>
      </c>
      <c r="C276" s="80">
        <v>29587289</v>
      </c>
      <c r="D276" s="81">
        <v>8.8761867</v>
      </c>
      <c r="E276" s="80">
        <v>57139648</v>
      </c>
      <c r="F276" s="80">
        <v>41444826</v>
      </c>
      <c r="G276" s="81">
        <f t="shared" si="4"/>
        <v>72.5325189262629</v>
      </c>
    </row>
    <row r="277" spans="1:7">
      <c r="A277" s="66" t="s">
        <v>301</v>
      </c>
      <c r="B277" s="66" t="s">
        <v>277</v>
      </c>
      <c r="C277" s="80">
        <v>22430940</v>
      </c>
      <c r="D277" s="81">
        <v>6.729282</v>
      </c>
      <c r="E277" s="80">
        <v>41991022</v>
      </c>
      <c r="F277" s="80">
        <v>30460403</v>
      </c>
      <c r="G277" s="81">
        <f t="shared" si="4"/>
        <v>72.5402753950595</v>
      </c>
    </row>
    <row r="278" spans="1:7">
      <c r="A278" s="66" t="s">
        <v>302</v>
      </c>
      <c r="B278" s="66" t="s">
        <v>277</v>
      </c>
      <c r="C278" s="80">
        <v>26146275</v>
      </c>
      <c r="D278" s="81">
        <v>7.8438825</v>
      </c>
      <c r="E278" s="80">
        <v>48211968</v>
      </c>
      <c r="F278" s="80">
        <v>35902145</v>
      </c>
      <c r="G278" s="81">
        <f t="shared" si="4"/>
        <v>74.4672878734177</v>
      </c>
    </row>
    <row r="279" spans="1:7">
      <c r="A279" s="66" t="s">
        <v>303</v>
      </c>
      <c r="B279" s="66" t="s">
        <v>277</v>
      </c>
      <c r="C279" s="80">
        <v>28962388</v>
      </c>
      <c r="D279" s="81">
        <v>8.6887164</v>
      </c>
      <c r="E279" s="80">
        <v>54108940</v>
      </c>
      <c r="F279" s="80">
        <v>39546347</v>
      </c>
      <c r="G279" s="81">
        <f t="shared" si="4"/>
        <v>73.0865306176761</v>
      </c>
    </row>
    <row r="280" spans="1:7">
      <c r="A280" s="66" t="s">
        <v>304</v>
      </c>
      <c r="B280" s="66" t="s">
        <v>277</v>
      </c>
      <c r="C280" s="80">
        <v>21017069</v>
      </c>
      <c r="D280" s="81">
        <v>6.3051207</v>
      </c>
      <c r="E280" s="80">
        <v>38615168</v>
      </c>
      <c r="F280" s="80">
        <v>27852728</v>
      </c>
      <c r="G280" s="81">
        <f t="shared" si="4"/>
        <v>72.1289830980406</v>
      </c>
    </row>
    <row r="281" spans="1:7">
      <c r="A281" s="66" t="s">
        <v>305</v>
      </c>
      <c r="B281" s="66" t="s">
        <v>277</v>
      </c>
      <c r="C281" s="80">
        <v>20818938</v>
      </c>
      <c r="D281" s="81">
        <v>6.2456814</v>
      </c>
      <c r="E281" s="80">
        <v>39748542</v>
      </c>
      <c r="F281" s="80">
        <v>26419607</v>
      </c>
      <c r="G281" s="81">
        <f t="shared" si="4"/>
        <v>66.4668580799769</v>
      </c>
    </row>
    <row r="282" spans="1:7">
      <c r="A282" s="66" t="s">
        <v>306</v>
      </c>
      <c r="B282" s="66" t="s">
        <v>277</v>
      </c>
      <c r="C282" s="80">
        <v>19985750</v>
      </c>
      <c r="D282" s="81">
        <v>5.995725</v>
      </c>
      <c r="E282" s="80">
        <v>37467522</v>
      </c>
      <c r="F282" s="80">
        <v>27646517</v>
      </c>
      <c r="G282" s="81">
        <f t="shared" si="4"/>
        <v>73.7879516024572</v>
      </c>
    </row>
    <row r="283" spans="1:7">
      <c r="A283" s="66" t="s">
        <v>307</v>
      </c>
      <c r="B283" s="66" t="s">
        <v>277</v>
      </c>
      <c r="C283" s="80">
        <v>21451084</v>
      </c>
      <c r="D283" s="81">
        <v>6.4353252</v>
      </c>
      <c r="E283" s="80">
        <v>39487936</v>
      </c>
      <c r="F283" s="80">
        <v>26452647</v>
      </c>
      <c r="G283" s="81">
        <f t="shared" si="4"/>
        <v>66.9891862669145</v>
      </c>
    </row>
    <row r="284" spans="1:7">
      <c r="A284" s="66" t="s">
        <v>308</v>
      </c>
      <c r="B284" s="66" t="s">
        <v>277</v>
      </c>
      <c r="C284" s="80">
        <v>25304677</v>
      </c>
      <c r="D284" s="81">
        <v>7.5914031</v>
      </c>
      <c r="E284" s="80">
        <v>45793922</v>
      </c>
      <c r="F284" s="80">
        <v>33576692</v>
      </c>
      <c r="G284" s="81">
        <f t="shared" si="4"/>
        <v>73.3212848639608</v>
      </c>
    </row>
    <row r="285" spans="1:7">
      <c r="A285" s="66" t="s">
        <v>309</v>
      </c>
      <c r="B285" s="66" t="s">
        <v>310</v>
      </c>
      <c r="C285" s="80">
        <v>26489047</v>
      </c>
      <c r="D285" s="81">
        <v>7.9467141</v>
      </c>
      <c r="E285" s="80">
        <v>48859774</v>
      </c>
      <c r="F285" s="80">
        <v>36096803</v>
      </c>
      <c r="G285" s="81">
        <f t="shared" si="4"/>
        <v>73.8783666907669</v>
      </c>
    </row>
    <row r="286" spans="1:7">
      <c r="A286" s="66" t="s">
        <v>311</v>
      </c>
      <c r="B286" s="66" t="s">
        <v>310</v>
      </c>
      <c r="C286" s="80">
        <v>20284264</v>
      </c>
      <c r="D286" s="81">
        <v>6.0852792</v>
      </c>
      <c r="E286" s="80">
        <v>37718046</v>
      </c>
      <c r="F286" s="80">
        <v>28255584</v>
      </c>
      <c r="G286" s="81">
        <f t="shared" si="4"/>
        <v>74.9126399601931</v>
      </c>
    </row>
    <row r="287" spans="1:7">
      <c r="A287" s="66" t="s">
        <v>312</v>
      </c>
      <c r="B287" s="66" t="s">
        <v>310</v>
      </c>
      <c r="C287" s="80">
        <v>26762391</v>
      </c>
      <c r="D287" s="81">
        <v>8.0287173</v>
      </c>
      <c r="E287" s="80">
        <v>49735746</v>
      </c>
      <c r="F287" s="80">
        <v>36473464</v>
      </c>
      <c r="G287" s="81">
        <f t="shared" si="4"/>
        <v>73.3345067348542</v>
      </c>
    </row>
    <row r="288" spans="1:7">
      <c r="A288" s="66" t="s">
        <v>313</v>
      </c>
      <c r="B288" s="66" t="s">
        <v>310</v>
      </c>
      <c r="C288" s="80">
        <v>19865799</v>
      </c>
      <c r="D288" s="81">
        <v>5.9597397</v>
      </c>
      <c r="E288" s="80">
        <v>35864562</v>
      </c>
      <c r="F288" s="80">
        <v>25897220</v>
      </c>
      <c r="G288" s="81">
        <f t="shared" si="4"/>
        <v>72.2083821907542</v>
      </c>
    </row>
    <row r="289" spans="1:7">
      <c r="A289" s="66" t="s">
        <v>314</v>
      </c>
      <c r="B289" s="66" t="s">
        <v>310</v>
      </c>
      <c r="C289" s="80">
        <v>28889244</v>
      </c>
      <c r="D289" s="81">
        <v>8.6667732</v>
      </c>
      <c r="E289" s="80">
        <v>55769252</v>
      </c>
      <c r="F289" s="80">
        <v>40969070</v>
      </c>
      <c r="G289" s="81">
        <f t="shared" si="4"/>
        <v>73.4617527235259</v>
      </c>
    </row>
    <row r="290" spans="1:7">
      <c r="A290" s="66" t="s">
        <v>315</v>
      </c>
      <c r="B290" s="66" t="s">
        <v>310</v>
      </c>
      <c r="C290" s="80">
        <v>19714922</v>
      </c>
      <c r="D290" s="81">
        <v>5.9144766</v>
      </c>
      <c r="E290" s="80">
        <v>37753888</v>
      </c>
      <c r="F290" s="80">
        <v>27792608</v>
      </c>
      <c r="G290" s="81">
        <f t="shared" si="4"/>
        <v>73.6152207687855</v>
      </c>
    </row>
    <row r="291" spans="1:7">
      <c r="A291" s="66" t="s">
        <v>316</v>
      </c>
      <c r="B291" s="66" t="s">
        <v>310</v>
      </c>
      <c r="C291" s="80">
        <v>24722585</v>
      </c>
      <c r="D291" s="81">
        <v>7.4167755</v>
      </c>
      <c r="E291" s="80">
        <v>47659996</v>
      </c>
      <c r="F291" s="80">
        <v>34784738</v>
      </c>
      <c r="G291" s="81">
        <f t="shared" si="4"/>
        <v>72.9851886685009</v>
      </c>
    </row>
    <row r="292" spans="1:7">
      <c r="A292" s="66" t="s">
        <v>317</v>
      </c>
      <c r="B292" s="66" t="s">
        <v>310</v>
      </c>
      <c r="C292" s="80">
        <v>24600344</v>
      </c>
      <c r="D292" s="81">
        <v>7.3801032</v>
      </c>
      <c r="E292" s="80">
        <v>46730670</v>
      </c>
      <c r="F292" s="80">
        <v>34247083</v>
      </c>
      <c r="G292" s="81">
        <f t="shared" si="4"/>
        <v>73.2860945498962</v>
      </c>
    </row>
    <row r="293" spans="1:7">
      <c r="A293" s="66" t="s">
        <v>318</v>
      </c>
      <c r="B293" s="66" t="s">
        <v>310</v>
      </c>
      <c r="C293" s="80">
        <v>21458346</v>
      </c>
      <c r="D293" s="81">
        <v>6.4375038</v>
      </c>
      <c r="E293" s="80">
        <v>41296692</v>
      </c>
      <c r="F293" s="80">
        <v>30846865</v>
      </c>
      <c r="G293" s="81">
        <f t="shared" si="4"/>
        <v>74.6957286554574</v>
      </c>
    </row>
    <row r="294" spans="1:7">
      <c r="A294" s="66" t="s">
        <v>319</v>
      </c>
      <c r="B294" s="66" t="s">
        <v>310</v>
      </c>
      <c r="C294" s="80">
        <v>24077383</v>
      </c>
      <c r="D294" s="81">
        <v>7.2232149</v>
      </c>
      <c r="E294" s="80">
        <v>46239266</v>
      </c>
      <c r="F294" s="80">
        <v>33972696</v>
      </c>
      <c r="G294" s="81">
        <f t="shared" si="4"/>
        <v>73.4715295869965</v>
      </c>
    </row>
    <row r="295" spans="1:7">
      <c r="A295" s="66" t="s">
        <v>320</v>
      </c>
      <c r="B295" s="66" t="s">
        <v>310</v>
      </c>
      <c r="C295" s="80">
        <v>24391806</v>
      </c>
      <c r="D295" s="81">
        <v>7.3175418</v>
      </c>
      <c r="E295" s="80">
        <v>44110460</v>
      </c>
      <c r="F295" s="80">
        <v>32185616</v>
      </c>
      <c r="G295" s="81">
        <f t="shared" si="4"/>
        <v>72.9659495729584</v>
      </c>
    </row>
    <row r="296" spans="1:7">
      <c r="A296" s="66" t="s">
        <v>321</v>
      </c>
      <c r="B296" s="66" t="s">
        <v>310</v>
      </c>
      <c r="C296" s="80">
        <v>21184783</v>
      </c>
      <c r="D296" s="81">
        <v>6.3554349</v>
      </c>
      <c r="E296" s="80">
        <v>36094426</v>
      </c>
      <c r="F296" s="80">
        <v>26494651</v>
      </c>
      <c r="G296" s="81">
        <f t="shared" si="4"/>
        <v>73.4037189010846</v>
      </c>
    </row>
    <row r="297" s="68" customFormat="1" spans="1:7">
      <c r="A297" s="66" t="s">
        <v>322</v>
      </c>
      <c r="B297" s="66" t="s">
        <v>310</v>
      </c>
      <c r="C297" s="80">
        <v>22130392</v>
      </c>
      <c r="D297" s="81">
        <v>6.6391176</v>
      </c>
      <c r="E297" s="80">
        <v>42365136</v>
      </c>
      <c r="F297" s="80">
        <v>30935140</v>
      </c>
      <c r="G297" s="81">
        <f t="shared" si="4"/>
        <v>73.0202778057882</v>
      </c>
    </row>
    <row r="298" spans="1:7">
      <c r="A298" s="66" t="s">
        <v>323</v>
      </c>
      <c r="B298" s="66" t="s">
        <v>310</v>
      </c>
      <c r="C298" s="80">
        <v>27623042</v>
      </c>
      <c r="D298" s="81">
        <v>8.2869126</v>
      </c>
      <c r="E298" s="80">
        <v>52736260</v>
      </c>
      <c r="F298" s="80">
        <v>38966420</v>
      </c>
      <c r="G298" s="81">
        <f t="shared" si="4"/>
        <v>73.8892367414754</v>
      </c>
    </row>
    <row r="299" spans="1:7">
      <c r="A299" s="66" t="s">
        <v>324</v>
      </c>
      <c r="B299" s="66" t="s">
        <v>310</v>
      </c>
      <c r="C299" s="80">
        <v>24558580</v>
      </c>
      <c r="D299" s="81">
        <v>7.367574</v>
      </c>
      <c r="E299" s="80">
        <v>45789320</v>
      </c>
      <c r="F299" s="80">
        <v>33711756</v>
      </c>
      <c r="G299" s="81">
        <f t="shared" si="4"/>
        <v>73.6236222769851</v>
      </c>
    </row>
    <row r="300" spans="1:7">
      <c r="A300" s="66" t="s">
        <v>325</v>
      </c>
      <c r="B300" s="66" t="s">
        <v>310</v>
      </c>
      <c r="C300" s="80">
        <v>21352424</v>
      </c>
      <c r="D300" s="81">
        <v>6.4057272</v>
      </c>
      <c r="E300" s="80">
        <v>31453670</v>
      </c>
      <c r="F300" s="80">
        <v>22889549</v>
      </c>
      <c r="G300" s="81">
        <f t="shared" si="4"/>
        <v>72.7722679102312</v>
      </c>
    </row>
    <row r="301" spans="1:7">
      <c r="A301" s="66" t="s">
        <v>326</v>
      </c>
      <c r="B301" s="66" t="s">
        <v>310</v>
      </c>
      <c r="C301" s="80">
        <v>18107494</v>
      </c>
      <c r="D301" s="81">
        <v>5.4322482</v>
      </c>
      <c r="E301" s="80">
        <v>34414686</v>
      </c>
      <c r="F301" s="80">
        <v>25201059</v>
      </c>
      <c r="G301" s="81">
        <f t="shared" si="4"/>
        <v>73.2276302041518</v>
      </c>
    </row>
    <row r="302" spans="1:7">
      <c r="A302" s="66" t="s">
        <v>327</v>
      </c>
      <c r="B302" s="66" t="s">
        <v>310</v>
      </c>
      <c r="C302" s="80">
        <v>19261379</v>
      </c>
      <c r="D302" s="81">
        <v>5.7784137</v>
      </c>
      <c r="E302" s="80">
        <v>36117292</v>
      </c>
      <c r="F302" s="80">
        <v>27238425</v>
      </c>
      <c r="G302" s="81">
        <f t="shared" si="4"/>
        <v>75.4165760821714</v>
      </c>
    </row>
    <row r="303" spans="1:7">
      <c r="A303" s="66" t="s">
        <v>328</v>
      </c>
      <c r="B303" s="66" t="s">
        <v>310</v>
      </c>
      <c r="C303" s="80">
        <v>19816084</v>
      </c>
      <c r="D303" s="81">
        <v>5.9448252</v>
      </c>
      <c r="E303" s="80">
        <v>37018812</v>
      </c>
      <c r="F303" s="80">
        <v>27916006</v>
      </c>
      <c r="G303" s="81">
        <f t="shared" si="4"/>
        <v>75.4103238104994</v>
      </c>
    </row>
    <row r="304" spans="1:7">
      <c r="A304" s="66" t="s">
        <v>329</v>
      </c>
      <c r="B304" s="66" t="s">
        <v>310</v>
      </c>
      <c r="C304" s="80">
        <v>22263860</v>
      </c>
      <c r="D304" s="81">
        <v>6.679158</v>
      </c>
      <c r="E304" s="80">
        <v>41439264</v>
      </c>
      <c r="F304" s="80">
        <v>30829244</v>
      </c>
      <c r="G304" s="81">
        <f t="shared" si="4"/>
        <v>74.3962151451339</v>
      </c>
    </row>
    <row r="305" spans="1:7">
      <c r="A305" s="66" t="s">
        <v>330</v>
      </c>
      <c r="B305" s="66" t="s">
        <v>310</v>
      </c>
      <c r="C305" s="80">
        <v>22251558</v>
      </c>
      <c r="D305" s="81">
        <v>6.6754674</v>
      </c>
      <c r="E305" s="80">
        <v>41271152</v>
      </c>
      <c r="F305" s="80">
        <v>30432248</v>
      </c>
      <c r="G305" s="81">
        <f t="shared" si="4"/>
        <v>73.7373359483641</v>
      </c>
    </row>
    <row r="306" spans="1:7">
      <c r="A306" s="66" t="s">
        <v>331</v>
      </c>
      <c r="B306" s="66" t="s">
        <v>310</v>
      </c>
      <c r="C306" s="80">
        <v>26100900</v>
      </c>
      <c r="D306" s="81">
        <v>7.83027</v>
      </c>
      <c r="E306" s="80">
        <v>49098320</v>
      </c>
      <c r="F306" s="80">
        <v>36944491</v>
      </c>
      <c r="G306" s="81">
        <f t="shared" si="4"/>
        <v>75.2459371318611</v>
      </c>
    </row>
    <row r="307" spans="1:7">
      <c r="A307" s="66" t="s">
        <v>332</v>
      </c>
      <c r="B307" s="66" t="s">
        <v>310</v>
      </c>
      <c r="C307" s="80">
        <v>24273162</v>
      </c>
      <c r="D307" s="81">
        <v>7.2819486</v>
      </c>
      <c r="E307" s="80">
        <v>45890030</v>
      </c>
      <c r="F307" s="80">
        <v>34448688</v>
      </c>
      <c r="G307" s="81">
        <f t="shared" si="4"/>
        <v>75.06791344438</v>
      </c>
    </row>
    <row r="308" spans="1:7">
      <c r="A308" s="66" t="s">
        <v>333</v>
      </c>
      <c r="B308" s="66" t="s">
        <v>310</v>
      </c>
      <c r="C308" s="80">
        <v>23118697</v>
      </c>
      <c r="D308" s="81">
        <v>6.9356091</v>
      </c>
      <c r="E308" s="80">
        <v>43701040</v>
      </c>
      <c r="F308" s="80">
        <v>32847542</v>
      </c>
      <c r="G308" s="81">
        <f t="shared" si="4"/>
        <v>75.1642111949738</v>
      </c>
    </row>
    <row r="309" spans="1:7">
      <c r="A309" s="66" t="s">
        <v>334</v>
      </c>
      <c r="B309" s="66" t="s">
        <v>310</v>
      </c>
      <c r="C309" s="80">
        <v>20879990</v>
      </c>
      <c r="D309" s="81">
        <v>6.263997</v>
      </c>
      <c r="E309" s="80">
        <v>38335014</v>
      </c>
      <c r="F309" s="80">
        <v>28610429</v>
      </c>
      <c r="G309" s="81">
        <f t="shared" si="4"/>
        <v>74.6326295850577</v>
      </c>
    </row>
    <row r="310" spans="1:7">
      <c r="A310" s="66" t="s">
        <v>335</v>
      </c>
      <c r="B310" s="66" t="s">
        <v>310</v>
      </c>
      <c r="C310" s="80">
        <v>25257782</v>
      </c>
      <c r="D310" s="81">
        <v>7.5773346</v>
      </c>
      <c r="E310" s="80">
        <v>46027466</v>
      </c>
      <c r="F310" s="80">
        <v>33725702</v>
      </c>
      <c r="G310" s="81">
        <f t="shared" si="4"/>
        <v>73.2729931297978</v>
      </c>
    </row>
    <row r="311" spans="1:7">
      <c r="A311" s="66" t="s">
        <v>336</v>
      </c>
      <c r="B311" s="66" t="s">
        <v>310</v>
      </c>
      <c r="C311" s="80">
        <v>22068267</v>
      </c>
      <c r="D311" s="81">
        <v>6.6204801</v>
      </c>
      <c r="E311" s="80">
        <v>40491602</v>
      </c>
      <c r="F311" s="80">
        <v>30377425</v>
      </c>
      <c r="G311" s="81">
        <f t="shared" si="4"/>
        <v>75.0215439734886</v>
      </c>
    </row>
    <row r="312" spans="1:7">
      <c r="A312" s="66" t="s">
        <v>337</v>
      </c>
      <c r="B312" s="66" t="s">
        <v>310</v>
      </c>
      <c r="C312" s="80">
        <v>19118575</v>
      </c>
      <c r="D312" s="81">
        <v>5.7355725</v>
      </c>
      <c r="E312" s="80">
        <v>35709928</v>
      </c>
      <c r="F312" s="80">
        <v>26784036</v>
      </c>
      <c r="G312" s="81">
        <f t="shared" si="4"/>
        <v>75.0044525432815</v>
      </c>
    </row>
    <row r="313" spans="1:7">
      <c r="A313" s="87" t="s">
        <v>338</v>
      </c>
      <c r="B313" s="87" t="s">
        <v>310</v>
      </c>
      <c r="C313" s="88">
        <v>19903579</v>
      </c>
      <c r="D313" s="89">
        <v>5.9710737</v>
      </c>
      <c r="E313" s="88">
        <v>36444704</v>
      </c>
      <c r="F313" s="88">
        <v>27087296</v>
      </c>
      <c r="G313" s="89">
        <f t="shared" si="4"/>
        <v>74.3243682264507</v>
      </c>
    </row>
  </sheetData>
  <sortState ref="A2:G313">
    <sortCondition ref="B2:B313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N210"/>
  <sheetViews>
    <sheetView topLeftCell="A70" workbookViewId="0">
      <selection activeCell="K18" sqref="K18"/>
    </sheetView>
  </sheetViews>
  <sheetFormatPr defaultColWidth="4.83333333333333" defaultRowHeight="12" customHeight="1"/>
  <cols>
    <col min="1" max="1" width="11.1666666666667" customWidth="1"/>
    <col min="2" max="2" width="8.66666666666667" style="74" customWidth="1"/>
    <col min="3" max="3" width="4.83333333333333" customWidth="1"/>
  </cols>
  <sheetData>
    <row r="1" customHeight="1" spans="1:36">
      <c r="A1" s="75" t="s">
        <v>339</v>
      </c>
      <c r="B1" s="75" t="s">
        <v>340</v>
      </c>
      <c r="C1" s="75" t="s">
        <v>341</v>
      </c>
      <c r="D1" s="76" t="s">
        <v>342</v>
      </c>
      <c r="E1" s="77" t="s">
        <v>343</v>
      </c>
      <c r="F1" s="77" t="s">
        <v>344</v>
      </c>
      <c r="G1" s="77" t="s">
        <v>345</v>
      </c>
      <c r="H1" s="77" t="s">
        <v>346</v>
      </c>
      <c r="I1" s="77" t="s">
        <v>347</v>
      </c>
      <c r="J1" s="77" t="s">
        <v>348</v>
      </c>
      <c r="K1" s="77" t="s">
        <v>349</v>
      </c>
      <c r="L1" s="77" t="s">
        <v>350</v>
      </c>
      <c r="M1" s="77" t="s">
        <v>351</v>
      </c>
      <c r="N1" s="77" t="s">
        <v>352</v>
      </c>
      <c r="O1" s="76" t="s">
        <v>353</v>
      </c>
      <c r="P1" s="77" t="s">
        <v>354</v>
      </c>
      <c r="Q1" s="76" t="s">
        <v>355</v>
      </c>
      <c r="R1" s="77" t="s">
        <v>356</v>
      </c>
      <c r="S1" s="77" t="s">
        <v>357</v>
      </c>
      <c r="T1" s="76" t="s">
        <v>358</v>
      </c>
      <c r="U1" s="77" t="s">
        <v>359</v>
      </c>
      <c r="V1" s="77" t="s">
        <v>360</v>
      </c>
      <c r="W1" s="77" t="s">
        <v>361</v>
      </c>
      <c r="X1" s="77" t="s">
        <v>362</v>
      </c>
      <c r="Y1" s="77" t="s">
        <v>363</v>
      </c>
      <c r="Z1" s="77" t="s">
        <v>364</v>
      </c>
      <c r="AA1" s="77" t="s">
        <v>365</v>
      </c>
      <c r="AB1" s="77" t="s">
        <v>366</v>
      </c>
      <c r="AC1" s="77" t="s">
        <v>367</v>
      </c>
      <c r="AD1" s="77" t="s">
        <v>368</v>
      </c>
      <c r="AE1" s="77" t="s">
        <v>369</v>
      </c>
      <c r="AF1" s="77" t="s">
        <v>370</v>
      </c>
      <c r="AG1" s="77" t="s">
        <v>371</v>
      </c>
      <c r="AH1" s="77" t="s">
        <v>372</v>
      </c>
      <c r="AI1" s="77" t="s">
        <v>373</v>
      </c>
      <c r="AJ1" s="77" t="s">
        <v>374</v>
      </c>
    </row>
    <row r="2" customHeight="1" spans="1:36">
      <c r="A2" s="77" t="s">
        <v>375</v>
      </c>
      <c r="B2" s="77">
        <v>5802956</v>
      </c>
      <c r="C2" s="76" t="s">
        <v>376</v>
      </c>
      <c r="D2" s="77" t="s">
        <v>377</v>
      </c>
      <c r="E2" s="76" t="s">
        <v>376</v>
      </c>
      <c r="F2" s="77" t="s">
        <v>377</v>
      </c>
      <c r="G2" s="77" t="s">
        <v>376</v>
      </c>
      <c r="H2" s="76" t="s">
        <v>376</v>
      </c>
      <c r="I2" s="77" t="s">
        <v>376</v>
      </c>
      <c r="J2" s="77" t="s">
        <v>377</v>
      </c>
      <c r="K2" s="77" t="s">
        <v>376</v>
      </c>
      <c r="L2" s="77" t="s">
        <v>376</v>
      </c>
      <c r="M2" s="77" t="s">
        <v>377</v>
      </c>
      <c r="N2" s="77" t="s">
        <v>377</v>
      </c>
      <c r="O2" s="77" t="s">
        <v>376</v>
      </c>
      <c r="P2" s="77" t="s">
        <v>377</v>
      </c>
      <c r="Q2" s="77" t="s">
        <v>376</v>
      </c>
      <c r="R2" s="77" t="s">
        <v>376</v>
      </c>
      <c r="S2" s="77" t="s">
        <v>376</v>
      </c>
      <c r="T2" s="77" t="s">
        <v>377</v>
      </c>
      <c r="U2" s="77" t="s">
        <v>376</v>
      </c>
      <c r="V2" s="77" t="s">
        <v>377</v>
      </c>
      <c r="W2" s="77" t="s">
        <v>377</v>
      </c>
      <c r="X2" s="77" t="s">
        <v>376</v>
      </c>
      <c r="Y2" s="77" t="s">
        <v>376</v>
      </c>
      <c r="Z2" s="76" t="s">
        <v>376</v>
      </c>
      <c r="AA2" s="77" t="s">
        <v>376</v>
      </c>
      <c r="AB2" s="77" t="s">
        <v>377</v>
      </c>
      <c r="AC2" s="77" t="s">
        <v>376</v>
      </c>
      <c r="AD2" s="77" t="s">
        <v>376</v>
      </c>
      <c r="AE2" s="76" t="s">
        <v>377</v>
      </c>
      <c r="AF2" s="77" t="s">
        <v>376</v>
      </c>
      <c r="AG2" s="77" t="s">
        <v>376</v>
      </c>
      <c r="AH2" s="77" t="s">
        <v>376</v>
      </c>
      <c r="AI2" s="77" t="s">
        <v>376</v>
      </c>
      <c r="AJ2" s="77" t="s">
        <v>376</v>
      </c>
    </row>
    <row r="3" customHeight="1" spans="1:36">
      <c r="A3" s="77" t="s">
        <v>378</v>
      </c>
      <c r="B3" s="77">
        <v>5802956</v>
      </c>
      <c r="C3" s="77" t="s">
        <v>376</v>
      </c>
      <c r="D3" s="77" t="s">
        <v>377</v>
      </c>
      <c r="E3" s="77" t="s">
        <v>376</v>
      </c>
      <c r="F3" s="77" t="s">
        <v>377</v>
      </c>
      <c r="G3" s="77" t="s">
        <v>376</v>
      </c>
      <c r="H3" s="77" t="s">
        <v>376</v>
      </c>
      <c r="I3" s="77" t="s">
        <v>376</v>
      </c>
      <c r="J3" s="77" t="s">
        <v>377</v>
      </c>
      <c r="K3" s="77" t="s">
        <v>376</v>
      </c>
      <c r="L3" s="77" t="s">
        <v>376</v>
      </c>
      <c r="M3" s="77" t="s">
        <v>377</v>
      </c>
      <c r="N3" s="77" t="s">
        <v>377</v>
      </c>
      <c r="O3" s="77" t="s">
        <v>376</v>
      </c>
      <c r="P3" s="77" t="s">
        <v>377</v>
      </c>
      <c r="Q3" s="77" t="s">
        <v>376</v>
      </c>
      <c r="R3" s="77" t="s">
        <v>376</v>
      </c>
      <c r="S3" s="77" t="s">
        <v>376</v>
      </c>
      <c r="T3" s="77" t="s">
        <v>377</v>
      </c>
      <c r="U3" s="77" t="s">
        <v>376</v>
      </c>
      <c r="V3" s="77" t="s">
        <v>377</v>
      </c>
      <c r="W3" s="77" t="s">
        <v>377</v>
      </c>
      <c r="X3" s="77" t="s">
        <v>376</v>
      </c>
      <c r="Y3" s="77" t="s">
        <v>376</v>
      </c>
      <c r="Z3" s="77" t="s">
        <v>376</v>
      </c>
      <c r="AA3" s="77" t="s">
        <v>376</v>
      </c>
      <c r="AB3" s="77" t="s">
        <v>377</v>
      </c>
      <c r="AC3" s="77" t="s">
        <v>376</v>
      </c>
      <c r="AD3" s="77" t="s">
        <v>376</v>
      </c>
      <c r="AE3" s="77" t="s">
        <v>377</v>
      </c>
      <c r="AF3" s="77" t="s">
        <v>376</v>
      </c>
      <c r="AG3" s="77" t="s">
        <v>376</v>
      </c>
      <c r="AH3" s="77" t="s">
        <v>376</v>
      </c>
      <c r="AI3" s="77" t="s">
        <v>376</v>
      </c>
      <c r="AJ3" s="77" t="s">
        <v>376</v>
      </c>
    </row>
    <row r="4" customHeight="1" spans="1:36">
      <c r="A4" s="77" t="s">
        <v>379</v>
      </c>
      <c r="B4" s="77">
        <v>5803301</v>
      </c>
      <c r="C4" s="77" t="s">
        <v>380</v>
      </c>
      <c r="D4" s="77" t="s">
        <v>380</v>
      </c>
      <c r="E4" s="77" t="s">
        <v>380</v>
      </c>
      <c r="F4" s="77" t="s">
        <v>380</v>
      </c>
      <c r="G4" s="77" t="s">
        <v>380</v>
      </c>
      <c r="H4" s="77" t="s">
        <v>380</v>
      </c>
      <c r="I4" s="77" t="s">
        <v>381</v>
      </c>
      <c r="J4" s="77" t="s">
        <v>380</v>
      </c>
      <c r="K4" s="77" t="s">
        <v>380</v>
      </c>
      <c r="L4" s="77" t="s">
        <v>380</v>
      </c>
      <c r="M4" s="77" t="s">
        <v>380</v>
      </c>
      <c r="N4" s="77" t="s">
        <v>380</v>
      </c>
      <c r="O4" s="77" t="s">
        <v>380</v>
      </c>
      <c r="P4" s="77" t="s">
        <v>380</v>
      </c>
      <c r="Q4" s="77" t="s">
        <v>380</v>
      </c>
      <c r="R4" s="77" t="s">
        <v>380</v>
      </c>
      <c r="S4" s="77" t="s">
        <v>380</v>
      </c>
      <c r="T4" s="77" t="s">
        <v>380</v>
      </c>
      <c r="U4" s="77" t="s">
        <v>380</v>
      </c>
      <c r="V4" s="77" t="s">
        <v>380</v>
      </c>
      <c r="W4" s="77" t="s">
        <v>380</v>
      </c>
      <c r="X4" s="77" t="s">
        <v>380</v>
      </c>
      <c r="Y4" s="77" t="s">
        <v>380</v>
      </c>
      <c r="Z4" s="77" t="s">
        <v>380</v>
      </c>
      <c r="AA4" s="77" t="s">
        <v>380</v>
      </c>
      <c r="AB4" s="77" t="s">
        <v>380</v>
      </c>
      <c r="AC4" s="77" t="s">
        <v>380</v>
      </c>
      <c r="AD4" s="77" t="s">
        <v>380</v>
      </c>
      <c r="AE4" s="77" t="s">
        <v>380</v>
      </c>
      <c r="AF4" s="77" t="s">
        <v>380</v>
      </c>
      <c r="AG4" s="77" t="s">
        <v>380</v>
      </c>
      <c r="AH4" s="77" t="s">
        <v>380</v>
      </c>
      <c r="AI4" s="77" t="s">
        <v>380</v>
      </c>
      <c r="AJ4" s="77" t="s">
        <v>380</v>
      </c>
    </row>
    <row r="5" customHeight="1" spans="1:36">
      <c r="A5" s="77" t="s">
        <v>375</v>
      </c>
      <c r="B5" s="77">
        <v>5803301</v>
      </c>
      <c r="C5" s="76" t="s">
        <v>380</v>
      </c>
      <c r="D5" s="77" t="s">
        <v>382</v>
      </c>
      <c r="E5" s="77" t="s">
        <v>380</v>
      </c>
      <c r="F5" s="77" t="s">
        <v>382</v>
      </c>
      <c r="G5" s="77" t="s">
        <v>380</v>
      </c>
      <c r="H5" s="76" t="s">
        <v>380</v>
      </c>
      <c r="I5" s="77" t="s">
        <v>380</v>
      </c>
      <c r="J5" s="77" t="s">
        <v>382</v>
      </c>
      <c r="K5" s="77" t="s">
        <v>380</v>
      </c>
      <c r="L5" s="77" t="s">
        <v>380</v>
      </c>
      <c r="M5" s="77" t="s">
        <v>382</v>
      </c>
      <c r="N5" s="77" t="s">
        <v>382</v>
      </c>
      <c r="O5" s="77" t="s">
        <v>380</v>
      </c>
      <c r="P5" s="77" t="s">
        <v>382</v>
      </c>
      <c r="Q5" s="77" t="s">
        <v>382</v>
      </c>
      <c r="R5" s="77" t="s">
        <v>380</v>
      </c>
      <c r="S5" s="77" t="s">
        <v>380</v>
      </c>
      <c r="T5" s="77" t="s">
        <v>382</v>
      </c>
      <c r="U5" s="77" t="s">
        <v>380</v>
      </c>
      <c r="V5" s="77" t="s">
        <v>382</v>
      </c>
      <c r="W5" s="77" t="s">
        <v>382</v>
      </c>
      <c r="X5" s="77" t="s">
        <v>380</v>
      </c>
      <c r="Y5" s="77" t="s">
        <v>380</v>
      </c>
      <c r="Z5" s="77" t="s">
        <v>380</v>
      </c>
      <c r="AA5" s="77" t="s">
        <v>380</v>
      </c>
      <c r="AB5" s="77" t="s">
        <v>382</v>
      </c>
      <c r="AC5" s="77" t="s">
        <v>382</v>
      </c>
      <c r="AD5" s="77" t="s">
        <v>380</v>
      </c>
      <c r="AE5" s="77" t="s">
        <v>382</v>
      </c>
      <c r="AF5" s="77" t="s">
        <v>382</v>
      </c>
      <c r="AG5" s="77" t="s">
        <v>382</v>
      </c>
      <c r="AH5" s="77" t="s">
        <v>380</v>
      </c>
      <c r="AI5" s="77" t="s">
        <v>380</v>
      </c>
      <c r="AJ5" s="77" t="s">
        <v>380</v>
      </c>
    </row>
    <row r="6" customHeight="1" spans="1:36">
      <c r="A6" s="77" t="s">
        <v>378</v>
      </c>
      <c r="B6" s="77">
        <v>5803301</v>
      </c>
      <c r="C6" s="77" t="s">
        <v>380</v>
      </c>
      <c r="D6" s="77" t="s">
        <v>382</v>
      </c>
      <c r="E6" s="77" t="s">
        <v>380</v>
      </c>
      <c r="F6" s="77" t="s">
        <v>382</v>
      </c>
      <c r="G6" s="77" t="s">
        <v>380</v>
      </c>
      <c r="H6" s="77" t="s">
        <v>380</v>
      </c>
      <c r="I6" s="77" t="s">
        <v>380</v>
      </c>
      <c r="J6" s="77" t="s">
        <v>382</v>
      </c>
      <c r="K6" s="77" t="s">
        <v>380</v>
      </c>
      <c r="L6" s="77" t="s">
        <v>380</v>
      </c>
      <c r="M6" s="77" t="s">
        <v>382</v>
      </c>
      <c r="N6" s="77" t="s">
        <v>382</v>
      </c>
      <c r="O6" s="77" t="s">
        <v>380</v>
      </c>
      <c r="P6" s="77" t="s">
        <v>382</v>
      </c>
      <c r="Q6" s="77" t="s">
        <v>382</v>
      </c>
      <c r="R6" s="77" t="s">
        <v>380</v>
      </c>
      <c r="S6" s="77" t="s">
        <v>380</v>
      </c>
      <c r="T6" s="77" t="s">
        <v>382</v>
      </c>
      <c r="U6" s="77" t="s">
        <v>380</v>
      </c>
      <c r="V6" s="77" t="s">
        <v>382</v>
      </c>
      <c r="W6" s="77" t="s">
        <v>382</v>
      </c>
      <c r="X6" s="77" t="s">
        <v>380</v>
      </c>
      <c r="Y6" s="77" t="s">
        <v>380</v>
      </c>
      <c r="Z6" s="77" t="s">
        <v>380</v>
      </c>
      <c r="AA6" s="77" t="s">
        <v>380</v>
      </c>
      <c r="AB6" s="77" t="s">
        <v>382</v>
      </c>
      <c r="AC6" s="77" t="s">
        <v>382</v>
      </c>
      <c r="AD6" s="77" t="s">
        <v>380</v>
      </c>
      <c r="AE6" s="77" t="s">
        <v>382</v>
      </c>
      <c r="AF6" s="77" t="s">
        <v>382</v>
      </c>
      <c r="AG6" s="77" t="s">
        <v>382</v>
      </c>
      <c r="AH6" s="77" t="s">
        <v>380</v>
      </c>
      <c r="AI6" s="77" t="s">
        <v>380</v>
      </c>
      <c r="AJ6" s="77" t="s">
        <v>380</v>
      </c>
    </row>
    <row r="7" customHeight="1" spans="1:36">
      <c r="A7" s="77" t="s">
        <v>379</v>
      </c>
      <c r="B7" s="77">
        <v>5803342</v>
      </c>
      <c r="C7" s="77" t="s">
        <v>383</v>
      </c>
      <c r="D7" s="77" t="s">
        <v>383</v>
      </c>
      <c r="E7" s="77" t="s">
        <v>384</v>
      </c>
      <c r="F7" s="77" t="s">
        <v>383</v>
      </c>
      <c r="G7" s="77" t="s">
        <v>384</v>
      </c>
      <c r="H7" s="77" t="s">
        <v>384</v>
      </c>
      <c r="I7" s="77" t="s">
        <v>381</v>
      </c>
      <c r="J7" s="77" t="s">
        <v>384</v>
      </c>
      <c r="K7" s="77" t="s">
        <v>384</v>
      </c>
      <c r="L7" s="77" t="s">
        <v>383</v>
      </c>
      <c r="M7" s="77" t="s">
        <v>383</v>
      </c>
      <c r="N7" s="77" t="s">
        <v>383</v>
      </c>
      <c r="O7" s="77" t="s">
        <v>384</v>
      </c>
      <c r="P7" s="77" t="s">
        <v>384</v>
      </c>
      <c r="Q7" s="77" t="s">
        <v>383</v>
      </c>
      <c r="R7" s="77" t="s">
        <v>384</v>
      </c>
      <c r="S7" s="77" t="s">
        <v>384</v>
      </c>
      <c r="T7" s="77" t="s">
        <v>384</v>
      </c>
      <c r="U7" s="77" t="s">
        <v>384</v>
      </c>
      <c r="V7" s="77" t="s">
        <v>383</v>
      </c>
      <c r="W7" s="77" t="s">
        <v>383</v>
      </c>
      <c r="X7" s="77" t="s">
        <v>384</v>
      </c>
      <c r="Y7" s="77" t="s">
        <v>384</v>
      </c>
      <c r="Z7" s="77" t="s">
        <v>383</v>
      </c>
      <c r="AA7" s="77" t="s">
        <v>384</v>
      </c>
      <c r="AB7" s="77" t="s">
        <v>384</v>
      </c>
      <c r="AC7" s="77" t="s">
        <v>384</v>
      </c>
      <c r="AD7" s="77" t="s">
        <v>384</v>
      </c>
      <c r="AE7" s="77" t="s">
        <v>383</v>
      </c>
      <c r="AF7" s="77" t="s">
        <v>384</v>
      </c>
      <c r="AG7" s="77" t="s">
        <v>384</v>
      </c>
      <c r="AH7" s="77" t="s">
        <v>384</v>
      </c>
      <c r="AI7" s="77" t="s">
        <v>384</v>
      </c>
      <c r="AJ7" s="77" t="s">
        <v>384</v>
      </c>
    </row>
    <row r="8" customHeight="1" spans="1:36">
      <c r="A8" s="77" t="s">
        <v>375</v>
      </c>
      <c r="B8" s="77">
        <v>5803342</v>
      </c>
      <c r="C8" s="77" t="s">
        <v>383</v>
      </c>
      <c r="D8" s="77" t="s">
        <v>383</v>
      </c>
      <c r="E8" s="77" t="s">
        <v>384</v>
      </c>
      <c r="F8" s="76" t="s">
        <v>383</v>
      </c>
      <c r="G8" s="77" t="s">
        <v>384</v>
      </c>
      <c r="H8" s="76" t="s">
        <v>384</v>
      </c>
      <c r="I8" s="76" t="s">
        <v>384</v>
      </c>
      <c r="J8" s="76" t="s">
        <v>385</v>
      </c>
      <c r="K8" s="77" t="s">
        <v>384</v>
      </c>
      <c r="L8" s="76" t="s">
        <v>385</v>
      </c>
      <c r="M8" s="77" t="s">
        <v>383</v>
      </c>
      <c r="N8" s="77" t="s">
        <v>383</v>
      </c>
      <c r="O8" s="77" t="s">
        <v>384</v>
      </c>
      <c r="P8" s="76" t="s">
        <v>385</v>
      </c>
      <c r="Q8" s="77" t="s">
        <v>383</v>
      </c>
      <c r="R8" s="77" t="s">
        <v>384</v>
      </c>
      <c r="S8" s="76" t="s">
        <v>384</v>
      </c>
      <c r="T8" s="76" t="s">
        <v>385</v>
      </c>
      <c r="U8" s="77" t="s">
        <v>385</v>
      </c>
      <c r="V8" s="77" t="s">
        <v>383</v>
      </c>
      <c r="W8" s="77" t="s">
        <v>383</v>
      </c>
      <c r="X8" s="77" t="s">
        <v>384</v>
      </c>
      <c r="Y8" s="76" t="s">
        <v>385</v>
      </c>
      <c r="Z8" s="77" t="s">
        <v>383</v>
      </c>
      <c r="AA8" s="77" t="s">
        <v>384</v>
      </c>
      <c r="AB8" s="76" t="s">
        <v>385</v>
      </c>
      <c r="AC8" s="77" t="s">
        <v>385</v>
      </c>
      <c r="AD8" s="77" t="s">
        <v>384</v>
      </c>
      <c r="AE8" s="76" t="s">
        <v>383</v>
      </c>
      <c r="AF8" s="77" t="s">
        <v>385</v>
      </c>
      <c r="AG8" s="77" t="s">
        <v>385</v>
      </c>
      <c r="AH8" s="77" t="s">
        <v>384</v>
      </c>
      <c r="AI8" s="76" t="s">
        <v>384</v>
      </c>
      <c r="AJ8" s="77" t="s">
        <v>384</v>
      </c>
    </row>
    <row r="9" customHeight="1" spans="1:36">
      <c r="A9" s="77" t="s">
        <v>378</v>
      </c>
      <c r="B9" s="77">
        <v>5803342</v>
      </c>
      <c r="C9" s="77" t="s">
        <v>383</v>
      </c>
      <c r="D9" s="77" t="s">
        <v>383</v>
      </c>
      <c r="E9" s="77" t="s">
        <v>384</v>
      </c>
      <c r="F9" s="77" t="s">
        <v>383</v>
      </c>
      <c r="G9" s="77" t="s">
        <v>384</v>
      </c>
      <c r="H9" s="77" t="s">
        <v>384</v>
      </c>
      <c r="I9" s="77" t="s">
        <v>384</v>
      </c>
      <c r="J9" s="77" t="s">
        <v>385</v>
      </c>
      <c r="K9" s="77" t="s">
        <v>384</v>
      </c>
      <c r="L9" s="77" t="s">
        <v>385</v>
      </c>
      <c r="M9" s="77" t="s">
        <v>383</v>
      </c>
      <c r="N9" s="77" t="s">
        <v>383</v>
      </c>
      <c r="O9" s="77" t="s">
        <v>384</v>
      </c>
      <c r="P9" s="77" t="s">
        <v>385</v>
      </c>
      <c r="Q9" s="77" t="s">
        <v>383</v>
      </c>
      <c r="R9" s="77" t="s">
        <v>384</v>
      </c>
      <c r="S9" s="77" t="s">
        <v>384</v>
      </c>
      <c r="T9" s="77" t="s">
        <v>385</v>
      </c>
      <c r="U9" s="77" t="s">
        <v>385</v>
      </c>
      <c r="V9" s="77" t="s">
        <v>383</v>
      </c>
      <c r="W9" s="77" t="s">
        <v>383</v>
      </c>
      <c r="X9" s="77" t="s">
        <v>384</v>
      </c>
      <c r="Y9" s="77" t="s">
        <v>385</v>
      </c>
      <c r="Z9" s="77" t="s">
        <v>383</v>
      </c>
      <c r="AA9" s="77" t="s">
        <v>384</v>
      </c>
      <c r="AB9" s="77" t="s">
        <v>385</v>
      </c>
      <c r="AC9" s="77" t="s">
        <v>385</v>
      </c>
      <c r="AD9" s="77" t="s">
        <v>384</v>
      </c>
      <c r="AE9" s="77" t="s">
        <v>383</v>
      </c>
      <c r="AF9" s="77" t="s">
        <v>385</v>
      </c>
      <c r="AG9" s="77" t="s">
        <v>385</v>
      </c>
      <c r="AH9" s="77" t="s">
        <v>384</v>
      </c>
      <c r="AI9" s="77" t="s">
        <v>384</v>
      </c>
      <c r="AJ9" s="77" t="s">
        <v>384</v>
      </c>
    </row>
    <row r="10" customHeight="1" spans="1:36">
      <c r="A10" s="77" t="s">
        <v>379</v>
      </c>
      <c r="B10" s="77">
        <v>5803505</v>
      </c>
      <c r="C10" s="77" t="s">
        <v>380</v>
      </c>
      <c r="D10" s="77" t="s">
        <v>380</v>
      </c>
      <c r="E10" s="77" t="s">
        <v>380</v>
      </c>
      <c r="F10" s="77" t="s">
        <v>380</v>
      </c>
      <c r="G10" s="77" t="s">
        <v>380</v>
      </c>
      <c r="H10" s="77" t="s">
        <v>380</v>
      </c>
      <c r="I10" s="77" t="s">
        <v>381</v>
      </c>
      <c r="J10" s="77" t="s">
        <v>380</v>
      </c>
      <c r="K10" s="77" t="s">
        <v>380</v>
      </c>
      <c r="L10" s="77" t="s">
        <v>380</v>
      </c>
      <c r="M10" s="77" t="s">
        <v>380</v>
      </c>
      <c r="N10" s="77" t="s">
        <v>380</v>
      </c>
      <c r="O10" s="77" t="s">
        <v>380</v>
      </c>
      <c r="P10" s="77" t="s">
        <v>380</v>
      </c>
      <c r="Q10" s="77" t="s">
        <v>380</v>
      </c>
      <c r="R10" s="77" t="s">
        <v>380</v>
      </c>
      <c r="S10" s="77" t="s">
        <v>380</v>
      </c>
      <c r="T10" s="77" t="s">
        <v>380</v>
      </c>
      <c r="U10" s="77" t="s">
        <v>380</v>
      </c>
      <c r="V10" s="77" t="s">
        <v>380</v>
      </c>
      <c r="W10" s="77" t="s">
        <v>380</v>
      </c>
      <c r="X10" s="77" t="s">
        <v>380</v>
      </c>
      <c r="Y10" s="77" t="s">
        <v>380</v>
      </c>
      <c r="Z10" s="77" t="s">
        <v>380</v>
      </c>
      <c r="AA10" s="77" t="s">
        <v>380</v>
      </c>
      <c r="AB10" s="77" t="s">
        <v>380</v>
      </c>
      <c r="AC10" s="77" t="s">
        <v>380</v>
      </c>
      <c r="AD10" s="77" t="s">
        <v>380</v>
      </c>
      <c r="AE10" s="77" t="s">
        <v>380</v>
      </c>
      <c r="AF10" s="77" t="s">
        <v>380</v>
      </c>
      <c r="AG10" s="77" t="s">
        <v>380</v>
      </c>
      <c r="AH10" s="77" t="s">
        <v>380</v>
      </c>
      <c r="AI10" s="77" t="s">
        <v>380</v>
      </c>
      <c r="AJ10" s="77" t="s">
        <v>380</v>
      </c>
    </row>
    <row r="11" customHeight="1" spans="1:36">
      <c r="A11" s="77" t="s">
        <v>375</v>
      </c>
      <c r="B11" s="77">
        <v>5803505</v>
      </c>
      <c r="C11" s="77" t="s">
        <v>380</v>
      </c>
      <c r="D11" s="77" t="s">
        <v>380</v>
      </c>
      <c r="E11" s="77" t="s">
        <v>380</v>
      </c>
      <c r="F11" s="77" t="s">
        <v>380</v>
      </c>
      <c r="G11" s="77" t="s">
        <v>380</v>
      </c>
      <c r="H11" s="77" t="s">
        <v>380</v>
      </c>
      <c r="I11" s="77" t="s">
        <v>380</v>
      </c>
      <c r="J11" s="77" t="s">
        <v>380</v>
      </c>
      <c r="K11" s="77" t="s">
        <v>380</v>
      </c>
      <c r="L11" s="77" t="s">
        <v>380</v>
      </c>
      <c r="M11" s="77" t="s">
        <v>380</v>
      </c>
      <c r="N11" s="77" t="s">
        <v>380</v>
      </c>
      <c r="O11" s="77" t="s">
        <v>380</v>
      </c>
      <c r="P11" s="77" t="s">
        <v>380</v>
      </c>
      <c r="Q11" s="77" t="s">
        <v>380</v>
      </c>
      <c r="R11" s="77" t="s">
        <v>380</v>
      </c>
      <c r="S11" s="77" t="s">
        <v>380</v>
      </c>
      <c r="T11" s="77" t="s">
        <v>380</v>
      </c>
      <c r="U11" s="77" t="s">
        <v>380</v>
      </c>
      <c r="V11" s="77" t="s">
        <v>380</v>
      </c>
      <c r="W11" s="77" t="s">
        <v>380</v>
      </c>
      <c r="X11" s="77" t="s">
        <v>380</v>
      </c>
      <c r="Y11" s="77" t="s">
        <v>380</v>
      </c>
      <c r="Z11" s="77" t="s">
        <v>380</v>
      </c>
      <c r="AA11" s="77" t="s">
        <v>380</v>
      </c>
      <c r="AB11" s="77" t="s">
        <v>380</v>
      </c>
      <c r="AC11" s="77" t="s">
        <v>380</v>
      </c>
      <c r="AD11" s="77" t="s">
        <v>380</v>
      </c>
      <c r="AE11" s="77" t="s">
        <v>380</v>
      </c>
      <c r="AF11" s="77" t="s">
        <v>386</v>
      </c>
      <c r="AG11" s="77" t="s">
        <v>386</v>
      </c>
      <c r="AH11" s="77" t="s">
        <v>380</v>
      </c>
      <c r="AI11" s="77" t="s">
        <v>380</v>
      </c>
      <c r="AJ11" s="77" t="s">
        <v>380</v>
      </c>
    </row>
    <row r="12" customHeight="1" spans="1:36">
      <c r="A12" s="77" t="s">
        <v>378</v>
      </c>
      <c r="B12" s="77">
        <v>5803505</v>
      </c>
      <c r="C12" s="77" t="s">
        <v>380</v>
      </c>
      <c r="D12" s="77" t="s">
        <v>380</v>
      </c>
      <c r="E12" s="77" t="s">
        <v>380</v>
      </c>
      <c r="F12" s="77" t="s">
        <v>380</v>
      </c>
      <c r="G12" s="77" t="s">
        <v>380</v>
      </c>
      <c r="H12" s="77" t="s">
        <v>380</v>
      </c>
      <c r="I12" s="77" t="s">
        <v>380</v>
      </c>
      <c r="J12" s="77" t="s">
        <v>380</v>
      </c>
      <c r="K12" s="77" t="s">
        <v>380</v>
      </c>
      <c r="L12" s="77" t="s">
        <v>380</v>
      </c>
      <c r="M12" s="77" t="s">
        <v>380</v>
      </c>
      <c r="N12" s="77" t="s">
        <v>380</v>
      </c>
      <c r="O12" s="77" t="s">
        <v>380</v>
      </c>
      <c r="P12" s="77" t="s">
        <v>380</v>
      </c>
      <c r="Q12" s="77" t="s">
        <v>380</v>
      </c>
      <c r="R12" s="77" t="s">
        <v>380</v>
      </c>
      <c r="S12" s="77" t="s">
        <v>380</v>
      </c>
      <c r="T12" s="77" t="s">
        <v>380</v>
      </c>
      <c r="U12" s="77" t="s">
        <v>380</v>
      </c>
      <c r="V12" s="77" t="s">
        <v>380</v>
      </c>
      <c r="W12" s="77" t="s">
        <v>380</v>
      </c>
      <c r="X12" s="77" t="s">
        <v>380</v>
      </c>
      <c r="Y12" s="77" t="s">
        <v>380</v>
      </c>
      <c r="Z12" s="77" t="s">
        <v>380</v>
      </c>
      <c r="AA12" s="77" t="s">
        <v>380</v>
      </c>
      <c r="AB12" s="77" t="s">
        <v>380</v>
      </c>
      <c r="AC12" s="77" t="s">
        <v>380</v>
      </c>
      <c r="AD12" s="77" t="s">
        <v>380</v>
      </c>
      <c r="AE12" s="77" t="s">
        <v>380</v>
      </c>
      <c r="AF12" s="77" t="s">
        <v>386</v>
      </c>
      <c r="AG12" s="77" t="s">
        <v>386</v>
      </c>
      <c r="AH12" s="77" t="s">
        <v>380</v>
      </c>
      <c r="AI12" s="77" t="s">
        <v>380</v>
      </c>
      <c r="AJ12" s="77" t="s">
        <v>380</v>
      </c>
    </row>
    <row r="13" customHeight="1" spans="1:36">
      <c r="A13" s="77" t="s">
        <v>379</v>
      </c>
      <c r="B13" s="77">
        <v>5803528</v>
      </c>
      <c r="C13" s="77" t="s">
        <v>380</v>
      </c>
      <c r="D13" s="77" t="s">
        <v>380</v>
      </c>
      <c r="E13" s="77" t="s">
        <v>380</v>
      </c>
      <c r="F13" s="77" t="s">
        <v>380</v>
      </c>
      <c r="G13" s="77" t="s">
        <v>380</v>
      </c>
      <c r="H13" s="77" t="s">
        <v>380</v>
      </c>
      <c r="I13" s="77" t="s">
        <v>381</v>
      </c>
      <c r="J13" s="77" t="s">
        <v>380</v>
      </c>
      <c r="K13" s="77" t="s">
        <v>380</v>
      </c>
      <c r="L13" s="77" t="s">
        <v>380</v>
      </c>
      <c r="M13" s="77" t="s">
        <v>380</v>
      </c>
      <c r="N13" s="77" t="s">
        <v>380</v>
      </c>
      <c r="O13" s="77" t="s">
        <v>380</v>
      </c>
      <c r="P13" s="77" t="s">
        <v>380</v>
      </c>
      <c r="Q13" s="77" t="s">
        <v>380</v>
      </c>
      <c r="R13" s="77" t="s">
        <v>380</v>
      </c>
      <c r="S13" s="77" t="s">
        <v>380</v>
      </c>
      <c r="T13" s="77" t="s">
        <v>380</v>
      </c>
      <c r="U13" s="77" t="s">
        <v>380</v>
      </c>
      <c r="V13" s="77" t="s">
        <v>380</v>
      </c>
      <c r="W13" s="77" t="s">
        <v>380</v>
      </c>
      <c r="X13" s="77" t="s">
        <v>380</v>
      </c>
      <c r="Y13" s="77" t="s">
        <v>380</v>
      </c>
      <c r="Z13" s="77" t="s">
        <v>380</v>
      </c>
      <c r="AA13" s="77" t="s">
        <v>380</v>
      </c>
      <c r="AB13" s="77" t="s">
        <v>380</v>
      </c>
      <c r="AC13" s="77" t="s">
        <v>380</v>
      </c>
      <c r="AD13" s="77" t="s">
        <v>380</v>
      </c>
      <c r="AE13" s="77" t="s">
        <v>380</v>
      </c>
      <c r="AF13" s="77" t="s">
        <v>380</v>
      </c>
      <c r="AG13" s="77" t="s">
        <v>380</v>
      </c>
      <c r="AH13" s="77" t="s">
        <v>380</v>
      </c>
      <c r="AI13" s="77" t="s">
        <v>380</v>
      </c>
      <c r="AJ13" s="77" t="s">
        <v>380</v>
      </c>
    </row>
    <row r="14" customHeight="1" spans="1:36">
      <c r="A14" s="77" t="s">
        <v>375</v>
      </c>
      <c r="B14" s="77">
        <v>5803528</v>
      </c>
      <c r="C14" s="77" t="s">
        <v>380</v>
      </c>
      <c r="D14" s="77" t="s">
        <v>386</v>
      </c>
      <c r="E14" s="77" t="s">
        <v>380</v>
      </c>
      <c r="F14" s="77" t="s">
        <v>386</v>
      </c>
      <c r="G14" s="77" t="s">
        <v>380</v>
      </c>
      <c r="H14" s="77" t="s">
        <v>380</v>
      </c>
      <c r="I14" s="77" t="s">
        <v>380</v>
      </c>
      <c r="J14" s="77" t="s">
        <v>386</v>
      </c>
      <c r="K14" s="77" t="s">
        <v>380</v>
      </c>
      <c r="L14" s="77" t="s">
        <v>380</v>
      </c>
      <c r="M14" s="77" t="s">
        <v>386</v>
      </c>
      <c r="N14" s="77" t="s">
        <v>386</v>
      </c>
      <c r="O14" s="77" t="s">
        <v>380</v>
      </c>
      <c r="P14" s="77" t="s">
        <v>386</v>
      </c>
      <c r="Q14" s="77" t="s">
        <v>386</v>
      </c>
      <c r="R14" s="77" t="s">
        <v>380</v>
      </c>
      <c r="S14" s="77" t="s">
        <v>380</v>
      </c>
      <c r="T14" s="77" t="s">
        <v>386</v>
      </c>
      <c r="U14" s="77" t="s">
        <v>380</v>
      </c>
      <c r="V14" s="77" t="s">
        <v>386</v>
      </c>
      <c r="W14" s="77" t="s">
        <v>386</v>
      </c>
      <c r="X14" s="77" t="s">
        <v>380</v>
      </c>
      <c r="Y14" s="77" t="s">
        <v>380</v>
      </c>
      <c r="Z14" s="77" t="s">
        <v>380</v>
      </c>
      <c r="AA14" s="77" t="s">
        <v>380</v>
      </c>
      <c r="AB14" s="77" t="s">
        <v>386</v>
      </c>
      <c r="AC14" s="77" t="s">
        <v>386</v>
      </c>
      <c r="AD14" s="77" t="s">
        <v>380</v>
      </c>
      <c r="AE14" s="77" t="s">
        <v>380</v>
      </c>
      <c r="AF14" s="77" t="s">
        <v>386</v>
      </c>
      <c r="AG14" s="77" t="s">
        <v>386</v>
      </c>
      <c r="AH14" s="77" t="s">
        <v>380</v>
      </c>
      <c r="AI14" s="77" t="s">
        <v>380</v>
      </c>
      <c r="AJ14" s="77" t="s">
        <v>380</v>
      </c>
    </row>
    <row r="15" customHeight="1" spans="1:36">
      <c r="A15" s="77" t="s">
        <v>378</v>
      </c>
      <c r="B15" s="77">
        <v>5803528</v>
      </c>
      <c r="C15" s="77" t="s">
        <v>380</v>
      </c>
      <c r="D15" s="77" t="s">
        <v>386</v>
      </c>
      <c r="E15" s="77" t="s">
        <v>380</v>
      </c>
      <c r="F15" s="77" t="s">
        <v>386</v>
      </c>
      <c r="G15" s="77" t="s">
        <v>380</v>
      </c>
      <c r="H15" s="77" t="s">
        <v>380</v>
      </c>
      <c r="I15" s="77" t="s">
        <v>380</v>
      </c>
      <c r="J15" s="77" t="s">
        <v>386</v>
      </c>
      <c r="K15" s="77" t="s">
        <v>380</v>
      </c>
      <c r="L15" s="77" t="s">
        <v>380</v>
      </c>
      <c r="M15" s="77" t="s">
        <v>386</v>
      </c>
      <c r="N15" s="77" t="s">
        <v>386</v>
      </c>
      <c r="O15" s="77" t="s">
        <v>380</v>
      </c>
      <c r="P15" s="77" t="s">
        <v>386</v>
      </c>
      <c r="Q15" s="77" t="s">
        <v>386</v>
      </c>
      <c r="R15" s="77" t="s">
        <v>380</v>
      </c>
      <c r="S15" s="77" t="s">
        <v>380</v>
      </c>
      <c r="T15" s="77" t="s">
        <v>386</v>
      </c>
      <c r="U15" s="77" t="s">
        <v>380</v>
      </c>
      <c r="V15" s="77" t="s">
        <v>386</v>
      </c>
      <c r="W15" s="77" t="s">
        <v>386</v>
      </c>
      <c r="X15" s="77" t="s">
        <v>380</v>
      </c>
      <c r="Y15" s="77" t="s">
        <v>380</v>
      </c>
      <c r="Z15" s="77" t="s">
        <v>380</v>
      </c>
      <c r="AA15" s="77" t="s">
        <v>380</v>
      </c>
      <c r="AB15" s="77" t="s">
        <v>386</v>
      </c>
      <c r="AC15" s="77" t="s">
        <v>386</v>
      </c>
      <c r="AD15" s="77" t="s">
        <v>380</v>
      </c>
      <c r="AE15" s="77" t="s">
        <v>380</v>
      </c>
      <c r="AF15" s="77" t="s">
        <v>386</v>
      </c>
      <c r="AG15" s="77" t="s">
        <v>386</v>
      </c>
      <c r="AH15" s="77" t="s">
        <v>380</v>
      </c>
      <c r="AI15" s="77" t="s">
        <v>380</v>
      </c>
      <c r="AJ15" s="77" t="s">
        <v>380</v>
      </c>
    </row>
    <row r="16" customHeight="1" spans="1:36">
      <c r="A16" s="77" t="s">
        <v>379</v>
      </c>
      <c r="B16" s="77">
        <v>5803637</v>
      </c>
      <c r="C16" s="77" t="s">
        <v>380</v>
      </c>
      <c r="D16" s="77" t="s">
        <v>380</v>
      </c>
      <c r="E16" s="77" t="s">
        <v>380</v>
      </c>
      <c r="F16" s="77" t="s">
        <v>380</v>
      </c>
      <c r="G16" s="77" t="s">
        <v>380</v>
      </c>
      <c r="H16" s="77" t="s">
        <v>380</v>
      </c>
      <c r="I16" s="77" t="s">
        <v>381</v>
      </c>
      <c r="J16" s="77" t="s">
        <v>380</v>
      </c>
      <c r="K16" s="77" t="s">
        <v>380</v>
      </c>
      <c r="L16" s="77" t="s">
        <v>380</v>
      </c>
      <c r="M16" s="77" t="s">
        <v>376</v>
      </c>
      <c r="N16" s="77" t="s">
        <v>376</v>
      </c>
      <c r="O16" s="77" t="s">
        <v>380</v>
      </c>
      <c r="P16" s="77" t="s">
        <v>376</v>
      </c>
      <c r="Q16" s="77" t="s">
        <v>376</v>
      </c>
      <c r="R16" s="77" t="s">
        <v>380</v>
      </c>
      <c r="S16" s="77" t="s">
        <v>380</v>
      </c>
      <c r="T16" s="77" t="s">
        <v>380</v>
      </c>
      <c r="U16" s="77" t="s">
        <v>380</v>
      </c>
      <c r="V16" s="77" t="s">
        <v>380</v>
      </c>
      <c r="W16" s="77" t="s">
        <v>380</v>
      </c>
      <c r="X16" s="77" t="s">
        <v>380</v>
      </c>
      <c r="Y16" s="77" t="s">
        <v>380</v>
      </c>
      <c r="Z16" s="77" t="s">
        <v>380</v>
      </c>
      <c r="AA16" s="77" t="s">
        <v>380</v>
      </c>
      <c r="AB16" s="77" t="s">
        <v>380</v>
      </c>
      <c r="AC16" s="77" t="s">
        <v>380</v>
      </c>
      <c r="AD16" s="77" t="s">
        <v>376</v>
      </c>
      <c r="AE16" s="77" t="s">
        <v>376</v>
      </c>
      <c r="AF16" s="77" t="s">
        <v>376</v>
      </c>
      <c r="AG16" s="77" t="s">
        <v>380</v>
      </c>
      <c r="AH16" s="77" t="s">
        <v>380</v>
      </c>
      <c r="AI16" s="77" t="s">
        <v>380</v>
      </c>
      <c r="AJ16" s="77" t="s">
        <v>380</v>
      </c>
    </row>
    <row r="17" customHeight="1" spans="1:36">
      <c r="A17" s="77" t="s">
        <v>375</v>
      </c>
      <c r="B17" s="77">
        <v>5803637</v>
      </c>
      <c r="C17" s="77" t="s">
        <v>380</v>
      </c>
      <c r="D17" s="77" t="s">
        <v>380</v>
      </c>
      <c r="E17" s="77" t="s">
        <v>380</v>
      </c>
      <c r="F17" s="77" t="s">
        <v>380</v>
      </c>
      <c r="G17" s="77" t="s">
        <v>380</v>
      </c>
      <c r="H17" s="77" t="s">
        <v>380</v>
      </c>
      <c r="I17" s="77" t="s">
        <v>380</v>
      </c>
      <c r="J17" s="77" t="s">
        <v>380</v>
      </c>
      <c r="K17" s="77" t="s">
        <v>380</v>
      </c>
      <c r="L17" s="77" t="s">
        <v>380</v>
      </c>
      <c r="M17" s="77" t="s">
        <v>386</v>
      </c>
      <c r="N17" s="77" t="s">
        <v>380</v>
      </c>
      <c r="O17" s="77" t="s">
        <v>380</v>
      </c>
      <c r="P17" s="77" t="s">
        <v>380</v>
      </c>
      <c r="Q17" s="77" t="s">
        <v>386</v>
      </c>
      <c r="R17" s="77" t="s">
        <v>380</v>
      </c>
      <c r="S17" s="77" t="s">
        <v>380</v>
      </c>
      <c r="T17" s="77" t="s">
        <v>380</v>
      </c>
      <c r="U17" s="76" t="s">
        <v>380</v>
      </c>
      <c r="V17" s="76" t="s">
        <v>380</v>
      </c>
      <c r="W17" s="76" t="s">
        <v>380</v>
      </c>
      <c r="X17" s="77" t="s">
        <v>380</v>
      </c>
      <c r="Y17" s="76" t="s">
        <v>380</v>
      </c>
      <c r="Z17" s="77" t="s">
        <v>380</v>
      </c>
      <c r="AA17" s="77" t="s">
        <v>380</v>
      </c>
      <c r="AB17" s="77" t="s">
        <v>380</v>
      </c>
      <c r="AC17" s="76" t="s">
        <v>380</v>
      </c>
      <c r="AD17" s="77" t="s">
        <v>386</v>
      </c>
      <c r="AE17" s="77" t="s">
        <v>376</v>
      </c>
      <c r="AF17" s="77" t="s">
        <v>386</v>
      </c>
      <c r="AG17" s="76" t="s">
        <v>380</v>
      </c>
      <c r="AH17" s="77" t="s">
        <v>380</v>
      </c>
      <c r="AI17" s="77" t="s">
        <v>380</v>
      </c>
      <c r="AJ17" s="77" t="s">
        <v>380</v>
      </c>
    </row>
    <row r="18" customHeight="1" spans="1:36">
      <c r="A18" s="77" t="s">
        <v>378</v>
      </c>
      <c r="B18" s="77">
        <v>5803637</v>
      </c>
      <c r="C18" s="77" t="s">
        <v>380</v>
      </c>
      <c r="D18" s="77" t="s">
        <v>380</v>
      </c>
      <c r="E18" s="77" t="s">
        <v>380</v>
      </c>
      <c r="F18" s="77" t="s">
        <v>380</v>
      </c>
      <c r="G18" s="77" t="s">
        <v>380</v>
      </c>
      <c r="H18" s="77" t="s">
        <v>380</v>
      </c>
      <c r="I18" s="77" t="s">
        <v>380</v>
      </c>
      <c r="J18" s="77" t="s">
        <v>380</v>
      </c>
      <c r="K18" s="77" t="s">
        <v>380</v>
      </c>
      <c r="L18" s="77" t="s">
        <v>380</v>
      </c>
      <c r="M18" s="77" t="s">
        <v>386</v>
      </c>
      <c r="N18" s="77" t="s">
        <v>380</v>
      </c>
      <c r="O18" s="77" t="s">
        <v>380</v>
      </c>
      <c r="P18" s="77" t="s">
        <v>380</v>
      </c>
      <c r="Q18" s="77" t="s">
        <v>386</v>
      </c>
      <c r="R18" s="77" t="s">
        <v>380</v>
      </c>
      <c r="S18" s="77" t="s">
        <v>380</v>
      </c>
      <c r="T18" s="77" t="s">
        <v>380</v>
      </c>
      <c r="U18" s="77" t="s">
        <v>380</v>
      </c>
      <c r="V18" s="77" t="s">
        <v>380</v>
      </c>
      <c r="W18" s="77" t="s">
        <v>380</v>
      </c>
      <c r="X18" s="77" t="s">
        <v>380</v>
      </c>
      <c r="Y18" s="77" t="s">
        <v>380</v>
      </c>
      <c r="Z18" s="77" t="s">
        <v>380</v>
      </c>
      <c r="AA18" s="77" t="s">
        <v>380</v>
      </c>
      <c r="AB18" s="77" t="s">
        <v>380</v>
      </c>
      <c r="AC18" s="77" t="s">
        <v>380</v>
      </c>
      <c r="AD18" s="77" t="s">
        <v>386</v>
      </c>
      <c r="AE18" s="77" t="s">
        <v>376</v>
      </c>
      <c r="AF18" s="77" t="s">
        <v>386</v>
      </c>
      <c r="AG18" s="77" t="s">
        <v>380</v>
      </c>
      <c r="AH18" s="77" t="s">
        <v>380</v>
      </c>
      <c r="AI18" s="77" t="s">
        <v>380</v>
      </c>
      <c r="AJ18" s="77" t="s">
        <v>380</v>
      </c>
    </row>
    <row r="19" customHeight="1" spans="1:36">
      <c r="A19" s="77" t="s">
        <v>379</v>
      </c>
      <c r="B19" s="77">
        <v>5803681</v>
      </c>
      <c r="C19" s="77" t="s">
        <v>384</v>
      </c>
      <c r="D19" s="77" t="s">
        <v>384</v>
      </c>
      <c r="E19" s="77" t="s">
        <v>384</v>
      </c>
      <c r="F19" s="77" t="s">
        <v>384</v>
      </c>
      <c r="G19" s="77" t="s">
        <v>384</v>
      </c>
      <c r="H19" s="77" t="s">
        <v>384</v>
      </c>
      <c r="I19" s="77" t="s">
        <v>381</v>
      </c>
      <c r="J19" s="77" t="s">
        <v>384</v>
      </c>
      <c r="K19" s="77" t="s">
        <v>384</v>
      </c>
      <c r="L19" s="77" t="s">
        <v>384</v>
      </c>
      <c r="M19" s="77" t="s">
        <v>384</v>
      </c>
      <c r="N19" s="77" t="s">
        <v>384</v>
      </c>
      <c r="O19" s="77" t="s">
        <v>384</v>
      </c>
      <c r="P19" s="77" t="s">
        <v>384</v>
      </c>
      <c r="Q19" s="77" t="s">
        <v>384</v>
      </c>
      <c r="R19" s="77" t="s">
        <v>384</v>
      </c>
      <c r="S19" s="77" t="s">
        <v>384</v>
      </c>
      <c r="T19" s="77" t="s">
        <v>384</v>
      </c>
      <c r="U19" s="77" t="s">
        <v>384</v>
      </c>
      <c r="V19" s="77" t="s">
        <v>384</v>
      </c>
      <c r="W19" s="77" t="s">
        <v>384</v>
      </c>
      <c r="X19" s="77" t="s">
        <v>384</v>
      </c>
      <c r="Y19" s="77" t="s">
        <v>384</v>
      </c>
      <c r="Z19" s="77" t="s">
        <v>384</v>
      </c>
      <c r="AA19" s="77" t="s">
        <v>384</v>
      </c>
      <c r="AB19" s="77" t="s">
        <v>384</v>
      </c>
      <c r="AC19" s="77" t="s">
        <v>384</v>
      </c>
      <c r="AD19" s="77" t="s">
        <v>384</v>
      </c>
      <c r="AE19" s="77" t="s">
        <v>384</v>
      </c>
      <c r="AF19" s="77" t="s">
        <v>384</v>
      </c>
      <c r="AG19" s="77" t="s">
        <v>384</v>
      </c>
      <c r="AH19" s="77" t="s">
        <v>384</v>
      </c>
      <c r="AI19" s="77" t="s">
        <v>384</v>
      </c>
      <c r="AJ19" s="77" t="s">
        <v>384</v>
      </c>
    </row>
    <row r="20" customHeight="1" spans="1:36">
      <c r="A20" s="77" t="s">
        <v>375</v>
      </c>
      <c r="B20" s="77">
        <v>5803681</v>
      </c>
      <c r="C20" s="77" t="s">
        <v>384</v>
      </c>
      <c r="D20" s="77" t="s">
        <v>387</v>
      </c>
      <c r="E20" s="77" t="s">
        <v>384</v>
      </c>
      <c r="F20" s="77" t="s">
        <v>387</v>
      </c>
      <c r="G20" s="77" t="s">
        <v>384</v>
      </c>
      <c r="H20" s="77" t="s">
        <v>384</v>
      </c>
      <c r="I20" s="77" t="s">
        <v>384</v>
      </c>
      <c r="J20" s="77" t="s">
        <v>387</v>
      </c>
      <c r="K20" s="77" t="s">
        <v>384</v>
      </c>
      <c r="L20" s="77" t="s">
        <v>384</v>
      </c>
      <c r="M20" s="77" t="s">
        <v>387</v>
      </c>
      <c r="N20" s="77" t="s">
        <v>388</v>
      </c>
      <c r="O20" s="77" t="s">
        <v>384</v>
      </c>
      <c r="P20" s="77" t="s">
        <v>387</v>
      </c>
      <c r="Q20" s="77" t="s">
        <v>387</v>
      </c>
      <c r="R20" s="77" t="s">
        <v>384</v>
      </c>
      <c r="S20" s="77" t="s">
        <v>384</v>
      </c>
      <c r="T20" s="77" t="s">
        <v>387</v>
      </c>
      <c r="U20" s="77" t="s">
        <v>384</v>
      </c>
      <c r="V20" s="77" t="s">
        <v>387</v>
      </c>
      <c r="W20" s="77" t="s">
        <v>384</v>
      </c>
      <c r="X20" s="77" t="s">
        <v>384</v>
      </c>
      <c r="Y20" s="77" t="s">
        <v>384</v>
      </c>
      <c r="Z20" s="77" t="s">
        <v>384</v>
      </c>
      <c r="AA20" s="77" t="s">
        <v>384</v>
      </c>
      <c r="AB20" s="77" t="s">
        <v>387</v>
      </c>
      <c r="AC20" s="77" t="s">
        <v>387</v>
      </c>
      <c r="AD20" s="77" t="s">
        <v>384</v>
      </c>
      <c r="AE20" s="77" t="s">
        <v>387</v>
      </c>
      <c r="AF20" s="77" t="s">
        <v>387</v>
      </c>
      <c r="AG20" s="77" t="s">
        <v>384</v>
      </c>
      <c r="AH20" s="77" t="s">
        <v>384</v>
      </c>
      <c r="AI20" s="77" t="s">
        <v>384</v>
      </c>
      <c r="AJ20" s="77" t="s">
        <v>384</v>
      </c>
    </row>
    <row r="21" customHeight="1" spans="1:36">
      <c r="A21" s="77" t="s">
        <v>378</v>
      </c>
      <c r="B21" s="77">
        <v>5803681</v>
      </c>
      <c r="C21" s="77" t="s">
        <v>384</v>
      </c>
      <c r="D21" s="77" t="s">
        <v>387</v>
      </c>
      <c r="E21" s="77" t="s">
        <v>384</v>
      </c>
      <c r="F21" s="77" t="s">
        <v>387</v>
      </c>
      <c r="G21" s="77" t="s">
        <v>384</v>
      </c>
      <c r="H21" s="77" t="s">
        <v>384</v>
      </c>
      <c r="I21" s="77" t="s">
        <v>384</v>
      </c>
      <c r="J21" s="77" t="s">
        <v>387</v>
      </c>
      <c r="K21" s="77" t="s">
        <v>384</v>
      </c>
      <c r="L21" s="77" t="s">
        <v>384</v>
      </c>
      <c r="M21" s="77" t="s">
        <v>387</v>
      </c>
      <c r="N21" s="77" t="s">
        <v>384</v>
      </c>
      <c r="O21" s="77" t="s">
        <v>384</v>
      </c>
      <c r="P21" s="77" t="s">
        <v>387</v>
      </c>
      <c r="Q21" s="77" t="s">
        <v>387</v>
      </c>
      <c r="R21" s="77" t="s">
        <v>384</v>
      </c>
      <c r="S21" s="77" t="s">
        <v>384</v>
      </c>
      <c r="T21" s="77" t="s">
        <v>387</v>
      </c>
      <c r="U21" s="77" t="s">
        <v>384</v>
      </c>
      <c r="V21" s="77" t="s">
        <v>387</v>
      </c>
      <c r="W21" s="77" t="s">
        <v>384</v>
      </c>
      <c r="X21" s="77" t="s">
        <v>384</v>
      </c>
      <c r="Y21" s="77" t="s">
        <v>384</v>
      </c>
      <c r="Z21" s="77" t="s">
        <v>384</v>
      </c>
      <c r="AA21" s="77" t="s">
        <v>384</v>
      </c>
      <c r="AB21" s="77" t="s">
        <v>387</v>
      </c>
      <c r="AC21" s="77" t="s">
        <v>387</v>
      </c>
      <c r="AD21" s="77" t="s">
        <v>384</v>
      </c>
      <c r="AE21" s="77" t="s">
        <v>387</v>
      </c>
      <c r="AF21" s="77" t="s">
        <v>387</v>
      </c>
      <c r="AG21" s="77" t="s">
        <v>384</v>
      </c>
      <c r="AH21" s="77" t="s">
        <v>384</v>
      </c>
      <c r="AI21" s="77" t="s">
        <v>384</v>
      </c>
      <c r="AJ21" s="77" t="s">
        <v>384</v>
      </c>
    </row>
    <row r="22" customHeight="1" spans="1:36">
      <c r="A22" s="77" t="s">
        <v>379</v>
      </c>
      <c r="B22" s="77">
        <v>5803742</v>
      </c>
      <c r="C22" s="77" t="s">
        <v>380</v>
      </c>
      <c r="D22" s="77" t="s">
        <v>380</v>
      </c>
      <c r="E22" s="77" t="s">
        <v>380</v>
      </c>
      <c r="F22" s="77" t="s">
        <v>380</v>
      </c>
      <c r="G22" s="77" t="s">
        <v>380</v>
      </c>
      <c r="H22" s="77" t="s">
        <v>380</v>
      </c>
      <c r="I22" s="77" t="s">
        <v>381</v>
      </c>
      <c r="J22" s="77" t="s">
        <v>380</v>
      </c>
      <c r="K22" s="77" t="s">
        <v>380</v>
      </c>
      <c r="L22" s="77" t="s">
        <v>380</v>
      </c>
      <c r="M22" s="77" t="s">
        <v>380</v>
      </c>
      <c r="N22" s="77" t="s">
        <v>380</v>
      </c>
      <c r="O22" s="77" t="s">
        <v>380</v>
      </c>
      <c r="P22" s="77" t="s">
        <v>380</v>
      </c>
      <c r="Q22" s="77" t="s">
        <v>380</v>
      </c>
      <c r="R22" s="77" t="s">
        <v>380</v>
      </c>
      <c r="S22" s="77" t="s">
        <v>380</v>
      </c>
      <c r="T22" s="77" t="s">
        <v>380</v>
      </c>
      <c r="U22" s="77" t="s">
        <v>380</v>
      </c>
      <c r="V22" s="77" t="s">
        <v>380</v>
      </c>
      <c r="W22" s="77" t="s">
        <v>380</v>
      </c>
      <c r="X22" s="77" t="s">
        <v>380</v>
      </c>
      <c r="Y22" s="77" t="s">
        <v>380</v>
      </c>
      <c r="Z22" s="77" t="s">
        <v>380</v>
      </c>
      <c r="AA22" s="77" t="s">
        <v>380</v>
      </c>
      <c r="AB22" s="77" t="s">
        <v>380</v>
      </c>
      <c r="AC22" s="77" t="s">
        <v>380</v>
      </c>
      <c r="AD22" s="77" t="s">
        <v>380</v>
      </c>
      <c r="AE22" s="77" t="s">
        <v>380</v>
      </c>
      <c r="AF22" s="77" t="s">
        <v>380</v>
      </c>
      <c r="AG22" s="77" t="s">
        <v>380</v>
      </c>
      <c r="AH22" s="77" t="s">
        <v>380</v>
      </c>
      <c r="AI22" s="77" t="s">
        <v>380</v>
      </c>
      <c r="AJ22" s="77" t="s">
        <v>380</v>
      </c>
    </row>
    <row r="23" customHeight="1" spans="1:36">
      <c r="A23" s="77" t="s">
        <v>375</v>
      </c>
      <c r="B23" s="77">
        <v>5803742</v>
      </c>
      <c r="C23" s="77" t="s">
        <v>380</v>
      </c>
      <c r="D23" s="77" t="s">
        <v>380</v>
      </c>
      <c r="E23" s="77" t="s">
        <v>380</v>
      </c>
      <c r="F23" s="77" t="s">
        <v>386</v>
      </c>
      <c r="G23" s="77" t="s">
        <v>380</v>
      </c>
      <c r="H23" s="77" t="s">
        <v>380</v>
      </c>
      <c r="I23" s="77" t="s">
        <v>380</v>
      </c>
      <c r="J23" s="77" t="s">
        <v>380</v>
      </c>
      <c r="K23" s="77" t="s">
        <v>380</v>
      </c>
      <c r="L23" s="77" t="s">
        <v>380</v>
      </c>
      <c r="M23" s="77" t="s">
        <v>380</v>
      </c>
      <c r="N23" s="77" t="s">
        <v>380</v>
      </c>
      <c r="O23" s="77" t="s">
        <v>380</v>
      </c>
      <c r="P23" s="77" t="s">
        <v>380</v>
      </c>
      <c r="Q23" s="77" t="s">
        <v>380</v>
      </c>
      <c r="R23" s="77" t="s">
        <v>380</v>
      </c>
      <c r="S23" s="77" t="s">
        <v>380</v>
      </c>
      <c r="T23" s="77" t="s">
        <v>380</v>
      </c>
      <c r="U23" s="77" t="s">
        <v>380</v>
      </c>
      <c r="V23" s="77" t="s">
        <v>386</v>
      </c>
      <c r="W23" s="77" t="s">
        <v>380</v>
      </c>
      <c r="X23" s="77" t="s">
        <v>380</v>
      </c>
      <c r="Y23" s="77" t="s">
        <v>380</v>
      </c>
      <c r="Z23" s="77" t="s">
        <v>380</v>
      </c>
      <c r="AA23" s="77" t="s">
        <v>380</v>
      </c>
      <c r="AB23" s="77" t="s">
        <v>380</v>
      </c>
      <c r="AC23" s="77" t="s">
        <v>386</v>
      </c>
      <c r="AD23" s="77" t="s">
        <v>380</v>
      </c>
      <c r="AE23" s="77" t="s">
        <v>380</v>
      </c>
      <c r="AF23" s="77" t="s">
        <v>380</v>
      </c>
      <c r="AG23" s="76" t="s">
        <v>380</v>
      </c>
      <c r="AH23" s="77" t="s">
        <v>380</v>
      </c>
      <c r="AI23" s="77" t="s">
        <v>380</v>
      </c>
      <c r="AJ23" s="77" t="s">
        <v>380</v>
      </c>
    </row>
    <row r="24" customHeight="1" spans="1:36">
      <c r="A24" s="77" t="s">
        <v>378</v>
      </c>
      <c r="B24" s="77">
        <v>5803742</v>
      </c>
      <c r="C24" s="77" t="s">
        <v>380</v>
      </c>
      <c r="D24" s="77" t="s">
        <v>380</v>
      </c>
      <c r="E24" s="77" t="s">
        <v>380</v>
      </c>
      <c r="F24" s="77" t="s">
        <v>386</v>
      </c>
      <c r="G24" s="77" t="s">
        <v>380</v>
      </c>
      <c r="H24" s="77" t="s">
        <v>380</v>
      </c>
      <c r="I24" s="77" t="s">
        <v>380</v>
      </c>
      <c r="J24" s="77" t="s">
        <v>380</v>
      </c>
      <c r="K24" s="77" t="s">
        <v>380</v>
      </c>
      <c r="L24" s="77" t="s">
        <v>380</v>
      </c>
      <c r="M24" s="77" t="s">
        <v>380</v>
      </c>
      <c r="N24" s="77" t="s">
        <v>380</v>
      </c>
      <c r="O24" s="77" t="s">
        <v>380</v>
      </c>
      <c r="P24" s="77" t="s">
        <v>380</v>
      </c>
      <c r="Q24" s="77" t="s">
        <v>380</v>
      </c>
      <c r="R24" s="77" t="s">
        <v>380</v>
      </c>
      <c r="S24" s="77" t="s">
        <v>380</v>
      </c>
      <c r="T24" s="77" t="s">
        <v>380</v>
      </c>
      <c r="U24" s="77" t="s">
        <v>380</v>
      </c>
      <c r="V24" s="77" t="s">
        <v>386</v>
      </c>
      <c r="W24" s="77" t="s">
        <v>380</v>
      </c>
      <c r="X24" s="77" t="s">
        <v>380</v>
      </c>
      <c r="Y24" s="77" t="s">
        <v>380</v>
      </c>
      <c r="Z24" s="77" t="s">
        <v>380</v>
      </c>
      <c r="AA24" s="77" t="s">
        <v>380</v>
      </c>
      <c r="AB24" s="77" t="s">
        <v>380</v>
      </c>
      <c r="AC24" s="77" t="s">
        <v>386</v>
      </c>
      <c r="AD24" s="77" t="s">
        <v>380</v>
      </c>
      <c r="AE24" s="77" t="s">
        <v>380</v>
      </c>
      <c r="AF24" s="77" t="s">
        <v>380</v>
      </c>
      <c r="AG24" s="77" t="s">
        <v>380</v>
      </c>
      <c r="AH24" s="77" t="s">
        <v>380</v>
      </c>
      <c r="AI24" s="77" t="s">
        <v>380</v>
      </c>
      <c r="AJ24" s="77" t="s">
        <v>380</v>
      </c>
    </row>
    <row r="25" customHeight="1" spans="1:36">
      <c r="A25" s="77" t="s">
        <v>379</v>
      </c>
      <c r="B25" s="77">
        <v>5804049</v>
      </c>
      <c r="C25" s="77" t="s">
        <v>380</v>
      </c>
      <c r="D25" s="77" t="s">
        <v>380</v>
      </c>
      <c r="E25" s="77" t="s">
        <v>380</v>
      </c>
      <c r="F25" s="77" t="s">
        <v>380</v>
      </c>
      <c r="G25" s="77" t="s">
        <v>380</v>
      </c>
      <c r="H25" s="77" t="s">
        <v>380</v>
      </c>
      <c r="I25" s="77" t="s">
        <v>376</v>
      </c>
      <c r="J25" s="77" t="s">
        <v>380</v>
      </c>
      <c r="K25" s="77" t="s">
        <v>380</v>
      </c>
      <c r="L25" s="77" t="s">
        <v>380</v>
      </c>
      <c r="M25" s="77" t="s">
        <v>380</v>
      </c>
      <c r="N25" s="77" t="s">
        <v>380</v>
      </c>
      <c r="O25" s="77" t="s">
        <v>380</v>
      </c>
      <c r="P25" s="77" t="s">
        <v>380</v>
      </c>
      <c r="Q25" s="77" t="s">
        <v>380</v>
      </c>
      <c r="R25" s="77" t="s">
        <v>380</v>
      </c>
      <c r="S25" s="77" t="s">
        <v>380</v>
      </c>
      <c r="T25" s="77" t="s">
        <v>380</v>
      </c>
      <c r="U25" s="77" t="s">
        <v>380</v>
      </c>
      <c r="V25" s="77" t="s">
        <v>380</v>
      </c>
      <c r="W25" s="77" t="s">
        <v>380</v>
      </c>
      <c r="X25" s="77" t="s">
        <v>380</v>
      </c>
      <c r="Y25" s="77" t="s">
        <v>380</v>
      </c>
      <c r="Z25" s="77" t="s">
        <v>380</v>
      </c>
      <c r="AA25" s="77" t="s">
        <v>380</v>
      </c>
      <c r="AB25" s="77" t="s">
        <v>380</v>
      </c>
      <c r="AC25" s="77" t="s">
        <v>380</v>
      </c>
      <c r="AD25" s="77" t="s">
        <v>380</v>
      </c>
      <c r="AE25" s="77" t="s">
        <v>380</v>
      </c>
      <c r="AF25" s="77" t="s">
        <v>380</v>
      </c>
      <c r="AG25" s="77" t="s">
        <v>380</v>
      </c>
      <c r="AH25" s="77" t="s">
        <v>380</v>
      </c>
      <c r="AI25" s="77" t="s">
        <v>380</v>
      </c>
      <c r="AJ25" s="77" t="s">
        <v>380</v>
      </c>
    </row>
    <row r="26" customHeight="1" spans="1:36">
      <c r="A26" s="77" t="s">
        <v>375</v>
      </c>
      <c r="B26" s="77">
        <v>5804049</v>
      </c>
      <c r="C26" s="77" t="s">
        <v>380</v>
      </c>
      <c r="D26" s="77" t="s">
        <v>386</v>
      </c>
      <c r="E26" s="77" t="s">
        <v>380</v>
      </c>
      <c r="F26" s="77" t="s">
        <v>386</v>
      </c>
      <c r="G26" s="77" t="s">
        <v>380</v>
      </c>
      <c r="H26" s="76" t="s">
        <v>380</v>
      </c>
      <c r="I26" s="77" t="s">
        <v>380</v>
      </c>
      <c r="J26" s="77" t="s">
        <v>386</v>
      </c>
      <c r="K26" s="77" t="s">
        <v>380</v>
      </c>
      <c r="L26" s="77" t="s">
        <v>380</v>
      </c>
      <c r="M26" s="77" t="s">
        <v>386</v>
      </c>
      <c r="N26" s="77" t="s">
        <v>380</v>
      </c>
      <c r="O26" s="77" t="s">
        <v>380</v>
      </c>
      <c r="P26" s="77" t="s">
        <v>386</v>
      </c>
      <c r="Q26" s="77" t="s">
        <v>386</v>
      </c>
      <c r="R26" s="77" t="s">
        <v>380</v>
      </c>
      <c r="S26" s="77" t="s">
        <v>380</v>
      </c>
      <c r="T26" s="77" t="s">
        <v>386</v>
      </c>
      <c r="U26" s="77" t="s">
        <v>380</v>
      </c>
      <c r="V26" s="77" t="s">
        <v>380</v>
      </c>
      <c r="W26" s="77" t="s">
        <v>386</v>
      </c>
      <c r="X26" s="77" t="s">
        <v>380</v>
      </c>
      <c r="Y26" s="77" t="s">
        <v>380</v>
      </c>
      <c r="Z26" s="77" t="s">
        <v>380</v>
      </c>
      <c r="AA26" s="77" t="s">
        <v>380</v>
      </c>
      <c r="AB26" s="77" t="s">
        <v>380</v>
      </c>
      <c r="AC26" s="77" t="s">
        <v>380</v>
      </c>
      <c r="AD26" s="77" t="s">
        <v>380</v>
      </c>
      <c r="AE26" s="77" t="s">
        <v>380</v>
      </c>
      <c r="AF26" s="77" t="s">
        <v>386</v>
      </c>
      <c r="AG26" s="77" t="s">
        <v>386</v>
      </c>
      <c r="AH26" s="77" t="s">
        <v>380</v>
      </c>
      <c r="AI26" s="77" t="s">
        <v>380</v>
      </c>
      <c r="AJ26" s="77" t="s">
        <v>380</v>
      </c>
    </row>
    <row r="27" customHeight="1" spans="1:36">
      <c r="A27" s="77" t="s">
        <v>378</v>
      </c>
      <c r="B27" s="77">
        <v>5804049</v>
      </c>
      <c r="C27" s="77" t="s">
        <v>380</v>
      </c>
      <c r="D27" s="77" t="s">
        <v>386</v>
      </c>
      <c r="E27" s="77" t="s">
        <v>380</v>
      </c>
      <c r="F27" s="77" t="s">
        <v>386</v>
      </c>
      <c r="G27" s="77" t="s">
        <v>380</v>
      </c>
      <c r="H27" s="77" t="s">
        <v>380</v>
      </c>
      <c r="I27" s="77" t="s">
        <v>380</v>
      </c>
      <c r="J27" s="77" t="s">
        <v>386</v>
      </c>
      <c r="K27" s="77" t="s">
        <v>380</v>
      </c>
      <c r="L27" s="77" t="s">
        <v>380</v>
      </c>
      <c r="M27" s="77" t="s">
        <v>386</v>
      </c>
      <c r="N27" s="77" t="s">
        <v>380</v>
      </c>
      <c r="O27" s="77" t="s">
        <v>380</v>
      </c>
      <c r="P27" s="77" t="s">
        <v>386</v>
      </c>
      <c r="Q27" s="77" t="s">
        <v>386</v>
      </c>
      <c r="R27" s="77" t="s">
        <v>380</v>
      </c>
      <c r="S27" s="77" t="s">
        <v>380</v>
      </c>
      <c r="T27" s="77" t="s">
        <v>386</v>
      </c>
      <c r="U27" s="77" t="s">
        <v>380</v>
      </c>
      <c r="V27" s="77" t="s">
        <v>380</v>
      </c>
      <c r="W27" s="77" t="s">
        <v>386</v>
      </c>
      <c r="X27" s="77" t="s">
        <v>380</v>
      </c>
      <c r="Y27" s="77" t="s">
        <v>380</v>
      </c>
      <c r="Z27" s="77" t="s">
        <v>380</v>
      </c>
      <c r="AA27" s="77" t="s">
        <v>380</v>
      </c>
      <c r="AB27" s="77" t="s">
        <v>380</v>
      </c>
      <c r="AC27" s="77" t="s">
        <v>380</v>
      </c>
      <c r="AD27" s="77" t="s">
        <v>380</v>
      </c>
      <c r="AE27" s="77" t="s">
        <v>380</v>
      </c>
      <c r="AF27" s="77" t="s">
        <v>386</v>
      </c>
      <c r="AG27" s="77" t="s">
        <v>386</v>
      </c>
      <c r="AH27" s="77" t="s">
        <v>380</v>
      </c>
      <c r="AI27" s="77" t="s">
        <v>380</v>
      </c>
      <c r="AJ27" s="77" t="s">
        <v>380</v>
      </c>
    </row>
    <row r="28" customHeight="1" spans="1:36">
      <c r="A28" s="77" t="s">
        <v>379</v>
      </c>
      <c r="B28" s="77">
        <v>5804118</v>
      </c>
      <c r="C28" s="77" t="s">
        <v>383</v>
      </c>
      <c r="D28" s="77" t="s">
        <v>383</v>
      </c>
      <c r="E28" s="77" t="s">
        <v>383</v>
      </c>
      <c r="F28" s="77" t="s">
        <v>383</v>
      </c>
      <c r="G28" s="77" t="s">
        <v>383</v>
      </c>
      <c r="H28" s="77" t="s">
        <v>383</v>
      </c>
      <c r="I28" s="77" t="s">
        <v>384</v>
      </c>
      <c r="J28" s="77" t="s">
        <v>383</v>
      </c>
      <c r="K28" s="77" t="s">
        <v>383</v>
      </c>
      <c r="L28" s="77" t="s">
        <v>383</v>
      </c>
      <c r="M28" s="77" t="s">
        <v>383</v>
      </c>
      <c r="N28" s="77" t="s">
        <v>383</v>
      </c>
      <c r="O28" s="77" t="s">
        <v>383</v>
      </c>
      <c r="P28" s="77" t="s">
        <v>383</v>
      </c>
      <c r="Q28" s="77" t="s">
        <v>383</v>
      </c>
      <c r="R28" s="77" t="s">
        <v>383</v>
      </c>
      <c r="S28" s="77" t="s">
        <v>383</v>
      </c>
      <c r="T28" s="77" t="s">
        <v>383</v>
      </c>
      <c r="U28" s="77" t="s">
        <v>383</v>
      </c>
      <c r="V28" s="77" t="s">
        <v>383</v>
      </c>
      <c r="W28" s="77" t="s">
        <v>383</v>
      </c>
      <c r="X28" s="77" t="s">
        <v>383</v>
      </c>
      <c r="Y28" s="77" t="s">
        <v>383</v>
      </c>
      <c r="Z28" s="77" t="s">
        <v>383</v>
      </c>
      <c r="AA28" s="77" t="s">
        <v>383</v>
      </c>
      <c r="AB28" s="77" t="s">
        <v>383</v>
      </c>
      <c r="AC28" s="77" t="s">
        <v>383</v>
      </c>
      <c r="AD28" s="77" t="s">
        <v>383</v>
      </c>
      <c r="AE28" s="77" t="s">
        <v>383</v>
      </c>
      <c r="AF28" s="77" t="s">
        <v>383</v>
      </c>
      <c r="AG28" s="77" t="s">
        <v>383</v>
      </c>
      <c r="AH28" s="77" t="s">
        <v>383</v>
      </c>
      <c r="AI28" s="77" t="s">
        <v>383</v>
      </c>
      <c r="AJ28" s="77" t="s">
        <v>383</v>
      </c>
    </row>
    <row r="29" customHeight="1" spans="1:36">
      <c r="A29" s="77" t="s">
        <v>375</v>
      </c>
      <c r="B29" s="77">
        <v>5804118</v>
      </c>
      <c r="C29" s="77" t="s">
        <v>383</v>
      </c>
      <c r="D29" s="77" t="s">
        <v>385</v>
      </c>
      <c r="E29" s="77" t="s">
        <v>383</v>
      </c>
      <c r="F29" s="77" t="s">
        <v>383</v>
      </c>
      <c r="G29" s="77" t="s">
        <v>383</v>
      </c>
      <c r="H29" s="76" t="s">
        <v>383</v>
      </c>
      <c r="I29" s="77" t="s">
        <v>383</v>
      </c>
      <c r="J29" s="77" t="s">
        <v>383</v>
      </c>
      <c r="K29" s="77" t="s">
        <v>383</v>
      </c>
      <c r="L29" s="77" t="s">
        <v>383</v>
      </c>
      <c r="M29" s="77" t="s">
        <v>385</v>
      </c>
      <c r="N29" s="77" t="s">
        <v>383</v>
      </c>
      <c r="O29" s="77" t="s">
        <v>383</v>
      </c>
      <c r="P29" s="77" t="s">
        <v>385</v>
      </c>
      <c r="Q29" s="77" t="s">
        <v>385</v>
      </c>
      <c r="R29" s="77" t="s">
        <v>383</v>
      </c>
      <c r="S29" s="77" t="s">
        <v>383</v>
      </c>
      <c r="T29" s="77" t="s">
        <v>385</v>
      </c>
      <c r="U29" s="77" t="s">
        <v>383</v>
      </c>
      <c r="V29" s="77" t="s">
        <v>383</v>
      </c>
      <c r="W29" s="77" t="s">
        <v>385</v>
      </c>
      <c r="X29" s="77" t="s">
        <v>383</v>
      </c>
      <c r="Y29" s="77" t="s">
        <v>383</v>
      </c>
      <c r="Z29" s="77" t="s">
        <v>383</v>
      </c>
      <c r="AA29" s="77" t="s">
        <v>383</v>
      </c>
      <c r="AB29" s="77" t="s">
        <v>383</v>
      </c>
      <c r="AC29" s="77" t="s">
        <v>383</v>
      </c>
      <c r="AD29" s="77" t="s">
        <v>383</v>
      </c>
      <c r="AE29" s="77" t="s">
        <v>385</v>
      </c>
      <c r="AF29" s="77" t="s">
        <v>383</v>
      </c>
      <c r="AG29" s="77" t="s">
        <v>385</v>
      </c>
      <c r="AH29" s="77" t="s">
        <v>383</v>
      </c>
      <c r="AI29" s="77" t="s">
        <v>383</v>
      </c>
      <c r="AJ29" s="77" t="s">
        <v>383</v>
      </c>
    </row>
    <row r="30" customHeight="1" spans="1:36">
      <c r="A30" s="77" t="s">
        <v>378</v>
      </c>
      <c r="B30" s="77">
        <v>5804118</v>
      </c>
      <c r="C30" s="77" t="s">
        <v>383</v>
      </c>
      <c r="D30" s="76" t="s">
        <v>385</v>
      </c>
      <c r="E30" s="77" t="s">
        <v>383</v>
      </c>
      <c r="F30" s="77" t="s">
        <v>383</v>
      </c>
      <c r="G30" s="77" t="s">
        <v>383</v>
      </c>
      <c r="H30" s="77" t="s">
        <v>383</v>
      </c>
      <c r="I30" s="77" t="s">
        <v>383</v>
      </c>
      <c r="J30" s="77" t="s">
        <v>383</v>
      </c>
      <c r="K30" s="77" t="s">
        <v>383</v>
      </c>
      <c r="L30" s="76" t="s">
        <v>383</v>
      </c>
      <c r="M30" s="77" t="s">
        <v>385</v>
      </c>
      <c r="N30" s="77" t="s">
        <v>383</v>
      </c>
      <c r="O30" s="76" t="s">
        <v>383</v>
      </c>
      <c r="P30" s="77" t="s">
        <v>385</v>
      </c>
      <c r="Q30" s="77" t="s">
        <v>385</v>
      </c>
      <c r="R30" s="77" t="s">
        <v>383</v>
      </c>
      <c r="S30" s="77" t="s">
        <v>383</v>
      </c>
      <c r="T30" s="77" t="s">
        <v>385</v>
      </c>
      <c r="U30" s="77" t="s">
        <v>383</v>
      </c>
      <c r="V30" s="77" t="s">
        <v>383</v>
      </c>
      <c r="W30" s="77" t="s">
        <v>385</v>
      </c>
      <c r="X30" s="77" t="s">
        <v>383</v>
      </c>
      <c r="Y30" s="77" t="s">
        <v>383</v>
      </c>
      <c r="Z30" s="77" t="s">
        <v>383</v>
      </c>
      <c r="AA30" s="77" t="s">
        <v>383</v>
      </c>
      <c r="AB30" s="76" t="s">
        <v>383</v>
      </c>
      <c r="AC30" s="77" t="s">
        <v>383</v>
      </c>
      <c r="AD30" s="77" t="s">
        <v>383</v>
      </c>
      <c r="AE30" s="77" t="s">
        <v>385</v>
      </c>
      <c r="AF30" s="77" t="s">
        <v>383</v>
      </c>
      <c r="AG30" s="77" t="s">
        <v>385</v>
      </c>
      <c r="AH30" s="77" t="s">
        <v>383</v>
      </c>
      <c r="AI30" s="77" t="s">
        <v>383</v>
      </c>
      <c r="AJ30" s="77" t="s">
        <v>383</v>
      </c>
    </row>
    <row r="31" customHeight="1" spans="1:36">
      <c r="A31" s="77" t="s">
        <v>379</v>
      </c>
      <c r="B31" s="77">
        <v>5804155</v>
      </c>
      <c r="C31" s="77" t="s">
        <v>376</v>
      </c>
      <c r="D31" s="77" t="s">
        <v>376</v>
      </c>
      <c r="E31" s="77" t="s">
        <v>376</v>
      </c>
      <c r="F31" s="77" t="s">
        <v>376</v>
      </c>
      <c r="G31" s="77" t="s">
        <v>376</v>
      </c>
      <c r="H31" s="77" t="s">
        <v>376</v>
      </c>
      <c r="I31" s="77" t="s">
        <v>380</v>
      </c>
      <c r="J31" s="77" t="s">
        <v>376</v>
      </c>
      <c r="K31" s="77" t="s">
        <v>376</v>
      </c>
      <c r="L31" s="77" t="s">
        <v>376</v>
      </c>
      <c r="M31" s="77" t="s">
        <v>376</v>
      </c>
      <c r="N31" s="77" t="s">
        <v>376</v>
      </c>
      <c r="O31" s="77" t="s">
        <v>376</v>
      </c>
      <c r="P31" s="77" t="s">
        <v>376</v>
      </c>
      <c r="Q31" s="77" t="s">
        <v>376</v>
      </c>
      <c r="R31" s="77" t="s">
        <v>376</v>
      </c>
      <c r="S31" s="77" t="s">
        <v>376</v>
      </c>
      <c r="T31" s="77" t="s">
        <v>376</v>
      </c>
      <c r="U31" s="77" t="s">
        <v>376</v>
      </c>
      <c r="V31" s="77" t="s">
        <v>376</v>
      </c>
      <c r="W31" s="77" t="s">
        <v>376</v>
      </c>
      <c r="X31" s="77" t="s">
        <v>376</v>
      </c>
      <c r="Y31" s="77" t="s">
        <v>376</v>
      </c>
      <c r="Z31" s="77" t="s">
        <v>376</v>
      </c>
      <c r="AA31" s="77" t="s">
        <v>376</v>
      </c>
      <c r="AB31" s="77" t="s">
        <v>376</v>
      </c>
      <c r="AC31" s="77" t="s">
        <v>376</v>
      </c>
      <c r="AD31" s="77" t="s">
        <v>376</v>
      </c>
      <c r="AE31" s="77" t="s">
        <v>376</v>
      </c>
      <c r="AF31" s="77" t="s">
        <v>376</v>
      </c>
      <c r="AG31" s="77" t="s">
        <v>376</v>
      </c>
      <c r="AH31" s="77" t="s">
        <v>376</v>
      </c>
      <c r="AI31" s="77" t="s">
        <v>376</v>
      </c>
      <c r="AJ31" s="77" t="s">
        <v>376</v>
      </c>
    </row>
    <row r="32" customHeight="1" spans="1:36">
      <c r="A32" s="77" t="s">
        <v>375</v>
      </c>
      <c r="B32" s="77">
        <v>5804155</v>
      </c>
      <c r="C32" s="77" t="s">
        <v>376</v>
      </c>
      <c r="D32" s="77" t="s">
        <v>377</v>
      </c>
      <c r="E32" s="77" t="s">
        <v>376</v>
      </c>
      <c r="F32" s="77" t="s">
        <v>376</v>
      </c>
      <c r="G32" s="77" t="s">
        <v>376</v>
      </c>
      <c r="H32" s="77" t="s">
        <v>376</v>
      </c>
      <c r="I32" s="77" t="s">
        <v>376</v>
      </c>
      <c r="J32" s="77" t="s">
        <v>376</v>
      </c>
      <c r="K32" s="77" t="s">
        <v>376</v>
      </c>
      <c r="L32" s="77" t="s">
        <v>376</v>
      </c>
      <c r="M32" s="77" t="s">
        <v>376</v>
      </c>
      <c r="N32" s="77" t="s">
        <v>376</v>
      </c>
      <c r="O32" s="77" t="s">
        <v>376</v>
      </c>
      <c r="P32" s="77" t="s">
        <v>376</v>
      </c>
      <c r="Q32" s="77" t="s">
        <v>376</v>
      </c>
      <c r="R32" s="77" t="s">
        <v>376</v>
      </c>
      <c r="S32" s="77" t="s">
        <v>376</v>
      </c>
      <c r="T32" s="77" t="s">
        <v>376</v>
      </c>
      <c r="U32" s="77" t="s">
        <v>376</v>
      </c>
      <c r="V32" s="77" t="s">
        <v>376</v>
      </c>
      <c r="W32" s="77" t="s">
        <v>376</v>
      </c>
      <c r="X32" s="77" t="s">
        <v>376</v>
      </c>
      <c r="Y32" s="77" t="s">
        <v>376</v>
      </c>
      <c r="Z32" s="77" t="s">
        <v>376</v>
      </c>
      <c r="AA32" s="77" t="s">
        <v>376</v>
      </c>
      <c r="AB32" s="77" t="s">
        <v>376</v>
      </c>
      <c r="AC32" s="77" t="s">
        <v>376</v>
      </c>
      <c r="AD32" s="77" t="s">
        <v>376</v>
      </c>
      <c r="AE32" s="77" t="s">
        <v>376</v>
      </c>
      <c r="AF32" s="77" t="s">
        <v>376</v>
      </c>
      <c r="AG32" s="77" t="s">
        <v>376</v>
      </c>
      <c r="AH32" s="77" t="s">
        <v>376</v>
      </c>
      <c r="AI32" s="77" t="s">
        <v>376</v>
      </c>
      <c r="AJ32" s="77" t="s">
        <v>376</v>
      </c>
    </row>
    <row r="33" customHeight="1" spans="1:36">
      <c r="A33" s="77" t="s">
        <v>378</v>
      </c>
      <c r="B33" s="77">
        <v>5804155</v>
      </c>
      <c r="C33" s="77" t="s">
        <v>376</v>
      </c>
      <c r="D33" s="77" t="s">
        <v>377</v>
      </c>
      <c r="E33" s="77" t="s">
        <v>376</v>
      </c>
      <c r="F33" s="77" t="s">
        <v>376</v>
      </c>
      <c r="G33" s="77" t="s">
        <v>376</v>
      </c>
      <c r="H33" s="77" t="s">
        <v>376</v>
      </c>
      <c r="I33" s="77" t="s">
        <v>376</v>
      </c>
      <c r="J33" s="77" t="s">
        <v>376</v>
      </c>
      <c r="K33" s="77" t="s">
        <v>376</v>
      </c>
      <c r="L33" s="77" t="s">
        <v>376</v>
      </c>
      <c r="M33" s="77" t="s">
        <v>376</v>
      </c>
      <c r="N33" s="77" t="s">
        <v>376</v>
      </c>
      <c r="O33" s="77" t="s">
        <v>376</v>
      </c>
      <c r="P33" s="77" t="s">
        <v>376</v>
      </c>
      <c r="Q33" s="77" t="s">
        <v>376</v>
      </c>
      <c r="R33" s="77" t="s">
        <v>376</v>
      </c>
      <c r="S33" s="77" t="s">
        <v>376</v>
      </c>
      <c r="T33" s="77" t="s">
        <v>376</v>
      </c>
      <c r="U33" s="77" t="s">
        <v>376</v>
      </c>
      <c r="V33" s="77" t="s">
        <v>376</v>
      </c>
      <c r="W33" s="77" t="s">
        <v>376</v>
      </c>
      <c r="X33" s="77" t="s">
        <v>376</v>
      </c>
      <c r="Y33" s="77" t="s">
        <v>376</v>
      </c>
      <c r="Z33" s="77" t="s">
        <v>376</v>
      </c>
      <c r="AA33" s="77" t="s">
        <v>376</v>
      </c>
      <c r="AB33" s="77" t="s">
        <v>376</v>
      </c>
      <c r="AC33" s="77" t="s">
        <v>376</v>
      </c>
      <c r="AD33" s="77" t="s">
        <v>376</v>
      </c>
      <c r="AE33" s="77" t="s">
        <v>376</v>
      </c>
      <c r="AF33" s="77" t="s">
        <v>376</v>
      </c>
      <c r="AG33" s="77" t="s">
        <v>376</v>
      </c>
      <c r="AH33" s="77" t="s">
        <v>376</v>
      </c>
      <c r="AI33" s="77" t="s">
        <v>376</v>
      </c>
      <c r="AJ33" s="77" t="s">
        <v>376</v>
      </c>
    </row>
    <row r="34" customHeight="1" spans="1:36">
      <c r="A34" s="77" t="s">
        <v>379</v>
      </c>
      <c r="B34" s="77">
        <v>5804168</v>
      </c>
      <c r="C34" s="77" t="s">
        <v>380</v>
      </c>
      <c r="D34" s="77" t="s">
        <v>376</v>
      </c>
      <c r="E34" s="77" t="s">
        <v>380</v>
      </c>
      <c r="F34" s="77" t="s">
        <v>376</v>
      </c>
      <c r="G34" s="77" t="s">
        <v>380</v>
      </c>
      <c r="H34" s="77" t="s">
        <v>376</v>
      </c>
      <c r="I34" s="77" t="s">
        <v>376</v>
      </c>
      <c r="J34" s="77" t="s">
        <v>376</v>
      </c>
      <c r="K34" s="77" t="s">
        <v>376</v>
      </c>
      <c r="L34" s="77" t="s">
        <v>380</v>
      </c>
      <c r="M34" s="77" t="s">
        <v>376</v>
      </c>
      <c r="N34" s="77" t="s">
        <v>380</v>
      </c>
      <c r="O34" s="77" t="s">
        <v>376</v>
      </c>
      <c r="P34" s="77" t="s">
        <v>380</v>
      </c>
      <c r="Q34" s="77" t="s">
        <v>380</v>
      </c>
      <c r="R34" s="77" t="s">
        <v>376</v>
      </c>
      <c r="S34" s="77" t="s">
        <v>376</v>
      </c>
      <c r="T34" s="77" t="s">
        <v>376</v>
      </c>
      <c r="U34" s="77" t="s">
        <v>376</v>
      </c>
      <c r="V34" s="77" t="s">
        <v>384</v>
      </c>
      <c r="W34" s="77" t="s">
        <v>376</v>
      </c>
      <c r="X34" s="77" t="s">
        <v>376</v>
      </c>
      <c r="Y34" s="77" t="s">
        <v>380</v>
      </c>
      <c r="Z34" s="77" t="s">
        <v>376</v>
      </c>
      <c r="AA34" s="77" t="s">
        <v>376</v>
      </c>
      <c r="AB34" s="77" t="s">
        <v>376</v>
      </c>
      <c r="AC34" s="77" t="s">
        <v>380</v>
      </c>
      <c r="AD34" s="77" t="s">
        <v>376</v>
      </c>
      <c r="AE34" s="77" t="s">
        <v>376</v>
      </c>
      <c r="AF34" s="77" t="s">
        <v>380</v>
      </c>
      <c r="AG34" s="77" t="s">
        <v>376</v>
      </c>
      <c r="AH34" s="77" t="s">
        <v>376</v>
      </c>
      <c r="AI34" s="77" t="s">
        <v>376</v>
      </c>
      <c r="AJ34" s="77" t="s">
        <v>380</v>
      </c>
    </row>
    <row r="35" customHeight="1" spans="1:36">
      <c r="A35" s="77" t="s">
        <v>375</v>
      </c>
      <c r="B35" s="77">
        <v>5804168</v>
      </c>
      <c r="C35" s="77" t="s">
        <v>380</v>
      </c>
      <c r="D35" s="77" t="s">
        <v>386</v>
      </c>
      <c r="E35" s="77" t="s">
        <v>380</v>
      </c>
      <c r="F35" s="77" t="s">
        <v>386</v>
      </c>
      <c r="G35" s="77" t="s">
        <v>380</v>
      </c>
      <c r="H35" s="77" t="s">
        <v>386</v>
      </c>
      <c r="I35" s="77" t="s">
        <v>386</v>
      </c>
      <c r="J35" s="77" t="s">
        <v>386</v>
      </c>
      <c r="K35" s="77" t="s">
        <v>376</v>
      </c>
      <c r="L35" s="76" t="s">
        <v>380</v>
      </c>
      <c r="M35" s="77" t="s">
        <v>386</v>
      </c>
      <c r="N35" s="77" t="s">
        <v>380</v>
      </c>
      <c r="O35" s="77" t="s">
        <v>376</v>
      </c>
      <c r="P35" s="76" t="s">
        <v>380</v>
      </c>
      <c r="Q35" s="77" t="s">
        <v>380</v>
      </c>
      <c r="R35" s="77" t="s">
        <v>376</v>
      </c>
      <c r="S35" s="76" t="s">
        <v>376</v>
      </c>
      <c r="T35" s="76" t="s">
        <v>386</v>
      </c>
      <c r="U35" s="77" t="s">
        <v>376</v>
      </c>
      <c r="V35" s="76" t="s">
        <v>380</v>
      </c>
      <c r="W35" s="77" t="s">
        <v>386</v>
      </c>
      <c r="X35" s="77" t="s">
        <v>386</v>
      </c>
      <c r="Y35" s="77" t="s">
        <v>380</v>
      </c>
      <c r="Z35" s="77" t="s">
        <v>376</v>
      </c>
      <c r="AA35" s="76" t="s">
        <v>376</v>
      </c>
      <c r="AB35" s="76" t="s">
        <v>386</v>
      </c>
      <c r="AC35" s="77" t="s">
        <v>380</v>
      </c>
      <c r="AD35" s="77" t="s">
        <v>386</v>
      </c>
      <c r="AE35" s="77" t="s">
        <v>386</v>
      </c>
      <c r="AF35" s="77" t="s">
        <v>380</v>
      </c>
      <c r="AG35" s="77" t="s">
        <v>386</v>
      </c>
      <c r="AH35" s="77" t="s">
        <v>386</v>
      </c>
      <c r="AI35" s="77" t="s">
        <v>386</v>
      </c>
      <c r="AJ35" s="77" t="s">
        <v>380</v>
      </c>
    </row>
    <row r="36" customHeight="1" spans="1:36">
      <c r="A36" s="77" t="s">
        <v>378</v>
      </c>
      <c r="B36" s="77">
        <v>5804168</v>
      </c>
      <c r="C36" s="77" t="s">
        <v>380</v>
      </c>
      <c r="D36" s="77" t="s">
        <v>386</v>
      </c>
      <c r="E36" s="77" t="s">
        <v>380</v>
      </c>
      <c r="F36" s="77" t="s">
        <v>386</v>
      </c>
      <c r="G36" s="77" t="s">
        <v>380</v>
      </c>
      <c r="H36" s="77" t="s">
        <v>386</v>
      </c>
      <c r="I36" s="77" t="s">
        <v>386</v>
      </c>
      <c r="J36" s="77" t="s">
        <v>386</v>
      </c>
      <c r="K36" s="77" t="s">
        <v>376</v>
      </c>
      <c r="L36" s="77" t="s">
        <v>380</v>
      </c>
      <c r="M36" s="77" t="s">
        <v>386</v>
      </c>
      <c r="N36" s="77" t="s">
        <v>380</v>
      </c>
      <c r="O36" s="77" t="s">
        <v>376</v>
      </c>
      <c r="P36" s="77" t="s">
        <v>380</v>
      </c>
      <c r="Q36" s="77" t="s">
        <v>380</v>
      </c>
      <c r="R36" s="77" t="s">
        <v>376</v>
      </c>
      <c r="S36" s="77" t="s">
        <v>376</v>
      </c>
      <c r="T36" s="77" t="s">
        <v>386</v>
      </c>
      <c r="U36" s="77" t="s">
        <v>376</v>
      </c>
      <c r="V36" s="77" t="s">
        <v>380</v>
      </c>
      <c r="W36" s="77" t="s">
        <v>386</v>
      </c>
      <c r="X36" s="77" t="s">
        <v>386</v>
      </c>
      <c r="Y36" s="77" t="s">
        <v>380</v>
      </c>
      <c r="Z36" s="77" t="s">
        <v>376</v>
      </c>
      <c r="AA36" s="77" t="s">
        <v>376</v>
      </c>
      <c r="AB36" s="77" t="s">
        <v>386</v>
      </c>
      <c r="AC36" s="77" t="s">
        <v>380</v>
      </c>
      <c r="AD36" s="77" t="s">
        <v>386</v>
      </c>
      <c r="AE36" s="77" t="s">
        <v>386</v>
      </c>
      <c r="AF36" s="77" t="s">
        <v>380</v>
      </c>
      <c r="AG36" s="77" t="s">
        <v>386</v>
      </c>
      <c r="AH36" s="77" t="s">
        <v>386</v>
      </c>
      <c r="AI36" s="77" t="s">
        <v>386</v>
      </c>
      <c r="AJ36" s="77" t="s">
        <v>380</v>
      </c>
    </row>
    <row r="37" customHeight="1" spans="1:36">
      <c r="A37" s="77" t="s">
        <v>379</v>
      </c>
      <c r="B37" s="77">
        <v>5804230</v>
      </c>
      <c r="C37" s="77" t="s">
        <v>384</v>
      </c>
      <c r="D37" s="77" t="s">
        <v>384</v>
      </c>
      <c r="E37" s="77" t="s">
        <v>384</v>
      </c>
      <c r="F37" s="77" t="s">
        <v>384</v>
      </c>
      <c r="G37" s="77" t="s">
        <v>384</v>
      </c>
      <c r="H37" s="77" t="s">
        <v>384</v>
      </c>
      <c r="I37" s="77" t="s">
        <v>384</v>
      </c>
      <c r="J37" s="77" t="s">
        <v>384</v>
      </c>
      <c r="K37" s="77" t="s">
        <v>384</v>
      </c>
      <c r="L37" s="77" t="s">
        <v>384</v>
      </c>
      <c r="M37" s="77" t="s">
        <v>384</v>
      </c>
      <c r="N37" s="77" t="s">
        <v>384</v>
      </c>
      <c r="O37" s="77" t="s">
        <v>384</v>
      </c>
      <c r="P37" s="77" t="s">
        <v>384</v>
      </c>
      <c r="Q37" s="77" t="s">
        <v>384</v>
      </c>
      <c r="R37" s="77" t="s">
        <v>384</v>
      </c>
      <c r="S37" s="77" t="s">
        <v>384</v>
      </c>
      <c r="T37" s="77" t="s">
        <v>384</v>
      </c>
      <c r="U37" s="77" t="s">
        <v>384</v>
      </c>
      <c r="V37" s="77" t="s">
        <v>384</v>
      </c>
      <c r="W37" s="77" t="s">
        <v>384</v>
      </c>
      <c r="X37" s="77" t="s">
        <v>384</v>
      </c>
      <c r="Y37" s="77" t="s">
        <v>384</v>
      </c>
      <c r="Z37" s="77" t="s">
        <v>384</v>
      </c>
      <c r="AA37" s="77" t="s">
        <v>384</v>
      </c>
      <c r="AB37" s="77" t="s">
        <v>384</v>
      </c>
      <c r="AC37" s="77" t="s">
        <v>384</v>
      </c>
      <c r="AD37" s="77" t="s">
        <v>384</v>
      </c>
      <c r="AE37" s="77" t="s">
        <v>384</v>
      </c>
      <c r="AF37" s="77" t="s">
        <v>384</v>
      </c>
      <c r="AG37" s="77" t="s">
        <v>384</v>
      </c>
      <c r="AH37" s="77" t="s">
        <v>384</v>
      </c>
      <c r="AI37" s="77" t="s">
        <v>384</v>
      </c>
      <c r="AJ37" s="77" t="s">
        <v>384</v>
      </c>
    </row>
    <row r="38" customHeight="1" spans="1:36">
      <c r="A38" s="77" t="s">
        <v>375</v>
      </c>
      <c r="B38" s="77">
        <v>5804230</v>
      </c>
      <c r="C38" s="77" t="s">
        <v>384</v>
      </c>
      <c r="D38" s="77" t="s">
        <v>387</v>
      </c>
      <c r="E38" s="77" t="s">
        <v>384</v>
      </c>
      <c r="F38" s="77" t="s">
        <v>387</v>
      </c>
      <c r="G38" s="77" t="s">
        <v>384</v>
      </c>
      <c r="H38" s="77" t="s">
        <v>384</v>
      </c>
      <c r="I38" s="77" t="s">
        <v>384</v>
      </c>
      <c r="J38" s="77" t="s">
        <v>387</v>
      </c>
      <c r="K38" s="77" t="s">
        <v>384</v>
      </c>
      <c r="L38" s="77" t="s">
        <v>384</v>
      </c>
      <c r="M38" s="77" t="s">
        <v>387</v>
      </c>
      <c r="N38" s="77" t="s">
        <v>384</v>
      </c>
      <c r="O38" s="77" t="s">
        <v>384</v>
      </c>
      <c r="P38" s="77" t="s">
        <v>387</v>
      </c>
      <c r="Q38" s="77" t="s">
        <v>387</v>
      </c>
      <c r="R38" s="77" t="s">
        <v>384</v>
      </c>
      <c r="S38" s="77" t="s">
        <v>384</v>
      </c>
      <c r="T38" s="77" t="s">
        <v>387</v>
      </c>
      <c r="U38" s="77" t="s">
        <v>384</v>
      </c>
      <c r="V38" s="77" t="s">
        <v>387</v>
      </c>
      <c r="W38" s="77" t="s">
        <v>387</v>
      </c>
      <c r="X38" s="77" t="s">
        <v>384</v>
      </c>
      <c r="Y38" s="77" t="s">
        <v>384</v>
      </c>
      <c r="Z38" s="77" t="s">
        <v>384</v>
      </c>
      <c r="AA38" s="77" t="s">
        <v>384</v>
      </c>
      <c r="AB38" s="77" t="s">
        <v>387</v>
      </c>
      <c r="AC38" s="77" t="s">
        <v>388</v>
      </c>
      <c r="AD38" s="77" t="s">
        <v>384</v>
      </c>
      <c r="AE38" s="77" t="s">
        <v>387</v>
      </c>
      <c r="AF38" s="77" t="s">
        <v>387</v>
      </c>
      <c r="AG38" s="77" t="s">
        <v>387</v>
      </c>
      <c r="AH38" s="77" t="s">
        <v>384</v>
      </c>
      <c r="AI38" s="77" t="s">
        <v>384</v>
      </c>
      <c r="AJ38" s="77" t="s">
        <v>384</v>
      </c>
    </row>
    <row r="39" customHeight="1" spans="1:36">
      <c r="A39" s="77" t="s">
        <v>378</v>
      </c>
      <c r="B39" s="77">
        <v>5804230</v>
      </c>
      <c r="C39" s="77" t="s">
        <v>384</v>
      </c>
      <c r="D39" s="77" t="s">
        <v>387</v>
      </c>
      <c r="E39" s="77" t="s">
        <v>384</v>
      </c>
      <c r="F39" s="77" t="s">
        <v>387</v>
      </c>
      <c r="G39" s="77" t="s">
        <v>384</v>
      </c>
      <c r="H39" s="77" t="s">
        <v>384</v>
      </c>
      <c r="I39" s="77" t="s">
        <v>384</v>
      </c>
      <c r="J39" s="77" t="s">
        <v>387</v>
      </c>
      <c r="K39" s="77" t="s">
        <v>384</v>
      </c>
      <c r="L39" s="77" t="s">
        <v>384</v>
      </c>
      <c r="M39" s="77" t="s">
        <v>387</v>
      </c>
      <c r="N39" s="77" t="s">
        <v>384</v>
      </c>
      <c r="O39" s="77" t="s">
        <v>384</v>
      </c>
      <c r="P39" s="77" t="s">
        <v>387</v>
      </c>
      <c r="Q39" s="77" t="s">
        <v>387</v>
      </c>
      <c r="R39" s="77" t="s">
        <v>384</v>
      </c>
      <c r="S39" s="77" t="s">
        <v>384</v>
      </c>
      <c r="T39" s="77" t="s">
        <v>387</v>
      </c>
      <c r="U39" s="77" t="s">
        <v>384</v>
      </c>
      <c r="V39" s="77" t="s">
        <v>387</v>
      </c>
      <c r="W39" s="77" t="s">
        <v>387</v>
      </c>
      <c r="X39" s="77" t="s">
        <v>384</v>
      </c>
      <c r="Y39" s="77" t="s">
        <v>384</v>
      </c>
      <c r="Z39" s="77" t="s">
        <v>384</v>
      </c>
      <c r="AA39" s="77" t="s">
        <v>384</v>
      </c>
      <c r="AB39" s="77" t="s">
        <v>387</v>
      </c>
      <c r="AC39" s="77" t="s">
        <v>388</v>
      </c>
      <c r="AD39" s="77" t="s">
        <v>384</v>
      </c>
      <c r="AE39" s="77" t="s">
        <v>387</v>
      </c>
      <c r="AF39" s="77" t="s">
        <v>387</v>
      </c>
      <c r="AG39" s="77" t="s">
        <v>387</v>
      </c>
      <c r="AH39" s="77" t="s">
        <v>384</v>
      </c>
      <c r="AI39" s="77" t="s">
        <v>384</v>
      </c>
      <c r="AJ39" s="77" t="s">
        <v>384</v>
      </c>
    </row>
    <row r="40" customHeight="1" spans="1:36">
      <c r="A40" s="77" t="s">
        <v>379</v>
      </c>
      <c r="B40" s="77">
        <v>5804269</v>
      </c>
      <c r="C40" s="77" t="s">
        <v>384</v>
      </c>
      <c r="D40" s="77" t="s">
        <v>383</v>
      </c>
      <c r="E40" s="77" t="s">
        <v>384</v>
      </c>
      <c r="F40" s="77" t="s">
        <v>383</v>
      </c>
      <c r="G40" s="77" t="s">
        <v>384</v>
      </c>
      <c r="H40" s="77" t="s">
        <v>384</v>
      </c>
      <c r="I40" s="77" t="s">
        <v>384</v>
      </c>
      <c r="J40" s="77" t="s">
        <v>384</v>
      </c>
      <c r="K40" s="77" t="s">
        <v>384</v>
      </c>
      <c r="L40" s="77" t="s">
        <v>384</v>
      </c>
      <c r="M40" s="77" t="s">
        <v>383</v>
      </c>
      <c r="N40" s="77" t="s">
        <v>384</v>
      </c>
      <c r="O40" s="77" t="s">
        <v>384</v>
      </c>
      <c r="P40" s="77" t="s">
        <v>384</v>
      </c>
      <c r="Q40" s="77" t="s">
        <v>384</v>
      </c>
      <c r="R40" s="77" t="s">
        <v>384</v>
      </c>
      <c r="S40" s="77" t="s">
        <v>384</v>
      </c>
      <c r="T40" s="77" t="s">
        <v>384</v>
      </c>
      <c r="U40" s="77" t="s">
        <v>383</v>
      </c>
      <c r="V40" s="77" t="s">
        <v>384</v>
      </c>
      <c r="W40" s="77" t="s">
        <v>383</v>
      </c>
      <c r="X40" s="77" t="s">
        <v>384</v>
      </c>
      <c r="Y40" s="77" t="s">
        <v>384</v>
      </c>
      <c r="Z40" s="77" t="s">
        <v>383</v>
      </c>
      <c r="AA40" s="77" t="s">
        <v>384</v>
      </c>
      <c r="AB40" s="77" t="s">
        <v>384</v>
      </c>
      <c r="AC40" s="77" t="s">
        <v>384</v>
      </c>
      <c r="AD40" s="77" t="s">
        <v>384</v>
      </c>
      <c r="AE40" s="77" t="s">
        <v>383</v>
      </c>
      <c r="AF40" s="77" t="s">
        <v>384</v>
      </c>
      <c r="AG40" s="77" t="s">
        <v>384</v>
      </c>
      <c r="AH40" s="77" t="s">
        <v>384</v>
      </c>
      <c r="AI40" s="77" t="s">
        <v>384</v>
      </c>
      <c r="AJ40" s="77" t="s">
        <v>384</v>
      </c>
    </row>
    <row r="41" customHeight="1" spans="1:36">
      <c r="A41" s="77" t="s">
        <v>375</v>
      </c>
      <c r="B41" s="77">
        <v>5804269</v>
      </c>
      <c r="C41" s="77" t="s">
        <v>384</v>
      </c>
      <c r="D41" s="77" t="s">
        <v>387</v>
      </c>
      <c r="E41" s="77" t="s">
        <v>384</v>
      </c>
      <c r="F41" s="77" t="s">
        <v>387</v>
      </c>
      <c r="G41" s="77" t="s">
        <v>384</v>
      </c>
      <c r="H41" s="77" t="s">
        <v>384</v>
      </c>
      <c r="I41" s="77" t="s">
        <v>384</v>
      </c>
      <c r="J41" s="77" t="s">
        <v>384</v>
      </c>
      <c r="K41" s="77" t="s">
        <v>384</v>
      </c>
      <c r="L41" s="77" t="s">
        <v>384</v>
      </c>
      <c r="M41" s="77" t="s">
        <v>387</v>
      </c>
      <c r="N41" s="77" t="s">
        <v>384</v>
      </c>
      <c r="O41" s="77" t="s">
        <v>384</v>
      </c>
      <c r="P41" s="77" t="s">
        <v>384</v>
      </c>
      <c r="Q41" s="77" t="s">
        <v>384</v>
      </c>
      <c r="R41" s="77" t="s">
        <v>384</v>
      </c>
      <c r="S41" s="77" t="s">
        <v>384</v>
      </c>
      <c r="T41" s="77" t="s">
        <v>384</v>
      </c>
      <c r="U41" s="77" t="s">
        <v>384</v>
      </c>
      <c r="V41" s="77" t="s">
        <v>384</v>
      </c>
      <c r="W41" s="77" t="s">
        <v>387</v>
      </c>
      <c r="X41" s="77" t="s">
        <v>384</v>
      </c>
      <c r="Y41" s="77" t="s">
        <v>384</v>
      </c>
      <c r="Z41" s="77" t="s">
        <v>383</v>
      </c>
      <c r="AA41" s="76" t="s">
        <v>384</v>
      </c>
      <c r="AB41" s="77" t="s">
        <v>384</v>
      </c>
      <c r="AC41" s="77" t="s">
        <v>384</v>
      </c>
      <c r="AD41" s="77" t="s">
        <v>384</v>
      </c>
      <c r="AE41" s="77" t="s">
        <v>387</v>
      </c>
      <c r="AF41" s="77" t="s">
        <v>384</v>
      </c>
      <c r="AG41" s="77" t="s">
        <v>384</v>
      </c>
      <c r="AH41" s="77" t="s">
        <v>384</v>
      </c>
      <c r="AI41" s="77" t="s">
        <v>384</v>
      </c>
      <c r="AJ41" s="77" t="s">
        <v>384</v>
      </c>
    </row>
    <row r="42" customHeight="1" spans="1:36">
      <c r="A42" s="77" t="s">
        <v>378</v>
      </c>
      <c r="B42" s="77">
        <v>5804269</v>
      </c>
      <c r="C42" s="77" t="s">
        <v>384</v>
      </c>
      <c r="D42" s="77" t="s">
        <v>387</v>
      </c>
      <c r="E42" s="77" t="s">
        <v>384</v>
      </c>
      <c r="F42" s="77" t="s">
        <v>387</v>
      </c>
      <c r="G42" s="77" t="s">
        <v>384</v>
      </c>
      <c r="H42" s="77" t="s">
        <v>384</v>
      </c>
      <c r="I42" s="77" t="s">
        <v>384</v>
      </c>
      <c r="J42" s="77" t="s">
        <v>384</v>
      </c>
      <c r="K42" s="77" t="s">
        <v>384</v>
      </c>
      <c r="L42" s="77" t="s">
        <v>384</v>
      </c>
      <c r="M42" s="77" t="s">
        <v>387</v>
      </c>
      <c r="N42" s="77" t="s">
        <v>384</v>
      </c>
      <c r="O42" s="77" t="s">
        <v>384</v>
      </c>
      <c r="P42" s="77" t="s">
        <v>384</v>
      </c>
      <c r="Q42" s="77" t="s">
        <v>384</v>
      </c>
      <c r="R42" s="77" t="s">
        <v>384</v>
      </c>
      <c r="S42" s="77" t="s">
        <v>384</v>
      </c>
      <c r="T42" s="77" t="s">
        <v>384</v>
      </c>
      <c r="U42" s="77" t="s">
        <v>384</v>
      </c>
      <c r="V42" s="77" t="s">
        <v>384</v>
      </c>
      <c r="W42" s="77" t="s">
        <v>387</v>
      </c>
      <c r="X42" s="77" t="s">
        <v>384</v>
      </c>
      <c r="Y42" s="77" t="s">
        <v>384</v>
      </c>
      <c r="Z42" s="77" t="s">
        <v>383</v>
      </c>
      <c r="AA42" s="77" t="s">
        <v>384</v>
      </c>
      <c r="AB42" s="77" t="s">
        <v>384</v>
      </c>
      <c r="AC42" s="77" t="s">
        <v>384</v>
      </c>
      <c r="AD42" s="77" t="s">
        <v>384</v>
      </c>
      <c r="AE42" s="77" t="s">
        <v>387</v>
      </c>
      <c r="AF42" s="77" t="s">
        <v>384</v>
      </c>
      <c r="AG42" s="77" t="s">
        <v>384</v>
      </c>
      <c r="AH42" s="77" t="s">
        <v>384</v>
      </c>
      <c r="AI42" s="77" t="s">
        <v>384</v>
      </c>
      <c r="AJ42" s="77" t="s">
        <v>384</v>
      </c>
    </row>
    <row r="43" customHeight="1" spans="1:36">
      <c r="A43" s="77" t="s">
        <v>379</v>
      </c>
      <c r="B43" s="77">
        <v>5804315</v>
      </c>
      <c r="C43" s="77" t="s">
        <v>384</v>
      </c>
      <c r="D43" s="77" t="s">
        <v>384</v>
      </c>
      <c r="E43" s="77" t="s">
        <v>384</v>
      </c>
      <c r="F43" s="77" t="s">
        <v>384</v>
      </c>
      <c r="G43" s="77" t="s">
        <v>384</v>
      </c>
      <c r="H43" s="77" t="s">
        <v>384</v>
      </c>
      <c r="I43" s="77" t="s">
        <v>384</v>
      </c>
      <c r="J43" s="77" t="s">
        <v>384</v>
      </c>
      <c r="K43" s="77" t="s">
        <v>384</v>
      </c>
      <c r="L43" s="77" t="s">
        <v>384</v>
      </c>
      <c r="M43" s="77" t="s">
        <v>384</v>
      </c>
      <c r="N43" s="77" t="s">
        <v>384</v>
      </c>
      <c r="O43" s="77" t="s">
        <v>384</v>
      </c>
      <c r="P43" s="77" t="s">
        <v>384</v>
      </c>
      <c r="Q43" s="77" t="s">
        <v>384</v>
      </c>
      <c r="R43" s="77" t="s">
        <v>384</v>
      </c>
      <c r="S43" s="77" t="s">
        <v>384</v>
      </c>
      <c r="T43" s="77" t="s">
        <v>384</v>
      </c>
      <c r="U43" s="77" t="s">
        <v>384</v>
      </c>
      <c r="V43" s="77" t="s">
        <v>384</v>
      </c>
      <c r="W43" s="77" t="s">
        <v>384</v>
      </c>
      <c r="X43" s="77" t="s">
        <v>384</v>
      </c>
      <c r="Y43" s="77" t="s">
        <v>384</v>
      </c>
      <c r="Z43" s="77" t="s">
        <v>384</v>
      </c>
      <c r="AA43" s="77" t="s">
        <v>384</v>
      </c>
      <c r="AB43" s="77" t="s">
        <v>384</v>
      </c>
      <c r="AC43" s="77" t="s">
        <v>384</v>
      </c>
      <c r="AD43" s="77" t="s">
        <v>384</v>
      </c>
      <c r="AE43" s="77" t="s">
        <v>384</v>
      </c>
      <c r="AF43" s="77" t="s">
        <v>384</v>
      </c>
      <c r="AG43" s="77" t="s">
        <v>384</v>
      </c>
      <c r="AH43" s="77" t="s">
        <v>384</v>
      </c>
      <c r="AI43" s="77" t="s">
        <v>384</v>
      </c>
      <c r="AJ43" s="77" t="s">
        <v>384</v>
      </c>
    </row>
    <row r="44" customHeight="1" spans="1:36">
      <c r="A44" s="77" t="s">
        <v>375</v>
      </c>
      <c r="B44" s="77">
        <v>5804315</v>
      </c>
      <c r="C44" s="77" t="s">
        <v>384</v>
      </c>
      <c r="D44" s="76" t="s">
        <v>387</v>
      </c>
      <c r="E44" s="77" t="s">
        <v>384</v>
      </c>
      <c r="F44" s="76" t="s">
        <v>387</v>
      </c>
      <c r="G44" s="77" t="s">
        <v>384</v>
      </c>
      <c r="H44" s="77" t="s">
        <v>384</v>
      </c>
      <c r="I44" s="77" t="s">
        <v>384</v>
      </c>
      <c r="J44" s="77" t="s">
        <v>388</v>
      </c>
      <c r="K44" s="76" t="s">
        <v>384</v>
      </c>
      <c r="L44" s="77" t="s">
        <v>384</v>
      </c>
      <c r="M44" s="76" t="s">
        <v>387</v>
      </c>
      <c r="N44" s="77" t="s">
        <v>387</v>
      </c>
      <c r="O44" s="76" t="s">
        <v>384</v>
      </c>
      <c r="P44" s="76" t="s">
        <v>387</v>
      </c>
      <c r="Q44" s="77" t="s">
        <v>387</v>
      </c>
      <c r="R44" s="77" t="s">
        <v>384</v>
      </c>
      <c r="S44" s="77" t="s">
        <v>384</v>
      </c>
      <c r="T44" s="77" t="s">
        <v>387</v>
      </c>
      <c r="U44" s="77" t="s">
        <v>384</v>
      </c>
      <c r="V44" s="77" t="s">
        <v>387</v>
      </c>
      <c r="W44" s="77" t="s">
        <v>387</v>
      </c>
      <c r="X44" s="77" t="s">
        <v>384</v>
      </c>
      <c r="Y44" s="77" t="s">
        <v>384</v>
      </c>
      <c r="Z44" s="77" t="s">
        <v>384</v>
      </c>
      <c r="AA44" s="77" t="s">
        <v>384</v>
      </c>
      <c r="AB44" s="77" t="s">
        <v>384</v>
      </c>
      <c r="AC44" s="77" t="s">
        <v>387</v>
      </c>
      <c r="AD44" s="77" t="s">
        <v>384</v>
      </c>
      <c r="AE44" s="77" t="s">
        <v>387</v>
      </c>
      <c r="AF44" s="77" t="s">
        <v>387</v>
      </c>
      <c r="AG44" s="77" t="s">
        <v>387</v>
      </c>
      <c r="AH44" s="77" t="s">
        <v>384</v>
      </c>
      <c r="AI44" s="76" t="s">
        <v>384</v>
      </c>
      <c r="AJ44" s="77" t="s">
        <v>384</v>
      </c>
    </row>
    <row r="45" customHeight="1" spans="1:36">
      <c r="A45" s="77" t="s">
        <v>378</v>
      </c>
      <c r="B45" s="77">
        <v>5804315</v>
      </c>
      <c r="C45" s="77" t="s">
        <v>384</v>
      </c>
      <c r="D45" s="77" t="s">
        <v>387</v>
      </c>
      <c r="E45" s="77" t="s">
        <v>384</v>
      </c>
      <c r="F45" s="77" t="s">
        <v>387</v>
      </c>
      <c r="G45" s="77" t="s">
        <v>384</v>
      </c>
      <c r="H45" s="77" t="s">
        <v>384</v>
      </c>
      <c r="I45" s="77" t="s">
        <v>384</v>
      </c>
      <c r="J45" s="77" t="s">
        <v>384</v>
      </c>
      <c r="K45" s="77" t="s">
        <v>384</v>
      </c>
      <c r="L45" s="77" t="s">
        <v>384</v>
      </c>
      <c r="M45" s="77" t="s">
        <v>387</v>
      </c>
      <c r="N45" s="77" t="s">
        <v>387</v>
      </c>
      <c r="O45" s="77" t="s">
        <v>384</v>
      </c>
      <c r="P45" s="77" t="s">
        <v>387</v>
      </c>
      <c r="Q45" s="77" t="s">
        <v>387</v>
      </c>
      <c r="R45" s="77" t="s">
        <v>384</v>
      </c>
      <c r="S45" s="77" t="s">
        <v>384</v>
      </c>
      <c r="T45" s="77" t="s">
        <v>387</v>
      </c>
      <c r="U45" s="77" t="s">
        <v>384</v>
      </c>
      <c r="V45" s="77" t="s">
        <v>387</v>
      </c>
      <c r="W45" s="77" t="s">
        <v>387</v>
      </c>
      <c r="X45" s="77" t="s">
        <v>384</v>
      </c>
      <c r="Y45" s="77" t="s">
        <v>384</v>
      </c>
      <c r="Z45" s="77" t="s">
        <v>384</v>
      </c>
      <c r="AA45" s="77" t="s">
        <v>384</v>
      </c>
      <c r="AB45" s="77" t="s">
        <v>384</v>
      </c>
      <c r="AC45" s="77" t="s">
        <v>387</v>
      </c>
      <c r="AD45" s="77" t="s">
        <v>384</v>
      </c>
      <c r="AE45" s="77" t="s">
        <v>387</v>
      </c>
      <c r="AF45" s="77" t="s">
        <v>387</v>
      </c>
      <c r="AG45" s="77" t="s">
        <v>387</v>
      </c>
      <c r="AH45" s="77" t="s">
        <v>384</v>
      </c>
      <c r="AI45" s="77" t="s">
        <v>384</v>
      </c>
      <c r="AJ45" s="77" t="s">
        <v>384</v>
      </c>
    </row>
    <row r="46" customHeight="1" spans="1:36">
      <c r="A46" s="77" t="s">
        <v>379</v>
      </c>
      <c r="B46" s="77">
        <v>5804327</v>
      </c>
      <c r="C46" s="77" t="s">
        <v>376</v>
      </c>
      <c r="D46" s="77" t="s">
        <v>376</v>
      </c>
      <c r="E46" s="77" t="s">
        <v>376</v>
      </c>
      <c r="F46" s="77" t="s">
        <v>376</v>
      </c>
      <c r="G46" s="77" t="s">
        <v>376</v>
      </c>
      <c r="H46" s="77" t="s">
        <v>376</v>
      </c>
      <c r="I46" s="77" t="s">
        <v>376</v>
      </c>
      <c r="J46" s="77" t="s">
        <v>376</v>
      </c>
      <c r="K46" s="77" t="s">
        <v>376</v>
      </c>
      <c r="L46" s="77" t="s">
        <v>376</v>
      </c>
      <c r="M46" s="77" t="s">
        <v>376</v>
      </c>
      <c r="N46" s="77" t="s">
        <v>376</v>
      </c>
      <c r="O46" s="77" t="s">
        <v>376</v>
      </c>
      <c r="P46" s="77" t="s">
        <v>376</v>
      </c>
      <c r="Q46" s="77" t="s">
        <v>376</v>
      </c>
      <c r="R46" s="77" t="s">
        <v>376</v>
      </c>
      <c r="S46" s="77" t="s">
        <v>376</v>
      </c>
      <c r="T46" s="77" t="s">
        <v>376</v>
      </c>
      <c r="U46" s="77" t="s">
        <v>376</v>
      </c>
      <c r="V46" s="77" t="s">
        <v>376</v>
      </c>
      <c r="W46" s="77" t="s">
        <v>376</v>
      </c>
      <c r="X46" s="77" t="s">
        <v>376</v>
      </c>
      <c r="Y46" s="77" t="s">
        <v>376</v>
      </c>
      <c r="Z46" s="77" t="s">
        <v>376</v>
      </c>
      <c r="AA46" s="77" t="s">
        <v>376</v>
      </c>
      <c r="AB46" s="77" t="s">
        <v>376</v>
      </c>
      <c r="AC46" s="77" t="s">
        <v>376</v>
      </c>
      <c r="AD46" s="77" t="s">
        <v>376</v>
      </c>
      <c r="AE46" s="77" t="s">
        <v>376</v>
      </c>
      <c r="AF46" s="77" t="s">
        <v>376</v>
      </c>
      <c r="AG46" s="77" t="s">
        <v>376</v>
      </c>
      <c r="AH46" s="77" t="s">
        <v>376</v>
      </c>
      <c r="AI46" s="77" t="s">
        <v>376</v>
      </c>
      <c r="AJ46" s="77" t="s">
        <v>376</v>
      </c>
    </row>
    <row r="47" customHeight="1" spans="1:36">
      <c r="A47" s="77" t="s">
        <v>378</v>
      </c>
      <c r="B47" s="77">
        <v>5804327</v>
      </c>
      <c r="C47" s="77" t="s">
        <v>376</v>
      </c>
      <c r="D47" s="77" t="s">
        <v>376</v>
      </c>
      <c r="E47" s="77" t="s">
        <v>376</v>
      </c>
      <c r="F47" s="77" t="s">
        <v>389</v>
      </c>
      <c r="G47" s="77" t="s">
        <v>376</v>
      </c>
      <c r="H47" s="77" t="s">
        <v>376</v>
      </c>
      <c r="I47" s="77" t="s">
        <v>376</v>
      </c>
      <c r="J47" s="77" t="s">
        <v>388</v>
      </c>
      <c r="K47" s="77" t="s">
        <v>376</v>
      </c>
      <c r="L47" s="77" t="s">
        <v>376</v>
      </c>
      <c r="M47" s="77" t="s">
        <v>376</v>
      </c>
      <c r="N47" s="77" t="s">
        <v>389</v>
      </c>
      <c r="O47" s="77" t="s">
        <v>376</v>
      </c>
      <c r="P47" s="77" t="s">
        <v>376</v>
      </c>
      <c r="Q47" s="77" t="s">
        <v>376</v>
      </c>
      <c r="R47" s="77" t="s">
        <v>376</v>
      </c>
      <c r="S47" s="77" t="s">
        <v>376</v>
      </c>
      <c r="T47" s="77" t="s">
        <v>376</v>
      </c>
      <c r="U47" s="77" t="s">
        <v>376</v>
      </c>
      <c r="V47" s="77" t="s">
        <v>389</v>
      </c>
      <c r="W47" s="77" t="s">
        <v>376</v>
      </c>
      <c r="X47" s="77" t="s">
        <v>376</v>
      </c>
      <c r="Y47" s="77" t="s">
        <v>376</v>
      </c>
      <c r="Z47" s="77" t="s">
        <v>376</v>
      </c>
      <c r="AA47" s="77" t="s">
        <v>376</v>
      </c>
      <c r="AB47" s="76" t="s">
        <v>376</v>
      </c>
      <c r="AC47" s="77" t="s">
        <v>389</v>
      </c>
      <c r="AD47" s="77" t="s">
        <v>376</v>
      </c>
      <c r="AE47" s="77" t="s">
        <v>376</v>
      </c>
      <c r="AF47" s="77" t="s">
        <v>376</v>
      </c>
      <c r="AG47" s="77" t="s">
        <v>376</v>
      </c>
      <c r="AH47" s="77" t="s">
        <v>376</v>
      </c>
      <c r="AI47" s="77" t="s">
        <v>376</v>
      </c>
      <c r="AJ47" s="77" t="s">
        <v>376</v>
      </c>
    </row>
    <row r="48" customHeight="1" spans="1:36">
      <c r="A48" s="77" t="s">
        <v>390</v>
      </c>
      <c r="B48" s="77">
        <v>5804327</v>
      </c>
      <c r="C48" s="77" t="s">
        <v>376</v>
      </c>
      <c r="D48" s="77" t="s">
        <v>376</v>
      </c>
      <c r="E48" s="77" t="s">
        <v>376</v>
      </c>
      <c r="F48" s="77" t="s">
        <v>389</v>
      </c>
      <c r="G48" s="77" t="s">
        <v>376</v>
      </c>
      <c r="H48" s="77" t="s">
        <v>376</v>
      </c>
      <c r="I48" s="77" t="s">
        <v>376</v>
      </c>
      <c r="J48" s="77" t="s">
        <v>376</v>
      </c>
      <c r="K48" s="77" t="s">
        <v>376</v>
      </c>
      <c r="L48" s="77" t="s">
        <v>376</v>
      </c>
      <c r="M48" s="77" t="s">
        <v>376</v>
      </c>
      <c r="N48" s="77" t="s">
        <v>389</v>
      </c>
      <c r="O48" s="77" t="s">
        <v>376</v>
      </c>
      <c r="P48" s="77" t="s">
        <v>376</v>
      </c>
      <c r="Q48" s="77" t="s">
        <v>376</v>
      </c>
      <c r="R48" s="77" t="s">
        <v>376</v>
      </c>
      <c r="S48" s="77" t="s">
        <v>376</v>
      </c>
      <c r="T48" s="77" t="s">
        <v>376</v>
      </c>
      <c r="U48" s="77" t="s">
        <v>376</v>
      </c>
      <c r="V48" s="77" t="s">
        <v>389</v>
      </c>
      <c r="W48" s="77" t="s">
        <v>376</v>
      </c>
      <c r="X48" s="77" t="s">
        <v>376</v>
      </c>
      <c r="Y48" s="77" t="s">
        <v>376</v>
      </c>
      <c r="Z48" s="77" t="s">
        <v>376</v>
      </c>
      <c r="AA48" s="77" t="s">
        <v>376</v>
      </c>
      <c r="AB48" s="77" t="s">
        <v>376</v>
      </c>
      <c r="AC48" s="77" t="s">
        <v>389</v>
      </c>
      <c r="AD48" s="77" t="s">
        <v>376</v>
      </c>
      <c r="AE48" s="77" t="s">
        <v>376</v>
      </c>
      <c r="AF48" s="77" t="s">
        <v>376</v>
      </c>
      <c r="AG48" s="77" t="s">
        <v>376</v>
      </c>
      <c r="AH48" s="77" t="s">
        <v>376</v>
      </c>
      <c r="AI48" s="77" t="s">
        <v>376</v>
      </c>
      <c r="AJ48" s="77" t="s">
        <v>376</v>
      </c>
    </row>
    <row r="49" customHeight="1" spans="1:36">
      <c r="A49" s="77" t="s">
        <v>379</v>
      </c>
      <c r="B49" s="77">
        <v>5804350</v>
      </c>
      <c r="C49" s="77" t="s">
        <v>384</v>
      </c>
      <c r="D49" s="77" t="s">
        <v>384</v>
      </c>
      <c r="E49" s="77" t="s">
        <v>384</v>
      </c>
      <c r="F49" s="77" t="s">
        <v>376</v>
      </c>
      <c r="G49" s="77" t="s">
        <v>384</v>
      </c>
      <c r="H49" s="77" t="s">
        <v>384</v>
      </c>
      <c r="I49" s="77" t="s">
        <v>384</v>
      </c>
      <c r="J49" s="77" t="s">
        <v>384</v>
      </c>
      <c r="K49" s="77" t="s">
        <v>384</v>
      </c>
      <c r="L49" s="77" t="s">
        <v>384</v>
      </c>
      <c r="M49" s="77" t="s">
        <v>384</v>
      </c>
      <c r="N49" s="77" t="s">
        <v>384</v>
      </c>
      <c r="O49" s="77" t="s">
        <v>384</v>
      </c>
      <c r="P49" s="77" t="s">
        <v>384</v>
      </c>
      <c r="Q49" s="77" t="s">
        <v>384</v>
      </c>
      <c r="R49" s="77" t="s">
        <v>384</v>
      </c>
      <c r="S49" s="77" t="s">
        <v>384</v>
      </c>
      <c r="T49" s="77" t="s">
        <v>384</v>
      </c>
      <c r="U49" s="77" t="s">
        <v>384</v>
      </c>
      <c r="V49" s="77" t="s">
        <v>384</v>
      </c>
      <c r="W49" s="77" t="s">
        <v>376</v>
      </c>
      <c r="X49" s="77" t="s">
        <v>384</v>
      </c>
      <c r="Y49" s="77" t="s">
        <v>384</v>
      </c>
      <c r="Z49" s="77" t="s">
        <v>376</v>
      </c>
      <c r="AA49" s="77" t="s">
        <v>384</v>
      </c>
      <c r="AB49" s="77" t="s">
        <v>384</v>
      </c>
      <c r="AC49" s="77" t="s">
        <v>384</v>
      </c>
      <c r="AD49" s="77" t="s">
        <v>384</v>
      </c>
      <c r="AE49" s="77" t="s">
        <v>384</v>
      </c>
      <c r="AF49" s="77" t="s">
        <v>384</v>
      </c>
      <c r="AG49" s="77" t="s">
        <v>384</v>
      </c>
      <c r="AH49" s="77" t="s">
        <v>384</v>
      </c>
      <c r="AI49" s="77" t="s">
        <v>384</v>
      </c>
      <c r="AJ49" s="77" t="s">
        <v>384</v>
      </c>
    </row>
    <row r="50" customHeight="1" spans="1:36">
      <c r="A50" s="77" t="s">
        <v>378</v>
      </c>
      <c r="B50" s="77">
        <v>5804350</v>
      </c>
      <c r="C50" s="77" t="s">
        <v>384</v>
      </c>
      <c r="D50" s="77" t="s">
        <v>384</v>
      </c>
      <c r="E50" s="77" t="s">
        <v>384</v>
      </c>
      <c r="F50" s="77" t="s">
        <v>391</v>
      </c>
      <c r="G50" s="77" t="s">
        <v>384</v>
      </c>
      <c r="H50" s="77" t="s">
        <v>384</v>
      </c>
      <c r="I50" s="77" t="s">
        <v>384</v>
      </c>
      <c r="J50" s="77" t="s">
        <v>384</v>
      </c>
      <c r="K50" s="77" t="s">
        <v>384</v>
      </c>
      <c r="L50" s="77" t="s">
        <v>384</v>
      </c>
      <c r="M50" s="77" t="s">
        <v>384</v>
      </c>
      <c r="N50" s="77" t="s">
        <v>384</v>
      </c>
      <c r="O50" s="77" t="s">
        <v>384</v>
      </c>
      <c r="P50" s="77" t="s">
        <v>384</v>
      </c>
      <c r="Q50" s="77" t="s">
        <v>384</v>
      </c>
      <c r="R50" s="77" t="s">
        <v>384</v>
      </c>
      <c r="S50" s="77" t="s">
        <v>384</v>
      </c>
      <c r="T50" s="77" t="s">
        <v>384</v>
      </c>
      <c r="U50" s="77" t="s">
        <v>391</v>
      </c>
      <c r="V50" s="77" t="s">
        <v>384</v>
      </c>
      <c r="W50" s="77" t="s">
        <v>391</v>
      </c>
      <c r="X50" s="77" t="s">
        <v>384</v>
      </c>
      <c r="Y50" s="77" t="s">
        <v>384</v>
      </c>
      <c r="Z50" s="77" t="s">
        <v>376</v>
      </c>
      <c r="AA50" s="76" t="s">
        <v>384</v>
      </c>
      <c r="AB50" s="77" t="s">
        <v>384</v>
      </c>
      <c r="AC50" s="77" t="s">
        <v>384</v>
      </c>
      <c r="AD50" s="77" t="s">
        <v>384</v>
      </c>
      <c r="AE50" s="76" t="s">
        <v>384</v>
      </c>
      <c r="AF50" s="77" t="s">
        <v>384</v>
      </c>
      <c r="AG50" s="77" t="s">
        <v>384</v>
      </c>
      <c r="AH50" s="77" t="s">
        <v>384</v>
      </c>
      <c r="AI50" s="77" t="s">
        <v>384</v>
      </c>
      <c r="AJ50" s="77" t="s">
        <v>384</v>
      </c>
    </row>
    <row r="51" customHeight="1" spans="1:36">
      <c r="A51" s="77" t="s">
        <v>390</v>
      </c>
      <c r="B51" s="77">
        <v>5804350</v>
      </c>
      <c r="C51" s="77" t="s">
        <v>384</v>
      </c>
      <c r="D51" s="77" t="s">
        <v>384</v>
      </c>
      <c r="E51" s="77" t="s">
        <v>384</v>
      </c>
      <c r="F51" s="77" t="s">
        <v>391</v>
      </c>
      <c r="G51" s="77" t="s">
        <v>384</v>
      </c>
      <c r="H51" s="77" t="s">
        <v>384</v>
      </c>
      <c r="I51" s="77" t="s">
        <v>384</v>
      </c>
      <c r="J51" s="77" t="s">
        <v>384</v>
      </c>
      <c r="K51" s="77" t="s">
        <v>384</v>
      </c>
      <c r="L51" s="77" t="s">
        <v>384</v>
      </c>
      <c r="M51" s="77" t="s">
        <v>384</v>
      </c>
      <c r="N51" s="77" t="s">
        <v>384</v>
      </c>
      <c r="O51" s="77" t="s">
        <v>384</v>
      </c>
      <c r="P51" s="77" t="s">
        <v>384</v>
      </c>
      <c r="Q51" s="77" t="s">
        <v>384</v>
      </c>
      <c r="R51" s="77" t="s">
        <v>384</v>
      </c>
      <c r="S51" s="77" t="s">
        <v>384</v>
      </c>
      <c r="T51" s="77" t="s">
        <v>384</v>
      </c>
      <c r="U51" s="77" t="s">
        <v>391</v>
      </c>
      <c r="V51" s="77" t="s">
        <v>384</v>
      </c>
      <c r="W51" s="77" t="s">
        <v>391</v>
      </c>
      <c r="X51" s="77" t="s">
        <v>384</v>
      </c>
      <c r="Y51" s="77" t="s">
        <v>384</v>
      </c>
      <c r="Z51" s="77" t="s">
        <v>376</v>
      </c>
      <c r="AA51" s="77" t="s">
        <v>384</v>
      </c>
      <c r="AB51" s="77" t="s">
        <v>384</v>
      </c>
      <c r="AC51" s="77" t="s">
        <v>384</v>
      </c>
      <c r="AD51" s="77" t="s">
        <v>384</v>
      </c>
      <c r="AE51" s="77" t="s">
        <v>384</v>
      </c>
      <c r="AF51" s="77" t="s">
        <v>384</v>
      </c>
      <c r="AG51" s="77" t="s">
        <v>384</v>
      </c>
      <c r="AH51" s="77" t="s">
        <v>384</v>
      </c>
      <c r="AI51" s="77" t="s">
        <v>384</v>
      </c>
      <c r="AJ51" s="77" t="s">
        <v>384</v>
      </c>
    </row>
    <row r="52" customHeight="1" spans="1:36">
      <c r="A52" s="77" t="s">
        <v>379</v>
      </c>
      <c r="B52" s="77">
        <v>5804356</v>
      </c>
      <c r="C52" s="77" t="s">
        <v>383</v>
      </c>
      <c r="D52" s="77" t="s">
        <v>383</v>
      </c>
      <c r="E52" s="77" t="s">
        <v>383</v>
      </c>
      <c r="F52" s="77" t="s">
        <v>380</v>
      </c>
      <c r="G52" s="77" t="s">
        <v>383</v>
      </c>
      <c r="H52" s="77" t="s">
        <v>383</v>
      </c>
      <c r="I52" s="77" t="s">
        <v>383</v>
      </c>
      <c r="J52" s="77" t="s">
        <v>383</v>
      </c>
      <c r="K52" s="77" t="s">
        <v>383</v>
      </c>
      <c r="L52" s="77" t="s">
        <v>383</v>
      </c>
      <c r="M52" s="77" t="s">
        <v>383</v>
      </c>
      <c r="N52" s="77" t="s">
        <v>383</v>
      </c>
      <c r="O52" s="77" t="s">
        <v>383</v>
      </c>
      <c r="P52" s="77" t="s">
        <v>383</v>
      </c>
      <c r="Q52" s="77" t="s">
        <v>383</v>
      </c>
      <c r="R52" s="77" t="s">
        <v>383</v>
      </c>
      <c r="S52" s="77" t="s">
        <v>383</v>
      </c>
      <c r="T52" s="77" t="s">
        <v>383</v>
      </c>
      <c r="U52" s="77" t="s">
        <v>383</v>
      </c>
      <c r="V52" s="77" t="s">
        <v>383</v>
      </c>
      <c r="W52" s="77" t="s">
        <v>380</v>
      </c>
      <c r="X52" s="77" t="s">
        <v>383</v>
      </c>
      <c r="Y52" s="77" t="s">
        <v>383</v>
      </c>
      <c r="Z52" s="77" t="s">
        <v>380</v>
      </c>
      <c r="AA52" s="77" t="s">
        <v>383</v>
      </c>
      <c r="AB52" s="77" t="s">
        <v>383</v>
      </c>
      <c r="AC52" s="77" t="s">
        <v>383</v>
      </c>
      <c r="AD52" s="77" t="s">
        <v>383</v>
      </c>
      <c r="AE52" s="77" t="s">
        <v>383</v>
      </c>
      <c r="AF52" s="77" t="s">
        <v>383</v>
      </c>
      <c r="AG52" s="77" t="s">
        <v>383</v>
      </c>
      <c r="AH52" s="77" t="s">
        <v>383</v>
      </c>
      <c r="AI52" s="77" t="s">
        <v>383</v>
      </c>
      <c r="AJ52" s="77" t="s">
        <v>383</v>
      </c>
    </row>
    <row r="53" customHeight="1" spans="1:36">
      <c r="A53" s="77" t="s">
        <v>378</v>
      </c>
      <c r="B53" s="77">
        <v>5804356</v>
      </c>
      <c r="C53" s="77" t="s">
        <v>383</v>
      </c>
      <c r="D53" s="77" t="s">
        <v>383</v>
      </c>
      <c r="E53" s="77" t="s">
        <v>383</v>
      </c>
      <c r="F53" s="77" t="s">
        <v>392</v>
      </c>
      <c r="G53" s="76" t="s">
        <v>383</v>
      </c>
      <c r="H53" s="77" t="s">
        <v>383</v>
      </c>
      <c r="I53" s="77" t="s">
        <v>383</v>
      </c>
      <c r="J53" s="77" t="s">
        <v>383</v>
      </c>
      <c r="K53" s="77" t="s">
        <v>383</v>
      </c>
      <c r="L53" s="77" t="s">
        <v>383</v>
      </c>
      <c r="M53" s="77" t="s">
        <v>383</v>
      </c>
      <c r="N53" s="77" t="s">
        <v>383</v>
      </c>
      <c r="O53" s="77" t="s">
        <v>383</v>
      </c>
      <c r="P53" s="77" t="s">
        <v>383</v>
      </c>
      <c r="Q53" s="77" t="s">
        <v>383</v>
      </c>
      <c r="R53" s="77" t="s">
        <v>383</v>
      </c>
      <c r="S53" s="77" t="s">
        <v>383</v>
      </c>
      <c r="T53" s="77" t="s">
        <v>383</v>
      </c>
      <c r="U53" s="77" t="s">
        <v>392</v>
      </c>
      <c r="V53" s="77" t="s">
        <v>383</v>
      </c>
      <c r="W53" s="77" t="s">
        <v>392</v>
      </c>
      <c r="X53" s="77" t="s">
        <v>383</v>
      </c>
      <c r="Y53" s="77" t="s">
        <v>383</v>
      </c>
      <c r="Z53" s="77" t="s">
        <v>380</v>
      </c>
      <c r="AA53" s="76" t="s">
        <v>383</v>
      </c>
      <c r="AB53" s="77" t="s">
        <v>383</v>
      </c>
      <c r="AC53" s="77" t="s">
        <v>383</v>
      </c>
      <c r="AD53" s="77" t="s">
        <v>383</v>
      </c>
      <c r="AE53" s="77" t="s">
        <v>383</v>
      </c>
      <c r="AF53" s="77" t="s">
        <v>383</v>
      </c>
      <c r="AG53" s="77" t="s">
        <v>383</v>
      </c>
      <c r="AH53" s="77" t="s">
        <v>383</v>
      </c>
      <c r="AI53" s="77" t="s">
        <v>383</v>
      </c>
      <c r="AJ53" s="77" t="s">
        <v>383</v>
      </c>
    </row>
    <row r="54" customHeight="1" spans="1:36">
      <c r="A54" s="77" t="s">
        <v>390</v>
      </c>
      <c r="B54" s="77">
        <v>5804356</v>
      </c>
      <c r="C54" s="77" t="s">
        <v>383</v>
      </c>
      <c r="D54" s="77" t="s">
        <v>383</v>
      </c>
      <c r="E54" s="77" t="s">
        <v>383</v>
      </c>
      <c r="F54" s="77" t="s">
        <v>392</v>
      </c>
      <c r="G54" s="77" t="s">
        <v>383</v>
      </c>
      <c r="H54" s="77" t="s">
        <v>383</v>
      </c>
      <c r="I54" s="77" t="s">
        <v>383</v>
      </c>
      <c r="J54" s="77" t="s">
        <v>383</v>
      </c>
      <c r="K54" s="77" t="s">
        <v>383</v>
      </c>
      <c r="L54" s="77" t="s">
        <v>383</v>
      </c>
      <c r="M54" s="77" t="s">
        <v>383</v>
      </c>
      <c r="N54" s="77" t="s">
        <v>383</v>
      </c>
      <c r="O54" s="77" t="s">
        <v>383</v>
      </c>
      <c r="P54" s="77" t="s">
        <v>383</v>
      </c>
      <c r="Q54" s="77" t="s">
        <v>383</v>
      </c>
      <c r="R54" s="77" t="s">
        <v>383</v>
      </c>
      <c r="S54" s="77" t="s">
        <v>383</v>
      </c>
      <c r="T54" s="77" t="s">
        <v>383</v>
      </c>
      <c r="U54" s="77" t="s">
        <v>392</v>
      </c>
      <c r="V54" s="77" t="s">
        <v>383</v>
      </c>
      <c r="W54" s="77" t="s">
        <v>392</v>
      </c>
      <c r="X54" s="77" t="s">
        <v>383</v>
      </c>
      <c r="Y54" s="77" t="s">
        <v>383</v>
      </c>
      <c r="Z54" s="77" t="s">
        <v>380</v>
      </c>
      <c r="AA54" s="77" t="s">
        <v>383</v>
      </c>
      <c r="AB54" s="77" t="s">
        <v>383</v>
      </c>
      <c r="AC54" s="77" t="s">
        <v>383</v>
      </c>
      <c r="AD54" s="77" t="s">
        <v>383</v>
      </c>
      <c r="AE54" s="77" t="s">
        <v>383</v>
      </c>
      <c r="AF54" s="77" t="s">
        <v>383</v>
      </c>
      <c r="AG54" s="77" t="s">
        <v>383</v>
      </c>
      <c r="AH54" s="77" t="s">
        <v>383</v>
      </c>
      <c r="AI54" s="77" t="s">
        <v>383</v>
      </c>
      <c r="AJ54" s="77" t="s">
        <v>383</v>
      </c>
    </row>
    <row r="55" customHeight="1" spans="1:36">
      <c r="A55" s="77" t="s">
        <v>379</v>
      </c>
      <c r="B55" s="77">
        <v>5804378</v>
      </c>
      <c r="C55" s="77" t="s">
        <v>376</v>
      </c>
      <c r="D55" s="77" t="s">
        <v>376</v>
      </c>
      <c r="E55" s="77" t="s">
        <v>376</v>
      </c>
      <c r="F55" s="77" t="s">
        <v>376</v>
      </c>
      <c r="G55" s="77" t="s">
        <v>376</v>
      </c>
      <c r="H55" s="77" t="s">
        <v>376</v>
      </c>
      <c r="I55" s="77" t="s">
        <v>376</v>
      </c>
      <c r="J55" s="77" t="s">
        <v>376</v>
      </c>
      <c r="K55" s="77" t="s">
        <v>376</v>
      </c>
      <c r="L55" s="77" t="s">
        <v>376</v>
      </c>
      <c r="M55" s="77" t="s">
        <v>376</v>
      </c>
      <c r="N55" s="77" t="s">
        <v>376</v>
      </c>
      <c r="O55" s="77" t="s">
        <v>376</v>
      </c>
      <c r="P55" s="77" t="s">
        <v>376</v>
      </c>
      <c r="Q55" s="77" t="s">
        <v>376</v>
      </c>
      <c r="R55" s="77" t="s">
        <v>376</v>
      </c>
      <c r="S55" s="77" t="s">
        <v>376</v>
      </c>
      <c r="T55" s="77" t="s">
        <v>376</v>
      </c>
      <c r="U55" s="77" t="s">
        <v>376</v>
      </c>
      <c r="V55" s="77" t="s">
        <v>376</v>
      </c>
      <c r="W55" s="77" t="s">
        <v>376</v>
      </c>
      <c r="X55" s="77" t="s">
        <v>376</v>
      </c>
      <c r="Y55" s="77" t="s">
        <v>376</v>
      </c>
      <c r="Z55" s="77" t="s">
        <v>376</v>
      </c>
      <c r="AA55" s="77" t="s">
        <v>376</v>
      </c>
      <c r="AB55" s="77" t="s">
        <v>376</v>
      </c>
      <c r="AC55" s="77" t="s">
        <v>376</v>
      </c>
      <c r="AD55" s="77" t="s">
        <v>376</v>
      </c>
      <c r="AE55" s="77" t="s">
        <v>376</v>
      </c>
      <c r="AF55" s="77" t="s">
        <v>376</v>
      </c>
      <c r="AG55" s="77" t="s">
        <v>376</v>
      </c>
      <c r="AH55" s="77" t="s">
        <v>376</v>
      </c>
      <c r="AI55" s="77" t="s">
        <v>376</v>
      </c>
      <c r="AJ55" s="77" t="s">
        <v>376</v>
      </c>
    </row>
    <row r="56" customHeight="1" spans="1:36">
      <c r="A56" s="77" t="s">
        <v>378</v>
      </c>
      <c r="B56" s="77">
        <v>5804378</v>
      </c>
      <c r="C56" s="77" t="s">
        <v>376</v>
      </c>
      <c r="D56" s="77" t="s">
        <v>376</v>
      </c>
      <c r="E56" s="77" t="s">
        <v>376</v>
      </c>
      <c r="F56" s="77" t="s">
        <v>376</v>
      </c>
      <c r="G56" s="77" t="s">
        <v>376</v>
      </c>
      <c r="H56" s="77" t="s">
        <v>376</v>
      </c>
      <c r="I56" s="77" t="s">
        <v>376</v>
      </c>
      <c r="J56" s="77" t="s">
        <v>376</v>
      </c>
      <c r="K56" s="77" t="s">
        <v>376</v>
      </c>
      <c r="L56" s="77" t="s">
        <v>376</v>
      </c>
      <c r="M56" s="77" t="s">
        <v>389</v>
      </c>
      <c r="N56" s="77" t="s">
        <v>376</v>
      </c>
      <c r="O56" s="77" t="s">
        <v>376</v>
      </c>
      <c r="P56" s="77" t="s">
        <v>389</v>
      </c>
      <c r="Q56" s="77" t="s">
        <v>389</v>
      </c>
      <c r="R56" s="77" t="s">
        <v>376</v>
      </c>
      <c r="S56" s="77" t="s">
        <v>376</v>
      </c>
      <c r="T56" s="77" t="s">
        <v>389</v>
      </c>
      <c r="U56" s="77" t="s">
        <v>376</v>
      </c>
      <c r="V56" s="77" t="s">
        <v>376</v>
      </c>
      <c r="W56" s="77" t="s">
        <v>389</v>
      </c>
      <c r="X56" s="77" t="s">
        <v>376</v>
      </c>
      <c r="Y56" s="77" t="s">
        <v>376</v>
      </c>
      <c r="Z56" s="77" t="s">
        <v>376</v>
      </c>
      <c r="AA56" s="77" t="s">
        <v>376</v>
      </c>
      <c r="AB56" s="77" t="s">
        <v>389</v>
      </c>
      <c r="AC56" s="77" t="s">
        <v>376</v>
      </c>
      <c r="AD56" s="77" t="s">
        <v>376</v>
      </c>
      <c r="AE56" s="77" t="s">
        <v>389</v>
      </c>
      <c r="AF56" s="77" t="s">
        <v>376</v>
      </c>
      <c r="AG56" s="77" t="s">
        <v>376</v>
      </c>
      <c r="AH56" s="77" t="s">
        <v>376</v>
      </c>
      <c r="AI56" s="77" t="s">
        <v>376</v>
      </c>
      <c r="AJ56" s="77" t="s">
        <v>376</v>
      </c>
    </row>
    <row r="57" customHeight="1" spans="1:36">
      <c r="A57" s="77" t="s">
        <v>390</v>
      </c>
      <c r="B57" s="77">
        <v>5804378</v>
      </c>
      <c r="C57" s="77" t="s">
        <v>376</v>
      </c>
      <c r="D57" s="77" t="s">
        <v>376</v>
      </c>
      <c r="E57" s="77" t="s">
        <v>376</v>
      </c>
      <c r="F57" s="77" t="s">
        <v>376</v>
      </c>
      <c r="G57" s="77" t="s">
        <v>376</v>
      </c>
      <c r="H57" s="77" t="s">
        <v>376</v>
      </c>
      <c r="I57" s="77" t="s">
        <v>376</v>
      </c>
      <c r="J57" s="77" t="s">
        <v>376</v>
      </c>
      <c r="K57" s="77" t="s">
        <v>376</v>
      </c>
      <c r="L57" s="77" t="s">
        <v>376</v>
      </c>
      <c r="M57" s="77" t="s">
        <v>389</v>
      </c>
      <c r="N57" s="77" t="s">
        <v>376</v>
      </c>
      <c r="O57" s="77" t="s">
        <v>376</v>
      </c>
      <c r="P57" s="77" t="s">
        <v>389</v>
      </c>
      <c r="Q57" s="77" t="s">
        <v>389</v>
      </c>
      <c r="R57" s="77" t="s">
        <v>376</v>
      </c>
      <c r="S57" s="77" t="s">
        <v>376</v>
      </c>
      <c r="T57" s="77" t="s">
        <v>389</v>
      </c>
      <c r="U57" s="77" t="s">
        <v>376</v>
      </c>
      <c r="V57" s="77" t="s">
        <v>376</v>
      </c>
      <c r="W57" s="77" t="s">
        <v>389</v>
      </c>
      <c r="X57" s="77" t="s">
        <v>376</v>
      </c>
      <c r="Y57" s="77" t="s">
        <v>376</v>
      </c>
      <c r="Z57" s="77" t="s">
        <v>376</v>
      </c>
      <c r="AA57" s="77" t="s">
        <v>376</v>
      </c>
      <c r="AB57" s="77" t="s">
        <v>389</v>
      </c>
      <c r="AC57" s="77" t="s">
        <v>376</v>
      </c>
      <c r="AD57" s="77" t="s">
        <v>376</v>
      </c>
      <c r="AE57" s="77" t="s">
        <v>389</v>
      </c>
      <c r="AF57" s="77" t="s">
        <v>376</v>
      </c>
      <c r="AG57" s="77" t="s">
        <v>376</v>
      </c>
      <c r="AH57" s="77" t="s">
        <v>376</v>
      </c>
      <c r="AI57" s="77" t="s">
        <v>376</v>
      </c>
      <c r="AJ57" s="77" t="s">
        <v>376</v>
      </c>
    </row>
    <row r="58" customHeight="1" spans="1:36">
      <c r="A58" s="77" t="s">
        <v>379</v>
      </c>
      <c r="B58" s="77">
        <v>5804423</v>
      </c>
      <c r="C58" s="77" t="s">
        <v>376</v>
      </c>
      <c r="D58" s="77" t="s">
        <v>376</v>
      </c>
      <c r="E58" s="77" t="s">
        <v>376</v>
      </c>
      <c r="F58" s="77" t="s">
        <v>376</v>
      </c>
      <c r="G58" s="77" t="s">
        <v>376</v>
      </c>
      <c r="H58" s="77" t="s">
        <v>376</v>
      </c>
      <c r="I58" s="77" t="s">
        <v>376</v>
      </c>
      <c r="J58" s="77" t="s">
        <v>376</v>
      </c>
      <c r="K58" s="77" t="s">
        <v>376</v>
      </c>
      <c r="L58" s="77" t="s">
        <v>376</v>
      </c>
      <c r="M58" s="77" t="s">
        <v>376</v>
      </c>
      <c r="N58" s="77" t="s">
        <v>376</v>
      </c>
      <c r="O58" s="77" t="s">
        <v>376</v>
      </c>
      <c r="P58" s="77" t="s">
        <v>376</v>
      </c>
      <c r="Q58" s="77" t="s">
        <v>376</v>
      </c>
      <c r="R58" s="77" t="s">
        <v>376</v>
      </c>
      <c r="S58" s="77" t="s">
        <v>376</v>
      </c>
      <c r="T58" s="77" t="s">
        <v>376</v>
      </c>
      <c r="U58" s="77" t="s">
        <v>376</v>
      </c>
      <c r="V58" s="77" t="s">
        <v>376</v>
      </c>
      <c r="W58" s="77" t="s">
        <v>376</v>
      </c>
      <c r="X58" s="77" t="s">
        <v>376</v>
      </c>
      <c r="Y58" s="77" t="s">
        <v>376</v>
      </c>
      <c r="Z58" s="77" t="s">
        <v>376</v>
      </c>
      <c r="AA58" s="77" t="s">
        <v>376</v>
      </c>
      <c r="AB58" s="77" t="s">
        <v>376</v>
      </c>
      <c r="AC58" s="77" t="s">
        <v>376</v>
      </c>
      <c r="AD58" s="77" t="s">
        <v>376</v>
      </c>
      <c r="AE58" s="77" t="s">
        <v>376</v>
      </c>
      <c r="AF58" s="77" t="s">
        <v>376</v>
      </c>
      <c r="AG58" s="77" t="s">
        <v>376</v>
      </c>
      <c r="AH58" s="77" t="s">
        <v>376</v>
      </c>
      <c r="AI58" s="77" t="s">
        <v>376</v>
      </c>
      <c r="AJ58" s="77" t="s">
        <v>376</v>
      </c>
    </row>
    <row r="59" customHeight="1" spans="1:36">
      <c r="A59" s="77" t="s">
        <v>378</v>
      </c>
      <c r="B59" s="77">
        <v>5804423</v>
      </c>
      <c r="C59" s="77" t="s">
        <v>376</v>
      </c>
      <c r="D59" s="77" t="s">
        <v>388</v>
      </c>
      <c r="E59" s="77" t="s">
        <v>376</v>
      </c>
      <c r="F59" s="77" t="s">
        <v>376</v>
      </c>
      <c r="G59" s="77" t="s">
        <v>376</v>
      </c>
      <c r="H59" s="77" t="s">
        <v>376</v>
      </c>
      <c r="I59" s="77" t="s">
        <v>376</v>
      </c>
      <c r="J59" s="77" t="s">
        <v>376</v>
      </c>
      <c r="K59" s="77" t="s">
        <v>376</v>
      </c>
      <c r="L59" s="77" t="s">
        <v>376</v>
      </c>
      <c r="M59" s="77" t="s">
        <v>376</v>
      </c>
      <c r="N59" s="77" t="s">
        <v>376</v>
      </c>
      <c r="O59" s="77" t="s">
        <v>376</v>
      </c>
      <c r="P59" s="77" t="s">
        <v>376</v>
      </c>
      <c r="Q59" s="77" t="s">
        <v>376</v>
      </c>
      <c r="R59" s="77" t="s">
        <v>376</v>
      </c>
      <c r="S59" s="77" t="s">
        <v>376</v>
      </c>
      <c r="T59" s="77" t="s">
        <v>376</v>
      </c>
      <c r="U59" s="77" t="s">
        <v>376</v>
      </c>
      <c r="V59" s="77" t="s">
        <v>376</v>
      </c>
      <c r="W59" s="77" t="s">
        <v>376</v>
      </c>
      <c r="X59" s="77" t="s">
        <v>376</v>
      </c>
      <c r="Y59" s="77" t="s">
        <v>376</v>
      </c>
      <c r="Z59" s="77" t="s">
        <v>376</v>
      </c>
      <c r="AA59" s="77" t="s">
        <v>376</v>
      </c>
      <c r="AB59" s="77" t="s">
        <v>376</v>
      </c>
      <c r="AC59" s="77" t="s">
        <v>376</v>
      </c>
      <c r="AD59" s="77" t="s">
        <v>376</v>
      </c>
      <c r="AE59" s="77" t="s">
        <v>376</v>
      </c>
      <c r="AF59" s="77" t="s">
        <v>389</v>
      </c>
      <c r="AG59" s="77" t="s">
        <v>376</v>
      </c>
      <c r="AH59" s="77" t="s">
        <v>376</v>
      </c>
      <c r="AI59" s="77" t="s">
        <v>376</v>
      </c>
      <c r="AJ59" s="77" t="s">
        <v>376</v>
      </c>
    </row>
    <row r="60" customHeight="1" spans="1:36">
      <c r="A60" s="77" t="s">
        <v>390</v>
      </c>
      <c r="B60" s="77">
        <v>5804423</v>
      </c>
      <c r="C60" s="77" t="s">
        <v>376</v>
      </c>
      <c r="D60" s="77" t="s">
        <v>388</v>
      </c>
      <c r="E60" s="77" t="s">
        <v>376</v>
      </c>
      <c r="F60" s="77" t="s">
        <v>376</v>
      </c>
      <c r="G60" s="77" t="s">
        <v>376</v>
      </c>
      <c r="H60" s="77" t="s">
        <v>376</v>
      </c>
      <c r="I60" s="77" t="s">
        <v>376</v>
      </c>
      <c r="J60" s="77" t="s">
        <v>376</v>
      </c>
      <c r="K60" s="77" t="s">
        <v>376</v>
      </c>
      <c r="L60" s="77" t="s">
        <v>376</v>
      </c>
      <c r="M60" s="77" t="s">
        <v>376</v>
      </c>
      <c r="N60" s="77" t="s">
        <v>376</v>
      </c>
      <c r="O60" s="77" t="s">
        <v>376</v>
      </c>
      <c r="P60" s="77" t="s">
        <v>376</v>
      </c>
      <c r="Q60" s="77" t="s">
        <v>376</v>
      </c>
      <c r="R60" s="77" t="s">
        <v>376</v>
      </c>
      <c r="S60" s="77" t="s">
        <v>376</v>
      </c>
      <c r="T60" s="77" t="s">
        <v>376</v>
      </c>
      <c r="U60" s="77" t="s">
        <v>376</v>
      </c>
      <c r="V60" s="77" t="s">
        <v>376</v>
      </c>
      <c r="W60" s="77" t="s">
        <v>376</v>
      </c>
      <c r="X60" s="77" t="s">
        <v>376</v>
      </c>
      <c r="Y60" s="77" t="s">
        <v>376</v>
      </c>
      <c r="Z60" s="77" t="s">
        <v>376</v>
      </c>
      <c r="AA60" s="77" t="s">
        <v>376</v>
      </c>
      <c r="AB60" s="77" t="s">
        <v>376</v>
      </c>
      <c r="AC60" s="77" t="s">
        <v>376</v>
      </c>
      <c r="AD60" s="77" t="s">
        <v>376</v>
      </c>
      <c r="AE60" s="77" t="s">
        <v>376</v>
      </c>
      <c r="AF60" s="77" t="s">
        <v>389</v>
      </c>
      <c r="AG60" s="77" t="s">
        <v>376</v>
      </c>
      <c r="AH60" s="77" t="s">
        <v>376</v>
      </c>
      <c r="AI60" s="77" t="s">
        <v>376</v>
      </c>
      <c r="AJ60" s="77" t="s">
        <v>376</v>
      </c>
    </row>
    <row r="61" customHeight="1" spans="1:36">
      <c r="A61" s="77" t="s">
        <v>379</v>
      </c>
      <c r="B61" s="77">
        <v>5804504</v>
      </c>
      <c r="C61" s="77" t="s">
        <v>384</v>
      </c>
      <c r="D61" s="77" t="s">
        <v>384</v>
      </c>
      <c r="E61" s="77" t="s">
        <v>383</v>
      </c>
      <c r="F61" s="77" t="s">
        <v>384</v>
      </c>
      <c r="G61" s="77" t="s">
        <v>384</v>
      </c>
      <c r="H61" s="77" t="s">
        <v>383</v>
      </c>
      <c r="I61" s="77" t="s">
        <v>384</v>
      </c>
      <c r="J61" s="77" t="s">
        <v>383</v>
      </c>
      <c r="K61" s="77" t="s">
        <v>383</v>
      </c>
      <c r="L61" s="77" t="s">
        <v>384</v>
      </c>
      <c r="M61" s="77" t="s">
        <v>384</v>
      </c>
      <c r="N61" s="77" t="s">
        <v>383</v>
      </c>
      <c r="O61" s="77" t="s">
        <v>383</v>
      </c>
      <c r="P61" s="77" t="s">
        <v>383</v>
      </c>
      <c r="Q61" s="77" t="s">
        <v>384</v>
      </c>
      <c r="R61" s="77" t="s">
        <v>383</v>
      </c>
      <c r="S61" s="77" t="s">
        <v>383</v>
      </c>
      <c r="T61" s="77" t="s">
        <v>383</v>
      </c>
      <c r="U61" s="77" t="s">
        <v>384</v>
      </c>
      <c r="V61" s="77" t="s">
        <v>384</v>
      </c>
      <c r="W61" s="77" t="s">
        <v>384</v>
      </c>
      <c r="X61" s="77" t="s">
        <v>383</v>
      </c>
      <c r="Y61" s="77" t="s">
        <v>384</v>
      </c>
      <c r="Z61" s="77" t="s">
        <v>384</v>
      </c>
      <c r="AA61" s="77" t="s">
        <v>383</v>
      </c>
      <c r="AB61" s="77" t="s">
        <v>383</v>
      </c>
      <c r="AC61" s="77" t="s">
        <v>384</v>
      </c>
      <c r="AD61" s="77" t="s">
        <v>383</v>
      </c>
      <c r="AE61" s="77" t="s">
        <v>384</v>
      </c>
      <c r="AF61" s="77" t="s">
        <v>383</v>
      </c>
      <c r="AG61" s="77" t="s">
        <v>384</v>
      </c>
      <c r="AH61" s="77" t="s">
        <v>383</v>
      </c>
      <c r="AI61" s="77" t="s">
        <v>383</v>
      </c>
      <c r="AJ61" s="77" t="s">
        <v>383</v>
      </c>
    </row>
    <row r="62" customHeight="1" spans="1:36">
      <c r="A62" s="77" t="s">
        <v>378</v>
      </c>
      <c r="B62" s="77">
        <v>5804504</v>
      </c>
      <c r="C62" s="77" t="s">
        <v>384</v>
      </c>
      <c r="D62" s="77" t="s">
        <v>384</v>
      </c>
      <c r="E62" s="77" t="s">
        <v>384</v>
      </c>
      <c r="F62" s="77" t="s">
        <v>384</v>
      </c>
      <c r="G62" s="77" t="s">
        <v>384</v>
      </c>
      <c r="H62" s="77" t="s">
        <v>383</v>
      </c>
      <c r="I62" s="76" t="s">
        <v>384</v>
      </c>
      <c r="J62" s="77" t="s">
        <v>388</v>
      </c>
      <c r="K62" s="77" t="s">
        <v>383</v>
      </c>
      <c r="L62" s="76" t="s">
        <v>384</v>
      </c>
      <c r="M62" s="77" t="s">
        <v>384</v>
      </c>
      <c r="N62" s="77" t="s">
        <v>383</v>
      </c>
      <c r="O62" s="76" t="s">
        <v>383</v>
      </c>
      <c r="P62" s="76" t="s">
        <v>383</v>
      </c>
      <c r="Q62" s="76" t="s">
        <v>384</v>
      </c>
      <c r="R62" s="77" t="s">
        <v>383</v>
      </c>
      <c r="S62" s="76" t="s">
        <v>383</v>
      </c>
      <c r="T62" s="76" t="s">
        <v>383</v>
      </c>
      <c r="U62" s="76" t="s">
        <v>384</v>
      </c>
      <c r="V62" s="77" t="s">
        <v>384</v>
      </c>
      <c r="W62" s="77" t="s">
        <v>384</v>
      </c>
      <c r="X62" s="77" t="s">
        <v>383</v>
      </c>
      <c r="Y62" s="76" t="s">
        <v>384</v>
      </c>
      <c r="Z62" s="77" t="s">
        <v>384</v>
      </c>
      <c r="AA62" s="77" t="s">
        <v>383</v>
      </c>
      <c r="AB62" s="76" t="s">
        <v>388</v>
      </c>
      <c r="AC62" s="77" t="s">
        <v>384</v>
      </c>
      <c r="AD62" s="77" t="s">
        <v>383</v>
      </c>
      <c r="AE62" s="76" t="s">
        <v>384</v>
      </c>
      <c r="AF62" s="77" t="s">
        <v>383</v>
      </c>
      <c r="AG62" s="77" t="s">
        <v>384</v>
      </c>
      <c r="AH62" s="76" t="s">
        <v>383</v>
      </c>
      <c r="AI62" s="76" t="s">
        <v>383</v>
      </c>
      <c r="AJ62" s="77" t="s">
        <v>383</v>
      </c>
    </row>
    <row r="63" customHeight="1" spans="1:36">
      <c r="A63" s="77" t="s">
        <v>390</v>
      </c>
      <c r="B63" s="77">
        <v>5804504</v>
      </c>
      <c r="C63" s="77" t="s">
        <v>384</v>
      </c>
      <c r="D63" s="77" t="s">
        <v>384</v>
      </c>
      <c r="E63" s="77" t="s">
        <v>384</v>
      </c>
      <c r="F63" s="77" t="s">
        <v>384</v>
      </c>
      <c r="G63" s="77" t="s">
        <v>384</v>
      </c>
      <c r="H63" s="77" t="s">
        <v>383</v>
      </c>
      <c r="I63" s="77" t="s">
        <v>384</v>
      </c>
      <c r="J63" s="77" t="s">
        <v>388</v>
      </c>
      <c r="K63" s="77" t="s">
        <v>383</v>
      </c>
      <c r="L63" s="77" t="s">
        <v>384</v>
      </c>
      <c r="M63" s="77" t="s">
        <v>384</v>
      </c>
      <c r="N63" s="77" t="s">
        <v>383</v>
      </c>
      <c r="O63" s="77" t="s">
        <v>383</v>
      </c>
      <c r="P63" s="77" t="s">
        <v>383</v>
      </c>
      <c r="Q63" s="77" t="s">
        <v>384</v>
      </c>
      <c r="R63" s="77" t="s">
        <v>383</v>
      </c>
      <c r="S63" s="77" t="s">
        <v>383</v>
      </c>
      <c r="T63" s="77" t="s">
        <v>383</v>
      </c>
      <c r="U63" s="77" t="s">
        <v>384</v>
      </c>
      <c r="V63" s="77" t="s">
        <v>384</v>
      </c>
      <c r="W63" s="77" t="s">
        <v>384</v>
      </c>
      <c r="X63" s="77" t="s">
        <v>383</v>
      </c>
      <c r="Y63" s="77" t="s">
        <v>384</v>
      </c>
      <c r="Z63" s="77" t="s">
        <v>384</v>
      </c>
      <c r="AA63" s="77" t="s">
        <v>383</v>
      </c>
      <c r="AB63" s="77" t="s">
        <v>388</v>
      </c>
      <c r="AC63" s="77" t="s">
        <v>384</v>
      </c>
      <c r="AD63" s="77" t="s">
        <v>383</v>
      </c>
      <c r="AE63" s="77" t="s">
        <v>384</v>
      </c>
      <c r="AF63" s="77" t="s">
        <v>383</v>
      </c>
      <c r="AG63" s="77" t="s">
        <v>384</v>
      </c>
      <c r="AH63" s="77" t="s">
        <v>383</v>
      </c>
      <c r="AI63" s="77" t="s">
        <v>383</v>
      </c>
      <c r="AJ63" s="77" t="s">
        <v>383</v>
      </c>
    </row>
    <row r="64" customHeight="1" spans="1:36">
      <c r="A64" s="77" t="s">
        <v>379</v>
      </c>
      <c r="B64" s="77">
        <v>5804633</v>
      </c>
      <c r="C64" s="77" t="s">
        <v>380</v>
      </c>
      <c r="D64" s="77" t="s">
        <v>380</v>
      </c>
      <c r="E64" s="77" t="s">
        <v>380</v>
      </c>
      <c r="F64" s="77" t="s">
        <v>380</v>
      </c>
      <c r="G64" s="77" t="s">
        <v>380</v>
      </c>
      <c r="H64" s="77" t="s">
        <v>380</v>
      </c>
      <c r="I64" s="77" t="s">
        <v>380</v>
      </c>
      <c r="J64" s="77" t="s">
        <v>380</v>
      </c>
      <c r="K64" s="77" t="s">
        <v>380</v>
      </c>
      <c r="L64" s="77" t="s">
        <v>380</v>
      </c>
      <c r="M64" s="77" t="s">
        <v>380</v>
      </c>
      <c r="N64" s="77" t="s">
        <v>380</v>
      </c>
      <c r="O64" s="77" t="s">
        <v>380</v>
      </c>
      <c r="P64" s="77" t="s">
        <v>380</v>
      </c>
      <c r="Q64" s="77" t="s">
        <v>380</v>
      </c>
      <c r="R64" s="77" t="s">
        <v>380</v>
      </c>
      <c r="S64" s="77" t="s">
        <v>380</v>
      </c>
      <c r="T64" s="77" t="s">
        <v>380</v>
      </c>
      <c r="U64" s="77" t="s">
        <v>380</v>
      </c>
      <c r="V64" s="77" t="s">
        <v>380</v>
      </c>
      <c r="W64" s="77" t="s">
        <v>380</v>
      </c>
      <c r="X64" s="77" t="s">
        <v>380</v>
      </c>
      <c r="Y64" s="77" t="s">
        <v>380</v>
      </c>
      <c r="Z64" s="77" t="s">
        <v>380</v>
      </c>
      <c r="AA64" s="77" t="s">
        <v>380</v>
      </c>
      <c r="AB64" s="77" t="s">
        <v>380</v>
      </c>
      <c r="AC64" s="77" t="s">
        <v>380</v>
      </c>
      <c r="AD64" s="77" t="s">
        <v>380</v>
      </c>
      <c r="AE64" s="77" t="s">
        <v>380</v>
      </c>
      <c r="AF64" s="77" t="s">
        <v>380</v>
      </c>
      <c r="AG64" s="77" t="s">
        <v>380</v>
      </c>
      <c r="AH64" s="77" t="s">
        <v>380</v>
      </c>
      <c r="AI64" s="77" t="s">
        <v>380</v>
      </c>
      <c r="AJ64" s="77" t="s">
        <v>380</v>
      </c>
    </row>
    <row r="65" customHeight="1" spans="1:36">
      <c r="A65" s="77" t="s">
        <v>378</v>
      </c>
      <c r="B65" s="77">
        <v>5804633</v>
      </c>
      <c r="C65" s="77" t="s">
        <v>380</v>
      </c>
      <c r="D65" s="77" t="s">
        <v>380</v>
      </c>
      <c r="E65" s="77" t="s">
        <v>380</v>
      </c>
      <c r="F65" s="77" t="s">
        <v>388</v>
      </c>
      <c r="G65" s="77" t="s">
        <v>380</v>
      </c>
      <c r="H65" s="77" t="s">
        <v>380</v>
      </c>
      <c r="I65" s="77" t="s">
        <v>380</v>
      </c>
      <c r="J65" s="77" t="s">
        <v>380</v>
      </c>
      <c r="K65" s="77" t="s">
        <v>380</v>
      </c>
      <c r="L65" s="77" t="s">
        <v>380</v>
      </c>
      <c r="M65" s="77" t="s">
        <v>386</v>
      </c>
      <c r="N65" s="77" t="s">
        <v>380</v>
      </c>
      <c r="O65" s="77" t="s">
        <v>380</v>
      </c>
      <c r="P65" s="77" t="s">
        <v>386</v>
      </c>
      <c r="Q65" s="77" t="s">
        <v>386</v>
      </c>
      <c r="R65" s="77" t="s">
        <v>380</v>
      </c>
      <c r="S65" s="77" t="s">
        <v>380</v>
      </c>
      <c r="T65" s="77" t="s">
        <v>386</v>
      </c>
      <c r="U65" s="77" t="s">
        <v>380</v>
      </c>
      <c r="V65" s="77" t="s">
        <v>380</v>
      </c>
      <c r="W65" s="77" t="s">
        <v>386</v>
      </c>
      <c r="X65" s="77" t="s">
        <v>380</v>
      </c>
      <c r="Y65" s="77" t="s">
        <v>380</v>
      </c>
      <c r="Z65" s="77" t="s">
        <v>380</v>
      </c>
      <c r="AA65" s="77" t="s">
        <v>380</v>
      </c>
      <c r="AB65" s="77" t="s">
        <v>386</v>
      </c>
      <c r="AC65" s="77" t="s">
        <v>380</v>
      </c>
      <c r="AD65" s="77" t="s">
        <v>380</v>
      </c>
      <c r="AE65" s="76" t="s">
        <v>380</v>
      </c>
      <c r="AF65" s="77" t="s">
        <v>380</v>
      </c>
      <c r="AG65" s="77" t="s">
        <v>380</v>
      </c>
      <c r="AH65" s="77" t="s">
        <v>380</v>
      </c>
      <c r="AI65" s="77" t="s">
        <v>380</v>
      </c>
      <c r="AJ65" s="77" t="s">
        <v>380</v>
      </c>
    </row>
    <row r="66" customHeight="1" spans="1:36">
      <c r="A66" s="77" t="s">
        <v>390</v>
      </c>
      <c r="B66" s="77">
        <v>5804633</v>
      </c>
      <c r="C66" s="77" t="s">
        <v>380</v>
      </c>
      <c r="D66" s="77" t="s">
        <v>380</v>
      </c>
      <c r="E66" s="77" t="s">
        <v>380</v>
      </c>
      <c r="F66" s="77" t="s">
        <v>380</v>
      </c>
      <c r="G66" s="77" t="s">
        <v>380</v>
      </c>
      <c r="H66" s="77" t="s">
        <v>380</v>
      </c>
      <c r="I66" s="77" t="s">
        <v>380</v>
      </c>
      <c r="J66" s="77" t="s">
        <v>380</v>
      </c>
      <c r="K66" s="77" t="s">
        <v>380</v>
      </c>
      <c r="L66" s="77" t="s">
        <v>380</v>
      </c>
      <c r="M66" s="77" t="s">
        <v>386</v>
      </c>
      <c r="N66" s="77" t="s">
        <v>380</v>
      </c>
      <c r="O66" s="77" t="s">
        <v>380</v>
      </c>
      <c r="P66" s="77" t="s">
        <v>386</v>
      </c>
      <c r="Q66" s="77" t="s">
        <v>386</v>
      </c>
      <c r="R66" s="77" t="s">
        <v>380</v>
      </c>
      <c r="S66" s="77" t="s">
        <v>380</v>
      </c>
      <c r="T66" s="77" t="s">
        <v>386</v>
      </c>
      <c r="U66" s="77" t="s">
        <v>380</v>
      </c>
      <c r="V66" s="77" t="s">
        <v>380</v>
      </c>
      <c r="W66" s="77" t="s">
        <v>386</v>
      </c>
      <c r="X66" s="77" t="s">
        <v>380</v>
      </c>
      <c r="Y66" s="77" t="s">
        <v>380</v>
      </c>
      <c r="Z66" s="77" t="s">
        <v>380</v>
      </c>
      <c r="AA66" s="77" t="s">
        <v>380</v>
      </c>
      <c r="AB66" s="77" t="s">
        <v>386</v>
      </c>
      <c r="AC66" s="77" t="s">
        <v>380</v>
      </c>
      <c r="AD66" s="77" t="s">
        <v>380</v>
      </c>
      <c r="AE66" s="77" t="s">
        <v>380</v>
      </c>
      <c r="AF66" s="77" t="s">
        <v>380</v>
      </c>
      <c r="AG66" s="77" t="s">
        <v>380</v>
      </c>
      <c r="AH66" s="77" t="s">
        <v>380</v>
      </c>
      <c r="AI66" s="77" t="s">
        <v>380</v>
      </c>
      <c r="AJ66" s="77" t="s">
        <v>380</v>
      </c>
    </row>
    <row r="67" customHeight="1" spans="1:36">
      <c r="A67" s="77" t="s">
        <v>379</v>
      </c>
      <c r="B67" s="77">
        <v>5804703</v>
      </c>
      <c r="C67" s="77" t="s">
        <v>383</v>
      </c>
      <c r="D67" s="77" t="s">
        <v>383</v>
      </c>
      <c r="E67" s="77" t="s">
        <v>383</v>
      </c>
      <c r="F67" s="77" t="s">
        <v>383</v>
      </c>
      <c r="G67" s="77" t="s">
        <v>383</v>
      </c>
      <c r="H67" s="77" t="s">
        <v>383</v>
      </c>
      <c r="I67" s="77" t="s">
        <v>383</v>
      </c>
      <c r="J67" s="77" t="s">
        <v>383</v>
      </c>
      <c r="K67" s="77" t="s">
        <v>383</v>
      </c>
      <c r="L67" s="77" t="s">
        <v>383</v>
      </c>
      <c r="M67" s="77" t="s">
        <v>383</v>
      </c>
      <c r="N67" s="77" t="s">
        <v>383</v>
      </c>
      <c r="O67" s="77" t="s">
        <v>383</v>
      </c>
      <c r="P67" s="77" t="s">
        <v>383</v>
      </c>
      <c r="Q67" s="77" t="s">
        <v>383</v>
      </c>
      <c r="R67" s="77" t="s">
        <v>383</v>
      </c>
      <c r="S67" s="77" t="s">
        <v>383</v>
      </c>
      <c r="T67" s="77" t="s">
        <v>383</v>
      </c>
      <c r="U67" s="77" t="s">
        <v>383</v>
      </c>
      <c r="V67" s="77" t="s">
        <v>383</v>
      </c>
      <c r="W67" s="77" t="s">
        <v>383</v>
      </c>
      <c r="X67" s="77" t="s">
        <v>383</v>
      </c>
      <c r="Y67" s="77" t="s">
        <v>383</v>
      </c>
      <c r="Z67" s="77" t="s">
        <v>383</v>
      </c>
      <c r="AA67" s="77" t="s">
        <v>383</v>
      </c>
      <c r="AB67" s="77" t="s">
        <v>383</v>
      </c>
      <c r="AC67" s="77" t="s">
        <v>383</v>
      </c>
      <c r="AD67" s="77" t="s">
        <v>383</v>
      </c>
      <c r="AE67" s="77" t="s">
        <v>383</v>
      </c>
      <c r="AF67" s="77" t="s">
        <v>383</v>
      </c>
      <c r="AG67" s="77" t="s">
        <v>383</v>
      </c>
      <c r="AH67" s="77" t="s">
        <v>383</v>
      </c>
      <c r="AI67" s="77" t="s">
        <v>383</v>
      </c>
      <c r="AJ67" s="77" t="s">
        <v>383</v>
      </c>
    </row>
    <row r="68" customHeight="1" spans="1:36">
      <c r="A68" s="77" t="s">
        <v>378</v>
      </c>
      <c r="B68" s="77">
        <v>5804703</v>
      </c>
      <c r="C68" s="77" t="s">
        <v>383</v>
      </c>
      <c r="D68" s="77" t="s">
        <v>383</v>
      </c>
      <c r="E68" s="77" t="s">
        <v>383</v>
      </c>
      <c r="F68" s="77" t="s">
        <v>383</v>
      </c>
      <c r="G68" s="77" t="s">
        <v>383</v>
      </c>
      <c r="H68" s="77" t="s">
        <v>383</v>
      </c>
      <c r="I68" s="77" t="s">
        <v>383</v>
      </c>
      <c r="J68" s="77" t="s">
        <v>383</v>
      </c>
      <c r="K68" s="77" t="s">
        <v>383</v>
      </c>
      <c r="L68" s="77" t="s">
        <v>383</v>
      </c>
      <c r="M68" s="77" t="s">
        <v>383</v>
      </c>
      <c r="N68" s="77" t="s">
        <v>383</v>
      </c>
      <c r="O68" s="77" t="s">
        <v>383</v>
      </c>
      <c r="P68" s="77" t="s">
        <v>383</v>
      </c>
      <c r="Q68" s="77" t="s">
        <v>383</v>
      </c>
      <c r="R68" s="77" t="s">
        <v>383</v>
      </c>
      <c r="S68" s="77" t="s">
        <v>383</v>
      </c>
      <c r="T68" s="77" t="s">
        <v>383</v>
      </c>
      <c r="U68" s="77" t="s">
        <v>383</v>
      </c>
      <c r="V68" s="77" t="s">
        <v>383</v>
      </c>
      <c r="W68" s="77" t="s">
        <v>383</v>
      </c>
      <c r="X68" s="77" t="s">
        <v>383</v>
      </c>
      <c r="Y68" s="77" t="s">
        <v>383</v>
      </c>
      <c r="Z68" s="77" t="s">
        <v>383</v>
      </c>
      <c r="AA68" s="77" t="s">
        <v>383</v>
      </c>
      <c r="AB68" s="77" t="s">
        <v>383</v>
      </c>
      <c r="AC68" s="77" t="s">
        <v>383</v>
      </c>
      <c r="AD68" s="77" t="s">
        <v>383</v>
      </c>
      <c r="AE68" s="76" t="s">
        <v>383</v>
      </c>
      <c r="AF68" s="77" t="s">
        <v>385</v>
      </c>
      <c r="AG68" s="77" t="s">
        <v>383</v>
      </c>
      <c r="AH68" s="77" t="s">
        <v>383</v>
      </c>
      <c r="AI68" s="77" t="s">
        <v>383</v>
      </c>
      <c r="AJ68" s="77" t="s">
        <v>383</v>
      </c>
    </row>
    <row r="69" customHeight="1" spans="1:36">
      <c r="A69" s="77" t="s">
        <v>390</v>
      </c>
      <c r="B69" s="77">
        <v>5804703</v>
      </c>
      <c r="C69" s="77" t="s">
        <v>383</v>
      </c>
      <c r="D69" s="77" t="s">
        <v>383</v>
      </c>
      <c r="E69" s="77" t="s">
        <v>383</v>
      </c>
      <c r="F69" s="77" t="s">
        <v>383</v>
      </c>
      <c r="G69" s="77" t="s">
        <v>383</v>
      </c>
      <c r="H69" s="77" t="s">
        <v>383</v>
      </c>
      <c r="I69" s="77" t="s">
        <v>383</v>
      </c>
      <c r="J69" s="77" t="s">
        <v>383</v>
      </c>
      <c r="K69" s="77" t="s">
        <v>383</v>
      </c>
      <c r="L69" s="77" t="s">
        <v>383</v>
      </c>
      <c r="M69" s="77" t="s">
        <v>383</v>
      </c>
      <c r="N69" s="77" t="s">
        <v>383</v>
      </c>
      <c r="O69" s="77" t="s">
        <v>383</v>
      </c>
      <c r="P69" s="77" t="s">
        <v>383</v>
      </c>
      <c r="Q69" s="77" t="s">
        <v>383</v>
      </c>
      <c r="R69" s="77" t="s">
        <v>383</v>
      </c>
      <c r="S69" s="77" t="s">
        <v>383</v>
      </c>
      <c r="T69" s="77" t="s">
        <v>383</v>
      </c>
      <c r="U69" s="77" t="s">
        <v>383</v>
      </c>
      <c r="V69" s="77" t="s">
        <v>383</v>
      </c>
      <c r="W69" s="77" t="s">
        <v>383</v>
      </c>
      <c r="X69" s="77" t="s">
        <v>383</v>
      </c>
      <c r="Y69" s="77" t="s">
        <v>383</v>
      </c>
      <c r="Z69" s="77" t="s">
        <v>383</v>
      </c>
      <c r="AA69" s="77" t="s">
        <v>383</v>
      </c>
      <c r="AB69" s="77" t="s">
        <v>383</v>
      </c>
      <c r="AC69" s="77" t="s">
        <v>383</v>
      </c>
      <c r="AD69" s="77" t="s">
        <v>383</v>
      </c>
      <c r="AE69" s="77" t="s">
        <v>383</v>
      </c>
      <c r="AF69" s="77" t="s">
        <v>385</v>
      </c>
      <c r="AG69" s="77" t="s">
        <v>383</v>
      </c>
      <c r="AH69" s="77" t="s">
        <v>383</v>
      </c>
      <c r="AI69" s="77" t="s">
        <v>383</v>
      </c>
      <c r="AJ69" s="77" t="s">
        <v>383</v>
      </c>
    </row>
    <row r="70" customHeight="1" spans="1:36">
      <c r="A70" s="77" t="s">
        <v>379</v>
      </c>
      <c r="B70" s="77">
        <v>5804781</v>
      </c>
      <c r="C70" s="77" t="s">
        <v>376</v>
      </c>
      <c r="D70" s="77" t="s">
        <v>376</v>
      </c>
      <c r="E70" s="77" t="s">
        <v>376</v>
      </c>
      <c r="F70" s="77" t="s">
        <v>376</v>
      </c>
      <c r="G70" s="77" t="s">
        <v>376</v>
      </c>
      <c r="H70" s="77" t="s">
        <v>376</v>
      </c>
      <c r="I70" s="77" t="s">
        <v>381</v>
      </c>
      <c r="J70" s="77" t="s">
        <v>376</v>
      </c>
      <c r="K70" s="77" t="s">
        <v>376</v>
      </c>
      <c r="L70" s="77" t="s">
        <v>376</v>
      </c>
      <c r="M70" s="77" t="s">
        <v>376</v>
      </c>
      <c r="N70" s="77" t="s">
        <v>376</v>
      </c>
      <c r="O70" s="77" t="s">
        <v>376</v>
      </c>
      <c r="P70" s="77" t="s">
        <v>376</v>
      </c>
      <c r="Q70" s="77" t="s">
        <v>376</v>
      </c>
      <c r="R70" s="77" t="s">
        <v>376</v>
      </c>
      <c r="S70" s="77" t="s">
        <v>376</v>
      </c>
      <c r="T70" s="77" t="s">
        <v>376</v>
      </c>
      <c r="U70" s="77" t="s">
        <v>376</v>
      </c>
      <c r="V70" s="77" t="s">
        <v>376</v>
      </c>
      <c r="W70" s="77" t="s">
        <v>376</v>
      </c>
      <c r="X70" s="77" t="s">
        <v>376</v>
      </c>
      <c r="Y70" s="77" t="s">
        <v>376</v>
      </c>
      <c r="Z70" s="77" t="s">
        <v>376</v>
      </c>
      <c r="AA70" s="77" t="s">
        <v>376</v>
      </c>
      <c r="AB70" s="77" t="s">
        <v>376</v>
      </c>
      <c r="AC70" s="77" t="s">
        <v>376</v>
      </c>
      <c r="AD70" s="77" t="s">
        <v>376</v>
      </c>
      <c r="AE70" s="77" t="s">
        <v>376</v>
      </c>
      <c r="AF70" s="77" t="s">
        <v>376</v>
      </c>
      <c r="AG70" s="77" t="s">
        <v>376</v>
      </c>
      <c r="AH70" s="77" t="s">
        <v>376</v>
      </c>
      <c r="AI70" s="77" t="s">
        <v>376</v>
      </c>
      <c r="AJ70" s="77" t="s">
        <v>376</v>
      </c>
    </row>
    <row r="71" customHeight="1" spans="1:36">
      <c r="A71" s="77" t="s">
        <v>378</v>
      </c>
      <c r="B71" s="77">
        <v>5804781</v>
      </c>
      <c r="C71" s="77" t="s">
        <v>376</v>
      </c>
      <c r="D71" s="77" t="s">
        <v>389</v>
      </c>
      <c r="E71" s="77" t="s">
        <v>376</v>
      </c>
      <c r="F71" s="77" t="s">
        <v>389</v>
      </c>
      <c r="G71" s="77" t="s">
        <v>376</v>
      </c>
      <c r="H71" s="77" t="s">
        <v>376</v>
      </c>
      <c r="I71" s="77" t="s">
        <v>376</v>
      </c>
      <c r="J71" s="77" t="s">
        <v>389</v>
      </c>
      <c r="K71" s="77" t="s">
        <v>376</v>
      </c>
      <c r="L71" s="77" t="s">
        <v>376</v>
      </c>
      <c r="M71" s="77" t="s">
        <v>389</v>
      </c>
      <c r="N71" s="77" t="s">
        <v>389</v>
      </c>
      <c r="O71" s="77" t="s">
        <v>376</v>
      </c>
      <c r="P71" s="77" t="s">
        <v>389</v>
      </c>
      <c r="Q71" s="77" t="s">
        <v>389</v>
      </c>
      <c r="R71" s="77" t="s">
        <v>376</v>
      </c>
      <c r="S71" s="77" t="s">
        <v>376</v>
      </c>
      <c r="T71" s="77" t="s">
        <v>389</v>
      </c>
      <c r="U71" s="77" t="s">
        <v>376</v>
      </c>
      <c r="V71" s="77" t="s">
        <v>376</v>
      </c>
      <c r="W71" s="77" t="s">
        <v>389</v>
      </c>
      <c r="X71" s="77" t="s">
        <v>376</v>
      </c>
      <c r="Y71" s="77" t="s">
        <v>376</v>
      </c>
      <c r="Z71" s="77" t="s">
        <v>376</v>
      </c>
      <c r="AA71" s="77" t="s">
        <v>376</v>
      </c>
      <c r="AB71" s="77" t="s">
        <v>389</v>
      </c>
      <c r="AC71" s="77" t="s">
        <v>389</v>
      </c>
      <c r="AD71" s="77" t="s">
        <v>376</v>
      </c>
      <c r="AE71" s="77" t="s">
        <v>389</v>
      </c>
      <c r="AF71" s="77" t="s">
        <v>389</v>
      </c>
      <c r="AG71" s="77" t="s">
        <v>376</v>
      </c>
      <c r="AH71" s="77" t="s">
        <v>376</v>
      </c>
      <c r="AI71" s="77" t="s">
        <v>376</v>
      </c>
      <c r="AJ71" s="77" t="s">
        <v>376</v>
      </c>
    </row>
    <row r="72" customHeight="1" spans="1:36">
      <c r="A72" s="77" t="s">
        <v>390</v>
      </c>
      <c r="B72" s="77">
        <v>5804781</v>
      </c>
      <c r="C72" s="77" t="s">
        <v>376</v>
      </c>
      <c r="D72" s="77" t="s">
        <v>389</v>
      </c>
      <c r="E72" s="77" t="s">
        <v>376</v>
      </c>
      <c r="F72" s="77" t="s">
        <v>389</v>
      </c>
      <c r="G72" s="77" t="s">
        <v>376</v>
      </c>
      <c r="H72" s="77" t="s">
        <v>376</v>
      </c>
      <c r="I72" s="77" t="s">
        <v>376</v>
      </c>
      <c r="J72" s="77" t="s">
        <v>389</v>
      </c>
      <c r="K72" s="77" t="s">
        <v>376</v>
      </c>
      <c r="L72" s="77" t="s">
        <v>376</v>
      </c>
      <c r="M72" s="77" t="s">
        <v>389</v>
      </c>
      <c r="N72" s="77" t="s">
        <v>389</v>
      </c>
      <c r="O72" s="77" t="s">
        <v>376</v>
      </c>
      <c r="P72" s="77" t="s">
        <v>389</v>
      </c>
      <c r="Q72" s="77" t="s">
        <v>389</v>
      </c>
      <c r="R72" s="77" t="s">
        <v>376</v>
      </c>
      <c r="S72" s="77" t="s">
        <v>376</v>
      </c>
      <c r="T72" s="77" t="s">
        <v>389</v>
      </c>
      <c r="U72" s="77" t="s">
        <v>376</v>
      </c>
      <c r="V72" s="77" t="s">
        <v>376</v>
      </c>
      <c r="W72" s="77" t="s">
        <v>389</v>
      </c>
      <c r="X72" s="77" t="s">
        <v>376</v>
      </c>
      <c r="Y72" s="77" t="s">
        <v>376</v>
      </c>
      <c r="Z72" s="77" t="s">
        <v>376</v>
      </c>
      <c r="AA72" s="77" t="s">
        <v>376</v>
      </c>
      <c r="AB72" s="77" t="s">
        <v>389</v>
      </c>
      <c r="AC72" s="77" t="s">
        <v>389</v>
      </c>
      <c r="AD72" s="77" t="s">
        <v>376</v>
      </c>
      <c r="AE72" s="77" t="s">
        <v>389</v>
      </c>
      <c r="AF72" s="77" t="s">
        <v>389</v>
      </c>
      <c r="AG72" s="77" t="s">
        <v>376</v>
      </c>
      <c r="AH72" s="77" t="s">
        <v>376</v>
      </c>
      <c r="AI72" s="77" t="s">
        <v>376</v>
      </c>
      <c r="AJ72" s="77" t="s">
        <v>376</v>
      </c>
    </row>
    <row r="73" customHeight="1" spans="1:36">
      <c r="A73" s="77" t="s">
        <v>379</v>
      </c>
      <c r="B73" s="77">
        <v>5804890</v>
      </c>
      <c r="C73" s="77" t="s">
        <v>376</v>
      </c>
      <c r="D73" s="77" t="s">
        <v>376</v>
      </c>
      <c r="E73" s="77" t="s">
        <v>376</v>
      </c>
      <c r="F73" s="77" t="s">
        <v>376</v>
      </c>
      <c r="G73" s="77" t="s">
        <v>376</v>
      </c>
      <c r="H73" s="77" t="s">
        <v>376</v>
      </c>
      <c r="I73" s="77" t="s">
        <v>381</v>
      </c>
      <c r="J73" s="77" t="s">
        <v>376</v>
      </c>
      <c r="K73" s="77" t="s">
        <v>376</v>
      </c>
      <c r="L73" s="77" t="s">
        <v>376</v>
      </c>
      <c r="M73" s="77" t="s">
        <v>376</v>
      </c>
      <c r="N73" s="77" t="s">
        <v>376</v>
      </c>
      <c r="O73" s="77" t="s">
        <v>376</v>
      </c>
      <c r="P73" s="77" t="s">
        <v>376</v>
      </c>
      <c r="Q73" s="77" t="s">
        <v>376</v>
      </c>
      <c r="R73" s="77" t="s">
        <v>376</v>
      </c>
      <c r="S73" s="77" t="s">
        <v>376</v>
      </c>
      <c r="T73" s="77" t="s">
        <v>376</v>
      </c>
      <c r="U73" s="77" t="s">
        <v>376</v>
      </c>
      <c r="V73" s="77" t="s">
        <v>376</v>
      </c>
      <c r="W73" s="77" t="s">
        <v>376</v>
      </c>
      <c r="X73" s="77" t="s">
        <v>376</v>
      </c>
      <c r="Y73" s="77" t="s">
        <v>376</v>
      </c>
      <c r="Z73" s="77" t="s">
        <v>376</v>
      </c>
      <c r="AA73" s="77" t="s">
        <v>376</v>
      </c>
      <c r="AB73" s="77" t="s">
        <v>376</v>
      </c>
      <c r="AC73" s="77" t="s">
        <v>376</v>
      </c>
      <c r="AD73" s="77" t="s">
        <v>376</v>
      </c>
      <c r="AE73" s="77" t="s">
        <v>376</v>
      </c>
      <c r="AF73" s="77" t="s">
        <v>376</v>
      </c>
      <c r="AG73" s="77" t="s">
        <v>376</v>
      </c>
      <c r="AH73" s="77" t="s">
        <v>376</v>
      </c>
      <c r="AI73" s="77" t="s">
        <v>376</v>
      </c>
      <c r="AJ73" s="77" t="s">
        <v>376</v>
      </c>
    </row>
    <row r="74" customHeight="1" spans="1:36">
      <c r="A74" s="77" t="s">
        <v>378</v>
      </c>
      <c r="B74" s="77">
        <v>5804890</v>
      </c>
      <c r="C74" s="77" t="s">
        <v>376</v>
      </c>
      <c r="D74" s="77" t="s">
        <v>376</v>
      </c>
      <c r="E74" s="77" t="s">
        <v>376</v>
      </c>
      <c r="F74" s="77" t="s">
        <v>376</v>
      </c>
      <c r="G74" s="77" t="s">
        <v>376</v>
      </c>
      <c r="H74" s="77" t="s">
        <v>376</v>
      </c>
      <c r="I74" s="77" t="s">
        <v>376</v>
      </c>
      <c r="J74" s="77" t="s">
        <v>393</v>
      </c>
      <c r="K74" s="77" t="s">
        <v>376</v>
      </c>
      <c r="L74" s="77" t="s">
        <v>376</v>
      </c>
      <c r="M74" s="77" t="s">
        <v>393</v>
      </c>
      <c r="N74" s="77" t="s">
        <v>376</v>
      </c>
      <c r="O74" s="77" t="s">
        <v>376</v>
      </c>
      <c r="P74" s="77" t="s">
        <v>393</v>
      </c>
      <c r="Q74" s="77" t="s">
        <v>376</v>
      </c>
      <c r="R74" s="77" t="s">
        <v>376</v>
      </c>
      <c r="S74" s="77" t="s">
        <v>376</v>
      </c>
      <c r="T74" s="77" t="s">
        <v>393</v>
      </c>
      <c r="U74" s="77" t="s">
        <v>376</v>
      </c>
      <c r="V74" s="77" t="s">
        <v>376</v>
      </c>
      <c r="W74" s="77" t="s">
        <v>376</v>
      </c>
      <c r="X74" s="77" t="s">
        <v>376</v>
      </c>
      <c r="Y74" s="77" t="s">
        <v>376</v>
      </c>
      <c r="Z74" s="77" t="s">
        <v>376</v>
      </c>
      <c r="AA74" s="77" t="s">
        <v>376</v>
      </c>
      <c r="AB74" s="77" t="s">
        <v>376</v>
      </c>
      <c r="AC74" s="77" t="s">
        <v>376</v>
      </c>
      <c r="AD74" s="77" t="s">
        <v>376</v>
      </c>
      <c r="AE74" s="77" t="s">
        <v>388</v>
      </c>
      <c r="AF74" s="77" t="s">
        <v>376</v>
      </c>
      <c r="AG74" s="77" t="s">
        <v>376</v>
      </c>
      <c r="AH74" s="77" t="s">
        <v>376</v>
      </c>
      <c r="AI74" s="77" t="s">
        <v>376</v>
      </c>
      <c r="AJ74" s="77" t="s">
        <v>376</v>
      </c>
    </row>
    <row r="75" customHeight="1" spans="1:36">
      <c r="A75" s="77" t="s">
        <v>390</v>
      </c>
      <c r="B75" s="77">
        <v>5804890</v>
      </c>
      <c r="C75" s="77" t="s">
        <v>376</v>
      </c>
      <c r="D75" s="77" t="s">
        <v>376</v>
      </c>
      <c r="E75" s="77" t="s">
        <v>376</v>
      </c>
      <c r="F75" s="77" t="s">
        <v>376</v>
      </c>
      <c r="G75" s="77" t="s">
        <v>376</v>
      </c>
      <c r="H75" s="77" t="s">
        <v>376</v>
      </c>
      <c r="I75" s="77" t="s">
        <v>376</v>
      </c>
      <c r="J75" s="77" t="s">
        <v>393</v>
      </c>
      <c r="K75" s="77" t="s">
        <v>376</v>
      </c>
      <c r="L75" s="77" t="s">
        <v>376</v>
      </c>
      <c r="M75" s="77" t="s">
        <v>393</v>
      </c>
      <c r="N75" s="77" t="s">
        <v>376</v>
      </c>
      <c r="O75" s="77" t="s">
        <v>376</v>
      </c>
      <c r="P75" s="77" t="s">
        <v>393</v>
      </c>
      <c r="Q75" s="77" t="s">
        <v>376</v>
      </c>
      <c r="R75" s="77" t="s">
        <v>376</v>
      </c>
      <c r="S75" s="77" t="s">
        <v>376</v>
      </c>
      <c r="T75" s="77" t="s">
        <v>393</v>
      </c>
      <c r="U75" s="77" t="s">
        <v>376</v>
      </c>
      <c r="V75" s="77" t="s">
        <v>376</v>
      </c>
      <c r="W75" s="77" t="s">
        <v>376</v>
      </c>
      <c r="X75" s="77" t="s">
        <v>376</v>
      </c>
      <c r="Y75" s="77" t="s">
        <v>376</v>
      </c>
      <c r="Z75" s="77" t="s">
        <v>376</v>
      </c>
      <c r="AA75" s="77" t="s">
        <v>376</v>
      </c>
      <c r="AB75" s="77" t="s">
        <v>376</v>
      </c>
      <c r="AC75" s="77" t="s">
        <v>376</v>
      </c>
      <c r="AD75" s="77" t="s">
        <v>376</v>
      </c>
      <c r="AE75" s="77" t="s">
        <v>388</v>
      </c>
      <c r="AF75" s="77" t="s">
        <v>376</v>
      </c>
      <c r="AG75" s="77" t="s">
        <v>376</v>
      </c>
      <c r="AH75" s="77" t="s">
        <v>376</v>
      </c>
      <c r="AI75" s="77" t="s">
        <v>376</v>
      </c>
      <c r="AJ75" s="77" t="s">
        <v>376</v>
      </c>
    </row>
    <row r="76" customHeight="1" spans="1:36">
      <c r="A76" s="77" t="s">
        <v>379</v>
      </c>
      <c r="B76" s="77">
        <v>5804912</v>
      </c>
      <c r="C76" s="77" t="s">
        <v>376</v>
      </c>
      <c r="D76" s="77" t="s">
        <v>376</v>
      </c>
      <c r="E76" s="77" t="s">
        <v>376</v>
      </c>
      <c r="F76" s="77" t="s">
        <v>376</v>
      </c>
      <c r="G76" s="77" t="s">
        <v>376</v>
      </c>
      <c r="H76" s="77" t="s">
        <v>376</v>
      </c>
      <c r="I76" s="77" t="s">
        <v>381</v>
      </c>
      <c r="J76" s="77" t="s">
        <v>383</v>
      </c>
      <c r="K76" s="77" t="s">
        <v>383</v>
      </c>
      <c r="L76" s="77" t="s">
        <v>376</v>
      </c>
      <c r="M76" s="77" t="s">
        <v>376</v>
      </c>
      <c r="N76" s="77" t="s">
        <v>376</v>
      </c>
      <c r="O76" s="77" t="s">
        <v>383</v>
      </c>
      <c r="P76" s="77" t="s">
        <v>376</v>
      </c>
      <c r="Q76" s="77" t="s">
        <v>376</v>
      </c>
      <c r="R76" s="77" t="s">
        <v>383</v>
      </c>
      <c r="S76" s="77" t="s">
        <v>383</v>
      </c>
      <c r="T76" s="77" t="s">
        <v>383</v>
      </c>
      <c r="U76" s="77" t="s">
        <v>376</v>
      </c>
      <c r="V76" s="77" t="s">
        <v>376</v>
      </c>
      <c r="W76" s="77" t="s">
        <v>376</v>
      </c>
      <c r="X76" s="77" t="s">
        <v>383</v>
      </c>
      <c r="Y76" s="77" t="s">
        <v>376</v>
      </c>
      <c r="Z76" s="77" t="s">
        <v>376</v>
      </c>
      <c r="AA76" s="77" t="s">
        <v>383</v>
      </c>
      <c r="AB76" s="77" t="s">
        <v>383</v>
      </c>
      <c r="AC76" s="77" t="s">
        <v>376</v>
      </c>
      <c r="AD76" s="77" t="s">
        <v>376</v>
      </c>
      <c r="AE76" s="77" t="s">
        <v>376</v>
      </c>
      <c r="AF76" s="77" t="s">
        <v>376</v>
      </c>
      <c r="AG76" s="77" t="s">
        <v>376</v>
      </c>
      <c r="AH76" s="77" t="s">
        <v>376</v>
      </c>
      <c r="AI76" s="77" t="s">
        <v>376</v>
      </c>
      <c r="AJ76" s="77" t="s">
        <v>376</v>
      </c>
    </row>
    <row r="77" customHeight="1" spans="1:36">
      <c r="A77" s="77" t="s">
        <v>378</v>
      </c>
      <c r="B77" s="77">
        <v>5804912</v>
      </c>
      <c r="C77" s="77" t="s">
        <v>376</v>
      </c>
      <c r="D77" s="77" t="s">
        <v>376</v>
      </c>
      <c r="E77" s="77" t="s">
        <v>376</v>
      </c>
      <c r="F77" s="77" t="s">
        <v>376</v>
      </c>
      <c r="G77" s="77" t="s">
        <v>376</v>
      </c>
      <c r="H77" s="77" t="s">
        <v>393</v>
      </c>
      <c r="I77" s="77" t="s">
        <v>376</v>
      </c>
      <c r="J77" s="77" t="s">
        <v>393</v>
      </c>
      <c r="K77" s="77" t="s">
        <v>383</v>
      </c>
      <c r="L77" s="76" t="s">
        <v>376</v>
      </c>
      <c r="M77" s="77" t="s">
        <v>376</v>
      </c>
      <c r="N77" s="77" t="s">
        <v>376</v>
      </c>
      <c r="O77" s="77" t="s">
        <v>383</v>
      </c>
      <c r="P77" s="76" t="s">
        <v>376</v>
      </c>
      <c r="Q77" s="77" t="s">
        <v>376</v>
      </c>
      <c r="R77" s="77" t="s">
        <v>383</v>
      </c>
      <c r="S77" s="76" t="s">
        <v>383</v>
      </c>
      <c r="T77" s="76" t="s">
        <v>393</v>
      </c>
      <c r="U77" s="77" t="s">
        <v>376</v>
      </c>
      <c r="V77" s="77" t="s">
        <v>376</v>
      </c>
      <c r="W77" s="77" t="s">
        <v>376</v>
      </c>
      <c r="X77" s="77" t="s">
        <v>383</v>
      </c>
      <c r="Y77" s="76" t="s">
        <v>376</v>
      </c>
      <c r="Z77" s="77" t="s">
        <v>376</v>
      </c>
      <c r="AA77" s="77" t="s">
        <v>393</v>
      </c>
      <c r="AB77" s="77" t="s">
        <v>393</v>
      </c>
      <c r="AC77" s="77" t="s">
        <v>376</v>
      </c>
      <c r="AD77" s="77" t="s">
        <v>393</v>
      </c>
      <c r="AE77" s="77" t="s">
        <v>388</v>
      </c>
      <c r="AF77" s="77" t="s">
        <v>376</v>
      </c>
      <c r="AG77" s="77" t="s">
        <v>376</v>
      </c>
      <c r="AH77" s="77" t="s">
        <v>393</v>
      </c>
      <c r="AI77" s="77" t="s">
        <v>393</v>
      </c>
      <c r="AJ77" s="77" t="s">
        <v>376</v>
      </c>
    </row>
    <row r="78" customHeight="1" spans="1:36">
      <c r="A78" s="77" t="s">
        <v>390</v>
      </c>
      <c r="B78" s="77">
        <v>5804912</v>
      </c>
      <c r="C78" s="77" t="s">
        <v>376</v>
      </c>
      <c r="D78" s="77" t="s">
        <v>376</v>
      </c>
      <c r="E78" s="77" t="s">
        <v>376</v>
      </c>
      <c r="F78" s="77" t="s">
        <v>376</v>
      </c>
      <c r="G78" s="77" t="s">
        <v>376</v>
      </c>
      <c r="H78" s="77" t="s">
        <v>393</v>
      </c>
      <c r="I78" s="77" t="s">
        <v>376</v>
      </c>
      <c r="J78" s="77" t="s">
        <v>393</v>
      </c>
      <c r="K78" s="77" t="s">
        <v>383</v>
      </c>
      <c r="L78" s="77" t="s">
        <v>376</v>
      </c>
      <c r="M78" s="77" t="s">
        <v>376</v>
      </c>
      <c r="N78" s="77" t="s">
        <v>376</v>
      </c>
      <c r="O78" s="77" t="s">
        <v>383</v>
      </c>
      <c r="P78" s="77" t="s">
        <v>376</v>
      </c>
      <c r="Q78" s="77" t="s">
        <v>376</v>
      </c>
      <c r="R78" s="77" t="s">
        <v>383</v>
      </c>
      <c r="S78" s="77" t="s">
        <v>383</v>
      </c>
      <c r="T78" s="77" t="s">
        <v>393</v>
      </c>
      <c r="U78" s="77" t="s">
        <v>376</v>
      </c>
      <c r="V78" s="77" t="s">
        <v>376</v>
      </c>
      <c r="W78" s="77" t="s">
        <v>376</v>
      </c>
      <c r="X78" s="77" t="s">
        <v>383</v>
      </c>
      <c r="Y78" s="77" t="s">
        <v>376</v>
      </c>
      <c r="Z78" s="77" t="s">
        <v>376</v>
      </c>
      <c r="AA78" s="77" t="s">
        <v>393</v>
      </c>
      <c r="AB78" s="77" t="s">
        <v>393</v>
      </c>
      <c r="AC78" s="77" t="s">
        <v>376</v>
      </c>
      <c r="AD78" s="77" t="s">
        <v>393</v>
      </c>
      <c r="AE78" s="77" t="s">
        <v>388</v>
      </c>
      <c r="AF78" s="77" t="s">
        <v>376</v>
      </c>
      <c r="AG78" s="77" t="s">
        <v>376</v>
      </c>
      <c r="AH78" s="77" t="s">
        <v>393</v>
      </c>
      <c r="AI78" s="77" t="s">
        <v>393</v>
      </c>
      <c r="AJ78" s="77" t="s">
        <v>376</v>
      </c>
    </row>
    <row r="79" customHeight="1" spans="1:36">
      <c r="A79" s="77" t="s">
        <v>379</v>
      </c>
      <c r="B79" s="77">
        <v>5805020</v>
      </c>
      <c r="C79" s="77" t="s">
        <v>380</v>
      </c>
      <c r="D79" s="77" t="s">
        <v>380</v>
      </c>
      <c r="E79" s="77" t="s">
        <v>380</v>
      </c>
      <c r="F79" s="77" t="s">
        <v>380</v>
      </c>
      <c r="G79" s="77" t="s">
        <v>380</v>
      </c>
      <c r="H79" s="77" t="s">
        <v>380</v>
      </c>
      <c r="I79" s="77" t="s">
        <v>381</v>
      </c>
      <c r="J79" s="77" t="s">
        <v>380</v>
      </c>
      <c r="K79" s="77" t="s">
        <v>380</v>
      </c>
      <c r="L79" s="77" t="s">
        <v>380</v>
      </c>
      <c r="M79" s="77" t="s">
        <v>380</v>
      </c>
      <c r="N79" s="77" t="s">
        <v>380</v>
      </c>
      <c r="O79" s="77" t="s">
        <v>380</v>
      </c>
      <c r="P79" s="77" t="s">
        <v>384</v>
      </c>
      <c r="Q79" s="77" t="s">
        <v>380</v>
      </c>
      <c r="R79" s="77" t="s">
        <v>380</v>
      </c>
      <c r="S79" s="77" t="s">
        <v>380</v>
      </c>
      <c r="T79" s="77" t="s">
        <v>380</v>
      </c>
      <c r="U79" s="77" t="s">
        <v>380</v>
      </c>
      <c r="V79" s="77" t="s">
        <v>380</v>
      </c>
      <c r="W79" s="77" t="s">
        <v>380</v>
      </c>
      <c r="X79" s="77" t="s">
        <v>380</v>
      </c>
      <c r="Y79" s="77" t="s">
        <v>380</v>
      </c>
      <c r="Z79" s="77" t="s">
        <v>380</v>
      </c>
      <c r="AA79" s="77" t="s">
        <v>380</v>
      </c>
      <c r="AB79" s="77" t="s">
        <v>380</v>
      </c>
      <c r="AC79" s="77" t="s">
        <v>380</v>
      </c>
      <c r="AD79" s="77" t="s">
        <v>380</v>
      </c>
      <c r="AE79" s="77" t="s">
        <v>380</v>
      </c>
      <c r="AF79" s="77" t="s">
        <v>384</v>
      </c>
      <c r="AG79" s="77" t="s">
        <v>380</v>
      </c>
      <c r="AH79" s="77" t="s">
        <v>380</v>
      </c>
      <c r="AI79" s="77" t="s">
        <v>380</v>
      </c>
      <c r="AJ79" s="77" t="s">
        <v>380</v>
      </c>
    </row>
    <row r="80" customHeight="1" spans="1:36">
      <c r="A80" s="77" t="s">
        <v>378</v>
      </c>
      <c r="B80" s="77">
        <v>5805020</v>
      </c>
      <c r="C80" s="77" t="s">
        <v>380</v>
      </c>
      <c r="D80" s="77" t="s">
        <v>380</v>
      </c>
      <c r="E80" s="77" t="s">
        <v>380</v>
      </c>
      <c r="F80" s="77" t="s">
        <v>380</v>
      </c>
      <c r="G80" s="77" t="s">
        <v>380</v>
      </c>
      <c r="H80" s="77" t="s">
        <v>380</v>
      </c>
      <c r="I80" s="77" t="s">
        <v>380</v>
      </c>
      <c r="J80" s="77" t="s">
        <v>380</v>
      </c>
      <c r="K80" s="77" t="s">
        <v>380</v>
      </c>
      <c r="L80" s="77" t="s">
        <v>380</v>
      </c>
      <c r="M80" s="77" t="s">
        <v>380</v>
      </c>
      <c r="N80" s="77" t="s">
        <v>380</v>
      </c>
      <c r="O80" s="77" t="s">
        <v>380</v>
      </c>
      <c r="P80" s="77" t="s">
        <v>382</v>
      </c>
      <c r="Q80" s="77" t="s">
        <v>380</v>
      </c>
      <c r="R80" s="77" t="s">
        <v>380</v>
      </c>
      <c r="S80" s="77" t="s">
        <v>380</v>
      </c>
      <c r="T80" s="77" t="s">
        <v>380</v>
      </c>
      <c r="U80" s="77" t="s">
        <v>380</v>
      </c>
      <c r="V80" s="77" t="s">
        <v>380</v>
      </c>
      <c r="W80" s="77" t="s">
        <v>380</v>
      </c>
      <c r="X80" s="77" t="s">
        <v>380</v>
      </c>
      <c r="Y80" s="77" t="s">
        <v>380</v>
      </c>
      <c r="Z80" s="77" t="s">
        <v>380</v>
      </c>
      <c r="AA80" s="77" t="s">
        <v>380</v>
      </c>
      <c r="AB80" s="77" t="s">
        <v>380</v>
      </c>
      <c r="AC80" s="77" t="s">
        <v>380</v>
      </c>
      <c r="AD80" s="77" t="s">
        <v>382</v>
      </c>
      <c r="AE80" s="77" t="s">
        <v>380</v>
      </c>
      <c r="AF80" s="77" t="s">
        <v>382</v>
      </c>
      <c r="AG80" s="77" t="s">
        <v>380</v>
      </c>
      <c r="AH80" s="77" t="s">
        <v>380</v>
      </c>
      <c r="AI80" s="77" t="s">
        <v>380</v>
      </c>
      <c r="AJ80" s="77" t="s">
        <v>380</v>
      </c>
    </row>
    <row r="81" customHeight="1" spans="1:36">
      <c r="A81" s="77" t="s">
        <v>390</v>
      </c>
      <c r="B81" s="77">
        <v>5805020</v>
      </c>
      <c r="C81" s="77" t="s">
        <v>380</v>
      </c>
      <c r="D81" s="77" t="s">
        <v>380</v>
      </c>
      <c r="E81" s="77" t="s">
        <v>380</v>
      </c>
      <c r="F81" s="77" t="s">
        <v>380</v>
      </c>
      <c r="G81" s="77" t="s">
        <v>380</v>
      </c>
      <c r="H81" s="77" t="s">
        <v>380</v>
      </c>
      <c r="I81" s="77" t="s">
        <v>380</v>
      </c>
      <c r="J81" s="77" t="s">
        <v>380</v>
      </c>
      <c r="K81" s="77" t="s">
        <v>380</v>
      </c>
      <c r="L81" s="77" t="s">
        <v>380</v>
      </c>
      <c r="M81" s="77" t="s">
        <v>380</v>
      </c>
      <c r="N81" s="77" t="s">
        <v>380</v>
      </c>
      <c r="O81" s="77" t="s">
        <v>380</v>
      </c>
      <c r="P81" s="77" t="s">
        <v>382</v>
      </c>
      <c r="Q81" s="77" t="s">
        <v>380</v>
      </c>
      <c r="R81" s="77" t="s">
        <v>380</v>
      </c>
      <c r="S81" s="77" t="s">
        <v>380</v>
      </c>
      <c r="T81" s="77" t="s">
        <v>380</v>
      </c>
      <c r="U81" s="77" t="s">
        <v>380</v>
      </c>
      <c r="V81" s="77" t="s">
        <v>380</v>
      </c>
      <c r="W81" s="77" t="s">
        <v>380</v>
      </c>
      <c r="X81" s="77" t="s">
        <v>380</v>
      </c>
      <c r="Y81" s="77" t="s">
        <v>380</v>
      </c>
      <c r="Z81" s="77" t="s">
        <v>380</v>
      </c>
      <c r="AA81" s="77" t="s">
        <v>380</v>
      </c>
      <c r="AB81" s="77" t="s">
        <v>380</v>
      </c>
      <c r="AC81" s="77" t="s">
        <v>380</v>
      </c>
      <c r="AD81" s="77" t="s">
        <v>382</v>
      </c>
      <c r="AE81" s="77" t="s">
        <v>380</v>
      </c>
      <c r="AF81" s="77" t="s">
        <v>382</v>
      </c>
      <c r="AG81" s="77" t="s">
        <v>380</v>
      </c>
      <c r="AH81" s="77" t="s">
        <v>380</v>
      </c>
      <c r="AI81" s="77" t="s">
        <v>380</v>
      </c>
      <c r="AJ81" s="77" t="s">
        <v>380</v>
      </c>
    </row>
    <row r="82" customHeight="1" spans="1:36">
      <c r="A82" s="77" t="s">
        <v>379</v>
      </c>
      <c r="B82" s="77">
        <v>5805021</v>
      </c>
      <c r="C82" s="77" t="s">
        <v>384</v>
      </c>
      <c r="D82" s="77" t="s">
        <v>384</v>
      </c>
      <c r="E82" s="77" t="s">
        <v>384</v>
      </c>
      <c r="F82" s="77" t="s">
        <v>384</v>
      </c>
      <c r="G82" s="77" t="s">
        <v>384</v>
      </c>
      <c r="H82" s="77" t="s">
        <v>384</v>
      </c>
      <c r="I82" s="77" t="s">
        <v>381</v>
      </c>
      <c r="J82" s="77" t="s">
        <v>384</v>
      </c>
      <c r="K82" s="77" t="s">
        <v>384</v>
      </c>
      <c r="L82" s="77" t="s">
        <v>384</v>
      </c>
      <c r="M82" s="77" t="s">
        <v>384</v>
      </c>
      <c r="N82" s="77" t="s">
        <v>384</v>
      </c>
      <c r="O82" s="77" t="s">
        <v>384</v>
      </c>
      <c r="P82" s="77" t="s">
        <v>384</v>
      </c>
      <c r="Q82" s="77" t="s">
        <v>384</v>
      </c>
      <c r="R82" s="77" t="s">
        <v>384</v>
      </c>
      <c r="S82" s="77" t="s">
        <v>384</v>
      </c>
      <c r="T82" s="77" t="s">
        <v>384</v>
      </c>
      <c r="U82" s="77" t="s">
        <v>384</v>
      </c>
      <c r="V82" s="77" t="s">
        <v>384</v>
      </c>
      <c r="W82" s="77" t="s">
        <v>384</v>
      </c>
      <c r="X82" s="77" t="s">
        <v>384</v>
      </c>
      <c r="Y82" s="77" t="s">
        <v>384</v>
      </c>
      <c r="Z82" s="77" t="s">
        <v>384</v>
      </c>
      <c r="AA82" s="77" t="s">
        <v>384</v>
      </c>
      <c r="AB82" s="77" t="s">
        <v>384</v>
      </c>
      <c r="AC82" s="77" t="s">
        <v>384</v>
      </c>
      <c r="AD82" s="77" t="s">
        <v>384</v>
      </c>
      <c r="AE82" s="77" t="s">
        <v>384</v>
      </c>
      <c r="AF82" s="77" t="s">
        <v>384</v>
      </c>
      <c r="AG82" s="77" t="s">
        <v>384</v>
      </c>
      <c r="AH82" s="77" t="s">
        <v>384</v>
      </c>
      <c r="AI82" s="77" t="s">
        <v>384</v>
      </c>
      <c r="AJ82" s="77" t="s">
        <v>384</v>
      </c>
    </row>
    <row r="83" customHeight="1" spans="1:36">
      <c r="A83" s="77" t="s">
        <v>375</v>
      </c>
      <c r="B83" s="77">
        <v>5805021</v>
      </c>
      <c r="C83" s="77" t="s">
        <v>384</v>
      </c>
      <c r="D83" s="77" t="s">
        <v>384</v>
      </c>
      <c r="E83" s="77" t="s">
        <v>384</v>
      </c>
      <c r="F83" s="77" t="s">
        <v>387</v>
      </c>
      <c r="G83" s="77" t="s">
        <v>384</v>
      </c>
      <c r="H83" s="77" t="s">
        <v>384</v>
      </c>
      <c r="I83" s="77" t="s">
        <v>384</v>
      </c>
      <c r="J83" s="77" t="s">
        <v>384</v>
      </c>
      <c r="K83" s="77" t="s">
        <v>384</v>
      </c>
      <c r="L83" s="77" t="s">
        <v>384</v>
      </c>
      <c r="M83" s="77" t="s">
        <v>384</v>
      </c>
      <c r="N83" s="77" t="s">
        <v>384</v>
      </c>
      <c r="O83" s="77" t="s">
        <v>384</v>
      </c>
      <c r="P83" s="77" t="s">
        <v>384</v>
      </c>
      <c r="Q83" s="77" t="s">
        <v>384</v>
      </c>
      <c r="R83" s="77" t="s">
        <v>384</v>
      </c>
      <c r="S83" s="77" t="s">
        <v>384</v>
      </c>
      <c r="T83" s="77" t="s">
        <v>384</v>
      </c>
      <c r="U83" s="77" t="s">
        <v>384</v>
      </c>
      <c r="V83" s="77" t="s">
        <v>387</v>
      </c>
      <c r="W83" s="77" t="s">
        <v>384</v>
      </c>
      <c r="X83" s="77" t="s">
        <v>384</v>
      </c>
      <c r="Y83" s="77" t="s">
        <v>384</v>
      </c>
      <c r="Z83" s="77" t="s">
        <v>384</v>
      </c>
      <c r="AA83" s="77" t="s">
        <v>384</v>
      </c>
      <c r="AB83" s="77" t="s">
        <v>384</v>
      </c>
      <c r="AC83" s="77" t="s">
        <v>387</v>
      </c>
      <c r="AD83" s="77" t="s">
        <v>384</v>
      </c>
      <c r="AE83" s="77" t="s">
        <v>384</v>
      </c>
      <c r="AF83" s="77" t="s">
        <v>384</v>
      </c>
      <c r="AG83" s="77" t="s">
        <v>384</v>
      </c>
      <c r="AH83" s="77" t="s">
        <v>384</v>
      </c>
      <c r="AI83" s="77" t="s">
        <v>384</v>
      </c>
      <c r="AJ83" s="77" t="s">
        <v>384</v>
      </c>
    </row>
    <row r="84" customHeight="1" spans="1:36">
      <c r="A84" s="77" t="s">
        <v>378</v>
      </c>
      <c r="B84" s="77">
        <v>5805021</v>
      </c>
      <c r="C84" s="77" t="s">
        <v>384</v>
      </c>
      <c r="D84" s="77" t="s">
        <v>384</v>
      </c>
      <c r="E84" s="77" t="s">
        <v>384</v>
      </c>
      <c r="F84" s="77" t="s">
        <v>387</v>
      </c>
      <c r="G84" s="77" t="s">
        <v>384</v>
      </c>
      <c r="H84" s="77" t="s">
        <v>384</v>
      </c>
      <c r="I84" s="77" t="s">
        <v>384</v>
      </c>
      <c r="J84" s="77" t="s">
        <v>384</v>
      </c>
      <c r="K84" s="77" t="s">
        <v>384</v>
      </c>
      <c r="L84" s="77" t="s">
        <v>384</v>
      </c>
      <c r="M84" s="77" t="s">
        <v>384</v>
      </c>
      <c r="N84" s="77" t="s">
        <v>384</v>
      </c>
      <c r="O84" s="77" t="s">
        <v>384</v>
      </c>
      <c r="P84" s="77" t="s">
        <v>384</v>
      </c>
      <c r="Q84" s="77" t="s">
        <v>384</v>
      </c>
      <c r="R84" s="77" t="s">
        <v>384</v>
      </c>
      <c r="S84" s="77" t="s">
        <v>384</v>
      </c>
      <c r="T84" s="77" t="s">
        <v>384</v>
      </c>
      <c r="U84" s="77" t="s">
        <v>384</v>
      </c>
      <c r="V84" s="77" t="s">
        <v>387</v>
      </c>
      <c r="W84" s="77" t="s">
        <v>384</v>
      </c>
      <c r="X84" s="77" t="s">
        <v>384</v>
      </c>
      <c r="Y84" s="77" t="s">
        <v>384</v>
      </c>
      <c r="Z84" s="77" t="s">
        <v>384</v>
      </c>
      <c r="AA84" s="77" t="s">
        <v>384</v>
      </c>
      <c r="AB84" s="77" t="s">
        <v>384</v>
      </c>
      <c r="AC84" s="77" t="s">
        <v>387</v>
      </c>
      <c r="AD84" s="77" t="s">
        <v>384</v>
      </c>
      <c r="AE84" s="77" t="s">
        <v>384</v>
      </c>
      <c r="AF84" s="77" t="s">
        <v>384</v>
      </c>
      <c r="AG84" s="77" t="s">
        <v>384</v>
      </c>
      <c r="AH84" s="77" t="s">
        <v>384</v>
      </c>
      <c r="AI84" s="77" t="s">
        <v>384</v>
      </c>
      <c r="AJ84" s="77" t="s">
        <v>384</v>
      </c>
    </row>
    <row r="85" customHeight="1" spans="1:36">
      <c r="A85" s="77" t="s">
        <v>379</v>
      </c>
      <c r="B85" s="77">
        <v>5805054</v>
      </c>
      <c r="C85" s="77" t="s">
        <v>380</v>
      </c>
      <c r="D85" s="77" t="s">
        <v>380</v>
      </c>
      <c r="E85" s="77" t="s">
        <v>380</v>
      </c>
      <c r="F85" s="77" t="s">
        <v>380</v>
      </c>
      <c r="G85" s="77" t="s">
        <v>380</v>
      </c>
      <c r="H85" s="77" t="s">
        <v>380</v>
      </c>
      <c r="I85" s="77" t="s">
        <v>381</v>
      </c>
      <c r="J85" s="77" t="s">
        <v>380</v>
      </c>
      <c r="K85" s="77" t="s">
        <v>380</v>
      </c>
      <c r="L85" s="77" t="s">
        <v>380</v>
      </c>
      <c r="M85" s="77" t="s">
        <v>380</v>
      </c>
      <c r="N85" s="77" t="s">
        <v>380</v>
      </c>
      <c r="O85" s="77" t="s">
        <v>380</v>
      </c>
      <c r="P85" s="77" t="s">
        <v>380</v>
      </c>
      <c r="Q85" s="77" t="s">
        <v>380</v>
      </c>
      <c r="R85" s="77" t="s">
        <v>380</v>
      </c>
      <c r="S85" s="77" t="s">
        <v>380</v>
      </c>
      <c r="T85" s="77" t="s">
        <v>380</v>
      </c>
      <c r="U85" s="77" t="s">
        <v>380</v>
      </c>
      <c r="V85" s="77" t="s">
        <v>380</v>
      </c>
      <c r="W85" s="77" t="s">
        <v>380</v>
      </c>
      <c r="X85" s="77" t="s">
        <v>381</v>
      </c>
      <c r="Y85" s="77" t="s">
        <v>380</v>
      </c>
      <c r="Z85" s="77" t="s">
        <v>380</v>
      </c>
      <c r="AA85" s="77" t="s">
        <v>380</v>
      </c>
      <c r="AB85" s="77" t="s">
        <v>380</v>
      </c>
      <c r="AC85" s="77" t="s">
        <v>380</v>
      </c>
      <c r="AD85" s="77" t="s">
        <v>380</v>
      </c>
      <c r="AE85" s="77" t="s">
        <v>380</v>
      </c>
      <c r="AF85" s="77" t="s">
        <v>380</v>
      </c>
      <c r="AG85" s="77" t="s">
        <v>380</v>
      </c>
      <c r="AH85" s="77" t="s">
        <v>380</v>
      </c>
      <c r="AI85" s="77" t="s">
        <v>380</v>
      </c>
      <c r="AJ85" s="77" t="s">
        <v>380</v>
      </c>
    </row>
    <row r="86" customHeight="1" spans="1:36">
      <c r="A86" s="77" t="s">
        <v>375</v>
      </c>
      <c r="B86" s="77">
        <v>5805054</v>
      </c>
      <c r="C86" s="77" t="s">
        <v>380</v>
      </c>
      <c r="D86" s="77" t="s">
        <v>380</v>
      </c>
      <c r="E86" s="77" t="s">
        <v>380</v>
      </c>
      <c r="F86" s="77" t="s">
        <v>386</v>
      </c>
      <c r="G86" s="77" t="s">
        <v>380</v>
      </c>
      <c r="H86" s="77" t="s">
        <v>380</v>
      </c>
      <c r="I86" s="77" t="s">
        <v>380</v>
      </c>
      <c r="J86" s="77" t="s">
        <v>380</v>
      </c>
      <c r="K86" s="77" t="s">
        <v>380</v>
      </c>
      <c r="L86" s="77" t="s">
        <v>380</v>
      </c>
      <c r="M86" s="77" t="s">
        <v>380</v>
      </c>
      <c r="N86" s="77" t="s">
        <v>380</v>
      </c>
      <c r="O86" s="77" t="s">
        <v>380</v>
      </c>
      <c r="P86" s="77" t="s">
        <v>380</v>
      </c>
      <c r="Q86" s="77" t="s">
        <v>380</v>
      </c>
      <c r="R86" s="77" t="s">
        <v>380</v>
      </c>
      <c r="S86" s="77" t="s">
        <v>380</v>
      </c>
      <c r="T86" s="77" t="s">
        <v>380</v>
      </c>
      <c r="U86" s="77" t="s">
        <v>380</v>
      </c>
      <c r="V86" s="77" t="s">
        <v>386</v>
      </c>
      <c r="W86" s="77" t="s">
        <v>386</v>
      </c>
      <c r="X86" s="77" t="s">
        <v>380</v>
      </c>
      <c r="Y86" s="77" t="s">
        <v>380</v>
      </c>
      <c r="Z86" s="77" t="s">
        <v>380</v>
      </c>
      <c r="AA86" s="77" t="s">
        <v>380</v>
      </c>
      <c r="AB86" s="77" t="s">
        <v>386</v>
      </c>
      <c r="AC86" s="77" t="s">
        <v>380</v>
      </c>
      <c r="AD86" s="77" t="s">
        <v>380</v>
      </c>
      <c r="AE86" s="77" t="s">
        <v>380</v>
      </c>
      <c r="AF86" s="77" t="s">
        <v>380</v>
      </c>
      <c r="AG86" s="77" t="s">
        <v>380</v>
      </c>
      <c r="AH86" s="77" t="s">
        <v>380</v>
      </c>
      <c r="AI86" s="77" t="s">
        <v>380</v>
      </c>
      <c r="AJ86" s="77" t="s">
        <v>380</v>
      </c>
    </row>
    <row r="87" customHeight="1" spans="1:36">
      <c r="A87" s="77" t="s">
        <v>378</v>
      </c>
      <c r="B87" s="77">
        <v>5805054</v>
      </c>
      <c r="C87" s="77" t="s">
        <v>380</v>
      </c>
      <c r="D87" s="77" t="s">
        <v>380</v>
      </c>
      <c r="E87" s="77" t="s">
        <v>380</v>
      </c>
      <c r="F87" s="77" t="s">
        <v>386</v>
      </c>
      <c r="G87" s="77" t="s">
        <v>380</v>
      </c>
      <c r="H87" s="77" t="s">
        <v>380</v>
      </c>
      <c r="I87" s="77" t="s">
        <v>380</v>
      </c>
      <c r="J87" s="77" t="s">
        <v>380</v>
      </c>
      <c r="K87" s="77" t="s">
        <v>380</v>
      </c>
      <c r="L87" s="77" t="s">
        <v>380</v>
      </c>
      <c r="M87" s="77" t="s">
        <v>380</v>
      </c>
      <c r="N87" s="77" t="s">
        <v>380</v>
      </c>
      <c r="O87" s="77" t="s">
        <v>380</v>
      </c>
      <c r="P87" s="77" t="s">
        <v>380</v>
      </c>
      <c r="Q87" s="77" t="s">
        <v>380</v>
      </c>
      <c r="R87" s="77" t="s">
        <v>380</v>
      </c>
      <c r="S87" s="77" t="s">
        <v>380</v>
      </c>
      <c r="T87" s="77" t="s">
        <v>380</v>
      </c>
      <c r="U87" s="77" t="s">
        <v>380</v>
      </c>
      <c r="V87" s="77" t="s">
        <v>386</v>
      </c>
      <c r="W87" s="77" t="s">
        <v>386</v>
      </c>
      <c r="X87" s="77" t="s">
        <v>380</v>
      </c>
      <c r="Y87" s="77" t="s">
        <v>380</v>
      </c>
      <c r="Z87" s="77" t="s">
        <v>380</v>
      </c>
      <c r="AA87" s="77" t="s">
        <v>380</v>
      </c>
      <c r="AB87" s="77" t="s">
        <v>386</v>
      </c>
      <c r="AC87" s="77" t="s">
        <v>380</v>
      </c>
      <c r="AD87" s="77" t="s">
        <v>380</v>
      </c>
      <c r="AE87" s="77" t="s">
        <v>380</v>
      </c>
      <c r="AF87" s="77" t="s">
        <v>380</v>
      </c>
      <c r="AG87" s="77" t="s">
        <v>380</v>
      </c>
      <c r="AH87" s="77" t="s">
        <v>380</v>
      </c>
      <c r="AI87" s="77" t="s">
        <v>380</v>
      </c>
      <c r="AJ87" s="77" t="s">
        <v>380</v>
      </c>
    </row>
    <row r="89" customHeight="1" spans="1:40">
      <c r="A89" s="77" t="s">
        <v>339</v>
      </c>
      <c r="B89" s="77" t="s">
        <v>340</v>
      </c>
      <c r="C89" s="77" t="s">
        <v>341</v>
      </c>
      <c r="D89" s="76" t="s">
        <v>394</v>
      </c>
      <c r="E89" s="76" t="s">
        <v>395</v>
      </c>
      <c r="F89" s="77" t="s">
        <v>396</v>
      </c>
      <c r="G89" s="77" t="s">
        <v>397</v>
      </c>
      <c r="H89" s="76" t="s">
        <v>398</v>
      </c>
      <c r="I89" s="77" t="s">
        <v>399</v>
      </c>
      <c r="J89" s="77" t="s">
        <v>400</v>
      </c>
      <c r="K89" s="77" t="s">
        <v>401</v>
      </c>
      <c r="L89" s="76" t="s">
        <v>402</v>
      </c>
      <c r="M89" s="76" t="s">
        <v>403</v>
      </c>
      <c r="N89" s="77" t="s">
        <v>404</v>
      </c>
      <c r="O89" s="76" t="s">
        <v>405</v>
      </c>
      <c r="P89" s="76" t="s">
        <v>406</v>
      </c>
      <c r="Q89" s="76" t="s">
        <v>353</v>
      </c>
      <c r="R89" s="76" t="s">
        <v>407</v>
      </c>
      <c r="S89" s="76" t="s">
        <v>408</v>
      </c>
      <c r="T89" s="76" t="s">
        <v>409</v>
      </c>
      <c r="U89" s="77" t="s">
        <v>410</v>
      </c>
      <c r="V89" s="77" t="s">
        <v>362</v>
      </c>
      <c r="W89" s="76" t="s">
        <v>411</v>
      </c>
      <c r="X89" s="77" t="s">
        <v>412</v>
      </c>
      <c r="Y89" s="77" t="s">
        <v>413</v>
      </c>
      <c r="Z89" s="77" t="s">
        <v>414</v>
      </c>
      <c r="AA89" s="76" t="s">
        <v>415</v>
      </c>
      <c r="AB89" s="77" t="s">
        <v>416</v>
      </c>
      <c r="AC89" s="77" t="s">
        <v>417</v>
      </c>
      <c r="AD89" s="77" t="s">
        <v>418</v>
      </c>
      <c r="AE89" s="77" t="s">
        <v>419</v>
      </c>
      <c r="AF89" s="77" t="s">
        <v>420</v>
      </c>
      <c r="AG89" s="77" t="s">
        <v>421</v>
      </c>
      <c r="AH89" s="76" t="s">
        <v>422</v>
      </c>
      <c r="AI89" s="77" t="s">
        <v>423</v>
      </c>
      <c r="AJ89" s="77" t="s">
        <v>424</v>
      </c>
      <c r="AK89" s="77" t="s">
        <v>425</v>
      </c>
      <c r="AL89" s="76" t="s">
        <v>426</v>
      </c>
      <c r="AM89" s="77" t="s">
        <v>427</v>
      </c>
      <c r="AN89" s="76" t="s">
        <v>428</v>
      </c>
    </row>
    <row r="90" customHeight="1" spans="1:40">
      <c r="A90" s="77" t="s">
        <v>375</v>
      </c>
      <c r="B90" s="77">
        <v>2426790</v>
      </c>
      <c r="C90" s="77" t="s">
        <v>384</v>
      </c>
      <c r="D90" s="77" t="s">
        <v>384</v>
      </c>
      <c r="E90" s="77" t="s">
        <v>384</v>
      </c>
      <c r="F90" s="77" t="s">
        <v>384</v>
      </c>
      <c r="G90" s="77" t="s">
        <v>384</v>
      </c>
      <c r="H90" s="77" t="s">
        <v>384</v>
      </c>
      <c r="I90" s="77" t="s">
        <v>384</v>
      </c>
      <c r="J90" s="77" t="s">
        <v>384</v>
      </c>
      <c r="K90" s="77" t="s">
        <v>384</v>
      </c>
      <c r="L90" s="77" t="s">
        <v>384</v>
      </c>
      <c r="M90" s="77" t="s">
        <v>384</v>
      </c>
      <c r="N90" s="77" t="s">
        <v>384</v>
      </c>
      <c r="O90" s="77" t="s">
        <v>384</v>
      </c>
      <c r="P90" s="77" t="s">
        <v>384</v>
      </c>
      <c r="Q90" s="77" t="s">
        <v>384</v>
      </c>
      <c r="R90" s="77" t="s">
        <v>384</v>
      </c>
      <c r="S90" s="77" t="s">
        <v>429</v>
      </c>
      <c r="T90" s="77" t="s">
        <v>384</v>
      </c>
      <c r="U90" s="77" t="s">
        <v>384</v>
      </c>
      <c r="V90" s="77" t="s">
        <v>384</v>
      </c>
      <c r="W90" s="77" t="s">
        <v>384</v>
      </c>
      <c r="X90" s="77" t="s">
        <v>384</v>
      </c>
      <c r="Y90" s="77" t="s">
        <v>429</v>
      </c>
      <c r="Z90" s="77" t="s">
        <v>384</v>
      </c>
      <c r="AA90" s="77" t="s">
        <v>429</v>
      </c>
      <c r="AB90" s="77" t="s">
        <v>384</v>
      </c>
      <c r="AC90" s="77" t="s">
        <v>384</v>
      </c>
      <c r="AD90" s="77" t="s">
        <v>384</v>
      </c>
      <c r="AE90" s="77" t="s">
        <v>384</v>
      </c>
      <c r="AF90" s="77" t="s">
        <v>384</v>
      </c>
      <c r="AG90" s="77" t="s">
        <v>384</v>
      </c>
      <c r="AH90" s="77" t="s">
        <v>429</v>
      </c>
      <c r="AI90" s="77" t="s">
        <v>384</v>
      </c>
      <c r="AJ90" s="77" t="s">
        <v>384</v>
      </c>
      <c r="AK90" s="77" t="s">
        <v>384</v>
      </c>
      <c r="AL90" s="77" t="s">
        <v>384</v>
      </c>
      <c r="AM90" s="77" t="s">
        <v>384</v>
      </c>
      <c r="AN90" s="77" t="s">
        <v>384</v>
      </c>
    </row>
    <row r="91" customHeight="1" spans="1:40">
      <c r="A91" s="77" t="s">
        <v>378</v>
      </c>
      <c r="B91" s="77">
        <v>2426790</v>
      </c>
      <c r="C91" s="77" t="s">
        <v>384</v>
      </c>
      <c r="D91" s="77" t="s">
        <v>384</v>
      </c>
      <c r="E91" s="77" t="s">
        <v>384</v>
      </c>
      <c r="F91" s="77" t="s">
        <v>384</v>
      </c>
      <c r="G91" s="77" t="s">
        <v>384</v>
      </c>
      <c r="H91" s="77" t="s">
        <v>384</v>
      </c>
      <c r="I91" s="77" t="s">
        <v>384</v>
      </c>
      <c r="J91" s="77" t="s">
        <v>384</v>
      </c>
      <c r="K91" s="77" t="s">
        <v>384</v>
      </c>
      <c r="L91" s="77" t="s">
        <v>384</v>
      </c>
      <c r="M91" s="77" t="s">
        <v>384</v>
      </c>
      <c r="N91" s="77" t="s">
        <v>384</v>
      </c>
      <c r="O91" s="77" t="s">
        <v>384</v>
      </c>
      <c r="P91" s="77" t="s">
        <v>384</v>
      </c>
      <c r="Q91" s="77" t="s">
        <v>384</v>
      </c>
      <c r="R91" s="77" t="s">
        <v>384</v>
      </c>
      <c r="S91" s="77" t="s">
        <v>429</v>
      </c>
      <c r="T91" s="77" t="s">
        <v>384</v>
      </c>
      <c r="U91" s="77" t="s">
        <v>384</v>
      </c>
      <c r="V91" s="77" t="s">
        <v>384</v>
      </c>
      <c r="W91" s="77" t="s">
        <v>384</v>
      </c>
      <c r="X91" s="77" t="s">
        <v>384</v>
      </c>
      <c r="Y91" s="77" t="s">
        <v>429</v>
      </c>
      <c r="Z91" s="77" t="s">
        <v>384</v>
      </c>
      <c r="AA91" s="77" t="s">
        <v>429</v>
      </c>
      <c r="AB91" s="77" t="s">
        <v>384</v>
      </c>
      <c r="AC91" s="77" t="s">
        <v>384</v>
      </c>
      <c r="AD91" s="77" t="s">
        <v>384</v>
      </c>
      <c r="AE91" s="77" t="s">
        <v>384</v>
      </c>
      <c r="AF91" s="77" t="s">
        <v>384</v>
      </c>
      <c r="AG91" s="77" t="s">
        <v>384</v>
      </c>
      <c r="AH91" s="77" t="s">
        <v>429</v>
      </c>
      <c r="AI91" s="77" t="s">
        <v>384</v>
      </c>
      <c r="AJ91" s="77" t="s">
        <v>384</v>
      </c>
      <c r="AK91" s="77" t="s">
        <v>384</v>
      </c>
      <c r="AL91" s="77" t="s">
        <v>384</v>
      </c>
      <c r="AM91" s="77" t="s">
        <v>384</v>
      </c>
      <c r="AN91" s="77" t="s">
        <v>384</v>
      </c>
    </row>
    <row r="92" customHeight="1" spans="1:40">
      <c r="A92" s="77" t="s">
        <v>379</v>
      </c>
      <c r="B92" s="77">
        <v>2426790</v>
      </c>
      <c r="C92" s="77" t="s">
        <v>384</v>
      </c>
      <c r="D92" s="77" t="s">
        <v>376</v>
      </c>
      <c r="E92" s="77" t="s">
        <v>376</v>
      </c>
      <c r="F92" s="77" t="s">
        <v>384</v>
      </c>
      <c r="G92" s="77" t="s">
        <v>384</v>
      </c>
      <c r="H92" s="77" t="s">
        <v>384</v>
      </c>
      <c r="I92" s="77" t="s">
        <v>376</v>
      </c>
      <c r="J92" s="77" t="s">
        <v>384</v>
      </c>
      <c r="K92" s="77" t="s">
        <v>384</v>
      </c>
      <c r="L92" s="77" t="s">
        <v>384</v>
      </c>
      <c r="M92" s="77" t="s">
        <v>384</v>
      </c>
      <c r="N92" s="77" t="s">
        <v>376</v>
      </c>
      <c r="O92" s="77" t="s">
        <v>376</v>
      </c>
      <c r="P92" s="77" t="s">
        <v>384</v>
      </c>
      <c r="Q92" s="77" t="s">
        <v>384</v>
      </c>
      <c r="R92" s="77" t="s">
        <v>376</v>
      </c>
      <c r="S92" s="77" t="s">
        <v>384</v>
      </c>
      <c r="T92" s="77" t="s">
        <v>376</v>
      </c>
      <c r="U92" s="77" t="s">
        <v>376</v>
      </c>
      <c r="V92" s="77" t="s">
        <v>376</v>
      </c>
      <c r="W92" s="77" t="s">
        <v>376</v>
      </c>
      <c r="X92" s="77" t="s">
        <v>376</v>
      </c>
      <c r="Y92" s="77" t="s">
        <v>376</v>
      </c>
      <c r="Z92" s="77" t="s">
        <v>384</v>
      </c>
      <c r="AA92" s="77" t="s">
        <v>384</v>
      </c>
      <c r="AB92" s="77" t="s">
        <v>384</v>
      </c>
      <c r="AC92" s="77" t="s">
        <v>384</v>
      </c>
      <c r="AD92" s="77" t="s">
        <v>376</v>
      </c>
      <c r="AE92" s="77" t="s">
        <v>384</v>
      </c>
      <c r="AF92" s="77" t="s">
        <v>384</v>
      </c>
      <c r="AG92" s="77" t="s">
        <v>384</v>
      </c>
      <c r="AH92" s="77" t="s">
        <v>384</v>
      </c>
      <c r="AI92" s="77" t="s">
        <v>384</v>
      </c>
      <c r="AJ92" s="77" t="s">
        <v>384</v>
      </c>
      <c r="AK92" s="77" t="s">
        <v>384</v>
      </c>
      <c r="AL92" s="77" t="s">
        <v>384</v>
      </c>
      <c r="AM92" s="77" t="s">
        <v>376</v>
      </c>
      <c r="AN92" s="77" t="s">
        <v>384</v>
      </c>
    </row>
    <row r="93" customHeight="1" spans="1:40">
      <c r="A93" s="77" t="s">
        <v>375</v>
      </c>
      <c r="B93" s="77">
        <v>2426841</v>
      </c>
      <c r="C93" s="77" t="s">
        <v>380</v>
      </c>
      <c r="D93" s="77" t="s">
        <v>380</v>
      </c>
      <c r="E93" s="77" t="s">
        <v>380</v>
      </c>
      <c r="F93" s="77" t="s">
        <v>380</v>
      </c>
      <c r="G93" s="77" t="s">
        <v>380</v>
      </c>
      <c r="H93" s="77" t="s">
        <v>380</v>
      </c>
      <c r="I93" s="77" t="s">
        <v>380</v>
      </c>
      <c r="J93" s="77" t="s">
        <v>380</v>
      </c>
      <c r="K93" s="77" t="s">
        <v>380</v>
      </c>
      <c r="L93" s="77" t="s">
        <v>380</v>
      </c>
      <c r="M93" s="77" t="s">
        <v>386</v>
      </c>
      <c r="N93" s="77" t="s">
        <v>380</v>
      </c>
      <c r="O93" s="77" t="s">
        <v>380</v>
      </c>
      <c r="P93" s="77" t="s">
        <v>380</v>
      </c>
      <c r="Q93" s="77" t="s">
        <v>386</v>
      </c>
      <c r="R93" s="77" t="s">
        <v>380</v>
      </c>
      <c r="S93" s="77" t="s">
        <v>386</v>
      </c>
      <c r="T93" s="77" t="s">
        <v>380</v>
      </c>
      <c r="U93" s="77" t="s">
        <v>380</v>
      </c>
      <c r="V93" s="77" t="s">
        <v>380</v>
      </c>
      <c r="W93" s="77" t="s">
        <v>386</v>
      </c>
      <c r="X93" s="77" t="s">
        <v>380</v>
      </c>
      <c r="Y93" s="77" t="s">
        <v>386</v>
      </c>
      <c r="Z93" s="77" t="s">
        <v>386</v>
      </c>
      <c r="AA93" s="77" t="s">
        <v>386</v>
      </c>
      <c r="AB93" s="77" t="s">
        <v>380</v>
      </c>
      <c r="AC93" s="77" t="s">
        <v>380</v>
      </c>
      <c r="AD93" s="77" t="s">
        <v>386</v>
      </c>
      <c r="AE93" s="77" t="s">
        <v>380</v>
      </c>
      <c r="AF93" s="77" t="s">
        <v>380</v>
      </c>
      <c r="AG93" s="77" t="s">
        <v>380</v>
      </c>
      <c r="AH93" s="77" t="s">
        <v>386</v>
      </c>
      <c r="AI93" s="77" t="s">
        <v>380</v>
      </c>
      <c r="AJ93" s="77" t="s">
        <v>380</v>
      </c>
      <c r="AK93" s="77" t="s">
        <v>380</v>
      </c>
      <c r="AL93" s="77" t="s">
        <v>380</v>
      </c>
      <c r="AM93" s="77" t="s">
        <v>380</v>
      </c>
      <c r="AN93" s="77" t="s">
        <v>380</v>
      </c>
    </row>
    <row r="94" customHeight="1" spans="1:40">
      <c r="A94" s="77" t="s">
        <v>378</v>
      </c>
      <c r="B94" s="77">
        <v>2426841</v>
      </c>
      <c r="C94" s="77" t="s">
        <v>380</v>
      </c>
      <c r="D94" s="77" t="s">
        <v>380</v>
      </c>
      <c r="E94" s="77" t="s">
        <v>380</v>
      </c>
      <c r="F94" s="77" t="s">
        <v>380</v>
      </c>
      <c r="G94" s="77" t="s">
        <v>380</v>
      </c>
      <c r="H94" s="77" t="s">
        <v>380</v>
      </c>
      <c r="I94" s="77" t="s">
        <v>380</v>
      </c>
      <c r="J94" s="77" t="s">
        <v>380</v>
      </c>
      <c r="K94" s="77" t="s">
        <v>380</v>
      </c>
      <c r="L94" s="77" t="s">
        <v>380</v>
      </c>
      <c r="M94" s="77" t="s">
        <v>386</v>
      </c>
      <c r="N94" s="77" t="s">
        <v>380</v>
      </c>
      <c r="O94" s="77" t="s">
        <v>380</v>
      </c>
      <c r="P94" s="77" t="s">
        <v>380</v>
      </c>
      <c r="Q94" s="77" t="s">
        <v>386</v>
      </c>
      <c r="R94" s="77" t="s">
        <v>380</v>
      </c>
      <c r="S94" s="77" t="s">
        <v>386</v>
      </c>
      <c r="T94" s="77" t="s">
        <v>380</v>
      </c>
      <c r="U94" s="77" t="s">
        <v>380</v>
      </c>
      <c r="V94" s="77" t="s">
        <v>380</v>
      </c>
      <c r="W94" s="77" t="s">
        <v>386</v>
      </c>
      <c r="X94" s="77" t="s">
        <v>380</v>
      </c>
      <c r="Y94" s="77" t="s">
        <v>386</v>
      </c>
      <c r="Z94" s="77" t="s">
        <v>386</v>
      </c>
      <c r="AA94" s="77" t="s">
        <v>386</v>
      </c>
      <c r="AB94" s="77" t="s">
        <v>380</v>
      </c>
      <c r="AC94" s="77" t="s">
        <v>380</v>
      </c>
      <c r="AD94" s="77" t="s">
        <v>386</v>
      </c>
      <c r="AE94" s="77" t="s">
        <v>380</v>
      </c>
      <c r="AF94" s="77" t="s">
        <v>380</v>
      </c>
      <c r="AG94" s="77" t="s">
        <v>380</v>
      </c>
      <c r="AH94" s="77" t="s">
        <v>386</v>
      </c>
      <c r="AI94" s="77" t="s">
        <v>380</v>
      </c>
      <c r="AJ94" s="77" t="s">
        <v>380</v>
      </c>
      <c r="AK94" s="77" t="s">
        <v>380</v>
      </c>
      <c r="AL94" s="77" t="s">
        <v>380</v>
      </c>
      <c r="AM94" s="77" t="s">
        <v>380</v>
      </c>
      <c r="AN94" s="77" t="s">
        <v>380</v>
      </c>
    </row>
    <row r="95" customHeight="1" spans="1:40">
      <c r="A95" s="77" t="s">
        <v>379</v>
      </c>
      <c r="B95" s="77">
        <v>2426841</v>
      </c>
      <c r="C95" s="77" t="s">
        <v>380</v>
      </c>
      <c r="D95" s="77" t="s">
        <v>376</v>
      </c>
      <c r="E95" s="77" t="s">
        <v>376</v>
      </c>
      <c r="F95" s="77" t="s">
        <v>380</v>
      </c>
      <c r="G95" s="77" t="s">
        <v>380</v>
      </c>
      <c r="H95" s="77" t="s">
        <v>380</v>
      </c>
      <c r="I95" s="77" t="s">
        <v>376</v>
      </c>
      <c r="J95" s="77" t="s">
        <v>380</v>
      </c>
      <c r="K95" s="77" t="s">
        <v>380</v>
      </c>
      <c r="L95" s="77" t="s">
        <v>380</v>
      </c>
      <c r="M95" s="77" t="s">
        <v>380</v>
      </c>
      <c r="N95" s="77" t="s">
        <v>376</v>
      </c>
      <c r="O95" s="77" t="s">
        <v>376</v>
      </c>
      <c r="P95" s="77" t="s">
        <v>380</v>
      </c>
      <c r="Q95" s="77" t="s">
        <v>380</v>
      </c>
      <c r="R95" s="77" t="s">
        <v>376</v>
      </c>
      <c r="S95" s="77" t="s">
        <v>380</v>
      </c>
      <c r="T95" s="77" t="s">
        <v>376</v>
      </c>
      <c r="U95" s="77" t="s">
        <v>376</v>
      </c>
      <c r="V95" s="77" t="s">
        <v>376</v>
      </c>
      <c r="W95" s="77" t="s">
        <v>376</v>
      </c>
      <c r="X95" s="77" t="s">
        <v>376</v>
      </c>
      <c r="Y95" s="77" t="s">
        <v>376</v>
      </c>
      <c r="Z95" s="77" t="s">
        <v>380</v>
      </c>
      <c r="AA95" s="77" t="s">
        <v>380</v>
      </c>
      <c r="AB95" s="77" t="s">
        <v>380</v>
      </c>
      <c r="AC95" s="77" t="s">
        <v>380</v>
      </c>
      <c r="AD95" s="77" t="s">
        <v>376</v>
      </c>
      <c r="AE95" s="77" t="s">
        <v>380</v>
      </c>
      <c r="AF95" s="77" t="s">
        <v>380</v>
      </c>
      <c r="AG95" s="77" t="s">
        <v>380</v>
      </c>
      <c r="AH95" s="77" t="s">
        <v>380</v>
      </c>
      <c r="AI95" s="77" t="s">
        <v>380</v>
      </c>
      <c r="AJ95" s="77" t="s">
        <v>380</v>
      </c>
      <c r="AK95" s="77" t="s">
        <v>380</v>
      </c>
      <c r="AL95" s="77" t="s">
        <v>380</v>
      </c>
      <c r="AM95" s="77" t="s">
        <v>376</v>
      </c>
      <c r="AN95" s="77" t="s">
        <v>380</v>
      </c>
    </row>
    <row r="96" customHeight="1" spans="1:40">
      <c r="A96" s="77" t="s">
        <v>375</v>
      </c>
      <c r="B96" s="77">
        <v>2426850</v>
      </c>
      <c r="C96" s="77" t="s">
        <v>376</v>
      </c>
      <c r="D96" s="77" t="s">
        <v>376</v>
      </c>
      <c r="E96" s="77" t="s">
        <v>376</v>
      </c>
      <c r="F96" s="77" t="s">
        <v>376</v>
      </c>
      <c r="G96" s="77" t="s">
        <v>376</v>
      </c>
      <c r="H96" s="77" t="s">
        <v>376</v>
      </c>
      <c r="I96" s="77" t="s">
        <v>376</v>
      </c>
      <c r="J96" s="77" t="s">
        <v>376</v>
      </c>
      <c r="K96" s="77" t="s">
        <v>376</v>
      </c>
      <c r="L96" s="77" t="s">
        <v>376</v>
      </c>
      <c r="M96" s="77" t="s">
        <v>376</v>
      </c>
      <c r="N96" s="77" t="s">
        <v>376</v>
      </c>
      <c r="O96" s="77" t="s">
        <v>376</v>
      </c>
      <c r="P96" s="77" t="s">
        <v>376</v>
      </c>
      <c r="Q96" s="77" t="s">
        <v>377</v>
      </c>
      <c r="R96" s="77" t="s">
        <v>376</v>
      </c>
      <c r="S96" s="77" t="s">
        <v>376</v>
      </c>
      <c r="T96" s="77" t="s">
        <v>376</v>
      </c>
      <c r="U96" s="77" t="s">
        <v>376</v>
      </c>
      <c r="V96" s="77" t="s">
        <v>376</v>
      </c>
      <c r="W96" s="77" t="s">
        <v>376</v>
      </c>
      <c r="X96" s="77" t="s">
        <v>376</v>
      </c>
      <c r="Y96" s="77" t="s">
        <v>377</v>
      </c>
      <c r="Z96" s="77" t="s">
        <v>377</v>
      </c>
      <c r="AA96" s="77" t="s">
        <v>377</v>
      </c>
      <c r="AB96" s="77" t="s">
        <v>376</v>
      </c>
      <c r="AC96" s="77" t="s">
        <v>376</v>
      </c>
      <c r="AD96" s="77" t="s">
        <v>377</v>
      </c>
      <c r="AE96" s="77" t="s">
        <v>376</v>
      </c>
      <c r="AF96" s="77" t="s">
        <v>376</v>
      </c>
      <c r="AG96" s="77" t="s">
        <v>376</v>
      </c>
      <c r="AH96" s="77" t="s">
        <v>376</v>
      </c>
      <c r="AI96" s="77" t="s">
        <v>376</v>
      </c>
      <c r="AJ96" s="77" t="s">
        <v>376</v>
      </c>
      <c r="AK96" s="77" t="s">
        <v>376</v>
      </c>
      <c r="AL96" s="77" t="s">
        <v>376</v>
      </c>
      <c r="AM96" s="77" t="s">
        <v>376</v>
      </c>
      <c r="AN96" s="77" t="s">
        <v>376</v>
      </c>
    </row>
    <row r="97" customHeight="1" spans="1:40">
      <c r="A97" s="77" t="s">
        <v>378</v>
      </c>
      <c r="B97" s="77">
        <v>2426850</v>
      </c>
      <c r="C97" s="77" t="s">
        <v>376</v>
      </c>
      <c r="D97" s="77" t="s">
        <v>376</v>
      </c>
      <c r="E97" s="77" t="s">
        <v>376</v>
      </c>
      <c r="F97" s="77" t="s">
        <v>376</v>
      </c>
      <c r="G97" s="77" t="s">
        <v>376</v>
      </c>
      <c r="H97" s="77" t="s">
        <v>376</v>
      </c>
      <c r="I97" s="77" t="s">
        <v>376</v>
      </c>
      <c r="J97" s="77" t="s">
        <v>376</v>
      </c>
      <c r="K97" s="77" t="s">
        <v>376</v>
      </c>
      <c r="L97" s="77" t="s">
        <v>376</v>
      </c>
      <c r="M97" s="77" t="s">
        <v>376</v>
      </c>
      <c r="N97" s="77" t="s">
        <v>376</v>
      </c>
      <c r="O97" s="77" t="s">
        <v>376</v>
      </c>
      <c r="P97" s="77" t="s">
        <v>376</v>
      </c>
      <c r="Q97" s="77" t="s">
        <v>377</v>
      </c>
      <c r="R97" s="77" t="s">
        <v>376</v>
      </c>
      <c r="S97" s="77" t="s">
        <v>376</v>
      </c>
      <c r="T97" s="77" t="s">
        <v>376</v>
      </c>
      <c r="U97" s="77" t="s">
        <v>376</v>
      </c>
      <c r="V97" s="77" t="s">
        <v>376</v>
      </c>
      <c r="W97" s="77" t="s">
        <v>376</v>
      </c>
      <c r="X97" s="77" t="s">
        <v>376</v>
      </c>
      <c r="Y97" s="77" t="s">
        <v>377</v>
      </c>
      <c r="Z97" s="77" t="s">
        <v>377</v>
      </c>
      <c r="AA97" s="77" t="s">
        <v>377</v>
      </c>
      <c r="AB97" s="77" t="s">
        <v>376</v>
      </c>
      <c r="AC97" s="77" t="s">
        <v>376</v>
      </c>
      <c r="AD97" s="77" t="s">
        <v>377</v>
      </c>
      <c r="AE97" s="77" t="s">
        <v>376</v>
      </c>
      <c r="AF97" s="77" t="s">
        <v>376</v>
      </c>
      <c r="AG97" s="77" t="s">
        <v>376</v>
      </c>
      <c r="AH97" s="77" t="s">
        <v>376</v>
      </c>
      <c r="AI97" s="77" t="s">
        <v>376</v>
      </c>
      <c r="AJ97" s="77" t="s">
        <v>376</v>
      </c>
      <c r="AK97" s="77" t="s">
        <v>376</v>
      </c>
      <c r="AL97" s="77" t="s">
        <v>376</v>
      </c>
      <c r="AM97" s="77" t="s">
        <v>376</v>
      </c>
      <c r="AN97" s="77" t="s">
        <v>376</v>
      </c>
    </row>
    <row r="98" customHeight="1" spans="1:40">
      <c r="A98" s="77" t="s">
        <v>379</v>
      </c>
      <c r="B98" s="77">
        <v>2426850</v>
      </c>
      <c r="C98" s="77" t="s">
        <v>376</v>
      </c>
      <c r="D98" s="77" t="s">
        <v>380</v>
      </c>
      <c r="E98" s="77" t="s">
        <v>380</v>
      </c>
      <c r="F98" s="77" t="s">
        <v>376</v>
      </c>
      <c r="G98" s="77" t="s">
        <v>376</v>
      </c>
      <c r="H98" s="77" t="s">
        <v>376</v>
      </c>
      <c r="I98" s="77" t="s">
        <v>380</v>
      </c>
      <c r="J98" s="77" t="s">
        <v>376</v>
      </c>
      <c r="K98" s="77" t="s">
        <v>376</v>
      </c>
      <c r="L98" s="77" t="s">
        <v>376</v>
      </c>
      <c r="M98" s="77" t="s">
        <v>376</v>
      </c>
      <c r="N98" s="77" t="s">
        <v>380</v>
      </c>
      <c r="O98" s="77" t="s">
        <v>380</v>
      </c>
      <c r="P98" s="77" t="s">
        <v>376</v>
      </c>
      <c r="Q98" s="77" t="s">
        <v>376</v>
      </c>
      <c r="R98" s="77" t="s">
        <v>380</v>
      </c>
      <c r="S98" s="77" t="s">
        <v>376</v>
      </c>
      <c r="T98" s="77" t="s">
        <v>380</v>
      </c>
      <c r="U98" s="77" t="s">
        <v>380</v>
      </c>
      <c r="V98" s="77" t="s">
        <v>380</v>
      </c>
      <c r="W98" s="77" t="s">
        <v>380</v>
      </c>
      <c r="X98" s="77" t="s">
        <v>380</v>
      </c>
      <c r="Y98" s="77" t="s">
        <v>380</v>
      </c>
      <c r="Z98" s="77" t="s">
        <v>376</v>
      </c>
      <c r="AA98" s="77" t="s">
        <v>376</v>
      </c>
      <c r="AB98" s="77" t="s">
        <v>376</v>
      </c>
      <c r="AC98" s="77" t="s">
        <v>376</v>
      </c>
      <c r="AD98" s="77" t="s">
        <v>380</v>
      </c>
      <c r="AE98" s="77" t="s">
        <v>376</v>
      </c>
      <c r="AF98" s="77" t="s">
        <v>376</v>
      </c>
      <c r="AG98" s="77" t="s">
        <v>376</v>
      </c>
      <c r="AH98" s="77" t="s">
        <v>376</v>
      </c>
      <c r="AI98" s="77" t="s">
        <v>376</v>
      </c>
      <c r="AJ98" s="77" t="s">
        <v>376</v>
      </c>
      <c r="AK98" s="77" t="s">
        <v>376</v>
      </c>
      <c r="AL98" s="77" t="s">
        <v>376</v>
      </c>
      <c r="AM98" s="77" t="s">
        <v>380</v>
      </c>
      <c r="AN98" s="77" t="s">
        <v>376</v>
      </c>
    </row>
    <row r="99" customHeight="1" spans="1:40">
      <c r="A99" s="77" t="s">
        <v>375</v>
      </c>
      <c r="B99" s="77">
        <v>2426893</v>
      </c>
      <c r="C99" s="77" t="s">
        <v>380</v>
      </c>
      <c r="D99" s="77" t="s">
        <v>382</v>
      </c>
      <c r="E99" s="77" t="s">
        <v>380</v>
      </c>
      <c r="F99" s="77" t="s">
        <v>380</v>
      </c>
      <c r="G99" s="77" t="s">
        <v>380</v>
      </c>
      <c r="H99" s="77" t="s">
        <v>382</v>
      </c>
      <c r="I99" s="77" t="s">
        <v>382</v>
      </c>
      <c r="J99" s="77" t="s">
        <v>380</v>
      </c>
      <c r="K99" s="77" t="s">
        <v>380</v>
      </c>
      <c r="L99" s="77" t="s">
        <v>382</v>
      </c>
      <c r="M99" s="77" t="s">
        <v>382</v>
      </c>
      <c r="N99" s="77" t="s">
        <v>382</v>
      </c>
      <c r="O99" s="77" t="s">
        <v>382</v>
      </c>
      <c r="P99" s="77" t="s">
        <v>380</v>
      </c>
      <c r="Q99" s="77" t="s">
        <v>382</v>
      </c>
      <c r="R99" s="77" t="s">
        <v>382</v>
      </c>
      <c r="S99" s="77" t="s">
        <v>382</v>
      </c>
      <c r="T99" s="77" t="s">
        <v>382</v>
      </c>
      <c r="U99" s="77" t="s">
        <v>382</v>
      </c>
      <c r="V99" s="77" t="s">
        <v>380</v>
      </c>
      <c r="W99" s="77" t="s">
        <v>382</v>
      </c>
      <c r="X99" s="77" t="s">
        <v>380</v>
      </c>
      <c r="Y99" s="77" t="s">
        <v>380</v>
      </c>
      <c r="Z99" s="77" t="s">
        <v>382</v>
      </c>
      <c r="AA99" s="77" t="s">
        <v>382</v>
      </c>
      <c r="AB99" s="77" t="s">
        <v>380</v>
      </c>
      <c r="AC99" s="77" t="s">
        <v>382</v>
      </c>
      <c r="AD99" s="77" t="s">
        <v>382</v>
      </c>
      <c r="AE99" s="77" t="s">
        <v>380</v>
      </c>
      <c r="AF99" s="77" t="s">
        <v>380</v>
      </c>
      <c r="AG99" s="77" t="s">
        <v>380</v>
      </c>
      <c r="AH99" s="77" t="s">
        <v>382</v>
      </c>
      <c r="AI99" s="77" t="s">
        <v>382</v>
      </c>
      <c r="AJ99" s="77" t="s">
        <v>382</v>
      </c>
      <c r="AK99" s="77" t="s">
        <v>382</v>
      </c>
      <c r="AL99" s="77" t="s">
        <v>382</v>
      </c>
      <c r="AM99" s="77" t="s">
        <v>380</v>
      </c>
      <c r="AN99" s="77" t="s">
        <v>380</v>
      </c>
    </row>
    <row r="100" customHeight="1" spans="1:40">
      <c r="A100" s="77" t="s">
        <v>378</v>
      </c>
      <c r="B100" s="77">
        <v>2426893</v>
      </c>
      <c r="C100" s="77" t="s">
        <v>380</v>
      </c>
      <c r="D100" s="77" t="s">
        <v>382</v>
      </c>
      <c r="E100" s="77" t="s">
        <v>380</v>
      </c>
      <c r="F100" s="77" t="s">
        <v>380</v>
      </c>
      <c r="G100" s="77" t="s">
        <v>380</v>
      </c>
      <c r="H100" s="77" t="s">
        <v>382</v>
      </c>
      <c r="I100" s="77" t="s">
        <v>382</v>
      </c>
      <c r="J100" s="77" t="s">
        <v>380</v>
      </c>
      <c r="K100" s="77" t="s">
        <v>380</v>
      </c>
      <c r="L100" s="77" t="s">
        <v>382</v>
      </c>
      <c r="M100" s="77" t="s">
        <v>382</v>
      </c>
      <c r="N100" s="77" t="s">
        <v>382</v>
      </c>
      <c r="O100" s="77" t="s">
        <v>382</v>
      </c>
      <c r="P100" s="77" t="s">
        <v>380</v>
      </c>
      <c r="Q100" s="77" t="s">
        <v>382</v>
      </c>
      <c r="R100" s="77" t="s">
        <v>382</v>
      </c>
      <c r="S100" s="77" t="s">
        <v>382</v>
      </c>
      <c r="T100" s="77" t="s">
        <v>382</v>
      </c>
      <c r="U100" s="77" t="s">
        <v>382</v>
      </c>
      <c r="V100" s="77" t="s">
        <v>380</v>
      </c>
      <c r="W100" s="77" t="s">
        <v>382</v>
      </c>
      <c r="X100" s="77" t="s">
        <v>380</v>
      </c>
      <c r="Y100" s="77" t="s">
        <v>380</v>
      </c>
      <c r="Z100" s="77" t="s">
        <v>382</v>
      </c>
      <c r="AA100" s="77" t="s">
        <v>382</v>
      </c>
      <c r="AB100" s="77" t="s">
        <v>380</v>
      </c>
      <c r="AC100" s="77" t="s">
        <v>382</v>
      </c>
      <c r="AD100" s="77" t="s">
        <v>382</v>
      </c>
      <c r="AE100" s="77" t="s">
        <v>380</v>
      </c>
      <c r="AF100" s="77" t="s">
        <v>380</v>
      </c>
      <c r="AG100" s="77" t="s">
        <v>380</v>
      </c>
      <c r="AH100" s="77" t="s">
        <v>382</v>
      </c>
      <c r="AI100" s="77" t="s">
        <v>382</v>
      </c>
      <c r="AJ100" s="77" t="s">
        <v>382</v>
      </c>
      <c r="AK100" s="77" t="s">
        <v>382</v>
      </c>
      <c r="AL100" s="77" t="s">
        <v>382</v>
      </c>
      <c r="AM100" s="77" t="s">
        <v>380</v>
      </c>
      <c r="AN100" s="77" t="s">
        <v>380</v>
      </c>
    </row>
    <row r="101" customHeight="1" spans="1:40">
      <c r="A101" s="77" t="s">
        <v>379</v>
      </c>
      <c r="B101" s="77">
        <v>2426893</v>
      </c>
      <c r="C101" s="77" t="s">
        <v>380</v>
      </c>
      <c r="D101" s="77" t="s">
        <v>381</v>
      </c>
      <c r="E101" s="77" t="s">
        <v>381</v>
      </c>
      <c r="F101" s="77" t="s">
        <v>380</v>
      </c>
      <c r="G101" s="77" t="s">
        <v>380</v>
      </c>
      <c r="H101" s="77" t="s">
        <v>380</v>
      </c>
      <c r="I101" s="77" t="s">
        <v>381</v>
      </c>
      <c r="J101" s="77" t="s">
        <v>380</v>
      </c>
      <c r="K101" s="77" t="s">
        <v>380</v>
      </c>
      <c r="L101" s="77" t="s">
        <v>380</v>
      </c>
      <c r="M101" s="77" t="s">
        <v>380</v>
      </c>
      <c r="N101" s="77" t="s">
        <v>381</v>
      </c>
      <c r="O101" s="77" t="s">
        <v>381</v>
      </c>
      <c r="P101" s="77" t="s">
        <v>380</v>
      </c>
      <c r="Q101" s="77" t="s">
        <v>380</v>
      </c>
      <c r="R101" s="77" t="s">
        <v>381</v>
      </c>
      <c r="S101" s="77" t="s">
        <v>380</v>
      </c>
      <c r="T101" s="77" t="s">
        <v>381</v>
      </c>
      <c r="U101" s="77" t="s">
        <v>381</v>
      </c>
      <c r="V101" s="77" t="s">
        <v>381</v>
      </c>
      <c r="W101" s="77" t="s">
        <v>381</v>
      </c>
      <c r="X101" s="77" t="s">
        <v>381</v>
      </c>
      <c r="Y101" s="77" t="s">
        <v>381</v>
      </c>
      <c r="Z101" s="77" t="s">
        <v>380</v>
      </c>
      <c r="AA101" s="77" t="s">
        <v>380</v>
      </c>
      <c r="AB101" s="77" t="s">
        <v>380</v>
      </c>
      <c r="AC101" s="77" t="s">
        <v>380</v>
      </c>
      <c r="AD101" s="77" t="s">
        <v>381</v>
      </c>
      <c r="AE101" s="77" t="s">
        <v>380</v>
      </c>
      <c r="AF101" s="77" t="s">
        <v>380</v>
      </c>
      <c r="AG101" s="77" t="s">
        <v>380</v>
      </c>
      <c r="AH101" s="77" t="s">
        <v>380</v>
      </c>
      <c r="AI101" s="77" t="s">
        <v>380</v>
      </c>
      <c r="AJ101" s="77" t="s">
        <v>380</v>
      </c>
      <c r="AK101" s="77" t="s">
        <v>380</v>
      </c>
      <c r="AL101" s="77" t="s">
        <v>380</v>
      </c>
      <c r="AM101" s="77" t="s">
        <v>381</v>
      </c>
      <c r="AN101" s="77" t="s">
        <v>380</v>
      </c>
    </row>
    <row r="102" customHeight="1" spans="1:40">
      <c r="A102" s="77" t="s">
        <v>375</v>
      </c>
      <c r="B102" s="77">
        <v>2426897</v>
      </c>
      <c r="C102" s="77" t="s">
        <v>384</v>
      </c>
      <c r="D102" s="77" t="s">
        <v>387</v>
      </c>
      <c r="E102" s="77" t="s">
        <v>384</v>
      </c>
      <c r="F102" s="77" t="s">
        <v>384</v>
      </c>
      <c r="G102" s="77" t="s">
        <v>384</v>
      </c>
      <c r="H102" s="77" t="s">
        <v>387</v>
      </c>
      <c r="I102" s="77" t="s">
        <v>387</v>
      </c>
      <c r="J102" s="77" t="s">
        <v>387</v>
      </c>
      <c r="K102" s="77" t="s">
        <v>384</v>
      </c>
      <c r="L102" s="77" t="s">
        <v>387</v>
      </c>
      <c r="M102" s="77" t="s">
        <v>387</v>
      </c>
      <c r="N102" s="77" t="s">
        <v>387</v>
      </c>
      <c r="O102" s="77" t="s">
        <v>387</v>
      </c>
      <c r="P102" s="77" t="s">
        <v>384</v>
      </c>
      <c r="Q102" s="77" t="s">
        <v>387</v>
      </c>
      <c r="R102" s="77" t="s">
        <v>384</v>
      </c>
      <c r="S102" s="77" t="s">
        <v>387</v>
      </c>
      <c r="T102" s="77" t="s">
        <v>387</v>
      </c>
      <c r="U102" s="77" t="s">
        <v>387</v>
      </c>
      <c r="V102" s="77" t="s">
        <v>384</v>
      </c>
      <c r="W102" s="77" t="s">
        <v>387</v>
      </c>
      <c r="X102" s="77" t="s">
        <v>384</v>
      </c>
      <c r="Y102" s="77" t="s">
        <v>384</v>
      </c>
      <c r="Z102" s="77" t="s">
        <v>387</v>
      </c>
      <c r="AA102" s="77" t="s">
        <v>387</v>
      </c>
      <c r="AB102" s="77" t="s">
        <v>384</v>
      </c>
      <c r="AC102" s="77" t="s">
        <v>387</v>
      </c>
      <c r="AD102" s="77" t="s">
        <v>387</v>
      </c>
      <c r="AE102" s="77" t="s">
        <v>384</v>
      </c>
      <c r="AF102" s="77" t="s">
        <v>384</v>
      </c>
      <c r="AG102" s="77" t="s">
        <v>384</v>
      </c>
      <c r="AH102" s="77" t="s">
        <v>387</v>
      </c>
      <c r="AI102" s="77" t="s">
        <v>387</v>
      </c>
      <c r="AJ102" s="77" t="s">
        <v>387</v>
      </c>
      <c r="AK102" s="77" t="s">
        <v>387</v>
      </c>
      <c r="AL102" s="77" t="s">
        <v>387</v>
      </c>
      <c r="AM102" s="77" t="s">
        <v>384</v>
      </c>
      <c r="AN102" s="77" t="s">
        <v>384</v>
      </c>
    </row>
    <row r="103" customHeight="1" spans="1:40">
      <c r="A103" s="77" t="s">
        <v>378</v>
      </c>
      <c r="B103" s="77">
        <v>2426897</v>
      </c>
      <c r="C103" s="77" t="s">
        <v>384</v>
      </c>
      <c r="D103" s="77" t="s">
        <v>387</v>
      </c>
      <c r="E103" s="77" t="s">
        <v>384</v>
      </c>
      <c r="F103" s="77" t="s">
        <v>384</v>
      </c>
      <c r="G103" s="77" t="s">
        <v>384</v>
      </c>
      <c r="H103" s="77" t="s">
        <v>387</v>
      </c>
      <c r="I103" s="77" t="s">
        <v>387</v>
      </c>
      <c r="J103" s="77" t="s">
        <v>387</v>
      </c>
      <c r="K103" s="77" t="s">
        <v>384</v>
      </c>
      <c r="L103" s="77" t="s">
        <v>387</v>
      </c>
      <c r="M103" s="77" t="s">
        <v>387</v>
      </c>
      <c r="N103" s="77" t="s">
        <v>387</v>
      </c>
      <c r="O103" s="77" t="s">
        <v>387</v>
      </c>
      <c r="P103" s="77" t="s">
        <v>384</v>
      </c>
      <c r="Q103" s="77" t="s">
        <v>387</v>
      </c>
      <c r="R103" s="77" t="s">
        <v>384</v>
      </c>
      <c r="S103" s="77" t="s">
        <v>387</v>
      </c>
      <c r="T103" s="77" t="s">
        <v>387</v>
      </c>
      <c r="U103" s="77" t="s">
        <v>387</v>
      </c>
      <c r="V103" s="77" t="s">
        <v>384</v>
      </c>
      <c r="W103" s="77" t="s">
        <v>387</v>
      </c>
      <c r="X103" s="77" t="s">
        <v>384</v>
      </c>
      <c r="Y103" s="77" t="s">
        <v>384</v>
      </c>
      <c r="Z103" s="77" t="s">
        <v>387</v>
      </c>
      <c r="AA103" s="77" t="s">
        <v>387</v>
      </c>
      <c r="AB103" s="77" t="s">
        <v>384</v>
      </c>
      <c r="AC103" s="77" t="s">
        <v>387</v>
      </c>
      <c r="AD103" s="77" t="s">
        <v>387</v>
      </c>
      <c r="AE103" s="77" t="s">
        <v>384</v>
      </c>
      <c r="AF103" s="77" t="s">
        <v>384</v>
      </c>
      <c r="AG103" s="77" t="s">
        <v>384</v>
      </c>
      <c r="AH103" s="77" t="s">
        <v>387</v>
      </c>
      <c r="AI103" s="77" t="s">
        <v>387</v>
      </c>
      <c r="AJ103" s="77" t="s">
        <v>387</v>
      </c>
      <c r="AK103" s="77" t="s">
        <v>387</v>
      </c>
      <c r="AL103" s="77" t="s">
        <v>387</v>
      </c>
      <c r="AM103" s="77" t="s">
        <v>384</v>
      </c>
      <c r="AN103" s="77" t="s">
        <v>384</v>
      </c>
    </row>
    <row r="104" customHeight="1" spans="1:40">
      <c r="A104" s="77" t="s">
        <v>379</v>
      </c>
      <c r="B104" s="77">
        <v>2426897</v>
      </c>
      <c r="C104" s="77" t="s">
        <v>384</v>
      </c>
      <c r="D104" s="77" t="s">
        <v>384</v>
      </c>
      <c r="E104" s="77" t="s">
        <v>384</v>
      </c>
      <c r="F104" s="77" t="s">
        <v>384</v>
      </c>
      <c r="G104" s="77" t="s">
        <v>384</v>
      </c>
      <c r="H104" s="77" t="s">
        <v>384</v>
      </c>
      <c r="I104" s="77" t="s">
        <v>384</v>
      </c>
      <c r="J104" s="77" t="s">
        <v>384</v>
      </c>
      <c r="K104" s="77" t="s">
        <v>384</v>
      </c>
      <c r="L104" s="77" t="s">
        <v>384</v>
      </c>
      <c r="M104" s="77" t="s">
        <v>384</v>
      </c>
      <c r="N104" s="77" t="s">
        <v>384</v>
      </c>
      <c r="O104" s="77" t="s">
        <v>384</v>
      </c>
      <c r="P104" s="77" t="s">
        <v>384</v>
      </c>
      <c r="Q104" s="77" t="s">
        <v>384</v>
      </c>
      <c r="R104" s="77" t="s">
        <v>384</v>
      </c>
      <c r="S104" s="77" t="s">
        <v>384</v>
      </c>
      <c r="T104" s="77" t="s">
        <v>384</v>
      </c>
      <c r="U104" s="77" t="s">
        <v>384</v>
      </c>
      <c r="V104" s="77" t="s">
        <v>384</v>
      </c>
      <c r="W104" s="77" t="s">
        <v>384</v>
      </c>
      <c r="X104" s="77" t="s">
        <v>384</v>
      </c>
      <c r="Y104" s="77" t="s">
        <v>384</v>
      </c>
      <c r="Z104" s="77" t="s">
        <v>384</v>
      </c>
      <c r="AA104" s="77" t="s">
        <v>384</v>
      </c>
      <c r="AB104" s="77" t="s">
        <v>384</v>
      </c>
      <c r="AC104" s="77" t="s">
        <v>384</v>
      </c>
      <c r="AD104" s="77" t="s">
        <v>384</v>
      </c>
      <c r="AE104" s="77" t="s">
        <v>384</v>
      </c>
      <c r="AF104" s="77" t="s">
        <v>384</v>
      </c>
      <c r="AG104" s="77" t="s">
        <v>384</v>
      </c>
      <c r="AH104" s="77" t="s">
        <v>384</v>
      </c>
      <c r="AI104" s="77" t="s">
        <v>384</v>
      </c>
      <c r="AJ104" s="77" t="s">
        <v>384</v>
      </c>
      <c r="AK104" s="77" t="s">
        <v>384</v>
      </c>
      <c r="AL104" s="77" t="s">
        <v>384</v>
      </c>
      <c r="AM104" s="77" t="s">
        <v>384</v>
      </c>
      <c r="AN104" s="77" t="s">
        <v>384</v>
      </c>
    </row>
    <row r="105" customHeight="1" spans="1:40">
      <c r="A105" s="77" t="s">
        <v>375</v>
      </c>
      <c r="B105" s="77">
        <v>2426908</v>
      </c>
      <c r="C105" s="77" t="s">
        <v>376</v>
      </c>
      <c r="D105" s="77" t="s">
        <v>377</v>
      </c>
      <c r="E105" s="77" t="s">
        <v>376</v>
      </c>
      <c r="F105" s="77" t="s">
        <v>376</v>
      </c>
      <c r="G105" s="77" t="s">
        <v>376</v>
      </c>
      <c r="H105" s="77" t="s">
        <v>377</v>
      </c>
      <c r="I105" s="77" t="s">
        <v>377</v>
      </c>
      <c r="J105" s="77" t="s">
        <v>377</v>
      </c>
      <c r="K105" s="77" t="s">
        <v>376</v>
      </c>
      <c r="L105" s="77" t="s">
        <v>377</v>
      </c>
      <c r="M105" s="77" t="s">
        <v>377</v>
      </c>
      <c r="N105" s="77" t="s">
        <v>377</v>
      </c>
      <c r="O105" s="77" t="s">
        <v>377</v>
      </c>
      <c r="P105" s="77" t="s">
        <v>376</v>
      </c>
      <c r="Q105" s="77" t="s">
        <v>377</v>
      </c>
      <c r="R105" s="77" t="s">
        <v>377</v>
      </c>
      <c r="S105" s="77" t="s">
        <v>377</v>
      </c>
      <c r="T105" s="77" t="s">
        <v>377</v>
      </c>
      <c r="U105" s="77" t="s">
        <v>377</v>
      </c>
      <c r="V105" s="77" t="s">
        <v>376</v>
      </c>
      <c r="W105" s="77" t="s">
        <v>377</v>
      </c>
      <c r="X105" s="77" t="s">
        <v>376</v>
      </c>
      <c r="Y105" s="77" t="s">
        <v>376</v>
      </c>
      <c r="Z105" s="77" t="s">
        <v>377</v>
      </c>
      <c r="AA105" s="77" t="s">
        <v>377</v>
      </c>
      <c r="AB105" s="77" t="s">
        <v>376</v>
      </c>
      <c r="AC105" s="77" t="s">
        <v>377</v>
      </c>
      <c r="AD105" s="77" t="s">
        <v>377</v>
      </c>
      <c r="AE105" s="77" t="s">
        <v>376</v>
      </c>
      <c r="AF105" s="77" t="s">
        <v>376</v>
      </c>
      <c r="AG105" s="77" t="s">
        <v>376</v>
      </c>
      <c r="AH105" s="77" t="s">
        <v>377</v>
      </c>
      <c r="AI105" s="77" t="s">
        <v>377</v>
      </c>
      <c r="AJ105" s="77" t="s">
        <v>377</v>
      </c>
      <c r="AK105" s="77" t="s">
        <v>377</v>
      </c>
      <c r="AL105" s="77" t="s">
        <v>377</v>
      </c>
      <c r="AM105" s="77" t="s">
        <v>376</v>
      </c>
      <c r="AN105" s="77" t="s">
        <v>376</v>
      </c>
    </row>
    <row r="106" customHeight="1" spans="1:40">
      <c r="A106" s="77" t="s">
        <v>378</v>
      </c>
      <c r="B106" s="77">
        <v>2426908</v>
      </c>
      <c r="C106" s="77" t="s">
        <v>376</v>
      </c>
      <c r="D106" s="77" t="s">
        <v>377</v>
      </c>
      <c r="E106" s="77" t="s">
        <v>376</v>
      </c>
      <c r="F106" s="77" t="s">
        <v>376</v>
      </c>
      <c r="G106" s="77" t="s">
        <v>376</v>
      </c>
      <c r="H106" s="77" t="s">
        <v>377</v>
      </c>
      <c r="I106" s="77" t="s">
        <v>377</v>
      </c>
      <c r="J106" s="77" t="s">
        <v>377</v>
      </c>
      <c r="K106" s="77" t="s">
        <v>376</v>
      </c>
      <c r="L106" s="77" t="s">
        <v>377</v>
      </c>
      <c r="M106" s="77" t="s">
        <v>377</v>
      </c>
      <c r="N106" s="77" t="s">
        <v>377</v>
      </c>
      <c r="O106" s="77" t="s">
        <v>377</v>
      </c>
      <c r="P106" s="77" t="s">
        <v>376</v>
      </c>
      <c r="Q106" s="77" t="s">
        <v>377</v>
      </c>
      <c r="R106" s="77" t="s">
        <v>377</v>
      </c>
      <c r="S106" s="77" t="s">
        <v>377</v>
      </c>
      <c r="T106" s="77" t="s">
        <v>377</v>
      </c>
      <c r="U106" s="77" t="s">
        <v>377</v>
      </c>
      <c r="V106" s="77" t="s">
        <v>376</v>
      </c>
      <c r="W106" s="77" t="s">
        <v>377</v>
      </c>
      <c r="X106" s="77" t="s">
        <v>376</v>
      </c>
      <c r="Y106" s="77" t="s">
        <v>376</v>
      </c>
      <c r="Z106" s="77" t="s">
        <v>377</v>
      </c>
      <c r="AA106" s="77" t="s">
        <v>377</v>
      </c>
      <c r="AB106" s="77" t="s">
        <v>376</v>
      </c>
      <c r="AC106" s="77" t="s">
        <v>377</v>
      </c>
      <c r="AD106" s="77" t="s">
        <v>377</v>
      </c>
      <c r="AE106" s="77" t="s">
        <v>376</v>
      </c>
      <c r="AF106" s="77" t="s">
        <v>376</v>
      </c>
      <c r="AG106" s="77" t="s">
        <v>376</v>
      </c>
      <c r="AH106" s="77" t="s">
        <v>377</v>
      </c>
      <c r="AI106" s="77" t="s">
        <v>377</v>
      </c>
      <c r="AJ106" s="77" t="s">
        <v>377</v>
      </c>
      <c r="AK106" s="77" t="s">
        <v>377</v>
      </c>
      <c r="AL106" s="77" t="s">
        <v>377</v>
      </c>
      <c r="AM106" s="77" t="s">
        <v>376</v>
      </c>
      <c r="AN106" s="77" t="s">
        <v>376</v>
      </c>
    </row>
    <row r="107" customHeight="1" spans="1:40">
      <c r="A107" s="77" t="s">
        <v>379</v>
      </c>
      <c r="B107" s="77">
        <v>2426908</v>
      </c>
      <c r="C107" s="77" t="s">
        <v>376</v>
      </c>
      <c r="D107" s="77" t="s">
        <v>376</v>
      </c>
      <c r="E107" s="77" t="s">
        <v>376</v>
      </c>
      <c r="F107" s="77" t="s">
        <v>376</v>
      </c>
      <c r="G107" s="77" t="s">
        <v>376</v>
      </c>
      <c r="H107" s="77" t="s">
        <v>376</v>
      </c>
      <c r="I107" s="77" t="s">
        <v>376</v>
      </c>
      <c r="J107" s="77" t="s">
        <v>376</v>
      </c>
      <c r="K107" s="77" t="s">
        <v>376</v>
      </c>
      <c r="L107" s="77" t="s">
        <v>376</v>
      </c>
      <c r="M107" s="77" t="s">
        <v>376</v>
      </c>
      <c r="N107" s="77" t="s">
        <v>376</v>
      </c>
      <c r="O107" s="77" t="s">
        <v>376</v>
      </c>
      <c r="P107" s="77" t="s">
        <v>376</v>
      </c>
      <c r="Q107" s="77" t="s">
        <v>376</v>
      </c>
      <c r="R107" s="77" t="s">
        <v>376</v>
      </c>
      <c r="S107" s="77" t="s">
        <v>376</v>
      </c>
      <c r="T107" s="77" t="s">
        <v>376</v>
      </c>
      <c r="U107" s="77" t="s">
        <v>376</v>
      </c>
      <c r="V107" s="77" t="s">
        <v>376</v>
      </c>
      <c r="W107" s="77" t="s">
        <v>376</v>
      </c>
      <c r="X107" s="77" t="s">
        <v>376</v>
      </c>
      <c r="Y107" s="77" t="s">
        <v>376</v>
      </c>
      <c r="Z107" s="77" t="s">
        <v>376</v>
      </c>
      <c r="AA107" s="77" t="s">
        <v>376</v>
      </c>
      <c r="AB107" s="77" t="s">
        <v>376</v>
      </c>
      <c r="AC107" s="77" t="s">
        <v>376</v>
      </c>
      <c r="AD107" s="77" t="s">
        <v>376</v>
      </c>
      <c r="AE107" s="77" t="s">
        <v>376</v>
      </c>
      <c r="AF107" s="77" t="s">
        <v>376</v>
      </c>
      <c r="AG107" s="77" t="s">
        <v>376</v>
      </c>
      <c r="AH107" s="77" t="s">
        <v>376</v>
      </c>
      <c r="AI107" s="77" t="s">
        <v>376</v>
      </c>
      <c r="AJ107" s="77" t="s">
        <v>376</v>
      </c>
      <c r="AK107" s="77" t="s">
        <v>376</v>
      </c>
      <c r="AL107" s="77" t="s">
        <v>376</v>
      </c>
      <c r="AM107" s="77" t="s">
        <v>376</v>
      </c>
      <c r="AN107" s="77" t="s">
        <v>376</v>
      </c>
    </row>
    <row r="108" customHeight="1" spans="1:40">
      <c r="A108" s="77" t="s">
        <v>375</v>
      </c>
      <c r="B108" s="77">
        <v>2426940</v>
      </c>
      <c r="C108" s="77" t="s">
        <v>380</v>
      </c>
      <c r="D108" s="77" t="s">
        <v>380</v>
      </c>
      <c r="E108" s="77" t="s">
        <v>380</v>
      </c>
      <c r="F108" s="77" t="s">
        <v>380</v>
      </c>
      <c r="G108" s="77" t="s">
        <v>380</v>
      </c>
      <c r="H108" s="77" t="s">
        <v>380</v>
      </c>
      <c r="I108" s="77" t="s">
        <v>380</v>
      </c>
      <c r="J108" s="77" t="s">
        <v>386</v>
      </c>
      <c r="K108" s="77" t="s">
        <v>380</v>
      </c>
      <c r="L108" s="77" t="s">
        <v>386</v>
      </c>
      <c r="M108" s="77" t="s">
        <v>380</v>
      </c>
      <c r="N108" s="77" t="s">
        <v>386</v>
      </c>
      <c r="O108" s="77" t="s">
        <v>380</v>
      </c>
      <c r="P108" s="77" t="s">
        <v>380</v>
      </c>
      <c r="Q108" s="77" t="s">
        <v>386</v>
      </c>
      <c r="R108" s="77" t="s">
        <v>386</v>
      </c>
      <c r="S108" s="77" t="s">
        <v>386</v>
      </c>
      <c r="T108" s="77" t="s">
        <v>386</v>
      </c>
      <c r="U108" s="77" t="s">
        <v>386</v>
      </c>
      <c r="V108" s="77" t="s">
        <v>380</v>
      </c>
      <c r="W108" s="77" t="s">
        <v>386</v>
      </c>
      <c r="X108" s="77" t="s">
        <v>380</v>
      </c>
      <c r="Y108" s="77" t="s">
        <v>380</v>
      </c>
      <c r="Z108" s="77" t="s">
        <v>386</v>
      </c>
      <c r="AA108" s="77" t="s">
        <v>386</v>
      </c>
      <c r="AB108" s="77" t="s">
        <v>380</v>
      </c>
      <c r="AC108" s="77" t="s">
        <v>386</v>
      </c>
      <c r="AD108" s="77" t="s">
        <v>386</v>
      </c>
      <c r="AE108" s="77" t="s">
        <v>380</v>
      </c>
      <c r="AF108" s="77" t="s">
        <v>380</v>
      </c>
      <c r="AG108" s="77" t="s">
        <v>380</v>
      </c>
      <c r="AH108" s="77" t="s">
        <v>380</v>
      </c>
      <c r="AI108" s="77" t="s">
        <v>386</v>
      </c>
      <c r="AJ108" s="77" t="s">
        <v>386</v>
      </c>
      <c r="AK108" s="77" t="s">
        <v>380</v>
      </c>
      <c r="AL108" s="77" t="s">
        <v>380</v>
      </c>
      <c r="AM108" s="77" t="s">
        <v>380</v>
      </c>
      <c r="AN108" s="77" t="s">
        <v>380</v>
      </c>
    </row>
    <row r="109" customHeight="1" spans="1:40">
      <c r="A109" s="77" t="s">
        <v>378</v>
      </c>
      <c r="B109" s="77">
        <v>2426940</v>
      </c>
      <c r="C109" s="77" t="s">
        <v>380</v>
      </c>
      <c r="D109" s="77" t="s">
        <v>380</v>
      </c>
      <c r="E109" s="77" t="s">
        <v>380</v>
      </c>
      <c r="F109" s="77" t="s">
        <v>380</v>
      </c>
      <c r="G109" s="77" t="s">
        <v>380</v>
      </c>
      <c r="H109" s="77" t="s">
        <v>380</v>
      </c>
      <c r="I109" s="77" t="s">
        <v>380</v>
      </c>
      <c r="J109" s="77" t="s">
        <v>386</v>
      </c>
      <c r="K109" s="77" t="s">
        <v>380</v>
      </c>
      <c r="L109" s="77" t="s">
        <v>386</v>
      </c>
      <c r="M109" s="77" t="s">
        <v>380</v>
      </c>
      <c r="N109" s="77" t="s">
        <v>386</v>
      </c>
      <c r="O109" s="77" t="s">
        <v>380</v>
      </c>
      <c r="P109" s="77" t="s">
        <v>380</v>
      </c>
      <c r="Q109" s="77" t="s">
        <v>386</v>
      </c>
      <c r="R109" s="77" t="s">
        <v>386</v>
      </c>
      <c r="S109" s="77" t="s">
        <v>386</v>
      </c>
      <c r="T109" s="77" t="s">
        <v>386</v>
      </c>
      <c r="U109" s="77" t="s">
        <v>386</v>
      </c>
      <c r="V109" s="77" t="s">
        <v>380</v>
      </c>
      <c r="W109" s="77" t="s">
        <v>386</v>
      </c>
      <c r="X109" s="77" t="s">
        <v>380</v>
      </c>
      <c r="Y109" s="77" t="s">
        <v>380</v>
      </c>
      <c r="Z109" s="77" t="s">
        <v>386</v>
      </c>
      <c r="AA109" s="77" t="s">
        <v>386</v>
      </c>
      <c r="AB109" s="77" t="s">
        <v>380</v>
      </c>
      <c r="AC109" s="77" t="s">
        <v>386</v>
      </c>
      <c r="AD109" s="77" t="s">
        <v>386</v>
      </c>
      <c r="AE109" s="77" t="s">
        <v>380</v>
      </c>
      <c r="AF109" s="77" t="s">
        <v>380</v>
      </c>
      <c r="AG109" s="77" t="s">
        <v>380</v>
      </c>
      <c r="AH109" s="77" t="s">
        <v>380</v>
      </c>
      <c r="AI109" s="77" t="s">
        <v>386</v>
      </c>
      <c r="AJ109" s="77" t="s">
        <v>386</v>
      </c>
      <c r="AK109" s="77" t="s">
        <v>380</v>
      </c>
      <c r="AL109" s="77" t="s">
        <v>380</v>
      </c>
      <c r="AM109" s="77" t="s">
        <v>380</v>
      </c>
      <c r="AN109" s="77" t="s">
        <v>380</v>
      </c>
    </row>
    <row r="110" customHeight="1" spans="1:40">
      <c r="A110" s="77" t="s">
        <v>379</v>
      </c>
      <c r="B110" s="77">
        <v>2426940</v>
      </c>
      <c r="C110" s="77" t="s">
        <v>380</v>
      </c>
      <c r="D110" s="77" t="s">
        <v>384</v>
      </c>
      <c r="E110" s="77" t="s">
        <v>384</v>
      </c>
      <c r="F110" s="77" t="s">
        <v>380</v>
      </c>
      <c r="G110" s="77" t="s">
        <v>380</v>
      </c>
      <c r="H110" s="77" t="s">
        <v>380</v>
      </c>
      <c r="I110" s="77" t="s">
        <v>384</v>
      </c>
      <c r="J110" s="77" t="s">
        <v>380</v>
      </c>
      <c r="K110" s="77" t="s">
        <v>380</v>
      </c>
      <c r="L110" s="77" t="s">
        <v>380</v>
      </c>
      <c r="M110" s="77" t="s">
        <v>380</v>
      </c>
      <c r="N110" s="77" t="s">
        <v>384</v>
      </c>
      <c r="O110" s="77" t="s">
        <v>384</v>
      </c>
      <c r="P110" s="77" t="s">
        <v>380</v>
      </c>
      <c r="Q110" s="77" t="s">
        <v>380</v>
      </c>
      <c r="R110" s="77" t="s">
        <v>384</v>
      </c>
      <c r="S110" s="77" t="s">
        <v>380</v>
      </c>
      <c r="T110" s="77" t="s">
        <v>384</v>
      </c>
      <c r="U110" s="77" t="s">
        <v>384</v>
      </c>
      <c r="V110" s="77" t="s">
        <v>384</v>
      </c>
      <c r="W110" s="77" t="s">
        <v>384</v>
      </c>
      <c r="X110" s="77" t="s">
        <v>384</v>
      </c>
      <c r="Y110" s="77" t="s">
        <v>384</v>
      </c>
      <c r="Z110" s="77" t="s">
        <v>380</v>
      </c>
      <c r="AA110" s="77" t="s">
        <v>380</v>
      </c>
      <c r="AB110" s="77" t="s">
        <v>380</v>
      </c>
      <c r="AC110" s="77" t="s">
        <v>380</v>
      </c>
      <c r="AD110" s="77" t="s">
        <v>384</v>
      </c>
      <c r="AE110" s="77" t="s">
        <v>380</v>
      </c>
      <c r="AF110" s="77" t="s">
        <v>380</v>
      </c>
      <c r="AG110" s="77" t="s">
        <v>380</v>
      </c>
      <c r="AH110" s="77" t="s">
        <v>380</v>
      </c>
      <c r="AI110" s="77" t="s">
        <v>380</v>
      </c>
      <c r="AJ110" s="77" t="s">
        <v>380</v>
      </c>
      <c r="AK110" s="77" t="s">
        <v>380</v>
      </c>
      <c r="AL110" s="77" t="s">
        <v>380</v>
      </c>
      <c r="AM110" s="77" t="s">
        <v>384</v>
      </c>
      <c r="AN110" s="77" t="s">
        <v>380</v>
      </c>
    </row>
    <row r="111" customHeight="1" spans="1:40">
      <c r="A111" s="77" t="s">
        <v>375</v>
      </c>
      <c r="B111" s="77">
        <v>2426945</v>
      </c>
      <c r="C111" s="77" t="s">
        <v>384</v>
      </c>
      <c r="D111" s="77" t="s">
        <v>384</v>
      </c>
      <c r="E111" s="77" t="s">
        <v>384</v>
      </c>
      <c r="F111" s="77" t="s">
        <v>384</v>
      </c>
      <c r="G111" s="77" t="s">
        <v>384</v>
      </c>
      <c r="H111" s="77" t="s">
        <v>384</v>
      </c>
      <c r="I111" s="77" t="s">
        <v>384</v>
      </c>
      <c r="J111" s="77" t="s">
        <v>384</v>
      </c>
      <c r="K111" s="77" t="s">
        <v>384</v>
      </c>
      <c r="L111" s="77" t="s">
        <v>384</v>
      </c>
      <c r="M111" s="77" t="s">
        <v>384</v>
      </c>
      <c r="N111" s="77" t="s">
        <v>384</v>
      </c>
      <c r="O111" s="77" t="s">
        <v>384</v>
      </c>
      <c r="P111" s="77" t="s">
        <v>384</v>
      </c>
      <c r="Q111" s="77" t="s">
        <v>384</v>
      </c>
      <c r="R111" s="77" t="s">
        <v>384</v>
      </c>
      <c r="S111" s="77" t="s">
        <v>384</v>
      </c>
      <c r="T111" s="77" t="s">
        <v>384</v>
      </c>
      <c r="U111" s="77" t="s">
        <v>384</v>
      </c>
      <c r="V111" s="77" t="s">
        <v>384</v>
      </c>
      <c r="W111" s="77" t="s">
        <v>384</v>
      </c>
      <c r="X111" s="77" t="s">
        <v>384</v>
      </c>
      <c r="Y111" s="77" t="s">
        <v>384</v>
      </c>
      <c r="Z111" s="77" t="s">
        <v>384</v>
      </c>
      <c r="AA111" s="77" t="s">
        <v>384</v>
      </c>
      <c r="AB111" s="77" t="s">
        <v>384</v>
      </c>
      <c r="AC111" s="77" t="s">
        <v>384</v>
      </c>
      <c r="AD111" s="77" t="s">
        <v>384</v>
      </c>
      <c r="AE111" s="77" t="s">
        <v>384</v>
      </c>
      <c r="AF111" s="77" t="s">
        <v>384</v>
      </c>
      <c r="AG111" s="77" t="s">
        <v>384</v>
      </c>
      <c r="AH111" s="77" t="s">
        <v>384</v>
      </c>
      <c r="AI111" s="77" t="s">
        <v>384</v>
      </c>
      <c r="AJ111" s="77" t="s">
        <v>384</v>
      </c>
      <c r="AK111" s="77" t="s">
        <v>384</v>
      </c>
      <c r="AL111" s="77" t="s">
        <v>384</v>
      </c>
      <c r="AM111" s="77" t="s">
        <v>384</v>
      </c>
      <c r="AN111" s="77" t="s">
        <v>384</v>
      </c>
    </row>
    <row r="112" customHeight="1" spans="1:40">
      <c r="A112" s="77" t="s">
        <v>378</v>
      </c>
      <c r="B112" s="77">
        <v>2426945</v>
      </c>
      <c r="C112" s="77" t="s">
        <v>384</v>
      </c>
      <c r="D112" s="77" t="s">
        <v>384</v>
      </c>
      <c r="E112" s="77" t="s">
        <v>384</v>
      </c>
      <c r="F112" s="77" t="s">
        <v>384</v>
      </c>
      <c r="G112" s="77" t="s">
        <v>384</v>
      </c>
      <c r="H112" s="77" t="s">
        <v>384</v>
      </c>
      <c r="I112" s="77" t="s">
        <v>384</v>
      </c>
      <c r="J112" s="77" t="s">
        <v>384</v>
      </c>
      <c r="K112" s="77" t="s">
        <v>384</v>
      </c>
      <c r="L112" s="77" t="s">
        <v>384</v>
      </c>
      <c r="M112" s="77" t="s">
        <v>384</v>
      </c>
      <c r="N112" s="77" t="s">
        <v>384</v>
      </c>
      <c r="O112" s="77" t="s">
        <v>384</v>
      </c>
      <c r="P112" s="77" t="s">
        <v>384</v>
      </c>
      <c r="Q112" s="77" t="s">
        <v>384</v>
      </c>
      <c r="R112" s="77" t="s">
        <v>384</v>
      </c>
      <c r="S112" s="77" t="s">
        <v>384</v>
      </c>
      <c r="T112" s="77" t="s">
        <v>384</v>
      </c>
      <c r="U112" s="77" t="s">
        <v>384</v>
      </c>
      <c r="V112" s="77" t="s">
        <v>384</v>
      </c>
      <c r="W112" s="77" t="s">
        <v>384</v>
      </c>
      <c r="X112" s="77" t="s">
        <v>384</v>
      </c>
      <c r="Y112" s="77" t="s">
        <v>384</v>
      </c>
      <c r="Z112" s="77" t="s">
        <v>384</v>
      </c>
      <c r="AA112" s="77" t="s">
        <v>384</v>
      </c>
      <c r="AB112" s="77" t="s">
        <v>384</v>
      </c>
      <c r="AC112" s="77" t="s">
        <v>384</v>
      </c>
      <c r="AD112" s="77" t="s">
        <v>384</v>
      </c>
      <c r="AE112" s="77" t="s">
        <v>384</v>
      </c>
      <c r="AF112" s="77" t="s">
        <v>384</v>
      </c>
      <c r="AG112" s="77" t="s">
        <v>384</v>
      </c>
      <c r="AH112" s="77" t="s">
        <v>384</v>
      </c>
      <c r="AI112" s="77" t="s">
        <v>384</v>
      </c>
      <c r="AJ112" s="77" t="s">
        <v>384</v>
      </c>
      <c r="AK112" s="77" t="s">
        <v>384</v>
      </c>
      <c r="AL112" s="77" t="s">
        <v>384</v>
      </c>
      <c r="AM112" s="77" t="s">
        <v>384</v>
      </c>
      <c r="AN112" s="77" t="s">
        <v>384</v>
      </c>
    </row>
    <row r="113" customHeight="1" spans="1:40">
      <c r="A113" s="77" t="s">
        <v>379</v>
      </c>
      <c r="B113" s="77">
        <v>2426945</v>
      </c>
      <c r="C113" s="77" t="s">
        <v>384</v>
      </c>
      <c r="D113" s="77" t="s">
        <v>384</v>
      </c>
      <c r="E113" s="77" t="s">
        <v>384</v>
      </c>
      <c r="F113" s="77" t="s">
        <v>384</v>
      </c>
      <c r="G113" s="77" t="s">
        <v>384</v>
      </c>
      <c r="H113" s="77" t="s">
        <v>384</v>
      </c>
      <c r="I113" s="77" t="s">
        <v>384</v>
      </c>
      <c r="J113" s="77" t="s">
        <v>384</v>
      </c>
      <c r="K113" s="77" t="s">
        <v>384</v>
      </c>
      <c r="L113" s="77" t="s">
        <v>384</v>
      </c>
      <c r="M113" s="77" t="s">
        <v>384</v>
      </c>
      <c r="N113" s="77" t="s">
        <v>384</v>
      </c>
      <c r="O113" s="77" t="s">
        <v>384</v>
      </c>
      <c r="P113" s="77" t="s">
        <v>384</v>
      </c>
      <c r="Q113" s="77" t="s">
        <v>384</v>
      </c>
      <c r="R113" s="77" t="s">
        <v>384</v>
      </c>
      <c r="S113" s="77" t="s">
        <v>384</v>
      </c>
      <c r="T113" s="77" t="s">
        <v>384</v>
      </c>
      <c r="U113" s="77" t="s">
        <v>384</v>
      </c>
      <c r="V113" s="77" t="s">
        <v>384</v>
      </c>
      <c r="W113" s="77" t="s">
        <v>384</v>
      </c>
      <c r="X113" s="77" t="s">
        <v>384</v>
      </c>
      <c r="Y113" s="77" t="s">
        <v>384</v>
      </c>
      <c r="Z113" s="77" t="s">
        <v>384</v>
      </c>
      <c r="AA113" s="77" t="s">
        <v>384</v>
      </c>
      <c r="AB113" s="77" t="s">
        <v>384</v>
      </c>
      <c r="AC113" s="77" t="s">
        <v>384</v>
      </c>
      <c r="AD113" s="77" t="s">
        <v>384</v>
      </c>
      <c r="AE113" s="77" t="s">
        <v>384</v>
      </c>
      <c r="AF113" s="77" t="s">
        <v>384</v>
      </c>
      <c r="AG113" s="77" t="s">
        <v>384</v>
      </c>
      <c r="AH113" s="77" t="s">
        <v>384</v>
      </c>
      <c r="AI113" s="77" t="s">
        <v>384</v>
      </c>
      <c r="AJ113" s="77" t="s">
        <v>384</v>
      </c>
      <c r="AK113" s="77" t="s">
        <v>384</v>
      </c>
      <c r="AL113" s="77" t="s">
        <v>384</v>
      </c>
      <c r="AM113" s="77" t="s">
        <v>384</v>
      </c>
      <c r="AN113" s="77" t="s">
        <v>384</v>
      </c>
    </row>
    <row r="114" customHeight="1" spans="1:40">
      <c r="A114" s="77" t="s">
        <v>375</v>
      </c>
      <c r="B114" s="77">
        <v>2426950</v>
      </c>
      <c r="C114" s="77" t="s">
        <v>384</v>
      </c>
      <c r="D114" s="77" t="s">
        <v>384</v>
      </c>
      <c r="E114" s="77" t="s">
        <v>384</v>
      </c>
      <c r="F114" s="77" t="s">
        <v>384</v>
      </c>
      <c r="G114" s="77" t="s">
        <v>384</v>
      </c>
      <c r="H114" s="77" t="s">
        <v>384</v>
      </c>
      <c r="I114" s="77" t="s">
        <v>384</v>
      </c>
      <c r="J114" s="77" t="s">
        <v>391</v>
      </c>
      <c r="K114" s="77" t="s">
        <v>384</v>
      </c>
      <c r="L114" s="77" t="s">
        <v>391</v>
      </c>
      <c r="M114" s="77" t="s">
        <v>384</v>
      </c>
      <c r="N114" s="77" t="s">
        <v>391</v>
      </c>
      <c r="O114" s="77" t="s">
        <v>384</v>
      </c>
      <c r="P114" s="77" t="s">
        <v>384</v>
      </c>
      <c r="Q114" s="77" t="s">
        <v>391</v>
      </c>
      <c r="R114" s="77" t="s">
        <v>391</v>
      </c>
      <c r="S114" s="77" t="s">
        <v>391</v>
      </c>
      <c r="T114" s="77" t="s">
        <v>391</v>
      </c>
      <c r="U114" s="77" t="s">
        <v>391</v>
      </c>
      <c r="V114" s="77" t="s">
        <v>384</v>
      </c>
      <c r="W114" s="77" t="s">
        <v>391</v>
      </c>
      <c r="X114" s="77" t="s">
        <v>384</v>
      </c>
      <c r="Y114" s="77" t="s">
        <v>384</v>
      </c>
      <c r="Z114" s="77" t="s">
        <v>384</v>
      </c>
      <c r="AA114" s="77" t="s">
        <v>391</v>
      </c>
      <c r="AB114" s="77" t="s">
        <v>391</v>
      </c>
      <c r="AC114" s="77" t="s">
        <v>384</v>
      </c>
      <c r="AD114" s="77" t="s">
        <v>391</v>
      </c>
      <c r="AE114" s="77" t="s">
        <v>384</v>
      </c>
      <c r="AF114" s="77" t="s">
        <v>384</v>
      </c>
      <c r="AG114" s="77" t="s">
        <v>384</v>
      </c>
      <c r="AH114" s="77" t="s">
        <v>384</v>
      </c>
      <c r="AI114" s="77" t="s">
        <v>391</v>
      </c>
      <c r="AJ114" s="77" t="s">
        <v>391</v>
      </c>
      <c r="AK114" s="77" t="s">
        <v>384</v>
      </c>
      <c r="AL114" s="77" t="s">
        <v>384</v>
      </c>
      <c r="AM114" s="77" t="s">
        <v>384</v>
      </c>
      <c r="AN114" s="77" t="s">
        <v>384</v>
      </c>
    </row>
    <row r="115" customHeight="1" spans="1:40">
      <c r="A115" s="77" t="s">
        <v>378</v>
      </c>
      <c r="B115" s="77">
        <v>2426950</v>
      </c>
      <c r="C115" s="77" t="s">
        <v>384</v>
      </c>
      <c r="D115" s="77" t="s">
        <v>384</v>
      </c>
      <c r="E115" s="77" t="s">
        <v>384</v>
      </c>
      <c r="F115" s="77" t="s">
        <v>384</v>
      </c>
      <c r="G115" s="77" t="s">
        <v>384</v>
      </c>
      <c r="H115" s="77" t="s">
        <v>384</v>
      </c>
      <c r="I115" s="77" t="s">
        <v>384</v>
      </c>
      <c r="J115" s="77" t="s">
        <v>391</v>
      </c>
      <c r="K115" s="77" t="s">
        <v>384</v>
      </c>
      <c r="L115" s="77" t="s">
        <v>391</v>
      </c>
      <c r="M115" s="77" t="s">
        <v>384</v>
      </c>
      <c r="N115" s="77" t="s">
        <v>391</v>
      </c>
      <c r="O115" s="77" t="s">
        <v>384</v>
      </c>
      <c r="P115" s="77" t="s">
        <v>384</v>
      </c>
      <c r="Q115" s="77" t="s">
        <v>391</v>
      </c>
      <c r="R115" s="77" t="s">
        <v>391</v>
      </c>
      <c r="S115" s="77" t="s">
        <v>391</v>
      </c>
      <c r="T115" s="77" t="s">
        <v>391</v>
      </c>
      <c r="U115" s="77" t="s">
        <v>391</v>
      </c>
      <c r="V115" s="77" t="s">
        <v>384</v>
      </c>
      <c r="W115" s="77" t="s">
        <v>391</v>
      </c>
      <c r="X115" s="77" t="s">
        <v>384</v>
      </c>
      <c r="Y115" s="77" t="s">
        <v>384</v>
      </c>
      <c r="Z115" s="77" t="s">
        <v>384</v>
      </c>
      <c r="AA115" s="77" t="s">
        <v>391</v>
      </c>
      <c r="AB115" s="77" t="s">
        <v>391</v>
      </c>
      <c r="AC115" s="77" t="s">
        <v>384</v>
      </c>
      <c r="AD115" s="77" t="s">
        <v>391</v>
      </c>
      <c r="AE115" s="77" t="s">
        <v>384</v>
      </c>
      <c r="AF115" s="77" t="s">
        <v>384</v>
      </c>
      <c r="AG115" s="77" t="s">
        <v>384</v>
      </c>
      <c r="AH115" s="77" t="s">
        <v>384</v>
      </c>
      <c r="AI115" s="77" t="s">
        <v>391</v>
      </c>
      <c r="AJ115" s="77" t="s">
        <v>391</v>
      </c>
      <c r="AK115" s="77" t="s">
        <v>384</v>
      </c>
      <c r="AL115" s="77" t="s">
        <v>384</v>
      </c>
      <c r="AM115" s="77" t="s">
        <v>384</v>
      </c>
      <c r="AN115" s="77" t="s">
        <v>384</v>
      </c>
    </row>
    <row r="116" customHeight="1" spans="1:40">
      <c r="A116" s="77" t="s">
        <v>379</v>
      </c>
      <c r="B116" s="77">
        <v>2426950</v>
      </c>
      <c r="C116" s="77" t="s">
        <v>384</v>
      </c>
      <c r="D116" s="77" t="s">
        <v>384</v>
      </c>
      <c r="E116" s="77" t="s">
        <v>384</v>
      </c>
      <c r="F116" s="77" t="s">
        <v>384</v>
      </c>
      <c r="G116" s="77" t="s">
        <v>384</v>
      </c>
      <c r="H116" s="77" t="s">
        <v>384</v>
      </c>
      <c r="I116" s="77" t="s">
        <v>384</v>
      </c>
      <c r="J116" s="77" t="s">
        <v>384</v>
      </c>
      <c r="K116" s="77" t="s">
        <v>384</v>
      </c>
      <c r="L116" s="77" t="s">
        <v>384</v>
      </c>
      <c r="M116" s="77" t="s">
        <v>384</v>
      </c>
      <c r="N116" s="77" t="s">
        <v>384</v>
      </c>
      <c r="O116" s="77" t="s">
        <v>384</v>
      </c>
      <c r="P116" s="77" t="s">
        <v>384</v>
      </c>
      <c r="Q116" s="77" t="s">
        <v>384</v>
      </c>
      <c r="R116" s="77" t="s">
        <v>384</v>
      </c>
      <c r="S116" s="77" t="s">
        <v>384</v>
      </c>
      <c r="T116" s="77" t="s">
        <v>384</v>
      </c>
      <c r="U116" s="77" t="s">
        <v>384</v>
      </c>
      <c r="V116" s="77" t="s">
        <v>384</v>
      </c>
      <c r="W116" s="77" t="s">
        <v>384</v>
      </c>
      <c r="X116" s="77" t="s">
        <v>384</v>
      </c>
      <c r="Y116" s="77" t="s">
        <v>384</v>
      </c>
      <c r="Z116" s="77" t="s">
        <v>384</v>
      </c>
      <c r="AA116" s="77" t="s">
        <v>384</v>
      </c>
      <c r="AB116" s="77" t="s">
        <v>384</v>
      </c>
      <c r="AC116" s="77" t="s">
        <v>384</v>
      </c>
      <c r="AD116" s="77" t="s">
        <v>384</v>
      </c>
      <c r="AE116" s="77" t="s">
        <v>384</v>
      </c>
      <c r="AF116" s="77" t="s">
        <v>384</v>
      </c>
      <c r="AG116" s="77" t="s">
        <v>384</v>
      </c>
      <c r="AH116" s="77" t="s">
        <v>384</v>
      </c>
      <c r="AI116" s="77" t="s">
        <v>384</v>
      </c>
      <c r="AJ116" s="77" t="s">
        <v>384</v>
      </c>
      <c r="AK116" s="77" t="s">
        <v>384</v>
      </c>
      <c r="AL116" s="77" t="s">
        <v>384</v>
      </c>
      <c r="AM116" s="77" t="s">
        <v>384</v>
      </c>
      <c r="AN116" s="77" t="s">
        <v>384</v>
      </c>
    </row>
    <row r="117" customHeight="1" spans="1:40">
      <c r="A117" s="77" t="s">
        <v>375</v>
      </c>
      <c r="B117" s="77">
        <v>2426973</v>
      </c>
      <c r="C117" s="77" t="s">
        <v>380</v>
      </c>
      <c r="D117" s="77" t="s">
        <v>380</v>
      </c>
      <c r="E117" s="77" t="s">
        <v>380</v>
      </c>
      <c r="F117" s="77" t="s">
        <v>380</v>
      </c>
      <c r="G117" s="77" t="s">
        <v>380</v>
      </c>
      <c r="H117" s="77" t="s">
        <v>380</v>
      </c>
      <c r="I117" s="77" t="s">
        <v>380</v>
      </c>
      <c r="J117" s="77" t="s">
        <v>386</v>
      </c>
      <c r="K117" s="77" t="s">
        <v>380</v>
      </c>
      <c r="L117" s="77" t="s">
        <v>380</v>
      </c>
      <c r="M117" s="77" t="s">
        <v>380</v>
      </c>
      <c r="N117" s="77" t="s">
        <v>386</v>
      </c>
      <c r="O117" s="77" t="s">
        <v>380</v>
      </c>
      <c r="P117" s="77" t="s">
        <v>380</v>
      </c>
      <c r="Q117" s="77" t="s">
        <v>386</v>
      </c>
      <c r="R117" s="77" t="s">
        <v>380</v>
      </c>
      <c r="S117" s="77" t="s">
        <v>386</v>
      </c>
      <c r="T117" s="77" t="s">
        <v>386</v>
      </c>
      <c r="U117" s="77" t="s">
        <v>386</v>
      </c>
      <c r="V117" s="77" t="s">
        <v>380</v>
      </c>
      <c r="W117" s="77" t="s">
        <v>386</v>
      </c>
      <c r="X117" s="77" t="s">
        <v>380</v>
      </c>
      <c r="Y117" s="77" t="s">
        <v>380</v>
      </c>
      <c r="Z117" s="77" t="s">
        <v>380</v>
      </c>
      <c r="AA117" s="77" t="s">
        <v>386</v>
      </c>
      <c r="AB117" s="77" t="s">
        <v>386</v>
      </c>
      <c r="AC117" s="77" t="s">
        <v>380</v>
      </c>
      <c r="AD117" s="77" t="s">
        <v>386</v>
      </c>
      <c r="AE117" s="77" t="s">
        <v>380</v>
      </c>
      <c r="AF117" s="77" t="s">
        <v>380</v>
      </c>
      <c r="AG117" s="77" t="s">
        <v>380</v>
      </c>
      <c r="AH117" s="77" t="s">
        <v>380</v>
      </c>
      <c r="AI117" s="77" t="s">
        <v>380</v>
      </c>
      <c r="AJ117" s="77" t="s">
        <v>380</v>
      </c>
      <c r="AK117" s="77" t="s">
        <v>380</v>
      </c>
      <c r="AL117" s="77" t="s">
        <v>380</v>
      </c>
      <c r="AM117" s="77" t="s">
        <v>380</v>
      </c>
      <c r="AN117" s="77" t="s">
        <v>380</v>
      </c>
    </row>
    <row r="118" customHeight="1" spans="1:40">
      <c r="A118" s="77" t="s">
        <v>378</v>
      </c>
      <c r="B118" s="77">
        <v>2426973</v>
      </c>
      <c r="C118" s="77" t="s">
        <v>380</v>
      </c>
      <c r="D118" s="77" t="s">
        <v>380</v>
      </c>
      <c r="E118" s="77" t="s">
        <v>380</v>
      </c>
      <c r="F118" s="77" t="s">
        <v>380</v>
      </c>
      <c r="G118" s="77" t="s">
        <v>380</v>
      </c>
      <c r="H118" s="77" t="s">
        <v>380</v>
      </c>
      <c r="I118" s="77" t="s">
        <v>380</v>
      </c>
      <c r="J118" s="77" t="s">
        <v>386</v>
      </c>
      <c r="K118" s="77" t="s">
        <v>380</v>
      </c>
      <c r="L118" s="77" t="s">
        <v>380</v>
      </c>
      <c r="M118" s="77" t="s">
        <v>380</v>
      </c>
      <c r="N118" s="77" t="s">
        <v>386</v>
      </c>
      <c r="O118" s="77" t="s">
        <v>380</v>
      </c>
      <c r="P118" s="77" t="s">
        <v>380</v>
      </c>
      <c r="Q118" s="77" t="s">
        <v>386</v>
      </c>
      <c r="R118" s="77" t="s">
        <v>380</v>
      </c>
      <c r="S118" s="77" t="s">
        <v>386</v>
      </c>
      <c r="T118" s="77" t="s">
        <v>386</v>
      </c>
      <c r="U118" s="77" t="s">
        <v>386</v>
      </c>
      <c r="V118" s="77" t="s">
        <v>380</v>
      </c>
      <c r="W118" s="77" t="s">
        <v>386</v>
      </c>
      <c r="X118" s="77" t="s">
        <v>380</v>
      </c>
      <c r="Y118" s="77" t="s">
        <v>380</v>
      </c>
      <c r="Z118" s="77" t="s">
        <v>380</v>
      </c>
      <c r="AA118" s="77" t="s">
        <v>386</v>
      </c>
      <c r="AB118" s="77" t="s">
        <v>386</v>
      </c>
      <c r="AC118" s="77" t="s">
        <v>380</v>
      </c>
      <c r="AD118" s="77" t="s">
        <v>386</v>
      </c>
      <c r="AE118" s="77" t="s">
        <v>380</v>
      </c>
      <c r="AF118" s="77" t="s">
        <v>380</v>
      </c>
      <c r="AG118" s="77" t="s">
        <v>380</v>
      </c>
      <c r="AH118" s="77" t="s">
        <v>380</v>
      </c>
      <c r="AI118" s="77" t="s">
        <v>380</v>
      </c>
      <c r="AJ118" s="77" t="s">
        <v>380</v>
      </c>
      <c r="AK118" s="77" t="s">
        <v>380</v>
      </c>
      <c r="AL118" s="77" t="s">
        <v>380</v>
      </c>
      <c r="AM118" s="77" t="s">
        <v>380</v>
      </c>
      <c r="AN118" s="77" t="s">
        <v>380</v>
      </c>
    </row>
    <row r="119" customHeight="1" spans="1:40">
      <c r="A119" s="77" t="s">
        <v>379</v>
      </c>
      <c r="B119" s="77">
        <v>2426973</v>
      </c>
      <c r="C119" s="77" t="s">
        <v>380</v>
      </c>
      <c r="D119" s="77" t="s">
        <v>380</v>
      </c>
      <c r="E119" s="77" t="s">
        <v>380</v>
      </c>
      <c r="F119" s="77" t="s">
        <v>380</v>
      </c>
      <c r="G119" s="77" t="s">
        <v>380</v>
      </c>
      <c r="H119" s="77" t="s">
        <v>380</v>
      </c>
      <c r="I119" s="77" t="s">
        <v>380</v>
      </c>
      <c r="J119" s="77" t="s">
        <v>380</v>
      </c>
      <c r="K119" s="77" t="s">
        <v>380</v>
      </c>
      <c r="L119" s="77" t="s">
        <v>380</v>
      </c>
      <c r="M119" s="77" t="s">
        <v>380</v>
      </c>
      <c r="N119" s="77" t="s">
        <v>380</v>
      </c>
      <c r="O119" s="77" t="s">
        <v>380</v>
      </c>
      <c r="P119" s="77" t="s">
        <v>380</v>
      </c>
      <c r="Q119" s="77" t="s">
        <v>380</v>
      </c>
      <c r="R119" s="77" t="s">
        <v>380</v>
      </c>
      <c r="S119" s="77" t="s">
        <v>380</v>
      </c>
      <c r="T119" s="77" t="s">
        <v>380</v>
      </c>
      <c r="U119" s="77" t="s">
        <v>380</v>
      </c>
      <c r="V119" s="77" t="s">
        <v>380</v>
      </c>
      <c r="W119" s="77" t="s">
        <v>380</v>
      </c>
      <c r="X119" s="77" t="s">
        <v>380</v>
      </c>
      <c r="Y119" s="77" t="s">
        <v>380</v>
      </c>
      <c r="Z119" s="77" t="s">
        <v>380</v>
      </c>
      <c r="AA119" s="77" t="s">
        <v>380</v>
      </c>
      <c r="AB119" s="77" t="s">
        <v>380</v>
      </c>
      <c r="AC119" s="77" t="s">
        <v>380</v>
      </c>
      <c r="AD119" s="77" t="s">
        <v>380</v>
      </c>
      <c r="AE119" s="77" t="s">
        <v>380</v>
      </c>
      <c r="AF119" s="77" t="s">
        <v>380</v>
      </c>
      <c r="AG119" s="77" t="s">
        <v>380</v>
      </c>
      <c r="AH119" s="77" t="s">
        <v>380</v>
      </c>
      <c r="AI119" s="77" t="s">
        <v>380</v>
      </c>
      <c r="AJ119" s="77" t="s">
        <v>380</v>
      </c>
      <c r="AK119" s="77" t="s">
        <v>380</v>
      </c>
      <c r="AL119" s="77" t="s">
        <v>380</v>
      </c>
      <c r="AM119" s="77" t="s">
        <v>380</v>
      </c>
      <c r="AN119" s="77" t="s">
        <v>380</v>
      </c>
    </row>
    <row r="120" customHeight="1" spans="1:40">
      <c r="A120" s="77" t="s">
        <v>375</v>
      </c>
      <c r="B120" s="77">
        <v>2426985</v>
      </c>
      <c r="C120" s="77" t="s">
        <v>376</v>
      </c>
      <c r="D120" s="77" t="s">
        <v>376</v>
      </c>
      <c r="E120" s="77" t="s">
        <v>376</v>
      </c>
      <c r="F120" s="77" t="s">
        <v>376</v>
      </c>
      <c r="G120" s="77" t="s">
        <v>376</v>
      </c>
      <c r="H120" s="77" t="s">
        <v>376</v>
      </c>
      <c r="I120" s="77" t="s">
        <v>376</v>
      </c>
      <c r="J120" s="77" t="s">
        <v>377</v>
      </c>
      <c r="K120" s="77" t="s">
        <v>376</v>
      </c>
      <c r="L120" s="77" t="s">
        <v>376</v>
      </c>
      <c r="M120" s="77" t="s">
        <v>376</v>
      </c>
      <c r="N120" s="77" t="s">
        <v>377</v>
      </c>
      <c r="O120" s="77" t="s">
        <v>376</v>
      </c>
      <c r="P120" s="77" t="s">
        <v>376</v>
      </c>
      <c r="Q120" s="77" t="s">
        <v>377</v>
      </c>
      <c r="R120" s="77" t="s">
        <v>376</v>
      </c>
      <c r="S120" s="77" t="s">
        <v>377</v>
      </c>
      <c r="T120" s="77" t="s">
        <v>377</v>
      </c>
      <c r="U120" s="77" t="s">
        <v>377</v>
      </c>
      <c r="V120" s="77" t="s">
        <v>376</v>
      </c>
      <c r="W120" s="77" t="s">
        <v>376</v>
      </c>
      <c r="X120" s="77" t="s">
        <v>376</v>
      </c>
      <c r="Y120" s="77" t="s">
        <v>376</v>
      </c>
      <c r="Z120" s="77" t="s">
        <v>376</v>
      </c>
      <c r="AA120" s="77" t="s">
        <v>377</v>
      </c>
      <c r="AB120" s="77" t="s">
        <v>377</v>
      </c>
      <c r="AC120" s="77" t="s">
        <v>376</v>
      </c>
      <c r="AD120" s="77" t="s">
        <v>377</v>
      </c>
      <c r="AE120" s="77" t="s">
        <v>376</v>
      </c>
      <c r="AF120" s="77" t="s">
        <v>376</v>
      </c>
      <c r="AG120" s="77" t="s">
        <v>376</v>
      </c>
      <c r="AH120" s="77" t="s">
        <v>376</v>
      </c>
      <c r="AI120" s="77" t="s">
        <v>376</v>
      </c>
      <c r="AJ120" s="77" t="s">
        <v>376</v>
      </c>
      <c r="AK120" s="77" t="s">
        <v>376</v>
      </c>
      <c r="AL120" s="77" t="s">
        <v>376</v>
      </c>
      <c r="AM120" s="77" t="s">
        <v>376</v>
      </c>
      <c r="AN120" s="77" t="s">
        <v>376</v>
      </c>
    </row>
    <row r="121" customHeight="1" spans="1:40">
      <c r="A121" s="77" t="s">
        <v>378</v>
      </c>
      <c r="B121" s="77">
        <v>2426985</v>
      </c>
      <c r="C121" s="77" t="s">
        <v>376</v>
      </c>
      <c r="D121" s="77" t="s">
        <v>376</v>
      </c>
      <c r="E121" s="77" t="s">
        <v>376</v>
      </c>
      <c r="F121" s="77" t="s">
        <v>376</v>
      </c>
      <c r="G121" s="77" t="s">
        <v>376</v>
      </c>
      <c r="H121" s="77" t="s">
        <v>376</v>
      </c>
      <c r="I121" s="77" t="s">
        <v>376</v>
      </c>
      <c r="J121" s="77" t="s">
        <v>377</v>
      </c>
      <c r="K121" s="77" t="s">
        <v>376</v>
      </c>
      <c r="L121" s="77" t="s">
        <v>376</v>
      </c>
      <c r="M121" s="77" t="s">
        <v>376</v>
      </c>
      <c r="N121" s="77" t="s">
        <v>377</v>
      </c>
      <c r="O121" s="77" t="s">
        <v>376</v>
      </c>
      <c r="P121" s="77" t="s">
        <v>376</v>
      </c>
      <c r="Q121" s="77" t="s">
        <v>377</v>
      </c>
      <c r="R121" s="77" t="s">
        <v>376</v>
      </c>
      <c r="S121" s="77" t="s">
        <v>377</v>
      </c>
      <c r="T121" s="77" t="s">
        <v>377</v>
      </c>
      <c r="U121" s="77" t="s">
        <v>377</v>
      </c>
      <c r="V121" s="77" t="s">
        <v>376</v>
      </c>
      <c r="W121" s="77" t="s">
        <v>376</v>
      </c>
      <c r="X121" s="77" t="s">
        <v>376</v>
      </c>
      <c r="Y121" s="77" t="s">
        <v>376</v>
      </c>
      <c r="Z121" s="77" t="s">
        <v>376</v>
      </c>
      <c r="AA121" s="77" t="s">
        <v>377</v>
      </c>
      <c r="AB121" s="77" t="s">
        <v>377</v>
      </c>
      <c r="AC121" s="77" t="s">
        <v>376</v>
      </c>
      <c r="AD121" s="77" t="s">
        <v>377</v>
      </c>
      <c r="AE121" s="77" t="s">
        <v>376</v>
      </c>
      <c r="AF121" s="77" t="s">
        <v>376</v>
      </c>
      <c r="AG121" s="77" t="s">
        <v>376</v>
      </c>
      <c r="AH121" s="77" t="s">
        <v>376</v>
      </c>
      <c r="AI121" s="77" t="s">
        <v>376</v>
      </c>
      <c r="AJ121" s="77" t="s">
        <v>376</v>
      </c>
      <c r="AK121" s="77" t="s">
        <v>376</v>
      </c>
      <c r="AL121" s="77" t="s">
        <v>376</v>
      </c>
      <c r="AM121" s="77" t="s">
        <v>376</v>
      </c>
      <c r="AN121" s="77" t="s">
        <v>376</v>
      </c>
    </row>
    <row r="122" customHeight="1" spans="1:40">
      <c r="A122" s="77" t="s">
        <v>379</v>
      </c>
      <c r="B122" s="77">
        <v>2426985</v>
      </c>
      <c r="C122" s="77" t="s">
        <v>376</v>
      </c>
      <c r="D122" s="77" t="s">
        <v>383</v>
      </c>
      <c r="E122" s="77" t="s">
        <v>383</v>
      </c>
      <c r="F122" s="77" t="s">
        <v>376</v>
      </c>
      <c r="G122" s="77" t="s">
        <v>376</v>
      </c>
      <c r="H122" s="77" t="s">
        <v>376</v>
      </c>
      <c r="I122" s="77" t="s">
        <v>383</v>
      </c>
      <c r="J122" s="77" t="s">
        <v>376</v>
      </c>
      <c r="K122" s="77" t="s">
        <v>376</v>
      </c>
      <c r="L122" s="77" t="s">
        <v>376</v>
      </c>
      <c r="M122" s="77" t="s">
        <v>376</v>
      </c>
      <c r="N122" s="77" t="s">
        <v>383</v>
      </c>
      <c r="O122" s="77" t="s">
        <v>383</v>
      </c>
      <c r="P122" s="77" t="s">
        <v>376</v>
      </c>
      <c r="Q122" s="77" t="s">
        <v>376</v>
      </c>
      <c r="R122" s="77" t="s">
        <v>383</v>
      </c>
      <c r="S122" s="77" t="s">
        <v>376</v>
      </c>
      <c r="T122" s="77" t="s">
        <v>383</v>
      </c>
      <c r="U122" s="77" t="s">
        <v>383</v>
      </c>
      <c r="V122" s="77" t="s">
        <v>383</v>
      </c>
      <c r="W122" s="77" t="s">
        <v>383</v>
      </c>
      <c r="X122" s="77" t="s">
        <v>383</v>
      </c>
      <c r="Y122" s="77" t="s">
        <v>383</v>
      </c>
      <c r="Z122" s="77" t="s">
        <v>376</v>
      </c>
      <c r="AA122" s="77" t="s">
        <v>376</v>
      </c>
      <c r="AB122" s="77" t="s">
        <v>376</v>
      </c>
      <c r="AC122" s="77" t="s">
        <v>376</v>
      </c>
      <c r="AD122" s="77" t="s">
        <v>383</v>
      </c>
      <c r="AE122" s="77" t="s">
        <v>376</v>
      </c>
      <c r="AF122" s="77" t="s">
        <v>376</v>
      </c>
      <c r="AG122" s="77" t="s">
        <v>376</v>
      </c>
      <c r="AH122" s="77" t="s">
        <v>376</v>
      </c>
      <c r="AI122" s="77" t="s">
        <v>376</v>
      </c>
      <c r="AJ122" s="77" t="s">
        <v>376</v>
      </c>
      <c r="AK122" s="77" t="s">
        <v>376</v>
      </c>
      <c r="AL122" s="77" t="s">
        <v>376</v>
      </c>
      <c r="AM122" s="77" t="s">
        <v>383</v>
      </c>
      <c r="AN122" s="77" t="s">
        <v>376</v>
      </c>
    </row>
    <row r="123" customHeight="1" spans="1:40">
      <c r="A123" s="77" t="s">
        <v>375</v>
      </c>
      <c r="B123" s="77">
        <v>2426987</v>
      </c>
      <c r="C123" s="77" t="s">
        <v>380</v>
      </c>
      <c r="D123" s="77" t="s">
        <v>380</v>
      </c>
      <c r="E123" s="77" t="s">
        <v>380</v>
      </c>
      <c r="F123" s="77" t="s">
        <v>380</v>
      </c>
      <c r="G123" s="77" t="s">
        <v>376</v>
      </c>
      <c r="H123" s="77" t="s">
        <v>380</v>
      </c>
      <c r="I123" s="77" t="s">
        <v>380</v>
      </c>
      <c r="J123" s="77" t="s">
        <v>386</v>
      </c>
      <c r="K123" s="77" t="s">
        <v>376</v>
      </c>
      <c r="L123" s="77" t="s">
        <v>380</v>
      </c>
      <c r="M123" s="77" t="s">
        <v>380</v>
      </c>
      <c r="N123" s="77" t="s">
        <v>386</v>
      </c>
      <c r="O123" s="77" t="s">
        <v>380</v>
      </c>
      <c r="P123" s="77" t="s">
        <v>380</v>
      </c>
      <c r="Q123" s="77" t="s">
        <v>386</v>
      </c>
      <c r="R123" s="77" t="s">
        <v>380</v>
      </c>
      <c r="S123" s="77" t="s">
        <v>386</v>
      </c>
      <c r="T123" s="77" t="s">
        <v>386</v>
      </c>
      <c r="U123" s="77" t="s">
        <v>376</v>
      </c>
      <c r="V123" s="77" t="s">
        <v>380</v>
      </c>
      <c r="W123" s="77" t="s">
        <v>380</v>
      </c>
      <c r="X123" s="77" t="s">
        <v>380</v>
      </c>
      <c r="Y123" s="77" t="s">
        <v>380</v>
      </c>
      <c r="Z123" s="77" t="s">
        <v>380</v>
      </c>
      <c r="AA123" s="77" t="s">
        <v>380</v>
      </c>
      <c r="AB123" s="77" t="s">
        <v>386</v>
      </c>
      <c r="AC123" s="77" t="s">
        <v>380</v>
      </c>
      <c r="AD123" s="77" t="s">
        <v>386</v>
      </c>
      <c r="AE123" s="77" t="s">
        <v>380</v>
      </c>
      <c r="AF123" s="77" t="s">
        <v>380</v>
      </c>
      <c r="AG123" s="77" t="s">
        <v>380</v>
      </c>
      <c r="AH123" s="77" t="s">
        <v>380</v>
      </c>
      <c r="AI123" s="77" t="s">
        <v>380</v>
      </c>
      <c r="AJ123" s="77" t="s">
        <v>380</v>
      </c>
      <c r="AK123" s="77" t="s">
        <v>380</v>
      </c>
      <c r="AL123" s="77" t="s">
        <v>380</v>
      </c>
      <c r="AM123" s="77" t="s">
        <v>380</v>
      </c>
      <c r="AN123" s="77" t="s">
        <v>380</v>
      </c>
    </row>
    <row r="124" customHeight="1" spans="1:40">
      <c r="A124" s="77" t="s">
        <v>378</v>
      </c>
      <c r="B124" s="77">
        <v>2426987</v>
      </c>
      <c r="C124" s="77" t="s">
        <v>380</v>
      </c>
      <c r="D124" s="77" t="s">
        <v>380</v>
      </c>
      <c r="E124" s="77" t="s">
        <v>380</v>
      </c>
      <c r="F124" s="77" t="s">
        <v>380</v>
      </c>
      <c r="G124" s="77" t="s">
        <v>376</v>
      </c>
      <c r="H124" s="77" t="s">
        <v>380</v>
      </c>
      <c r="I124" s="77" t="s">
        <v>380</v>
      </c>
      <c r="J124" s="77" t="s">
        <v>386</v>
      </c>
      <c r="K124" s="77" t="s">
        <v>376</v>
      </c>
      <c r="L124" s="77" t="s">
        <v>380</v>
      </c>
      <c r="M124" s="77" t="s">
        <v>380</v>
      </c>
      <c r="N124" s="77" t="s">
        <v>386</v>
      </c>
      <c r="O124" s="77" t="s">
        <v>380</v>
      </c>
      <c r="P124" s="77" t="s">
        <v>380</v>
      </c>
      <c r="Q124" s="77" t="s">
        <v>386</v>
      </c>
      <c r="R124" s="77" t="s">
        <v>380</v>
      </c>
      <c r="S124" s="77" t="s">
        <v>386</v>
      </c>
      <c r="T124" s="77" t="s">
        <v>386</v>
      </c>
      <c r="U124" s="77" t="s">
        <v>376</v>
      </c>
      <c r="V124" s="77" t="s">
        <v>380</v>
      </c>
      <c r="W124" s="77" t="s">
        <v>380</v>
      </c>
      <c r="X124" s="77" t="s">
        <v>380</v>
      </c>
      <c r="Y124" s="77" t="s">
        <v>380</v>
      </c>
      <c r="Z124" s="77" t="s">
        <v>380</v>
      </c>
      <c r="AA124" s="77" t="s">
        <v>380</v>
      </c>
      <c r="AB124" s="77" t="s">
        <v>386</v>
      </c>
      <c r="AC124" s="77" t="s">
        <v>380</v>
      </c>
      <c r="AD124" s="77" t="s">
        <v>386</v>
      </c>
      <c r="AE124" s="77" t="s">
        <v>380</v>
      </c>
      <c r="AF124" s="77" t="s">
        <v>380</v>
      </c>
      <c r="AG124" s="77" t="s">
        <v>380</v>
      </c>
      <c r="AH124" s="77" t="s">
        <v>380</v>
      </c>
      <c r="AI124" s="77" t="s">
        <v>380</v>
      </c>
      <c r="AJ124" s="77" t="s">
        <v>380</v>
      </c>
      <c r="AK124" s="77" t="s">
        <v>380</v>
      </c>
      <c r="AL124" s="77" t="s">
        <v>380</v>
      </c>
      <c r="AM124" s="77" t="s">
        <v>380</v>
      </c>
      <c r="AN124" s="77" t="s">
        <v>380</v>
      </c>
    </row>
    <row r="125" customHeight="1" spans="1:40">
      <c r="A125" s="77" t="s">
        <v>379</v>
      </c>
      <c r="B125" s="77">
        <v>2426987</v>
      </c>
      <c r="C125" s="77" t="s">
        <v>380</v>
      </c>
      <c r="D125" s="77" t="s">
        <v>384</v>
      </c>
      <c r="E125" s="77" t="s">
        <v>384</v>
      </c>
      <c r="F125" s="77" t="s">
        <v>380</v>
      </c>
      <c r="G125" s="77" t="s">
        <v>376</v>
      </c>
      <c r="H125" s="77" t="s">
        <v>380</v>
      </c>
      <c r="I125" s="77" t="s">
        <v>384</v>
      </c>
      <c r="J125" s="77" t="s">
        <v>380</v>
      </c>
      <c r="K125" s="77" t="s">
        <v>376</v>
      </c>
      <c r="L125" s="77" t="s">
        <v>380</v>
      </c>
      <c r="M125" s="77" t="s">
        <v>380</v>
      </c>
      <c r="N125" s="77" t="s">
        <v>384</v>
      </c>
      <c r="O125" s="77" t="s">
        <v>384</v>
      </c>
      <c r="P125" s="77" t="s">
        <v>380</v>
      </c>
      <c r="Q125" s="77" t="s">
        <v>380</v>
      </c>
      <c r="R125" s="77" t="s">
        <v>384</v>
      </c>
      <c r="S125" s="77" t="s">
        <v>380</v>
      </c>
      <c r="T125" s="77" t="s">
        <v>384</v>
      </c>
      <c r="U125" s="77" t="s">
        <v>384</v>
      </c>
      <c r="V125" s="77" t="s">
        <v>384</v>
      </c>
      <c r="W125" s="77" t="s">
        <v>384</v>
      </c>
      <c r="X125" s="77" t="s">
        <v>384</v>
      </c>
      <c r="Y125" s="77" t="s">
        <v>384</v>
      </c>
      <c r="Z125" s="77" t="s">
        <v>380</v>
      </c>
      <c r="AA125" s="77" t="s">
        <v>380</v>
      </c>
      <c r="AB125" s="77" t="s">
        <v>380</v>
      </c>
      <c r="AC125" s="77" t="s">
        <v>380</v>
      </c>
      <c r="AD125" s="77" t="s">
        <v>384</v>
      </c>
      <c r="AE125" s="77" t="s">
        <v>380</v>
      </c>
      <c r="AF125" s="77" t="s">
        <v>380</v>
      </c>
      <c r="AG125" s="77" t="s">
        <v>380</v>
      </c>
      <c r="AH125" s="77" t="s">
        <v>380</v>
      </c>
      <c r="AI125" s="77" t="s">
        <v>380</v>
      </c>
      <c r="AJ125" s="77" t="s">
        <v>380</v>
      </c>
      <c r="AK125" s="77" t="s">
        <v>380</v>
      </c>
      <c r="AL125" s="77" t="s">
        <v>380</v>
      </c>
      <c r="AM125" s="77" t="s">
        <v>384</v>
      </c>
      <c r="AN125" s="77" t="s">
        <v>380</v>
      </c>
    </row>
    <row r="126" customHeight="1" spans="1:40">
      <c r="A126" s="77" t="s">
        <v>375</v>
      </c>
      <c r="B126" s="77">
        <v>2427026</v>
      </c>
      <c r="C126" s="77" t="s">
        <v>384</v>
      </c>
      <c r="D126" s="77" t="s">
        <v>384</v>
      </c>
      <c r="E126" s="77" t="s">
        <v>384</v>
      </c>
      <c r="F126" s="77" t="s">
        <v>384</v>
      </c>
      <c r="G126" s="77" t="s">
        <v>384</v>
      </c>
      <c r="H126" s="77" t="s">
        <v>384</v>
      </c>
      <c r="I126" s="77" t="s">
        <v>384</v>
      </c>
      <c r="J126" s="77" t="s">
        <v>384</v>
      </c>
      <c r="K126" s="77" t="s">
        <v>384</v>
      </c>
      <c r="L126" s="77" t="s">
        <v>384</v>
      </c>
      <c r="M126" s="77" t="s">
        <v>384</v>
      </c>
      <c r="N126" s="77" t="s">
        <v>384</v>
      </c>
      <c r="O126" s="77" t="s">
        <v>384</v>
      </c>
      <c r="P126" s="77" t="s">
        <v>384</v>
      </c>
      <c r="Q126" s="77" t="s">
        <v>387</v>
      </c>
      <c r="R126" s="77" t="s">
        <v>384</v>
      </c>
      <c r="S126" s="77" t="s">
        <v>384</v>
      </c>
      <c r="T126" s="77" t="s">
        <v>384</v>
      </c>
      <c r="U126" s="77" t="s">
        <v>384</v>
      </c>
      <c r="V126" s="77" t="s">
        <v>383</v>
      </c>
      <c r="W126" s="77" t="s">
        <v>384</v>
      </c>
      <c r="X126" s="77" t="s">
        <v>384</v>
      </c>
      <c r="Y126" s="77" t="s">
        <v>387</v>
      </c>
      <c r="Z126" s="77" t="s">
        <v>387</v>
      </c>
      <c r="AA126" s="77" t="s">
        <v>384</v>
      </c>
      <c r="AB126" s="77" t="s">
        <v>384</v>
      </c>
      <c r="AC126" s="77" t="s">
        <v>384</v>
      </c>
      <c r="AD126" s="77" t="s">
        <v>384</v>
      </c>
      <c r="AE126" s="77" t="s">
        <v>384</v>
      </c>
      <c r="AF126" s="77" t="s">
        <v>384</v>
      </c>
      <c r="AG126" s="77" t="s">
        <v>384</v>
      </c>
      <c r="AH126" s="77" t="s">
        <v>384</v>
      </c>
      <c r="AI126" s="77" t="s">
        <v>384</v>
      </c>
      <c r="AJ126" s="77" t="s">
        <v>384</v>
      </c>
      <c r="AK126" s="77" t="s">
        <v>384</v>
      </c>
      <c r="AL126" s="77" t="s">
        <v>384</v>
      </c>
      <c r="AM126" s="77" t="s">
        <v>384</v>
      </c>
      <c r="AN126" s="77" t="s">
        <v>384</v>
      </c>
    </row>
    <row r="127" customHeight="1" spans="1:40">
      <c r="A127" s="77" t="s">
        <v>378</v>
      </c>
      <c r="B127" s="77">
        <v>2427026</v>
      </c>
      <c r="C127" s="77" t="s">
        <v>384</v>
      </c>
      <c r="D127" s="77" t="s">
        <v>384</v>
      </c>
      <c r="E127" s="77" t="s">
        <v>384</v>
      </c>
      <c r="F127" s="77" t="s">
        <v>384</v>
      </c>
      <c r="G127" s="77" t="s">
        <v>384</v>
      </c>
      <c r="H127" s="77" t="s">
        <v>384</v>
      </c>
      <c r="I127" s="77" t="s">
        <v>384</v>
      </c>
      <c r="J127" s="77" t="s">
        <v>384</v>
      </c>
      <c r="K127" s="77" t="s">
        <v>384</v>
      </c>
      <c r="L127" s="77" t="s">
        <v>384</v>
      </c>
      <c r="M127" s="77" t="s">
        <v>384</v>
      </c>
      <c r="N127" s="77" t="s">
        <v>384</v>
      </c>
      <c r="O127" s="77" t="s">
        <v>384</v>
      </c>
      <c r="P127" s="77" t="s">
        <v>384</v>
      </c>
      <c r="Q127" s="77" t="s">
        <v>387</v>
      </c>
      <c r="R127" s="77" t="s">
        <v>384</v>
      </c>
      <c r="S127" s="77" t="s">
        <v>384</v>
      </c>
      <c r="T127" s="77" t="s">
        <v>384</v>
      </c>
      <c r="U127" s="77" t="s">
        <v>384</v>
      </c>
      <c r="V127" s="77" t="s">
        <v>383</v>
      </c>
      <c r="W127" s="77" t="s">
        <v>384</v>
      </c>
      <c r="X127" s="77" t="s">
        <v>384</v>
      </c>
      <c r="Y127" s="77" t="s">
        <v>387</v>
      </c>
      <c r="Z127" s="77" t="s">
        <v>387</v>
      </c>
      <c r="AA127" s="77" t="s">
        <v>384</v>
      </c>
      <c r="AB127" s="77" t="s">
        <v>384</v>
      </c>
      <c r="AC127" s="77" t="s">
        <v>384</v>
      </c>
      <c r="AD127" s="77" t="s">
        <v>384</v>
      </c>
      <c r="AE127" s="77" t="s">
        <v>384</v>
      </c>
      <c r="AF127" s="77" t="s">
        <v>384</v>
      </c>
      <c r="AG127" s="77" t="s">
        <v>384</v>
      </c>
      <c r="AH127" s="77" t="s">
        <v>384</v>
      </c>
      <c r="AI127" s="77" t="s">
        <v>384</v>
      </c>
      <c r="AJ127" s="77" t="s">
        <v>384</v>
      </c>
      <c r="AK127" s="77" t="s">
        <v>384</v>
      </c>
      <c r="AL127" s="77" t="s">
        <v>384</v>
      </c>
      <c r="AM127" s="77" t="s">
        <v>384</v>
      </c>
      <c r="AN127" s="77" t="s">
        <v>384</v>
      </c>
    </row>
    <row r="128" customHeight="1" spans="1:40">
      <c r="A128" s="77" t="s">
        <v>379</v>
      </c>
      <c r="B128" s="77">
        <v>2427026</v>
      </c>
      <c r="C128" s="77" t="s">
        <v>384</v>
      </c>
      <c r="D128" s="77" t="s">
        <v>383</v>
      </c>
      <c r="E128" s="77" t="s">
        <v>383</v>
      </c>
      <c r="F128" s="77" t="s">
        <v>384</v>
      </c>
      <c r="G128" s="77" t="s">
        <v>384</v>
      </c>
      <c r="H128" s="77" t="s">
        <v>384</v>
      </c>
      <c r="I128" s="77" t="s">
        <v>383</v>
      </c>
      <c r="J128" s="77" t="s">
        <v>384</v>
      </c>
      <c r="K128" s="77" t="s">
        <v>384</v>
      </c>
      <c r="L128" s="77" t="s">
        <v>384</v>
      </c>
      <c r="M128" s="77" t="s">
        <v>384</v>
      </c>
      <c r="N128" s="77" t="s">
        <v>383</v>
      </c>
      <c r="O128" s="77" t="s">
        <v>383</v>
      </c>
      <c r="P128" s="77" t="s">
        <v>384</v>
      </c>
      <c r="Q128" s="77" t="s">
        <v>383</v>
      </c>
      <c r="R128" s="77" t="s">
        <v>383</v>
      </c>
      <c r="S128" s="77" t="s">
        <v>384</v>
      </c>
      <c r="T128" s="77" t="s">
        <v>383</v>
      </c>
      <c r="U128" s="77" t="s">
        <v>383</v>
      </c>
      <c r="V128" s="77" t="s">
        <v>383</v>
      </c>
      <c r="W128" s="77" t="s">
        <v>383</v>
      </c>
      <c r="X128" s="77" t="s">
        <v>383</v>
      </c>
      <c r="Y128" s="77" t="s">
        <v>383</v>
      </c>
      <c r="Z128" s="77" t="s">
        <v>384</v>
      </c>
      <c r="AA128" s="77" t="s">
        <v>384</v>
      </c>
      <c r="AB128" s="77" t="s">
        <v>384</v>
      </c>
      <c r="AC128" s="77" t="s">
        <v>384</v>
      </c>
      <c r="AD128" s="77" t="s">
        <v>383</v>
      </c>
      <c r="AE128" s="77" t="s">
        <v>384</v>
      </c>
      <c r="AF128" s="77" t="s">
        <v>384</v>
      </c>
      <c r="AG128" s="77" t="s">
        <v>384</v>
      </c>
      <c r="AH128" s="77" t="s">
        <v>384</v>
      </c>
      <c r="AI128" s="77" t="s">
        <v>384</v>
      </c>
      <c r="AJ128" s="77" t="s">
        <v>384</v>
      </c>
      <c r="AK128" s="77" t="s">
        <v>384</v>
      </c>
      <c r="AL128" s="77" t="s">
        <v>384</v>
      </c>
      <c r="AM128" s="77" t="s">
        <v>383</v>
      </c>
      <c r="AN128" s="77" t="s">
        <v>384</v>
      </c>
    </row>
    <row r="129" customHeight="1" spans="1:40">
      <c r="A129" s="77" t="s">
        <v>375</v>
      </c>
      <c r="B129" s="77">
        <v>2427034</v>
      </c>
      <c r="C129" s="77" t="s">
        <v>384</v>
      </c>
      <c r="D129" s="77" t="s">
        <v>384</v>
      </c>
      <c r="E129" s="77" t="s">
        <v>384</v>
      </c>
      <c r="F129" s="77" t="s">
        <v>384</v>
      </c>
      <c r="G129" s="77" t="s">
        <v>384</v>
      </c>
      <c r="H129" s="77" t="s">
        <v>384</v>
      </c>
      <c r="I129" s="77" t="s">
        <v>384</v>
      </c>
      <c r="J129" s="77" t="s">
        <v>384</v>
      </c>
      <c r="K129" s="77" t="s">
        <v>384</v>
      </c>
      <c r="L129" s="77" t="s">
        <v>384</v>
      </c>
      <c r="M129" s="77" t="s">
        <v>384</v>
      </c>
      <c r="N129" s="77" t="s">
        <v>384</v>
      </c>
      <c r="O129" s="77" t="s">
        <v>384</v>
      </c>
      <c r="P129" s="77" t="s">
        <v>384</v>
      </c>
      <c r="Q129" s="77" t="s">
        <v>384</v>
      </c>
      <c r="R129" s="77" t="s">
        <v>384</v>
      </c>
      <c r="S129" s="77" t="s">
        <v>429</v>
      </c>
      <c r="T129" s="77" t="s">
        <v>384</v>
      </c>
      <c r="U129" s="77" t="s">
        <v>429</v>
      </c>
      <c r="V129" s="77" t="s">
        <v>384</v>
      </c>
      <c r="W129" s="77" t="s">
        <v>384</v>
      </c>
      <c r="X129" s="77" t="s">
        <v>384</v>
      </c>
      <c r="Y129" s="77" t="s">
        <v>384</v>
      </c>
      <c r="Z129" s="77" t="s">
        <v>384</v>
      </c>
      <c r="AA129" s="77" t="s">
        <v>384</v>
      </c>
      <c r="AB129" s="77" t="s">
        <v>429</v>
      </c>
      <c r="AC129" s="77" t="s">
        <v>384</v>
      </c>
      <c r="AD129" s="77" t="s">
        <v>429</v>
      </c>
      <c r="AE129" s="77" t="s">
        <v>384</v>
      </c>
      <c r="AF129" s="77" t="s">
        <v>384</v>
      </c>
      <c r="AG129" s="77" t="s">
        <v>384</v>
      </c>
      <c r="AH129" s="77" t="s">
        <v>384</v>
      </c>
      <c r="AI129" s="77" t="s">
        <v>384</v>
      </c>
      <c r="AJ129" s="77" t="s">
        <v>384</v>
      </c>
      <c r="AK129" s="77" t="s">
        <v>384</v>
      </c>
      <c r="AL129" s="77" t="s">
        <v>384</v>
      </c>
      <c r="AM129" s="77" t="s">
        <v>384</v>
      </c>
      <c r="AN129" s="77" t="s">
        <v>384</v>
      </c>
    </row>
    <row r="130" customHeight="1" spans="1:40">
      <c r="A130" s="77" t="s">
        <v>378</v>
      </c>
      <c r="B130" s="77">
        <v>2427034</v>
      </c>
      <c r="C130" s="77" t="s">
        <v>384</v>
      </c>
      <c r="D130" s="77" t="s">
        <v>384</v>
      </c>
      <c r="E130" s="77" t="s">
        <v>384</v>
      </c>
      <c r="F130" s="77" t="s">
        <v>384</v>
      </c>
      <c r="G130" s="77" t="s">
        <v>384</v>
      </c>
      <c r="H130" s="77" t="s">
        <v>384</v>
      </c>
      <c r="I130" s="77" t="s">
        <v>384</v>
      </c>
      <c r="J130" s="77" t="s">
        <v>384</v>
      </c>
      <c r="K130" s="77" t="s">
        <v>384</v>
      </c>
      <c r="L130" s="77" t="s">
        <v>384</v>
      </c>
      <c r="M130" s="77" t="s">
        <v>384</v>
      </c>
      <c r="N130" s="77" t="s">
        <v>384</v>
      </c>
      <c r="O130" s="77" t="s">
        <v>384</v>
      </c>
      <c r="P130" s="77" t="s">
        <v>384</v>
      </c>
      <c r="Q130" s="77" t="s">
        <v>384</v>
      </c>
      <c r="R130" s="77" t="s">
        <v>384</v>
      </c>
      <c r="S130" s="77" t="s">
        <v>429</v>
      </c>
      <c r="T130" s="77" t="s">
        <v>384</v>
      </c>
      <c r="U130" s="77" t="s">
        <v>429</v>
      </c>
      <c r="V130" s="77" t="s">
        <v>384</v>
      </c>
      <c r="W130" s="77" t="s">
        <v>384</v>
      </c>
      <c r="X130" s="77" t="s">
        <v>384</v>
      </c>
      <c r="Y130" s="77" t="s">
        <v>384</v>
      </c>
      <c r="Z130" s="77" t="s">
        <v>384</v>
      </c>
      <c r="AA130" s="77" t="s">
        <v>384</v>
      </c>
      <c r="AB130" s="77" t="s">
        <v>429</v>
      </c>
      <c r="AC130" s="77" t="s">
        <v>384</v>
      </c>
      <c r="AD130" s="77" t="s">
        <v>429</v>
      </c>
      <c r="AE130" s="77" t="s">
        <v>384</v>
      </c>
      <c r="AF130" s="77" t="s">
        <v>384</v>
      </c>
      <c r="AG130" s="77" t="s">
        <v>384</v>
      </c>
      <c r="AH130" s="77" t="s">
        <v>384</v>
      </c>
      <c r="AI130" s="77" t="s">
        <v>384</v>
      </c>
      <c r="AJ130" s="77" t="s">
        <v>384</v>
      </c>
      <c r="AK130" s="77" t="s">
        <v>384</v>
      </c>
      <c r="AL130" s="77" t="s">
        <v>384</v>
      </c>
      <c r="AM130" s="77" t="s">
        <v>384</v>
      </c>
      <c r="AN130" s="77" t="s">
        <v>384</v>
      </c>
    </row>
    <row r="131" customHeight="1" spans="1:40">
      <c r="A131" s="77" t="s">
        <v>379</v>
      </c>
      <c r="B131" s="77">
        <v>2427034</v>
      </c>
      <c r="C131" s="77" t="s">
        <v>384</v>
      </c>
      <c r="D131" s="77" t="s">
        <v>384</v>
      </c>
      <c r="E131" s="77" t="s">
        <v>384</v>
      </c>
      <c r="F131" s="77" t="s">
        <v>384</v>
      </c>
      <c r="G131" s="77" t="s">
        <v>384</v>
      </c>
      <c r="H131" s="77" t="s">
        <v>384</v>
      </c>
      <c r="I131" s="77" t="s">
        <v>384</v>
      </c>
      <c r="J131" s="77" t="s">
        <v>384</v>
      </c>
      <c r="K131" s="77" t="s">
        <v>384</v>
      </c>
      <c r="L131" s="77" t="s">
        <v>384</v>
      </c>
      <c r="M131" s="77" t="s">
        <v>384</v>
      </c>
      <c r="N131" s="77" t="s">
        <v>384</v>
      </c>
      <c r="O131" s="77" t="s">
        <v>384</v>
      </c>
      <c r="P131" s="77" t="s">
        <v>384</v>
      </c>
      <c r="Q131" s="77" t="s">
        <v>384</v>
      </c>
      <c r="R131" s="77" t="s">
        <v>384</v>
      </c>
      <c r="S131" s="77" t="s">
        <v>384</v>
      </c>
      <c r="T131" s="77" t="s">
        <v>384</v>
      </c>
      <c r="U131" s="77" t="s">
        <v>384</v>
      </c>
      <c r="V131" s="77" t="s">
        <v>384</v>
      </c>
      <c r="W131" s="77" t="s">
        <v>384</v>
      </c>
      <c r="X131" s="77" t="s">
        <v>384</v>
      </c>
      <c r="Y131" s="77" t="s">
        <v>384</v>
      </c>
      <c r="Z131" s="77" t="s">
        <v>384</v>
      </c>
      <c r="AA131" s="77" t="s">
        <v>384</v>
      </c>
      <c r="AB131" s="77" t="s">
        <v>384</v>
      </c>
      <c r="AC131" s="77" t="s">
        <v>384</v>
      </c>
      <c r="AD131" s="77" t="s">
        <v>384</v>
      </c>
      <c r="AE131" s="77" t="s">
        <v>384</v>
      </c>
      <c r="AF131" s="77" t="s">
        <v>384</v>
      </c>
      <c r="AG131" s="77" t="s">
        <v>384</v>
      </c>
      <c r="AH131" s="77" t="s">
        <v>384</v>
      </c>
      <c r="AI131" s="77" t="s">
        <v>384</v>
      </c>
      <c r="AJ131" s="77" t="s">
        <v>384</v>
      </c>
      <c r="AK131" s="77" t="s">
        <v>384</v>
      </c>
      <c r="AL131" s="77" t="s">
        <v>384</v>
      </c>
      <c r="AM131" s="77" t="s">
        <v>384</v>
      </c>
      <c r="AN131" s="77" t="s">
        <v>384</v>
      </c>
    </row>
    <row r="132" customHeight="1" spans="1:40">
      <c r="A132" s="77" t="s">
        <v>375</v>
      </c>
      <c r="B132" s="77">
        <v>2427050</v>
      </c>
      <c r="C132" s="77" t="s">
        <v>376</v>
      </c>
      <c r="D132" s="77" t="s">
        <v>376</v>
      </c>
      <c r="E132" s="77" t="s">
        <v>376</v>
      </c>
      <c r="F132" s="77" t="s">
        <v>376</v>
      </c>
      <c r="G132" s="77" t="s">
        <v>376</v>
      </c>
      <c r="H132" s="77" t="s">
        <v>376</v>
      </c>
      <c r="I132" s="77" t="s">
        <v>376</v>
      </c>
      <c r="J132" s="77" t="s">
        <v>376</v>
      </c>
      <c r="K132" s="77" t="s">
        <v>376</v>
      </c>
      <c r="L132" s="77" t="s">
        <v>376</v>
      </c>
      <c r="M132" s="77" t="s">
        <v>376</v>
      </c>
      <c r="N132" s="77" t="s">
        <v>376</v>
      </c>
      <c r="O132" s="77" t="s">
        <v>376</v>
      </c>
      <c r="P132" s="77" t="s">
        <v>376</v>
      </c>
      <c r="Q132" s="77" t="s">
        <v>376</v>
      </c>
      <c r="R132" s="77" t="s">
        <v>376</v>
      </c>
      <c r="S132" s="77" t="s">
        <v>389</v>
      </c>
      <c r="T132" s="77" t="s">
        <v>376</v>
      </c>
      <c r="U132" s="77" t="s">
        <v>376</v>
      </c>
      <c r="V132" s="77" t="s">
        <v>376</v>
      </c>
      <c r="W132" s="77" t="s">
        <v>376</v>
      </c>
      <c r="X132" s="77" t="s">
        <v>376</v>
      </c>
      <c r="Y132" s="77" t="s">
        <v>376</v>
      </c>
      <c r="Z132" s="77" t="s">
        <v>376</v>
      </c>
      <c r="AA132" s="77" t="s">
        <v>376</v>
      </c>
      <c r="AB132" s="77" t="s">
        <v>389</v>
      </c>
      <c r="AC132" s="77" t="s">
        <v>376</v>
      </c>
      <c r="AD132" s="77" t="s">
        <v>389</v>
      </c>
      <c r="AE132" s="77" t="s">
        <v>376</v>
      </c>
      <c r="AF132" s="77" t="s">
        <v>376</v>
      </c>
      <c r="AG132" s="77" t="s">
        <v>376</v>
      </c>
      <c r="AH132" s="77" t="s">
        <v>376</v>
      </c>
      <c r="AI132" s="77" t="s">
        <v>376</v>
      </c>
      <c r="AJ132" s="77" t="s">
        <v>376</v>
      </c>
      <c r="AK132" s="77" t="s">
        <v>376</v>
      </c>
      <c r="AL132" s="77" t="s">
        <v>376</v>
      </c>
      <c r="AM132" s="77" t="s">
        <v>376</v>
      </c>
      <c r="AN132" s="77" t="s">
        <v>376</v>
      </c>
    </row>
    <row r="133" customHeight="1" spans="1:40">
      <c r="A133" s="77" t="s">
        <v>378</v>
      </c>
      <c r="B133" s="77">
        <v>2427050</v>
      </c>
      <c r="C133" s="77" t="s">
        <v>376</v>
      </c>
      <c r="D133" s="77" t="s">
        <v>376</v>
      </c>
      <c r="E133" s="77" t="s">
        <v>376</v>
      </c>
      <c r="F133" s="77" t="s">
        <v>376</v>
      </c>
      <c r="G133" s="77" t="s">
        <v>376</v>
      </c>
      <c r="H133" s="77" t="s">
        <v>376</v>
      </c>
      <c r="I133" s="77" t="s">
        <v>376</v>
      </c>
      <c r="J133" s="77" t="s">
        <v>376</v>
      </c>
      <c r="K133" s="77" t="s">
        <v>376</v>
      </c>
      <c r="L133" s="77" t="s">
        <v>376</v>
      </c>
      <c r="M133" s="77" t="s">
        <v>376</v>
      </c>
      <c r="N133" s="77" t="s">
        <v>376</v>
      </c>
      <c r="O133" s="77" t="s">
        <v>376</v>
      </c>
      <c r="P133" s="77" t="s">
        <v>376</v>
      </c>
      <c r="Q133" s="77" t="s">
        <v>376</v>
      </c>
      <c r="R133" s="77" t="s">
        <v>376</v>
      </c>
      <c r="S133" s="77" t="s">
        <v>389</v>
      </c>
      <c r="T133" s="77" t="s">
        <v>376</v>
      </c>
      <c r="U133" s="77" t="s">
        <v>376</v>
      </c>
      <c r="V133" s="77" t="s">
        <v>376</v>
      </c>
      <c r="W133" s="77" t="s">
        <v>376</v>
      </c>
      <c r="X133" s="77" t="s">
        <v>376</v>
      </c>
      <c r="Y133" s="77" t="s">
        <v>376</v>
      </c>
      <c r="Z133" s="77" t="s">
        <v>376</v>
      </c>
      <c r="AA133" s="77" t="s">
        <v>376</v>
      </c>
      <c r="AB133" s="77" t="s">
        <v>389</v>
      </c>
      <c r="AC133" s="77" t="s">
        <v>376</v>
      </c>
      <c r="AD133" s="77" t="s">
        <v>389</v>
      </c>
      <c r="AE133" s="77" t="s">
        <v>376</v>
      </c>
      <c r="AF133" s="77" t="s">
        <v>376</v>
      </c>
      <c r="AG133" s="77" t="s">
        <v>376</v>
      </c>
      <c r="AH133" s="77" t="s">
        <v>376</v>
      </c>
      <c r="AI133" s="77" t="s">
        <v>376</v>
      </c>
      <c r="AJ133" s="77" t="s">
        <v>376</v>
      </c>
      <c r="AK133" s="77" t="s">
        <v>376</v>
      </c>
      <c r="AL133" s="77" t="s">
        <v>376</v>
      </c>
      <c r="AM133" s="77" t="s">
        <v>376</v>
      </c>
      <c r="AN133" s="77" t="s">
        <v>376</v>
      </c>
    </row>
    <row r="134" customHeight="1" spans="1:40">
      <c r="A134" s="77" t="s">
        <v>379</v>
      </c>
      <c r="B134" s="77">
        <v>2427050</v>
      </c>
      <c r="C134" s="77" t="s">
        <v>376</v>
      </c>
      <c r="D134" s="77" t="s">
        <v>376</v>
      </c>
      <c r="E134" s="77" t="s">
        <v>376</v>
      </c>
      <c r="F134" s="77" t="s">
        <v>376</v>
      </c>
      <c r="G134" s="77" t="s">
        <v>376</v>
      </c>
      <c r="H134" s="77" t="s">
        <v>376</v>
      </c>
      <c r="I134" s="77" t="s">
        <v>376</v>
      </c>
      <c r="J134" s="77" t="s">
        <v>376</v>
      </c>
      <c r="K134" s="77" t="s">
        <v>376</v>
      </c>
      <c r="L134" s="77" t="s">
        <v>376</v>
      </c>
      <c r="M134" s="77" t="s">
        <v>376</v>
      </c>
      <c r="N134" s="77" t="s">
        <v>376</v>
      </c>
      <c r="O134" s="77" t="s">
        <v>376</v>
      </c>
      <c r="P134" s="77" t="s">
        <v>376</v>
      </c>
      <c r="Q134" s="77" t="s">
        <v>376</v>
      </c>
      <c r="R134" s="77" t="s">
        <v>376</v>
      </c>
      <c r="S134" s="77" t="s">
        <v>376</v>
      </c>
      <c r="T134" s="77" t="s">
        <v>376</v>
      </c>
      <c r="U134" s="77" t="s">
        <v>376</v>
      </c>
      <c r="V134" s="77" t="s">
        <v>376</v>
      </c>
      <c r="W134" s="77" t="s">
        <v>376</v>
      </c>
      <c r="X134" s="77" t="s">
        <v>376</v>
      </c>
      <c r="Y134" s="77" t="s">
        <v>376</v>
      </c>
      <c r="Z134" s="77" t="s">
        <v>376</v>
      </c>
      <c r="AA134" s="77" t="s">
        <v>376</v>
      </c>
      <c r="AB134" s="77" t="s">
        <v>376</v>
      </c>
      <c r="AC134" s="77" t="s">
        <v>376</v>
      </c>
      <c r="AD134" s="77" t="s">
        <v>376</v>
      </c>
      <c r="AE134" s="77" t="s">
        <v>376</v>
      </c>
      <c r="AF134" s="77" t="s">
        <v>376</v>
      </c>
      <c r="AG134" s="77" t="s">
        <v>376</v>
      </c>
      <c r="AH134" s="77" t="s">
        <v>376</v>
      </c>
      <c r="AI134" s="77" t="s">
        <v>376</v>
      </c>
      <c r="AJ134" s="77" t="s">
        <v>376</v>
      </c>
      <c r="AK134" s="77" t="s">
        <v>376</v>
      </c>
      <c r="AL134" s="77" t="s">
        <v>376</v>
      </c>
      <c r="AM134" s="77" t="s">
        <v>376</v>
      </c>
      <c r="AN134" s="77" t="s">
        <v>376</v>
      </c>
    </row>
    <row r="135" customHeight="1" spans="1:40">
      <c r="A135" s="77" t="s">
        <v>375</v>
      </c>
      <c r="B135" s="77">
        <v>2427101</v>
      </c>
      <c r="C135" s="77" t="s">
        <v>376</v>
      </c>
      <c r="D135" s="77" t="s">
        <v>389</v>
      </c>
      <c r="E135" s="77" t="s">
        <v>376</v>
      </c>
      <c r="F135" s="77" t="s">
        <v>376</v>
      </c>
      <c r="G135" s="77" t="s">
        <v>376</v>
      </c>
      <c r="H135" s="77" t="s">
        <v>376</v>
      </c>
      <c r="I135" s="77" t="s">
        <v>376</v>
      </c>
      <c r="J135" s="77" t="s">
        <v>389</v>
      </c>
      <c r="K135" s="77" t="s">
        <v>389</v>
      </c>
      <c r="L135" s="77" t="s">
        <v>376</v>
      </c>
      <c r="M135" s="77" t="s">
        <v>376</v>
      </c>
      <c r="N135" s="77" t="s">
        <v>376</v>
      </c>
      <c r="O135" s="77" t="s">
        <v>376</v>
      </c>
      <c r="P135" s="77" t="s">
        <v>376</v>
      </c>
      <c r="Q135" s="77" t="s">
        <v>376</v>
      </c>
      <c r="R135" s="77" t="s">
        <v>376</v>
      </c>
      <c r="S135" s="77" t="s">
        <v>376</v>
      </c>
      <c r="T135" s="77" t="s">
        <v>376</v>
      </c>
      <c r="U135" s="77" t="s">
        <v>389</v>
      </c>
      <c r="V135" s="77" t="s">
        <v>376</v>
      </c>
      <c r="W135" s="77" t="s">
        <v>376</v>
      </c>
      <c r="X135" s="77" t="s">
        <v>389</v>
      </c>
      <c r="Y135" s="77" t="s">
        <v>376</v>
      </c>
      <c r="Z135" s="77" t="s">
        <v>389</v>
      </c>
      <c r="AA135" s="77" t="s">
        <v>376</v>
      </c>
      <c r="AB135" s="77" t="s">
        <v>376</v>
      </c>
      <c r="AC135" s="77" t="s">
        <v>376</v>
      </c>
      <c r="AD135" s="77" t="s">
        <v>376</v>
      </c>
      <c r="AE135" s="77" t="s">
        <v>376</v>
      </c>
      <c r="AF135" s="77" t="s">
        <v>376</v>
      </c>
      <c r="AG135" s="77" t="s">
        <v>389</v>
      </c>
      <c r="AH135" s="77" t="s">
        <v>376</v>
      </c>
      <c r="AI135" s="77" t="s">
        <v>376</v>
      </c>
      <c r="AJ135" s="77" t="s">
        <v>389</v>
      </c>
      <c r="AK135" s="77" t="s">
        <v>389</v>
      </c>
      <c r="AL135" s="77" t="s">
        <v>376</v>
      </c>
      <c r="AM135" s="77" t="s">
        <v>376</v>
      </c>
      <c r="AN135" s="77" t="s">
        <v>376</v>
      </c>
    </row>
    <row r="136" customHeight="1" spans="1:40">
      <c r="A136" s="77" t="s">
        <v>378</v>
      </c>
      <c r="B136" s="77">
        <v>2427101</v>
      </c>
      <c r="C136" s="77" t="s">
        <v>376</v>
      </c>
      <c r="D136" s="77" t="s">
        <v>389</v>
      </c>
      <c r="E136" s="77" t="s">
        <v>376</v>
      </c>
      <c r="F136" s="77" t="s">
        <v>376</v>
      </c>
      <c r="G136" s="77" t="s">
        <v>376</v>
      </c>
      <c r="H136" s="77" t="s">
        <v>376</v>
      </c>
      <c r="I136" s="77" t="s">
        <v>376</v>
      </c>
      <c r="J136" s="77" t="s">
        <v>389</v>
      </c>
      <c r="K136" s="77" t="s">
        <v>389</v>
      </c>
      <c r="L136" s="77" t="s">
        <v>376</v>
      </c>
      <c r="M136" s="77" t="s">
        <v>376</v>
      </c>
      <c r="N136" s="77" t="s">
        <v>376</v>
      </c>
      <c r="O136" s="77" t="s">
        <v>376</v>
      </c>
      <c r="P136" s="77" t="s">
        <v>376</v>
      </c>
      <c r="Q136" s="77" t="s">
        <v>376</v>
      </c>
      <c r="R136" s="77" t="s">
        <v>376</v>
      </c>
      <c r="S136" s="77" t="s">
        <v>376</v>
      </c>
      <c r="T136" s="77" t="s">
        <v>376</v>
      </c>
      <c r="U136" s="77" t="s">
        <v>389</v>
      </c>
      <c r="V136" s="77" t="s">
        <v>376</v>
      </c>
      <c r="W136" s="77" t="s">
        <v>376</v>
      </c>
      <c r="X136" s="77" t="s">
        <v>389</v>
      </c>
      <c r="Y136" s="77" t="s">
        <v>376</v>
      </c>
      <c r="Z136" s="77" t="s">
        <v>389</v>
      </c>
      <c r="AA136" s="77" t="s">
        <v>376</v>
      </c>
      <c r="AB136" s="77" t="s">
        <v>376</v>
      </c>
      <c r="AC136" s="77" t="s">
        <v>376</v>
      </c>
      <c r="AD136" s="77" t="s">
        <v>376</v>
      </c>
      <c r="AE136" s="77" t="s">
        <v>376</v>
      </c>
      <c r="AF136" s="77" t="s">
        <v>376</v>
      </c>
      <c r="AG136" s="77" t="s">
        <v>389</v>
      </c>
      <c r="AH136" s="77" t="s">
        <v>376</v>
      </c>
      <c r="AI136" s="77" t="s">
        <v>376</v>
      </c>
      <c r="AJ136" s="77" t="s">
        <v>389</v>
      </c>
      <c r="AK136" s="77" t="s">
        <v>389</v>
      </c>
      <c r="AL136" s="77" t="s">
        <v>376</v>
      </c>
      <c r="AM136" s="77" t="s">
        <v>376</v>
      </c>
      <c r="AN136" s="77" t="s">
        <v>376</v>
      </c>
    </row>
    <row r="137" customHeight="1" spans="1:40">
      <c r="A137" s="77" t="s">
        <v>379</v>
      </c>
      <c r="B137" s="77">
        <v>2427101</v>
      </c>
      <c r="C137" s="77" t="s">
        <v>376</v>
      </c>
      <c r="D137" s="77" t="s">
        <v>380</v>
      </c>
      <c r="E137" s="77" t="s">
        <v>380</v>
      </c>
      <c r="F137" s="77" t="s">
        <v>376</v>
      </c>
      <c r="G137" s="77" t="s">
        <v>376</v>
      </c>
      <c r="H137" s="77" t="s">
        <v>376</v>
      </c>
      <c r="I137" s="77" t="s">
        <v>380</v>
      </c>
      <c r="J137" s="77" t="s">
        <v>376</v>
      </c>
      <c r="K137" s="77" t="s">
        <v>376</v>
      </c>
      <c r="L137" s="77" t="s">
        <v>376</v>
      </c>
      <c r="M137" s="77" t="s">
        <v>376</v>
      </c>
      <c r="N137" s="77" t="s">
        <v>380</v>
      </c>
      <c r="O137" s="77" t="s">
        <v>380</v>
      </c>
      <c r="P137" s="77" t="s">
        <v>376</v>
      </c>
      <c r="Q137" s="77" t="s">
        <v>376</v>
      </c>
      <c r="R137" s="77" t="s">
        <v>380</v>
      </c>
      <c r="S137" s="77" t="s">
        <v>376</v>
      </c>
      <c r="T137" s="77" t="s">
        <v>380</v>
      </c>
      <c r="U137" s="77" t="s">
        <v>380</v>
      </c>
      <c r="V137" s="77" t="s">
        <v>380</v>
      </c>
      <c r="W137" s="77" t="s">
        <v>380</v>
      </c>
      <c r="X137" s="77" t="s">
        <v>380</v>
      </c>
      <c r="Y137" s="77" t="s">
        <v>380</v>
      </c>
      <c r="Z137" s="77" t="s">
        <v>376</v>
      </c>
      <c r="AA137" s="77" t="s">
        <v>376</v>
      </c>
      <c r="AB137" s="77" t="s">
        <v>376</v>
      </c>
      <c r="AC137" s="77" t="s">
        <v>376</v>
      </c>
      <c r="AD137" s="77" t="s">
        <v>380</v>
      </c>
      <c r="AE137" s="77" t="s">
        <v>376</v>
      </c>
      <c r="AF137" s="77" t="s">
        <v>376</v>
      </c>
      <c r="AG137" s="77" t="s">
        <v>376</v>
      </c>
      <c r="AH137" s="77" t="s">
        <v>376</v>
      </c>
      <c r="AI137" s="77" t="s">
        <v>376</v>
      </c>
      <c r="AJ137" s="77" t="s">
        <v>376</v>
      </c>
      <c r="AK137" s="77" t="s">
        <v>376</v>
      </c>
      <c r="AL137" s="77" t="s">
        <v>376</v>
      </c>
      <c r="AM137" s="77" t="s">
        <v>380</v>
      </c>
      <c r="AN137" s="77" t="s">
        <v>376</v>
      </c>
    </row>
    <row r="138" customHeight="1" spans="1:40">
      <c r="A138" s="77" t="s">
        <v>375</v>
      </c>
      <c r="B138" s="77">
        <v>2427176</v>
      </c>
      <c r="C138" s="77" t="s">
        <v>376</v>
      </c>
      <c r="D138" s="77" t="s">
        <v>389</v>
      </c>
      <c r="E138" s="77" t="s">
        <v>376</v>
      </c>
      <c r="F138" s="77" t="s">
        <v>389</v>
      </c>
      <c r="G138" s="77" t="s">
        <v>376</v>
      </c>
      <c r="H138" s="77" t="s">
        <v>389</v>
      </c>
      <c r="I138" s="77" t="s">
        <v>376</v>
      </c>
      <c r="J138" s="77" t="s">
        <v>389</v>
      </c>
      <c r="K138" s="77" t="s">
        <v>389</v>
      </c>
      <c r="L138" s="77" t="s">
        <v>376</v>
      </c>
      <c r="M138" s="77" t="s">
        <v>389</v>
      </c>
      <c r="N138" s="77" t="s">
        <v>389</v>
      </c>
      <c r="O138" s="77" t="s">
        <v>389</v>
      </c>
      <c r="P138" s="77" t="s">
        <v>389</v>
      </c>
      <c r="Q138" s="77" t="s">
        <v>376</v>
      </c>
      <c r="R138" s="77" t="s">
        <v>389</v>
      </c>
      <c r="S138" s="77" t="s">
        <v>389</v>
      </c>
      <c r="T138" s="77" t="s">
        <v>389</v>
      </c>
      <c r="U138" s="77" t="s">
        <v>389</v>
      </c>
      <c r="V138" s="77" t="s">
        <v>376</v>
      </c>
      <c r="W138" s="77" t="s">
        <v>389</v>
      </c>
      <c r="X138" s="77" t="s">
        <v>389</v>
      </c>
      <c r="Y138" s="77" t="s">
        <v>376</v>
      </c>
      <c r="Z138" s="77" t="s">
        <v>389</v>
      </c>
      <c r="AA138" s="77" t="s">
        <v>376</v>
      </c>
      <c r="AB138" s="77" t="s">
        <v>389</v>
      </c>
      <c r="AC138" s="77" t="s">
        <v>389</v>
      </c>
      <c r="AD138" s="77" t="s">
        <v>389</v>
      </c>
      <c r="AE138" s="77" t="s">
        <v>376</v>
      </c>
      <c r="AF138" s="77" t="s">
        <v>389</v>
      </c>
      <c r="AG138" s="77" t="s">
        <v>389</v>
      </c>
      <c r="AH138" s="77" t="s">
        <v>389</v>
      </c>
      <c r="AI138" s="77" t="s">
        <v>389</v>
      </c>
      <c r="AJ138" s="77" t="s">
        <v>389</v>
      </c>
      <c r="AK138" s="77" t="s">
        <v>389</v>
      </c>
      <c r="AL138" s="77" t="s">
        <v>389</v>
      </c>
      <c r="AM138" s="77" t="s">
        <v>389</v>
      </c>
      <c r="AN138" s="77" t="s">
        <v>389</v>
      </c>
    </row>
    <row r="139" customHeight="1" spans="1:40">
      <c r="A139" s="77" t="s">
        <v>378</v>
      </c>
      <c r="B139" s="77">
        <v>2427176</v>
      </c>
      <c r="C139" s="77" t="s">
        <v>376</v>
      </c>
      <c r="D139" s="77" t="s">
        <v>389</v>
      </c>
      <c r="E139" s="77" t="s">
        <v>376</v>
      </c>
      <c r="F139" s="77" t="s">
        <v>389</v>
      </c>
      <c r="G139" s="77" t="s">
        <v>376</v>
      </c>
      <c r="H139" s="77" t="s">
        <v>389</v>
      </c>
      <c r="I139" s="77" t="s">
        <v>376</v>
      </c>
      <c r="J139" s="77" t="s">
        <v>389</v>
      </c>
      <c r="K139" s="77" t="s">
        <v>389</v>
      </c>
      <c r="L139" s="77" t="s">
        <v>376</v>
      </c>
      <c r="M139" s="77" t="s">
        <v>389</v>
      </c>
      <c r="N139" s="77" t="s">
        <v>389</v>
      </c>
      <c r="O139" s="77" t="s">
        <v>389</v>
      </c>
      <c r="P139" s="77" t="s">
        <v>389</v>
      </c>
      <c r="Q139" s="77" t="s">
        <v>376</v>
      </c>
      <c r="R139" s="77" t="s">
        <v>389</v>
      </c>
      <c r="S139" s="77" t="s">
        <v>389</v>
      </c>
      <c r="T139" s="77" t="s">
        <v>389</v>
      </c>
      <c r="U139" s="77" t="s">
        <v>389</v>
      </c>
      <c r="V139" s="77" t="s">
        <v>376</v>
      </c>
      <c r="W139" s="77" t="s">
        <v>389</v>
      </c>
      <c r="X139" s="77" t="s">
        <v>389</v>
      </c>
      <c r="Y139" s="77" t="s">
        <v>376</v>
      </c>
      <c r="Z139" s="77" t="s">
        <v>389</v>
      </c>
      <c r="AA139" s="77" t="s">
        <v>376</v>
      </c>
      <c r="AB139" s="77" t="s">
        <v>389</v>
      </c>
      <c r="AC139" s="77" t="s">
        <v>389</v>
      </c>
      <c r="AD139" s="77" t="s">
        <v>389</v>
      </c>
      <c r="AE139" s="77" t="s">
        <v>376</v>
      </c>
      <c r="AF139" s="77" t="s">
        <v>389</v>
      </c>
      <c r="AG139" s="77" t="s">
        <v>389</v>
      </c>
      <c r="AH139" s="77" t="s">
        <v>389</v>
      </c>
      <c r="AI139" s="77" t="s">
        <v>389</v>
      </c>
      <c r="AJ139" s="77" t="s">
        <v>389</v>
      </c>
      <c r="AK139" s="77" t="s">
        <v>389</v>
      </c>
      <c r="AL139" s="77" t="s">
        <v>389</v>
      </c>
      <c r="AM139" s="77" t="s">
        <v>389</v>
      </c>
      <c r="AN139" s="77" t="s">
        <v>389</v>
      </c>
    </row>
    <row r="140" customHeight="1" spans="1:40">
      <c r="A140" s="77" t="s">
        <v>379</v>
      </c>
      <c r="B140" s="77">
        <v>2427176</v>
      </c>
      <c r="C140" s="77" t="s">
        <v>376</v>
      </c>
      <c r="D140" s="77" t="s">
        <v>376</v>
      </c>
      <c r="E140" s="77" t="s">
        <v>376</v>
      </c>
      <c r="F140" s="77" t="s">
        <v>376</v>
      </c>
      <c r="G140" s="77" t="s">
        <v>376</v>
      </c>
      <c r="H140" s="77" t="s">
        <v>376</v>
      </c>
      <c r="I140" s="77" t="s">
        <v>376</v>
      </c>
      <c r="J140" s="77" t="s">
        <v>376</v>
      </c>
      <c r="K140" s="77" t="s">
        <v>376</v>
      </c>
      <c r="L140" s="77" t="s">
        <v>376</v>
      </c>
      <c r="M140" s="77" t="s">
        <v>376</v>
      </c>
      <c r="N140" s="77" t="s">
        <v>376</v>
      </c>
      <c r="O140" s="77" t="s">
        <v>376</v>
      </c>
      <c r="P140" s="77" t="s">
        <v>376</v>
      </c>
      <c r="Q140" s="77" t="s">
        <v>376</v>
      </c>
      <c r="R140" s="77" t="s">
        <v>376</v>
      </c>
      <c r="S140" s="77" t="s">
        <v>376</v>
      </c>
      <c r="T140" s="77" t="s">
        <v>376</v>
      </c>
      <c r="U140" s="77" t="s">
        <v>376</v>
      </c>
      <c r="V140" s="77" t="s">
        <v>376</v>
      </c>
      <c r="W140" s="77" t="s">
        <v>376</v>
      </c>
      <c r="X140" s="77" t="s">
        <v>376</v>
      </c>
      <c r="Y140" s="77" t="s">
        <v>376</v>
      </c>
      <c r="Z140" s="77" t="s">
        <v>376</v>
      </c>
      <c r="AA140" s="77" t="s">
        <v>376</v>
      </c>
      <c r="AB140" s="77" t="s">
        <v>376</v>
      </c>
      <c r="AC140" s="77" t="s">
        <v>376</v>
      </c>
      <c r="AD140" s="77" t="s">
        <v>376</v>
      </c>
      <c r="AE140" s="77" t="s">
        <v>376</v>
      </c>
      <c r="AF140" s="77" t="s">
        <v>376</v>
      </c>
      <c r="AG140" s="77" t="s">
        <v>376</v>
      </c>
      <c r="AH140" s="77" t="s">
        <v>376</v>
      </c>
      <c r="AI140" s="77" t="s">
        <v>376</v>
      </c>
      <c r="AJ140" s="77" t="s">
        <v>376</v>
      </c>
      <c r="AK140" s="77" t="s">
        <v>376</v>
      </c>
      <c r="AL140" s="77" t="s">
        <v>376</v>
      </c>
      <c r="AM140" s="77" t="s">
        <v>376</v>
      </c>
      <c r="AN140" s="77" t="s">
        <v>376</v>
      </c>
    </row>
    <row r="141" customHeight="1" spans="1:40">
      <c r="A141" s="77" t="s">
        <v>375</v>
      </c>
      <c r="B141" s="77">
        <v>2427187</v>
      </c>
      <c r="C141" s="77" t="s">
        <v>376</v>
      </c>
      <c r="D141" s="77" t="s">
        <v>377</v>
      </c>
      <c r="E141" s="77" t="s">
        <v>388</v>
      </c>
      <c r="F141" s="77" t="s">
        <v>377</v>
      </c>
      <c r="G141" s="77" t="s">
        <v>380</v>
      </c>
      <c r="H141" s="77" t="s">
        <v>377</v>
      </c>
      <c r="I141" s="77" t="s">
        <v>376</v>
      </c>
      <c r="J141" s="77" t="s">
        <v>377</v>
      </c>
      <c r="K141" s="77" t="s">
        <v>429</v>
      </c>
      <c r="L141" s="77" t="s">
        <v>376</v>
      </c>
      <c r="M141" s="77" t="s">
        <v>377</v>
      </c>
      <c r="N141" s="77" t="s">
        <v>377</v>
      </c>
      <c r="O141" s="77" t="s">
        <v>377</v>
      </c>
      <c r="P141" s="77" t="s">
        <v>377</v>
      </c>
      <c r="Q141" s="77" t="s">
        <v>376</v>
      </c>
      <c r="R141" s="77" t="s">
        <v>377</v>
      </c>
      <c r="S141" s="77" t="s">
        <v>377</v>
      </c>
      <c r="T141" s="77" t="s">
        <v>377</v>
      </c>
      <c r="U141" s="77" t="s">
        <v>429</v>
      </c>
      <c r="V141" s="77" t="s">
        <v>376</v>
      </c>
      <c r="W141" s="77" t="s">
        <v>377</v>
      </c>
      <c r="X141" s="77" t="s">
        <v>377</v>
      </c>
      <c r="Y141" s="77" t="s">
        <v>376</v>
      </c>
      <c r="Z141" s="77" t="s">
        <v>377</v>
      </c>
      <c r="AA141" s="77" t="s">
        <v>376</v>
      </c>
      <c r="AB141" s="77" t="s">
        <v>377</v>
      </c>
      <c r="AC141" s="77" t="s">
        <v>377</v>
      </c>
      <c r="AD141" s="77" t="s">
        <v>377</v>
      </c>
      <c r="AE141" s="77" t="s">
        <v>376</v>
      </c>
      <c r="AF141" s="77" t="s">
        <v>377</v>
      </c>
      <c r="AG141" s="77" t="s">
        <v>377</v>
      </c>
      <c r="AH141" s="77" t="s">
        <v>377</v>
      </c>
      <c r="AI141" s="77" t="s">
        <v>377</v>
      </c>
      <c r="AJ141" s="77" t="s">
        <v>377</v>
      </c>
      <c r="AK141" s="77" t="s">
        <v>377</v>
      </c>
      <c r="AL141" s="77" t="s">
        <v>377</v>
      </c>
      <c r="AM141" s="77" t="s">
        <v>377</v>
      </c>
      <c r="AN141" s="77" t="s">
        <v>377</v>
      </c>
    </row>
    <row r="142" customHeight="1" spans="1:40">
      <c r="A142" s="77" t="s">
        <v>378</v>
      </c>
      <c r="B142" s="77">
        <v>2427187</v>
      </c>
      <c r="C142" s="77" t="s">
        <v>376</v>
      </c>
      <c r="D142" s="77" t="s">
        <v>377</v>
      </c>
      <c r="E142" s="77" t="s">
        <v>388</v>
      </c>
      <c r="F142" s="77" t="s">
        <v>377</v>
      </c>
      <c r="G142" s="77" t="s">
        <v>380</v>
      </c>
      <c r="H142" s="77" t="s">
        <v>377</v>
      </c>
      <c r="I142" s="77" t="s">
        <v>376</v>
      </c>
      <c r="J142" s="77" t="s">
        <v>377</v>
      </c>
      <c r="K142" s="77" t="s">
        <v>429</v>
      </c>
      <c r="L142" s="77" t="s">
        <v>376</v>
      </c>
      <c r="M142" s="77" t="s">
        <v>377</v>
      </c>
      <c r="N142" s="77" t="s">
        <v>377</v>
      </c>
      <c r="O142" s="77" t="s">
        <v>377</v>
      </c>
      <c r="P142" s="77" t="s">
        <v>377</v>
      </c>
      <c r="Q142" s="77" t="s">
        <v>376</v>
      </c>
      <c r="R142" s="77" t="s">
        <v>377</v>
      </c>
      <c r="S142" s="77" t="s">
        <v>377</v>
      </c>
      <c r="T142" s="77" t="s">
        <v>377</v>
      </c>
      <c r="U142" s="77" t="s">
        <v>429</v>
      </c>
      <c r="V142" s="77" t="s">
        <v>376</v>
      </c>
      <c r="W142" s="77" t="s">
        <v>377</v>
      </c>
      <c r="X142" s="77" t="s">
        <v>377</v>
      </c>
      <c r="Y142" s="77" t="s">
        <v>376</v>
      </c>
      <c r="Z142" s="77" t="s">
        <v>377</v>
      </c>
      <c r="AA142" s="77" t="s">
        <v>376</v>
      </c>
      <c r="AB142" s="77" t="s">
        <v>377</v>
      </c>
      <c r="AC142" s="77" t="s">
        <v>377</v>
      </c>
      <c r="AD142" s="77" t="s">
        <v>377</v>
      </c>
      <c r="AE142" s="77" t="s">
        <v>376</v>
      </c>
      <c r="AF142" s="77" t="s">
        <v>377</v>
      </c>
      <c r="AG142" s="77" t="s">
        <v>377</v>
      </c>
      <c r="AH142" s="77" t="s">
        <v>377</v>
      </c>
      <c r="AI142" s="77" t="s">
        <v>377</v>
      </c>
      <c r="AJ142" s="77" t="s">
        <v>377</v>
      </c>
      <c r="AK142" s="77" t="s">
        <v>377</v>
      </c>
      <c r="AL142" s="77" t="s">
        <v>377</v>
      </c>
      <c r="AM142" s="77" t="s">
        <v>377</v>
      </c>
      <c r="AN142" s="77" t="s">
        <v>377</v>
      </c>
    </row>
    <row r="143" customHeight="1" spans="1:40">
      <c r="A143" s="77" t="s">
        <v>379</v>
      </c>
      <c r="B143" s="77">
        <v>2427187</v>
      </c>
      <c r="C143" s="77" t="s">
        <v>376</v>
      </c>
      <c r="D143" s="77" t="s">
        <v>381</v>
      </c>
      <c r="E143" s="77" t="s">
        <v>381</v>
      </c>
      <c r="F143" s="77" t="s">
        <v>376</v>
      </c>
      <c r="G143" s="77" t="s">
        <v>380</v>
      </c>
      <c r="H143" s="77" t="s">
        <v>376</v>
      </c>
      <c r="I143" s="77" t="s">
        <v>381</v>
      </c>
      <c r="J143" s="77" t="s">
        <v>376</v>
      </c>
      <c r="K143" s="77" t="s">
        <v>380</v>
      </c>
      <c r="L143" s="77" t="s">
        <v>376</v>
      </c>
      <c r="M143" s="77" t="s">
        <v>376</v>
      </c>
      <c r="N143" s="77" t="s">
        <v>381</v>
      </c>
      <c r="O143" s="77" t="s">
        <v>381</v>
      </c>
      <c r="P143" s="77" t="s">
        <v>376</v>
      </c>
      <c r="Q143" s="77" t="s">
        <v>376</v>
      </c>
      <c r="R143" s="77" t="s">
        <v>381</v>
      </c>
      <c r="S143" s="77" t="s">
        <v>376</v>
      </c>
      <c r="T143" s="77" t="s">
        <v>381</v>
      </c>
      <c r="U143" s="77" t="s">
        <v>381</v>
      </c>
      <c r="V143" s="77" t="s">
        <v>381</v>
      </c>
      <c r="W143" s="77" t="s">
        <v>381</v>
      </c>
      <c r="X143" s="77" t="s">
        <v>381</v>
      </c>
      <c r="Y143" s="77" t="s">
        <v>381</v>
      </c>
      <c r="Z143" s="77" t="s">
        <v>376</v>
      </c>
      <c r="AA143" s="77" t="s">
        <v>376</v>
      </c>
      <c r="AB143" s="77" t="s">
        <v>376</v>
      </c>
      <c r="AC143" s="77" t="s">
        <v>376</v>
      </c>
      <c r="AD143" s="77" t="s">
        <v>381</v>
      </c>
      <c r="AE143" s="77" t="s">
        <v>376</v>
      </c>
      <c r="AF143" s="77" t="s">
        <v>376</v>
      </c>
      <c r="AG143" s="77" t="s">
        <v>376</v>
      </c>
      <c r="AH143" s="77" t="s">
        <v>376</v>
      </c>
      <c r="AI143" s="77" t="s">
        <v>376</v>
      </c>
      <c r="AJ143" s="77" t="s">
        <v>376</v>
      </c>
      <c r="AK143" s="77" t="s">
        <v>376</v>
      </c>
      <c r="AL143" s="77" t="s">
        <v>376</v>
      </c>
      <c r="AM143" s="77" t="s">
        <v>381</v>
      </c>
      <c r="AN143" s="77" t="s">
        <v>376</v>
      </c>
    </row>
    <row r="144" customHeight="1" spans="1:40">
      <c r="A144" s="77" t="s">
        <v>375</v>
      </c>
      <c r="B144" s="77">
        <v>2427483</v>
      </c>
      <c r="C144" s="77" t="s">
        <v>376</v>
      </c>
      <c r="D144" s="77" t="s">
        <v>376</v>
      </c>
      <c r="E144" s="77" t="s">
        <v>376</v>
      </c>
      <c r="F144" s="77" t="s">
        <v>376</v>
      </c>
      <c r="G144" s="77" t="s">
        <v>384</v>
      </c>
      <c r="H144" s="77" t="s">
        <v>376</v>
      </c>
      <c r="I144" s="77" t="s">
        <v>376</v>
      </c>
      <c r="J144" s="77" t="s">
        <v>376</v>
      </c>
      <c r="K144" s="77" t="s">
        <v>384</v>
      </c>
      <c r="L144" s="77" t="s">
        <v>376</v>
      </c>
      <c r="M144" s="77" t="s">
        <v>376</v>
      </c>
      <c r="N144" s="77" t="s">
        <v>376</v>
      </c>
      <c r="O144" s="77" t="s">
        <v>376</v>
      </c>
      <c r="P144" s="77" t="s">
        <v>376</v>
      </c>
      <c r="Q144" s="77" t="s">
        <v>376</v>
      </c>
      <c r="R144" s="77" t="s">
        <v>376</v>
      </c>
      <c r="S144" s="77" t="s">
        <v>377</v>
      </c>
      <c r="T144" s="77" t="s">
        <v>376</v>
      </c>
      <c r="U144" s="77" t="s">
        <v>377</v>
      </c>
      <c r="V144" s="77" t="s">
        <v>376</v>
      </c>
      <c r="W144" s="77" t="s">
        <v>376</v>
      </c>
      <c r="X144" s="77" t="s">
        <v>376</v>
      </c>
      <c r="Y144" s="77" t="s">
        <v>376</v>
      </c>
      <c r="Z144" s="77" t="s">
        <v>376</v>
      </c>
      <c r="AA144" s="77" t="s">
        <v>376</v>
      </c>
      <c r="AB144" s="77" t="s">
        <v>376</v>
      </c>
      <c r="AC144" s="77" t="s">
        <v>376</v>
      </c>
      <c r="AD144" s="77" t="s">
        <v>376</v>
      </c>
      <c r="AE144" s="77" t="s">
        <v>376</v>
      </c>
      <c r="AF144" s="77" t="s">
        <v>376</v>
      </c>
      <c r="AG144" s="77" t="s">
        <v>376</v>
      </c>
      <c r="AH144" s="77" t="s">
        <v>376</v>
      </c>
      <c r="AI144" s="77" t="s">
        <v>376</v>
      </c>
      <c r="AJ144" s="77" t="s">
        <v>376</v>
      </c>
      <c r="AK144" s="77" t="s">
        <v>376</v>
      </c>
      <c r="AL144" s="77" t="s">
        <v>376</v>
      </c>
      <c r="AM144" s="77" t="s">
        <v>376</v>
      </c>
      <c r="AN144" s="77" t="s">
        <v>376</v>
      </c>
    </row>
    <row r="145" customHeight="1" spans="1:40">
      <c r="A145" s="77" t="s">
        <v>378</v>
      </c>
      <c r="B145" s="77">
        <v>2427483</v>
      </c>
      <c r="C145" s="77" t="s">
        <v>376</v>
      </c>
      <c r="D145" s="77" t="s">
        <v>376</v>
      </c>
      <c r="E145" s="77" t="s">
        <v>376</v>
      </c>
      <c r="F145" s="77" t="s">
        <v>376</v>
      </c>
      <c r="G145" s="77" t="s">
        <v>384</v>
      </c>
      <c r="H145" s="77" t="s">
        <v>376</v>
      </c>
      <c r="I145" s="77" t="s">
        <v>376</v>
      </c>
      <c r="J145" s="77" t="s">
        <v>376</v>
      </c>
      <c r="K145" s="77" t="s">
        <v>384</v>
      </c>
      <c r="L145" s="77" t="s">
        <v>376</v>
      </c>
      <c r="M145" s="77" t="s">
        <v>376</v>
      </c>
      <c r="N145" s="77" t="s">
        <v>376</v>
      </c>
      <c r="O145" s="77" t="s">
        <v>376</v>
      </c>
      <c r="P145" s="77" t="s">
        <v>376</v>
      </c>
      <c r="Q145" s="77" t="s">
        <v>376</v>
      </c>
      <c r="R145" s="77" t="s">
        <v>376</v>
      </c>
      <c r="S145" s="77" t="s">
        <v>377</v>
      </c>
      <c r="T145" s="77" t="s">
        <v>376</v>
      </c>
      <c r="U145" s="77" t="s">
        <v>377</v>
      </c>
      <c r="V145" s="77" t="s">
        <v>376</v>
      </c>
      <c r="W145" s="77" t="s">
        <v>376</v>
      </c>
      <c r="X145" s="77" t="s">
        <v>376</v>
      </c>
      <c r="Y145" s="77" t="s">
        <v>376</v>
      </c>
      <c r="Z145" s="77" t="s">
        <v>376</v>
      </c>
      <c r="AA145" s="77" t="s">
        <v>376</v>
      </c>
      <c r="AB145" s="77" t="s">
        <v>376</v>
      </c>
      <c r="AC145" s="77" t="s">
        <v>376</v>
      </c>
      <c r="AD145" s="77" t="s">
        <v>376</v>
      </c>
      <c r="AE145" s="77" t="s">
        <v>376</v>
      </c>
      <c r="AF145" s="77" t="s">
        <v>376</v>
      </c>
      <c r="AG145" s="77" t="s">
        <v>376</v>
      </c>
      <c r="AH145" s="77" t="s">
        <v>376</v>
      </c>
      <c r="AI145" s="77" t="s">
        <v>376</v>
      </c>
      <c r="AJ145" s="77" t="s">
        <v>376</v>
      </c>
      <c r="AK145" s="77" t="s">
        <v>376</v>
      </c>
      <c r="AL145" s="77" t="s">
        <v>376</v>
      </c>
      <c r="AM145" s="77" t="s">
        <v>376</v>
      </c>
      <c r="AN145" s="77" t="s">
        <v>376</v>
      </c>
    </row>
    <row r="146" customHeight="1" spans="1:40">
      <c r="A146" s="77" t="s">
        <v>379</v>
      </c>
      <c r="B146" s="77">
        <v>2427483</v>
      </c>
      <c r="C146" s="77" t="s">
        <v>376</v>
      </c>
      <c r="D146" s="77" t="s">
        <v>376</v>
      </c>
      <c r="E146" s="77" t="s">
        <v>376</v>
      </c>
      <c r="F146" s="77" t="s">
        <v>376</v>
      </c>
      <c r="G146" s="77" t="s">
        <v>384</v>
      </c>
      <c r="H146" s="77" t="s">
        <v>376</v>
      </c>
      <c r="I146" s="77" t="s">
        <v>376</v>
      </c>
      <c r="J146" s="77" t="s">
        <v>376</v>
      </c>
      <c r="K146" s="77" t="s">
        <v>384</v>
      </c>
      <c r="L146" s="77" t="s">
        <v>376</v>
      </c>
      <c r="M146" s="77" t="s">
        <v>376</v>
      </c>
      <c r="N146" s="77" t="s">
        <v>376</v>
      </c>
      <c r="O146" s="77" t="s">
        <v>376</v>
      </c>
      <c r="P146" s="77" t="s">
        <v>376</v>
      </c>
      <c r="Q146" s="77" t="s">
        <v>376</v>
      </c>
      <c r="R146" s="77" t="s">
        <v>376</v>
      </c>
      <c r="S146" s="77" t="s">
        <v>376</v>
      </c>
      <c r="T146" s="77" t="s">
        <v>376</v>
      </c>
      <c r="U146" s="77" t="s">
        <v>376</v>
      </c>
      <c r="V146" s="77" t="s">
        <v>376</v>
      </c>
      <c r="W146" s="77" t="s">
        <v>376</v>
      </c>
      <c r="X146" s="77" t="s">
        <v>376</v>
      </c>
      <c r="Y146" s="77" t="s">
        <v>376</v>
      </c>
      <c r="Z146" s="77" t="s">
        <v>376</v>
      </c>
      <c r="AA146" s="77" t="s">
        <v>376</v>
      </c>
      <c r="AB146" s="77" t="s">
        <v>376</v>
      </c>
      <c r="AC146" s="77" t="s">
        <v>376</v>
      </c>
      <c r="AD146" s="77" t="s">
        <v>376</v>
      </c>
      <c r="AE146" s="77" t="s">
        <v>376</v>
      </c>
      <c r="AF146" s="77" t="s">
        <v>376</v>
      </c>
      <c r="AG146" s="77" t="s">
        <v>376</v>
      </c>
      <c r="AH146" s="77" t="s">
        <v>376</v>
      </c>
      <c r="AI146" s="77" t="s">
        <v>376</v>
      </c>
      <c r="AJ146" s="77" t="s">
        <v>376</v>
      </c>
      <c r="AK146" s="77" t="s">
        <v>376</v>
      </c>
      <c r="AL146" s="77" t="s">
        <v>376</v>
      </c>
      <c r="AM146" s="77" t="s">
        <v>376</v>
      </c>
      <c r="AN146" s="77" t="s">
        <v>376</v>
      </c>
    </row>
    <row r="147" customHeight="1" spans="1:40">
      <c r="A147" s="77" t="s">
        <v>375</v>
      </c>
      <c r="B147" s="77">
        <v>2427760</v>
      </c>
      <c r="C147" s="77" t="s">
        <v>376</v>
      </c>
      <c r="D147" s="77" t="s">
        <v>376</v>
      </c>
      <c r="E147" s="77" t="s">
        <v>376</v>
      </c>
      <c r="F147" s="77" t="s">
        <v>376</v>
      </c>
      <c r="G147" s="77" t="s">
        <v>380</v>
      </c>
      <c r="H147" s="77" t="s">
        <v>376</v>
      </c>
      <c r="I147" s="77" t="s">
        <v>376</v>
      </c>
      <c r="J147" s="77" t="s">
        <v>376</v>
      </c>
      <c r="K147" s="77" t="s">
        <v>380</v>
      </c>
      <c r="L147" s="77" t="s">
        <v>376</v>
      </c>
      <c r="M147" s="77" t="s">
        <v>376</v>
      </c>
      <c r="N147" s="77" t="s">
        <v>376</v>
      </c>
      <c r="O147" s="77" t="s">
        <v>376</v>
      </c>
      <c r="P147" s="77" t="s">
        <v>376</v>
      </c>
      <c r="Q147" s="77" t="s">
        <v>376</v>
      </c>
      <c r="R147" s="77" t="s">
        <v>376</v>
      </c>
      <c r="S147" s="77" t="s">
        <v>376</v>
      </c>
      <c r="T147" s="77" t="s">
        <v>376</v>
      </c>
      <c r="U147" s="77" t="s">
        <v>380</v>
      </c>
      <c r="V147" s="77" t="s">
        <v>376</v>
      </c>
      <c r="W147" s="77" t="s">
        <v>376</v>
      </c>
      <c r="X147" s="77" t="s">
        <v>376</v>
      </c>
      <c r="Y147" s="77" t="s">
        <v>376</v>
      </c>
      <c r="Z147" s="77" t="s">
        <v>376</v>
      </c>
      <c r="AA147" s="77" t="s">
        <v>376</v>
      </c>
      <c r="AB147" s="77" t="s">
        <v>376</v>
      </c>
      <c r="AC147" s="77" t="s">
        <v>376</v>
      </c>
      <c r="AD147" s="77" t="s">
        <v>376</v>
      </c>
      <c r="AE147" s="77" t="s">
        <v>376</v>
      </c>
      <c r="AF147" s="77" t="s">
        <v>376</v>
      </c>
      <c r="AG147" s="77" t="s">
        <v>376</v>
      </c>
      <c r="AH147" s="77" t="s">
        <v>376</v>
      </c>
      <c r="AI147" s="77" t="s">
        <v>376</v>
      </c>
      <c r="AJ147" s="77" t="s">
        <v>376</v>
      </c>
      <c r="AK147" s="77" t="s">
        <v>376</v>
      </c>
      <c r="AL147" s="77" t="s">
        <v>376</v>
      </c>
      <c r="AM147" s="77" t="s">
        <v>376</v>
      </c>
      <c r="AN147" s="77" t="s">
        <v>376</v>
      </c>
    </row>
    <row r="148" customHeight="1" spans="1:40">
      <c r="A148" s="77" t="s">
        <v>378</v>
      </c>
      <c r="B148" s="77">
        <v>2427760</v>
      </c>
      <c r="C148" s="77" t="s">
        <v>376</v>
      </c>
      <c r="D148" s="77" t="s">
        <v>376</v>
      </c>
      <c r="E148" s="77" t="s">
        <v>376</v>
      </c>
      <c r="F148" s="77" t="s">
        <v>376</v>
      </c>
      <c r="G148" s="77" t="s">
        <v>380</v>
      </c>
      <c r="H148" s="77" t="s">
        <v>376</v>
      </c>
      <c r="I148" s="77" t="s">
        <v>376</v>
      </c>
      <c r="J148" s="77" t="s">
        <v>376</v>
      </c>
      <c r="K148" s="77" t="s">
        <v>380</v>
      </c>
      <c r="L148" s="77" t="s">
        <v>376</v>
      </c>
      <c r="M148" s="77" t="s">
        <v>376</v>
      </c>
      <c r="N148" s="77" t="s">
        <v>376</v>
      </c>
      <c r="O148" s="77" t="s">
        <v>376</v>
      </c>
      <c r="P148" s="77" t="s">
        <v>376</v>
      </c>
      <c r="Q148" s="77" t="s">
        <v>376</v>
      </c>
      <c r="R148" s="77" t="s">
        <v>376</v>
      </c>
      <c r="S148" s="77" t="s">
        <v>376</v>
      </c>
      <c r="T148" s="77" t="s">
        <v>376</v>
      </c>
      <c r="U148" s="77" t="s">
        <v>380</v>
      </c>
      <c r="V148" s="77" t="s">
        <v>376</v>
      </c>
      <c r="W148" s="77" t="s">
        <v>376</v>
      </c>
      <c r="X148" s="77" t="s">
        <v>376</v>
      </c>
      <c r="Y148" s="77" t="s">
        <v>376</v>
      </c>
      <c r="Z148" s="77" t="s">
        <v>376</v>
      </c>
      <c r="AA148" s="77" t="s">
        <v>376</v>
      </c>
      <c r="AB148" s="77" t="s">
        <v>376</v>
      </c>
      <c r="AC148" s="77" t="s">
        <v>376</v>
      </c>
      <c r="AD148" s="77" t="s">
        <v>376</v>
      </c>
      <c r="AE148" s="77" t="s">
        <v>376</v>
      </c>
      <c r="AF148" s="77" t="s">
        <v>376</v>
      </c>
      <c r="AG148" s="77" t="s">
        <v>376</v>
      </c>
      <c r="AH148" s="77" t="s">
        <v>376</v>
      </c>
      <c r="AI148" s="77" t="s">
        <v>376</v>
      </c>
      <c r="AJ148" s="77" t="s">
        <v>376</v>
      </c>
      <c r="AK148" s="77" t="s">
        <v>376</v>
      </c>
      <c r="AL148" s="77" t="s">
        <v>376</v>
      </c>
      <c r="AM148" s="77" t="s">
        <v>376</v>
      </c>
      <c r="AN148" s="77" t="s">
        <v>376</v>
      </c>
    </row>
    <row r="149" customHeight="1" spans="1:40">
      <c r="A149" s="77" t="s">
        <v>379</v>
      </c>
      <c r="B149" s="77">
        <v>2427760</v>
      </c>
      <c r="C149" s="77" t="s">
        <v>376</v>
      </c>
      <c r="D149" s="77" t="s">
        <v>380</v>
      </c>
      <c r="E149" s="77" t="s">
        <v>380</v>
      </c>
      <c r="F149" s="77" t="s">
        <v>376</v>
      </c>
      <c r="G149" s="77" t="s">
        <v>380</v>
      </c>
      <c r="H149" s="77" t="s">
        <v>376</v>
      </c>
      <c r="I149" s="77" t="s">
        <v>380</v>
      </c>
      <c r="J149" s="77" t="s">
        <v>376</v>
      </c>
      <c r="K149" s="77" t="s">
        <v>380</v>
      </c>
      <c r="L149" s="77" t="s">
        <v>376</v>
      </c>
      <c r="M149" s="77" t="s">
        <v>376</v>
      </c>
      <c r="N149" s="77" t="s">
        <v>380</v>
      </c>
      <c r="O149" s="77" t="s">
        <v>380</v>
      </c>
      <c r="P149" s="77" t="s">
        <v>376</v>
      </c>
      <c r="Q149" s="77" t="s">
        <v>376</v>
      </c>
      <c r="R149" s="77" t="s">
        <v>380</v>
      </c>
      <c r="S149" s="77" t="s">
        <v>376</v>
      </c>
      <c r="T149" s="77" t="s">
        <v>380</v>
      </c>
      <c r="U149" s="77" t="s">
        <v>380</v>
      </c>
      <c r="V149" s="77" t="s">
        <v>380</v>
      </c>
      <c r="W149" s="77" t="s">
        <v>380</v>
      </c>
      <c r="X149" s="77" t="s">
        <v>380</v>
      </c>
      <c r="Y149" s="77" t="s">
        <v>380</v>
      </c>
      <c r="Z149" s="77" t="s">
        <v>376</v>
      </c>
      <c r="AA149" s="77" t="s">
        <v>376</v>
      </c>
      <c r="AB149" s="77" t="s">
        <v>376</v>
      </c>
      <c r="AC149" s="77" t="s">
        <v>376</v>
      </c>
      <c r="AD149" s="77" t="s">
        <v>380</v>
      </c>
      <c r="AE149" s="77" t="s">
        <v>376</v>
      </c>
      <c r="AF149" s="77" t="s">
        <v>376</v>
      </c>
      <c r="AG149" s="77" t="s">
        <v>376</v>
      </c>
      <c r="AH149" s="77" t="s">
        <v>376</v>
      </c>
      <c r="AI149" s="77" t="s">
        <v>376</v>
      </c>
      <c r="AJ149" s="77" t="s">
        <v>376</v>
      </c>
      <c r="AK149" s="77" t="s">
        <v>376</v>
      </c>
      <c r="AL149" s="77" t="s">
        <v>376</v>
      </c>
      <c r="AM149" s="77" t="s">
        <v>380</v>
      </c>
      <c r="AN149" s="77" t="s">
        <v>376</v>
      </c>
    </row>
    <row r="150" customHeight="1" spans="1:40">
      <c r="A150" s="77" t="s">
        <v>375</v>
      </c>
      <c r="B150" s="77">
        <v>2427773</v>
      </c>
      <c r="C150" s="77" t="s">
        <v>380</v>
      </c>
      <c r="D150" s="77" t="s">
        <v>380</v>
      </c>
      <c r="E150" s="77" t="s">
        <v>380</v>
      </c>
      <c r="F150" s="77" t="s">
        <v>380</v>
      </c>
      <c r="G150" s="77" t="s">
        <v>376</v>
      </c>
      <c r="H150" s="77" t="s">
        <v>380</v>
      </c>
      <c r="I150" s="77" t="s">
        <v>380</v>
      </c>
      <c r="J150" s="77" t="s">
        <v>380</v>
      </c>
      <c r="K150" s="77" t="s">
        <v>376</v>
      </c>
      <c r="L150" s="77" t="s">
        <v>380</v>
      </c>
      <c r="M150" s="77" t="s">
        <v>380</v>
      </c>
      <c r="N150" s="77" t="s">
        <v>380</v>
      </c>
      <c r="O150" s="77" t="s">
        <v>380</v>
      </c>
      <c r="P150" s="77" t="s">
        <v>380</v>
      </c>
      <c r="Q150" s="77" t="s">
        <v>380</v>
      </c>
      <c r="R150" s="77" t="s">
        <v>380</v>
      </c>
      <c r="S150" s="77" t="s">
        <v>386</v>
      </c>
      <c r="T150" s="77" t="s">
        <v>380</v>
      </c>
      <c r="U150" s="77" t="s">
        <v>376</v>
      </c>
      <c r="V150" s="77" t="s">
        <v>380</v>
      </c>
      <c r="W150" s="77" t="s">
        <v>380</v>
      </c>
      <c r="X150" s="77" t="s">
        <v>380</v>
      </c>
      <c r="Y150" s="77" t="s">
        <v>380</v>
      </c>
      <c r="Z150" s="77" t="s">
        <v>380</v>
      </c>
      <c r="AA150" s="77" t="s">
        <v>380</v>
      </c>
      <c r="AB150" s="77" t="s">
        <v>380</v>
      </c>
      <c r="AC150" s="77" t="s">
        <v>380</v>
      </c>
      <c r="AD150" s="77" t="s">
        <v>380</v>
      </c>
      <c r="AE150" s="77" t="s">
        <v>380</v>
      </c>
      <c r="AF150" s="77" t="s">
        <v>380</v>
      </c>
      <c r="AG150" s="77" t="s">
        <v>380</v>
      </c>
      <c r="AH150" s="77" t="s">
        <v>380</v>
      </c>
      <c r="AI150" s="77" t="s">
        <v>380</v>
      </c>
      <c r="AJ150" s="77" t="s">
        <v>380</v>
      </c>
      <c r="AK150" s="77" t="s">
        <v>380</v>
      </c>
      <c r="AL150" s="77" t="s">
        <v>380</v>
      </c>
      <c r="AM150" s="77" t="s">
        <v>380</v>
      </c>
      <c r="AN150" s="77" t="s">
        <v>380</v>
      </c>
    </row>
    <row r="151" customHeight="1" spans="1:40">
      <c r="A151" s="77" t="s">
        <v>378</v>
      </c>
      <c r="B151" s="77">
        <v>2427773</v>
      </c>
      <c r="C151" s="77" t="s">
        <v>380</v>
      </c>
      <c r="D151" s="77" t="s">
        <v>380</v>
      </c>
      <c r="E151" s="77" t="s">
        <v>380</v>
      </c>
      <c r="F151" s="77" t="s">
        <v>380</v>
      </c>
      <c r="G151" s="77" t="s">
        <v>376</v>
      </c>
      <c r="H151" s="77" t="s">
        <v>380</v>
      </c>
      <c r="I151" s="77" t="s">
        <v>380</v>
      </c>
      <c r="J151" s="77" t="s">
        <v>380</v>
      </c>
      <c r="K151" s="77" t="s">
        <v>376</v>
      </c>
      <c r="L151" s="77" t="s">
        <v>380</v>
      </c>
      <c r="M151" s="77" t="s">
        <v>380</v>
      </c>
      <c r="N151" s="77" t="s">
        <v>380</v>
      </c>
      <c r="O151" s="77" t="s">
        <v>380</v>
      </c>
      <c r="P151" s="77" t="s">
        <v>380</v>
      </c>
      <c r="Q151" s="77" t="s">
        <v>380</v>
      </c>
      <c r="R151" s="77" t="s">
        <v>380</v>
      </c>
      <c r="S151" s="77" t="s">
        <v>386</v>
      </c>
      <c r="T151" s="77" t="s">
        <v>380</v>
      </c>
      <c r="U151" s="77" t="s">
        <v>376</v>
      </c>
      <c r="V151" s="77" t="s">
        <v>380</v>
      </c>
      <c r="W151" s="77" t="s">
        <v>380</v>
      </c>
      <c r="X151" s="77" t="s">
        <v>380</v>
      </c>
      <c r="Y151" s="77" t="s">
        <v>380</v>
      </c>
      <c r="Z151" s="77" t="s">
        <v>380</v>
      </c>
      <c r="AA151" s="77" t="s">
        <v>380</v>
      </c>
      <c r="AB151" s="77" t="s">
        <v>380</v>
      </c>
      <c r="AC151" s="77" t="s">
        <v>380</v>
      </c>
      <c r="AD151" s="77" t="s">
        <v>380</v>
      </c>
      <c r="AE151" s="77" t="s">
        <v>380</v>
      </c>
      <c r="AF151" s="77" t="s">
        <v>380</v>
      </c>
      <c r="AG151" s="77" t="s">
        <v>380</v>
      </c>
      <c r="AH151" s="77" t="s">
        <v>380</v>
      </c>
      <c r="AI151" s="77" t="s">
        <v>380</v>
      </c>
      <c r="AJ151" s="77" t="s">
        <v>380</v>
      </c>
      <c r="AK151" s="77" t="s">
        <v>380</v>
      </c>
      <c r="AL151" s="77" t="s">
        <v>380</v>
      </c>
      <c r="AM151" s="77" t="s">
        <v>380</v>
      </c>
      <c r="AN151" s="77" t="s">
        <v>380</v>
      </c>
    </row>
    <row r="152" customHeight="1" spans="1:40">
      <c r="A152" s="77" t="s">
        <v>379</v>
      </c>
      <c r="B152" s="77">
        <v>2427773</v>
      </c>
      <c r="C152" s="77" t="s">
        <v>380</v>
      </c>
      <c r="D152" s="77" t="s">
        <v>380</v>
      </c>
      <c r="E152" s="77" t="s">
        <v>380</v>
      </c>
      <c r="F152" s="77" t="s">
        <v>380</v>
      </c>
      <c r="G152" s="77" t="s">
        <v>376</v>
      </c>
      <c r="H152" s="77" t="s">
        <v>380</v>
      </c>
      <c r="I152" s="77" t="s">
        <v>380</v>
      </c>
      <c r="J152" s="77" t="s">
        <v>380</v>
      </c>
      <c r="K152" s="77" t="s">
        <v>376</v>
      </c>
      <c r="L152" s="77" t="s">
        <v>380</v>
      </c>
      <c r="M152" s="77" t="s">
        <v>380</v>
      </c>
      <c r="N152" s="77" t="s">
        <v>380</v>
      </c>
      <c r="O152" s="77" t="s">
        <v>380</v>
      </c>
      <c r="P152" s="77" t="s">
        <v>380</v>
      </c>
      <c r="Q152" s="77" t="s">
        <v>380</v>
      </c>
      <c r="R152" s="77" t="s">
        <v>380</v>
      </c>
      <c r="S152" s="77" t="s">
        <v>380</v>
      </c>
      <c r="T152" s="77" t="s">
        <v>380</v>
      </c>
      <c r="U152" s="77" t="s">
        <v>380</v>
      </c>
      <c r="V152" s="77" t="s">
        <v>380</v>
      </c>
      <c r="W152" s="77" t="s">
        <v>380</v>
      </c>
      <c r="X152" s="77" t="s">
        <v>380</v>
      </c>
      <c r="Y152" s="77" t="s">
        <v>380</v>
      </c>
      <c r="Z152" s="77" t="s">
        <v>380</v>
      </c>
      <c r="AA152" s="77" t="s">
        <v>380</v>
      </c>
      <c r="AB152" s="77" t="s">
        <v>380</v>
      </c>
      <c r="AC152" s="77" t="s">
        <v>380</v>
      </c>
      <c r="AD152" s="77" t="s">
        <v>380</v>
      </c>
      <c r="AE152" s="77" t="s">
        <v>380</v>
      </c>
      <c r="AF152" s="77" t="s">
        <v>380</v>
      </c>
      <c r="AG152" s="77" t="s">
        <v>380</v>
      </c>
      <c r="AH152" s="77" t="s">
        <v>380</v>
      </c>
      <c r="AI152" s="77" t="s">
        <v>380</v>
      </c>
      <c r="AJ152" s="77" t="s">
        <v>380</v>
      </c>
      <c r="AK152" s="77" t="s">
        <v>380</v>
      </c>
      <c r="AL152" s="77" t="s">
        <v>380</v>
      </c>
      <c r="AM152" s="77" t="s">
        <v>380</v>
      </c>
      <c r="AN152" s="77" t="s">
        <v>380</v>
      </c>
    </row>
    <row r="153" customHeight="1" spans="1:40">
      <c r="A153" s="77" t="s">
        <v>375</v>
      </c>
      <c r="B153" s="77">
        <v>2427880</v>
      </c>
      <c r="C153" s="77" t="s">
        <v>384</v>
      </c>
      <c r="D153" s="77" t="s">
        <v>384</v>
      </c>
      <c r="E153" s="77" t="s">
        <v>384</v>
      </c>
      <c r="F153" s="77" t="s">
        <v>384</v>
      </c>
      <c r="G153" s="77" t="s">
        <v>383</v>
      </c>
      <c r="H153" s="77" t="s">
        <v>384</v>
      </c>
      <c r="I153" s="77" t="s">
        <v>384</v>
      </c>
      <c r="J153" s="77" t="s">
        <v>384</v>
      </c>
      <c r="K153" s="77" t="s">
        <v>383</v>
      </c>
      <c r="L153" s="77" t="s">
        <v>384</v>
      </c>
      <c r="M153" s="77" t="s">
        <v>384</v>
      </c>
      <c r="N153" s="77" t="s">
        <v>384</v>
      </c>
      <c r="O153" s="77" t="s">
        <v>384</v>
      </c>
      <c r="P153" s="77" t="s">
        <v>384</v>
      </c>
      <c r="Q153" s="77" t="s">
        <v>384</v>
      </c>
      <c r="R153" s="77" t="s">
        <v>384</v>
      </c>
      <c r="S153" s="77" t="s">
        <v>384</v>
      </c>
      <c r="T153" s="77" t="s">
        <v>384</v>
      </c>
      <c r="U153" s="77" t="s">
        <v>383</v>
      </c>
      <c r="V153" s="77" t="s">
        <v>384</v>
      </c>
      <c r="W153" s="77" t="s">
        <v>384</v>
      </c>
      <c r="X153" s="77" t="s">
        <v>384</v>
      </c>
      <c r="Y153" s="77" t="s">
        <v>384</v>
      </c>
      <c r="Z153" s="77" t="s">
        <v>384</v>
      </c>
      <c r="AA153" s="77" t="s">
        <v>384</v>
      </c>
      <c r="AB153" s="77" t="s">
        <v>384</v>
      </c>
      <c r="AC153" s="77" t="s">
        <v>384</v>
      </c>
      <c r="AD153" s="77" t="s">
        <v>384</v>
      </c>
      <c r="AE153" s="77" t="s">
        <v>384</v>
      </c>
      <c r="AF153" s="77" t="s">
        <v>384</v>
      </c>
      <c r="AG153" s="77" t="s">
        <v>384</v>
      </c>
      <c r="AH153" s="77" t="s">
        <v>384</v>
      </c>
      <c r="AI153" s="77" t="s">
        <v>384</v>
      </c>
      <c r="AJ153" s="77" t="s">
        <v>384</v>
      </c>
      <c r="AK153" s="77" t="s">
        <v>384</v>
      </c>
      <c r="AL153" s="77" t="s">
        <v>384</v>
      </c>
      <c r="AM153" s="77" t="s">
        <v>384</v>
      </c>
      <c r="AN153" s="77" t="s">
        <v>384</v>
      </c>
    </row>
    <row r="154" customHeight="1" spans="1:40">
      <c r="A154" s="77" t="s">
        <v>378</v>
      </c>
      <c r="B154" s="77">
        <v>2427880</v>
      </c>
      <c r="C154" s="77" t="s">
        <v>384</v>
      </c>
      <c r="D154" s="77" t="s">
        <v>384</v>
      </c>
      <c r="E154" s="77" t="s">
        <v>384</v>
      </c>
      <c r="F154" s="77" t="s">
        <v>384</v>
      </c>
      <c r="G154" s="77" t="s">
        <v>383</v>
      </c>
      <c r="H154" s="77" t="s">
        <v>384</v>
      </c>
      <c r="I154" s="77" t="s">
        <v>384</v>
      </c>
      <c r="J154" s="77" t="s">
        <v>384</v>
      </c>
      <c r="K154" s="77" t="s">
        <v>383</v>
      </c>
      <c r="L154" s="77" t="s">
        <v>384</v>
      </c>
      <c r="M154" s="77" t="s">
        <v>384</v>
      </c>
      <c r="N154" s="77" t="s">
        <v>384</v>
      </c>
      <c r="O154" s="77" t="s">
        <v>384</v>
      </c>
      <c r="P154" s="77" t="s">
        <v>384</v>
      </c>
      <c r="Q154" s="77" t="s">
        <v>384</v>
      </c>
      <c r="R154" s="77" t="s">
        <v>384</v>
      </c>
      <c r="S154" s="77" t="s">
        <v>384</v>
      </c>
      <c r="T154" s="77" t="s">
        <v>384</v>
      </c>
      <c r="U154" s="77" t="s">
        <v>383</v>
      </c>
      <c r="V154" s="77" t="s">
        <v>384</v>
      </c>
      <c r="W154" s="77" t="s">
        <v>384</v>
      </c>
      <c r="X154" s="77" t="s">
        <v>384</v>
      </c>
      <c r="Y154" s="77" t="s">
        <v>384</v>
      </c>
      <c r="Z154" s="77" t="s">
        <v>384</v>
      </c>
      <c r="AA154" s="77" t="s">
        <v>384</v>
      </c>
      <c r="AB154" s="77" t="s">
        <v>384</v>
      </c>
      <c r="AC154" s="77" t="s">
        <v>384</v>
      </c>
      <c r="AD154" s="77" t="s">
        <v>384</v>
      </c>
      <c r="AE154" s="77" t="s">
        <v>384</v>
      </c>
      <c r="AF154" s="77" t="s">
        <v>384</v>
      </c>
      <c r="AG154" s="77" t="s">
        <v>384</v>
      </c>
      <c r="AH154" s="77" t="s">
        <v>384</v>
      </c>
      <c r="AI154" s="77" t="s">
        <v>384</v>
      </c>
      <c r="AJ154" s="77" t="s">
        <v>384</v>
      </c>
      <c r="AK154" s="77" t="s">
        <v>384</v>
      </c>
      <c r="AL154" s="77" t="s">
        <v>384</v>
      </c>
      <c r="AM154" s="77" t="s">
        <v>384</v>
      </c>
      <c r="AN154" s="77" t="s">
        <v>384</v>
      </c>
    </row>
    <row r="155" customHeight="1" spans="1:40">
      <c r="A155" s="77" t="s">
        <v>379</v>
      </c>
      <c r="B155" s="77">
        <v>2427880</v>
      </c>
      <c r="C155" s="77" t="s">
        <v>384</v>
      </c>
      <c r="D155" s="77" t="s">
        <v>384</v>
      </c>
      <c r="E155" s="77" t="s">
        <v>384</v>
      </c>
      <c r="F155" s="77" t="s">
        <v>384</v>
      </c>
      <c r="G155" s="77" t="s">
        <v>383</v>
      </c>
      <c r="H155" s="77" t="s">
        <v>384</v>
      </c>
      <c r="I155" s="77" t="s">
        <v>384</v>
      </c>
      <c r="J155" s="77" t="s">
        <v>384</v>
      </c>
      <c r="K155" s="77" t="s">
        <v>383</v>
      </c>
      <c r="L155" s="77" t="s">
        <v>384</v>
      </c>
      <c r="M155" s="77" t="s">
        <v>384</v>
      </c>
      <c r="N155" s="77" t="s">
        <v>384</v>
      </c>
      <c r="O155" s="77" t="s">
        <v>384</v>
      </c>
      <c r="P155" s="77" t="s">
        <v>384</v>
      </c>
      <c r="Q155" s="77" t="s">
        <v>384</v>
      </c>
      <c r="R155" s="77" t="s">
        <v>384</v>
      </c>
      <c r="S155" s="77" t="s">
        <v>384</v>
      </c>
      <c r="T155" s="77" t="s">
        <v>384</v>
      </c>
      <c r="U155" s="77" t="s">
        <v>384</v>
      </c>
      <c r="V155" s="77" t="s">
        <v>384</v>
      </c>
      <c r="W155" s="77" t="s">
        <v>384</v>
      </c>
      <c r="X155" s="77" t="s">
        <v>384</v>
      </c>
      <c r="Y155" s="77" t="s">
        <v>384</v>
      </c>
      <c r="Z155" s="77" t="s">
        <v>384</v>
      </c>
      <c r="AA155" s="77" t="s">
        <v>384</v>
      </c>
      <c r="AB155" s="77" t="s">
        <v>384</v>
      </c>
      <c r="AC155" s="77" t="s">
        <v>384</v>
      </c>
      <c r="AD155" s="77" t="s">
        <v>384</v>
      </c>
      <c r="AE155" s="77" t="s">
        <v>384</v>
      </c>
      <c r="AF155" s="77" t="s">
        <v>384</v>
      </c>
      <c r="AG155" s="77" t="s">
        <v>384</v>
      </c>
      <c r="AH155" s="77" t="s">
        <v>384</v>
      </c>
      <c r="AI155" s="77" t="s">
        <v>384</v>
      </c>
      <c r="AJ155" s="77" t="s">
        <v>384</v>
      </c>
      <c r="AK155" s="77" t="s">
        <v>384</v>
      </c>
      <c r="AL155" s="77" t="s">
        <v>384</v>
      </c>
      <c r="AM155" s="77" t="s">
        <v>384</v>
      </c>
      <c r="AN155" s="77" t="s">
        <v>384</v>
      </c>
    </row>
    <row r="156" customHeight="1" spans="1:40">
      <c r="A156" s="77" t="s">
        <v>375</v>
      </c>
      <c r="B156" s="77">
        <v>2427896</v>
      </c>
      <c r="C156" s="77" t="s">
        <v>376</v>
      </c>
      <c r="D156" s="77" t="s">
        <v>376</v>
      </c>
      <c r="E156" s="77" t="s">
        <v>376</v>
      </c>
      <c r="F156" s="77" t="s">
        <v>376</v>
      </c>
      <c r="G156" s="77" t="s">
        <v>384</v>
      </c>
      <c r="H156" s="77" t="s">
        <v>376</v>
      </c>
      <c r="I156" s="77" t="s">
        <v>376</v>
      </c>
      <c r="J156" s="77" t="s">
        <v>376</v>
      </c>
      <c r="K156" s="77" t="s">
        <v>384</v>
      </c>
      <c r="L156" s="77" t="s">
        <v>376</v>
      </c>
      <c r="M156" s="77" t="s">
        <v>376</v>
      </c>
      <c r="N156" s="77" t="s">
        <v>376</v>
      </c>
      <c r="O156" s="77" t="s">
        <v>376</v>
      </c>
      <c r="P156" s="77" t="s">
        <v>376</v>
      </c>
      <c r="Q156" s="77" t="s">
        <v>376</v>
      </c>
      <c r="R156" s="77" t="s">
        <v>376</v>
      </c>
      <c r="S156" s="77" t="s">
        <v>376</v>
      </c>
      <c r="T156" s="77" t="s">
        <v>376</v>
      </c>
      <c r="U156" s="77" t="s">
        <v>384</v>
      </c>
      <c r="V156" s="77" t="s">
        <v>376</v>
      </c>
      <c r="W156" s="77" t="s">
        <v>376</v>
      </c>
      <c r="X156" s="77" t="s">
        <v>376</v>
      </c>
      <c r="Y156" s="77" t="s">
        <v>376</v>
      </c>
      <c r="Z156" s="77" t="s">
        <v>376</v>
      </c>
      <c r="AA156" s="77" t="s">
        <v>376</v>
      </c>
      <c r="AB156" s="77" t="s">
        <v>376</v>
      </c>
      <c r="AC156" s="77" t="s">
        <v>376</v>
      </c>
      <c r="AD156" s="77" t="s">
        <v>376</v>
      </c>
      <c r="AE156" s="77" t="s">
        <v>376</v>
      </c>
      <c r="AF156" s="77" t="s">
        <v>376</v>
      </c>
      <c r="AG156" s="77" t="s">
        <v>376</v>
      </c>
      <c r="AH156" s="77" t="s">
        <v>376</v>
      </c>
      <c r="AI156" s="77" t="s">
        <v>376</v>
      </c>
      <c r="AJ156" s="77" t="s">
        <v>376</v>
      </c>
      <c r="AK156" s="77" t="s">
        <v>376</v>
      </c>
      <c r="AL156" s="77" t="s">
        <v>376</v>
      </c>
      <c r="AM156" s="77" t="s">
        <v>376</v>
      </c>
      <c r="AN156" s="77" t="s">
        <v>376</v>
      </c>
    </row>
    <row r="157" customHeight="1" spans="1:40">
      <c r="A157" s="77" t="s">
        <v>378</v>
      </c>
      <c r="B157" s="77">
        <v>2427896</v>
      </c>
      <c r="C157" s="77" t="s">
        <v>376</v>
      </c>
      <c r="D157" s="77" t="s">
        <v>376</v>
      </c>
      <c r="E157" s="77" t="s">
        <v>376</v>
      </c>
      <c r="F157" s="77" t="s">
        <v>376</v>
      </c>
      <c r="G157" s="77" t="s">
        <v>384</v>
      </c>
      <c r="H157" s="77" t="s">
        <v>376</v>
      </c>
      <c r="I157" s="77" t="s">
        <v>376</v>
      </c>
      <c r="J157" s="77" t="s">
        <v>376</v>
      </c>
      <c r="K157" s="77" t="s">
        <v>384</v>
      </c>
      <c r="L157" s="77" t="s">
        <v>376</v>
      </c>
      <c r="M157" s="77" t="s">
        <v>376</v>
      </c>
      <c r="N157" s="77" t="s">
        <v>376</v>
      </c>
      <c r="O157" s="77" t="s">
        <v>376</v>
      </c>
      <c r="P157" s="77" t="s">
        <v>376</v>
      </c>
      <c r="Q157" s="77" t="s">
        <v>376</v>
      </c>
      <c r="R157" s="77" t="s">
        <v>376</v>
      </c>
      <c r="S157" s="77" t="s">
        <v>376</v>
      </c>
      <c r="T157" s="77" t="s">
        <v>376</v>
      </c>
      <c r="U157" s="77" t="s">
        <v>384</v>
      </c>
      <c r="V157" s="77" t="s">
        <v>376</v>
      </c>
      <c r="W157" s="77" t="s">
        <v>376</v>
      </c>
      <c r="X157" s="77" t="s">
        <v>376</v>
      </c>
      <c r="Y157" s="77" t="s">
        <v>376</v>
      </c>
      <c r="Z157" s="77" t="s">
        <v>376</v>
      </c>
      <c r="AA157" s="77" t="s">
        <v>376</v>
      </c>
      <c r="AB157" s="77" t="s">
        <v>376</v>
      </c>
      <c r="AC157" s="77" t="s">
        <v>376</v>
      </c>
      <c r="AD157" s="77" t="s">
        <v>376</v>
      </c>
      <c r="AE157" s="77" t="s">
        <v>376</v>
      </c>
      <c r="AF157" s="77" t="s">
        <v>376</v>
      </c>
      <c r="AG157" s="77" t="s">
        <v>376</v>
      </c>
      <c r="AH157" s="77" t="s">
        <v>376</v>
      </c>
      <c r="AI157" s="77" t="s">
        <v>376</v>
      </c>
      <c r="AJ157" s="77" t="s">
        <v>376</v>
      </c>
      <c r="AK157" s="77" t="s">
        <v>376</v>
      </c>
      <c r="AL157" s="77" t="s">
        <v>376</v>
      </c>
      <c r="AM157" s="77" t="s">
        <v>376</v>
      </c>
      <c r="AN157" s="77" t="s">
        <v>376</v>
      </c>
    </row>
    <row r="158" customHeight="1" spans="1:40">
      <c r="A158" s="77" t="s">
        <v>379</v>
      </c>
      <c r="B158" s="77">
        <v>2427896</v>
      </c>
      <c r="C158" s="77" t="s">
        <v>376</v>
      </c>
      <c r="D158" s="77" t="s">
        <v>380</v>
      </c>
      <c r="E158" s="77" t="s">
        <v>380</v>
      </c>
      <c r="F158" s="77" t="s">
        <v>376</v>
      </c>
      <c r="G158" s="77" t="s">
        <v>384</v>
      </c>
      <c r="H158" s="77" t="s">
        <v>376</v>
      </c>
      <c r="I158" s="77" t="s">
        <v>380</v>
      </c>
      <c r="J158" s="77" t="s">
        <v>376</v>
      </c>
      <c r="K158" s="77" t="s">
        <v>384</v>
      </c>
      <c r="L158" s="77" t="s">
        <v>376</v>
      </c>
      <c r="M158" s="77" t="s">
        <v>376</v>
      </c>
      <c r="N158" s="77" t="s">
        <v>380</v>
      </c>
      <c r="O158" s="77" t="s">
        <v>380</v>
      </c>
      <c r="P158" s="77" t="s">
        <v>376</v>
      </c>
      <c r="Q158" s="77" t="s">
        <v>376</v>
      </c>
      <c r="R158" s="77" t="s">
        <v>380</v>
      </c>
      <c r="S158" s="77" t="s">
        <v>376</v>
      </c>
      <c r="T158" s="77" t="s">
        <v>380</v>
      </c>
      <c r="U158" s="77" t="s">
        <v>380</v>
      </c>
      <c r="V158" s="77" t="s">
        <v>380</v>
      </c>
      <c r="W158" s="77" t="s">
        <v>380</v>
      </c>
      <c r="X158" s="77" t="s">
        <v>380</v>
      </c>
      <c r="Y158" s="77" t="s">
        <v>380</v>
      </c>
      <c r="Z158" s="77" t="s">
        <v>376</v>
      </c>
      <c r="AA158" s="77" t="s">
        <v>376</v>
      </c>
      <c r="AB158" s="77" t="s">
        <v>376</v>
      </c>
      <c r="AC158" s="77" t="s">
        <v>376</v>
      </c>
      <c r="AD158" s="77" t="s">
        <v>380</v>
      </c>
      <c r="AE158" s="77" t="s">
        <v>376</v>
      </c>
      <c r="AF158" s="77" t="s">
        <v>376</v>
      </c>
      <c r="AG158" s="77" t="s">
        <v>376</v>
      </c>
      <c r="AH158" s="77" t="s">
        <v>376</v>
      </c>
      <c r="AI158" s="77" t="s">
        <v>376</v>
      </c>
      <c r="AJ158" s="77" t="s">
        <v>376</v>
      </c>
      <c r="AK158" s="77" t="s">
        <v>376</v>
      </c>
      <c r="AL158" s="77" t="s">
        <v>376</v>
      </c>
      <c r="AM158" s="77" t="s">
        <v>380</v>
      </c>
      <c r="AN158" s="77" t="s">
        <v>376</v>
      </c>
    </row>
    <row r="159" customHeight="1" spans="1:40">
      <c r="A159" s="77" t="s">
        <v>375</v>
      </c>
      <c r="B159" s="77">
        <v>2428143</v>
      </c>
      <c r="C159" s="77" t="s">
        <v>376</v>
      </c>
      <c r="D159" s="77" t="s">
        <v>376</v>
      </c>
      <c r="E159" s="77" t="s">
        <v>376</v>
      </c>
      <c r="F159" s="77" t="s">
        <v>376</v>
      </c>
      <c r="G159" s="77" t="s">
        <v>384</v>
      </c>
      <c r="H159" s="77" t="s">
        <v>376</v>
      </c>
      <c r="I159" s="77" t="s">
        <v>376</v>
      </c>
      <c r="J159" s="77" t="s">
        <v>376</v>
      </c>
      <c r="K159" s="77" t="s">
        <v>384</v>
      </c>
      <c r="L159" s="77" t="s">
        <v>376</v>
      </c>
      <c r="M159" s="77" t="s">
        <v>376</v>
      </c>
      <c r="N159" s="77" t="s">
        <v>376</v>
      </c>
      <c r="O159" s="77" t="s">
        <v>376</v>
      </c>
      <c r="P159" s="77" t="s">
        <v>376</v>
      </c>
      <c r="Q159" s="77" t="s">
        <v>376</v>
      </c>
      <c r="R159" s="77" t="s">
        <v>376</v>
      </c>
      <c r="S159" s="77" t="s">
        <v>377</v>
      </c>
      <c r="T159" s="77" t="s">
        <v>376</v>
      </c>
      <c r="U159" s="77" t="s">
        <v>384</v>
      </c>
      <c r="V159" s="77" t="s">
        <v>376</v>
      </c>
      <c r="W159" s="77" t="s">
        <v>376</v>
      </c>
      <c r="X159" s="77" t="s">
        <v>376</v>
      </c>
      <c r="Y159" s="77" t="s">
        <v>376</v>
      </c>
      <c r="Z159" s="77" t="s">
        <v>376</v>
      </c>
      <c r="AA159" s="77" t="s">
        <v>376</v>
      </c>
      <c r="AB159" s="77" t="s">
        <v>376</v>
      </c>
      <c r="AC159" s="77" t="s">
        <v>388</v>
      </c>
      <c r="AD159" s="77" t="s">
        <v>376</v>
      </c>
      <c r="AE159" s="77" t="s">
        <v>376</v>
      </c>
      <c r="AF159" s="77" t="s">
        <v>376</v>
      </c>
      <c r="AG159" s="77" t="s">
        <v>376</v>
      </c>
      <c r="AH159" s="77" t="s">
        <v>376</v>
      </c>
      <c r="AI159" s="77" t="s">
        <v>376</v>
      </c>
      <c r="AJ159" s="77" t="s">
        <v>376</v>
      </c>
      <c r="AK159" s="77" t="s">
        <v>376</v>
      </c>
      <c r="AL159" s="77" t="s">
        <v>376</v>
      </c>
      <c r="AM159" s="77" t="s">
        <v>376</v>
      </c>
      <c r="AN159" s="77" t="s">
        <v>376</v>
      </c>
    </row>
    <row r="160" customHeight="1" spans="1:40">
      <c r="A160" s="77" t="s">
        <v>378</v>
      </c>
      <c r="B160" s="77">
        <v>2428143</v>
      </c>
      <c r="C160" s="77" t="s">
        <v>376</v>
      </c>
      <c r="D160" s="77" t="s">
        <v>376</v>
      </c>
      <c r="E160" s="77" t="s">
        <v>376</v>
      </c>
      <c r="F160" s="77" t="s">
        <v>376</v>
      </c>
      <c r="G160" s="77" t="s">
        <v>384</v>
      </c>
      <c r="H160" s="77" t="s">
        <v>376</v>
      </c>
      <c r="I160" s="77" t="s">
        <v>376</v>
      </c>
      <c r="J160" s="77" t="s">
        <v>376</v>
      </c>
      <c r="K160" s="77" t="s">
        <v>384</v>
      </c>
      <c r="L160" s="77" t="s">
        <v>376</v>
      </c>
      <c r="M160" s="77" t="s">
        <v>376</v>
      </c>
      <c r="N160" s="77" t="s">
        <v>376</v>
      </c>
      <c r="O160" s="77" t="s">
        <v>376</v>
      </c>
      <c r="P160" s="77" t="s">
        <v>376</v>
      </c>
      <c r="Q160" s="77" t="s">
        <v>376</v>
      </c>
      <c r="R160" s="77" t="s">
        <v>376</v>
      </c>
      <c r="S160" s="77" t="s">
        <v>377</v>
      </c>
      <c r="T160" s="77" t="s">
        <v>376</v>
      </c>
      <c r="U160" s="77" t="s">
        <v>384</v>
      </c>
      <c r="V160" s="77" t="s">
        <v>376</v>
      </c>
      <c r="W160" s="77" t="s">
        <v>376</v>
      </c>
      <c r="X160" s="77" t="s">
        <v>376</v>
      </c>
      <c r="Y160" s="77" t="s">
        <v>376</v>
      </c>
      <c r="Z160" s="77" t="s">
        <v>376</v>
      </c>
      <c r="AA160" s="77" t="s">
        <v>376</v>
      </c>
      <c r="AB160" s="77" t="s">
        <v>376</v>
      </c>
      <c r="AC160" s="77" t="s">
        <v>376</v>
      </c>
      <c r="AD160" s="77" t="s">
        <v>376</v>
      </c>
      <c r="AE160" s="77" t="s">
        <v>376</v>
      </c>
      <c r="AF160" s="77" t="s">
        <v>376</v>
      </c>
      <c r="AG160" s="77" t="s">
        <v>376</v>
      </c>
      <c r="AH160" s="77" t="s">
        <v>376</v>
      </c>
      <c r="AI160" s="77" t="s">
        <v>376</v>
      </c>
      <c r="AJ160" s="77" t="s">
        <v>376</v>
      </c>
      <c r="AK160" s="77" t="s">
        <v>376</v>
      </c>
      <c r="AL160" s="77" t="s">
        <v>376</v>
      </c>
      <c r="AM160" s="77" t="s">
        <v>376</v>
      </c>
      <c r="AN160" s="77" t="s">
        <v>376</v>
      </c>
    </row>
    <row r="161" customHeight="1" spans="1:40">
      <c r="A161" s="77" t="s">
        <v>379</v>
      </c>
      <c r="B161" s="77">
        <v>2428143</v>
      </c>
      <c r="C161" s="77" t="s">
        <v>376</v>
      </c>
      <c r="D161" s="77" t="s">
        <v>376</v>
      </c>
      <c r="E161" s="77" t="s">
        <v>376</v>
      </c>
      <c r="F161" s="77" t="s">
        <v>376</v>
      </c>
      <c r="G161" s="77" t="s">
        <v>384</v>
      </c>
      <c r="H161" s="77" t="s">
        <v>376</v>
      </c>
      <c r="I161" s="77" t="s">
        <v>376</v>
      </c>
      <c r="J161" s="77" t="s">
        <v>376</v>
      </c>
      <c r="K161" s="77" t="s">
        <v>384</v>
      </c>
      <c r="L161" s="77" t="s">
        <v>376</v>
      </c>
      <c r="M161" s="77" t="s">
        <v>376</v>
      </c>
      <c r="N161" s="77" t="s">
        <v>376</v>
      </c>
      <c r="O161" s="77" t="s">
        <v>376</v>
      </c>
      <c r="P161" s="77" t="s">
        <v>376</v>
      </c>
      <c r="Q161" s="77" t="s">
        <v>376</v>
      </c>
      <c r="R161" s="77" t="s">
        <v>376</v>
      </c>
      <c r="S161" s="77" t="s">
        <v>376</v>
      </c>
      <c r="T161" s="77" t="s">
        <v>376</v>
      </c>
      <c r="U161" s="77" t="s">
        <v>376</v>
      </c>
      <c r="V161" s="77" t="s">
        <v>376</v>
      </c>
      <c r="W161" s="77" t="s">
        <v>376</v>
      </c>
      <c r="X161" s="77" t="s">
        <v>376</v>
      </c>
      <c r="Y161" s="77" t="s">
        <v>376</v>
      </c>
      <c r="Z161" s="77" t="s">
        <v>376</v>
      </c>
      <c r="AA161" s="77" t="s">
        <v>376</v>
      </c>
      <c r="AB161" s="77" t="s">
        <v>376</v>
      </c>
      <c r="AC161" s="77" t="s">
        <v>376</v>
      </c>
      <c r="AD161" s="77" t="s">
        <v>376</v>
      </c>
      <c r="AE161" s="77" t="s">
        <v>376</v>
      </c>
      <c r="AF161" s="77" t="s">
        <v>376</v>
      </c>
      <c r="AG161" s="77" t="s">
        <v>376</v>
      </c>
      <c r="AH161" s="77" t="s">
        <v>376</v>
      </c>
      <c r="AI161" s="77" t="s">
        <v>376</v>
      </c>
      <c r="AJ161" s="77" t="s">
        <v>376</v>
      </c>
      <c r="AK161" s="77" t="s">
        <v>376</v>
      </c>
      <c r="AL161" s="77" t="s">
        <v>376</v>
      </c>
      <c r="AM161" s="77" t="s">
        <v>376</v>
      </c>
      <c r="AN161" s="77" t="s">
        <v>376</v>
      </c>
    </row>
    <row r="162" customHeight="1" spans="1:40">
      <c r="A162" s="77" t="s">
        <v>375</v>
      </c>
      <c r="B162" s="77">
        <v>2428212</v>
      </c>
      <c r="C162" s="77" t="s">
        <v>376</v>
      </c>
      <c r="D162" s="77" t="s">
        <v>376</v>
      </c>
      <c r="E162" s="77" t="s">
        <v>376</v>
      </c>
      <c r="F162" s="77" t="s">
        <v>376</v>
      </c>
      <c r="G162" s="77" t="s">
        <v>380</v>
      </c>
      <c r="H162" s="77" t="s">
        <v>376</v>
      </c>
      <c r="I162" s="77" t="s">
        <v>376</v>
      </c>
      <c r="J162" s="77" t="s">
        <v>376</v>
      </c>
      <c r="K162" s="77" t="s">
        <v>380</v>
      </c>
      <c r="L162" s="77" t="s">
        <v>376</v>
      </c>
      <c r="M162" s="77" t="s">
        <v>376</v>
      </c>
      <c r="N162" s="77" t="s">
        <v>376</v>
      </c>
      <c r="O162" s="77" t="s">
        <v>376</v>
      </c>
      <c r="P162" s="77" t="s">
        <v>376</v>
      </c>
      <c r="Q162" s="77" t="s">
        <v>376</v>
      </c>
      <c r="R162" s="77" t="s">
        <v>376</v>
      </c>
      <c r="S162" s="77" t="s">
        <v>376</v>
      </c>
      <c r="T162" s="77" t="s">
        <v>376</v>
      </c>
      <c r="U162" s="77" t="s">
        <v>380</v>
      </c>
      <c r="V162" s="77" t="s">
        <v>376</v>
      </c>
      <c r="W162" s="77" t="s">
        <v>376</v>
      </c>
      <c r="X162" s="77" t="s">
        <v>376</v>
      </c>
      <c r="Y162" s="77" t="s">
        <v>376</v>
      </c>
      <c r="Z162" s="77" t="s">
        <v>376</v>
      </c>
      <c r="AA162" s="77" t="s">
        <v>376</v>
      </c>
      <c r="AB162" s="77" t="s">
        <v>376</v>
      </c>
      <c r="AC162" s="77" t="s">
        <v>376</v>
      </c>
      <c r="AD162" s="77" t="s">
        <v>376</v>
      </c>
      <c r="AE162" s="77" t="s">
        <v>376</v>
      </c>
      <c r="AF162" s="77" t="s">
        <v>376</v>
      </c>
      <c r="AG162" s="77" t="s">
        <v>376</v>
      </c>
      <c r="AH162" s="77" t="s">
        <v>376</v>
      </c>
      <c r="AI162" s="77" t="s">
        <v>376</v>
      </c>
      <c r="AJ162" s="77" t="s">
        <v>376</v>
      </c>
      <c r="AK162" s="77" t="s">
        <v>376</v>
      </c>
      <c r="AL162" s="77" t="s">
        <v>376</v>
      </c>
      <c r="AM162" s="77" t="s">
        <v>376</v>
      </c>
      <c r="AN162" s="77" t="s">
        <v>376</v>
      </c>
    </row>
    <row r="163" customHeight="1" spans="1:40">
      <c r="A163" s="77" t="s">
        <v>378</v>
      </c>
      <c r="B163" s="77">
        <v>2428212</v>
      </c>
      <c r="C163" s="77" t="s">
        <v>376</v>
      </c>
      <c r="D163" s="77" t="s">
        <v>376</v>
      </c>
      <c r="E163" s="77" t="s">
        <v>376</v>
      </c>
      <c r="F163" s="77" t="s">
        <v>376</v>
      </c>
      <c r="G163" s="77" t="s">
        <v>380</v>
      </c>
      <c r="H163" s="77" t="s">
        <v>376</v>
      </c>
      <c r="I163" s="77" t="s">
        <v>376</v>
      </c>
      <c r="J163" s="77" t="s">
        <v>376</v>
      </c>
      <c r="K163" s="77" t="s">
        <v>380</v>
      </c>
      <c r="L163" s="77" t="s">
        <v>376</v>
      </c>
      <c r="M163" s="77" t="s">
        <v>376</v>
      </c>
      <c r="N163" s="77" t="s">
        <v>376</v>
      </c>
      <c r="O163" s="77" t="s">
        <v>376</v>
      </c>
      <c r="P163" s="77" t="s">
        <v>376</v>
      </c>
      <c r="Q163" s="77" t="s">
        <v>376</v>
      </c>
      <c r="R163" s="77" t="s">
        <v>376</v>
      </c>
      <c r="S163" s="77" t="s">
        <v>376</v>
      </c>
      <c r="T163" s="77" t="s">
        <v>376</v>
      </c>
      <c r="U163" s="77" t="s">
        <v>380</v>
      </c>
      <c r="V163" s="77" t="s">
        <v>376</v>
      </c>
      <c r="W163" s="77" t="s">
        <v>376</v>
      </c>
      <c r="X163" s="77" t="s">
        <v>376</v>
      </c>
      <c r="Y163" s="77" t="s">
        <v>376</v>
      </c>
      <c r="Z163" s="77" t="s">
        <v>376</v>
      </c>
      <c r="AA163" s="77" t="s">
        <v>376</v>
      </c>
      <c r="AB163" s="77" t="s">
        <v>376</v>
      </c>
      <c r="AC163" s="77" t="s">
        <v>376</v>
      </c>
      <c r="AD163" s="77" t="s">
        <v>376</v>
      </c>
      <c r="AE163" s="77" t="s">
        <v>376</v>
      </c>
      <c r="AF163" s="77" t="s">
        <v>376</v>
      </c>
      <c r="AG163" s="77" t="s">
        <v>376</v>
      </c>
      <c r="AH163" s="77" t="s">
        <v>376</v>
      </c>
      <c r="AI163" s="77" t="s">
        <v>376</v>
      </c>
      <c r="AJ163" s="77" t="s">
        <v>376</v>
      </c>
      <c r="AK163" s="77" t="s">
        <v>376</v>
      </c>
      <c r="AL163" s="77" t="s">
        <v>376</v>
      </c>
      <c r="AM163" s="77" t="s">
        <v>376</v>
      </c>
      <c r="AN163" s="77" t="s">
        <v>376</v>
      </c>
    </row>
    <row r="164" customHeight="1" spans="1:40">
      <c r="A164" s="77" t="s">
        <v>379</v>
      </c>
      <c r="B164" s="77">
        <v>2428212</v>
      </c>
      <c r="C164" s="77" t="s">
        <v>376</v>
      </c>
      <c r="D164" s="77" t="s">
        <v>376</v>
      </c>
      <c r="E164" s="77" t="s">
        <v>376</v>
      </c>
      <c r="F164" s="77" t="s">
        <v>376</v>
      </c>
      <c r="G164" s="77" t="s">
        <v>380</v>
      </c>
      <c r="H164" s="77" t="s">
        <v>376</v>
      </c>
      <c r="I164" s="77" t="s">
        <v>376</v>
      </c>
      <c r="J164" s="77" t="s">
        <v>376</v>
      </c>
      <c r="K164" s="77" t="s">
        <v>380</v>
      </c>
      <c r="L164" s="77" t="s">
        <v>376</v>
      </c>
      <c r="M164" s="77" t="s">
        <v>376</v>
      </c>
      <c r="N164" s="77" t="s">
        <v>376</v>
      </c>
      <c r="O164" s="77" t="s">
        <v>376</v>
      </c>
      <c r="P164" s="77" t="s">
        <v>376</v>
      </c>
      <c r="Q164" s="77" t="s">
        <v>376</v>
      </c>
      <c r="R164" s="77" t="s">
        <v>376</v>
      </c>
      <c r="S164" s="77" t="s">
        <v>376</v>
      </c>
      <c r="T164" s="77" t="s">
        <v>376</v>
      </c>
      <c r="U164" s="77" t="s">
        <v>376</v>
      </c>
      <c r="V164" s="77" t="s">
        <v>376</v>
      </c>
      <c r="W164" s="77" t="s">
        <v>376</v>
      </c>
      <c r="X164" s="77" t="s">
        <v>376</v>
      </c>
      <c r="Y164" s="77" t="s">
        <v>376</v>
      </c>
      <c r="Z164" s="77" t="s">
        <v>376</v>
      </c>
      <c r="AA164" s="77" t="s">
        <v>376</v>
      </c>
      <c r="AB164" s="77" t="s">
        <v>376</v>
      </c>
      <c r="AC164" s="77" t="s">
        <v>376</v>
      </c>
      <c r="AD164" s="77" t="s">
        <v>376</v>
      </c>
      <c r="AE164" s="77" t="s">
        <v>376</v>
      </c>
      <c r="AF164" s="77" t="s">
        <v>376</v>
      </c>
      <c r="AG164" s="77" t="s">
        <v>376</v>
      </c>
      <c r="AH164" s="77" t="s">
        <v>376</v>
      </c>
      <c r="AI164" s="77" t="s">
        <v>376</v>
      </c>
      <c r="AJ164" s="77" t="s">
        <v>376</v>
      </c>
      <c r="AK164" s="77" t="s">
        <v>376</v>
      </c>
      <c r="AL164" s="77" t="s">
        <v>376</v>
      </c>
      <c r="AM164" s="77" t="s">
        <v>376</v>
      </c>
      <c r="AN164" s="77" t="s">
        <v>376</v>
      </c>
    </row>
    <row r="165" customHeight="1" spans="1:40">
      <c r="A165" s="77" t="s">
        <v>375</v>
      </c>
      <c r="B165" s="77">
        <v>2428245</v>
      </c>
      <c r="C165" s="77" t="s">
        <v>384</v>
      </c>
      <c r="D165" s="77" t="s">
        <v>384</v>
      </c>
      <c r="E165" s="77" t="s">
        <v>384</v>
      </c>
      <c r="F165" s="77" t="s">
        <v>384</v>
      </c>
      <c r="G165" s="77" t="s">
        <v>383</v>
      </c>
      <c r="H165" s="77" t="s">
        <v>384</v>
      </c>
      <c r="I165" s="77" t="s">
        <v>384</v>
      </c>
      <c r="J165" s="77" t="s">
        <v>384</v>
      </c>
      <c r="K165" s="77" t="s">
        <v>383</v>
      </c>
      <c r="L165" s="77" t="s">
        <v>384</v>
      </c>
      <c r="M165" s="77" t="s">
        <v>384</v>
      </c>
      <c r="N165" s="77" t="s">
        <v>384</v>
      </c>
      <c r="O165" s="77" t="s">
        <v>384</v>
      </c>
      <c r="P165" s="77" t="s">
        <v>384</v>
      </c>
      <c r="Q165" s="77" t="s">
        <v>384</v>
      </c>
      <c r="R165" s="77" t="s">
        <v>384</v>
      </c>
      <c r="S165" s="77" t="s">
        <v>387</v>
      </c>
      <c r="T165" s="77" t="s">
        <v>384</v>
      </c>
      <c r="U165" s="77" t="s">
        <v>383</v>
      </c>
      <c r="V165" s="77" t="s">
        <v>384</v>
      </c>
      <c r="W165" s="77" t="s">
        <v>384</v>
      </c>
      <c r="X165" s="77" t="s">
        <v>384</v>
      </c>
      <c r="Y165" s="77" t="s">
        <v>384</v>
      </c>
      <c r="Z165" s="77" t="s">
        <v>384</v>
      </c>
      <c r="AA165" s="77" t="s">
        <v>384</v>
      </c>
      <c r="AB165" s="77" t="s">
        <v>384</v>
      </c>
      <c r="AC165" s="77" t="s">
        <v>384</v>
      </c>
      <c r="AD165" s="77" t="s">
        <v>384</v>
      </c>
      <c r="AE165" s="77" t="s">
        <v>384</v>
      </c>
      <c r="AF165" s="77" t="s">
        <v>384</v>
      </c>
      <c r="AG165" s="77" t="s">
        <v>384</v>
      </c>
      <c r="AH165" s="77" t="s">
        <v>384</v>
      </c>
      <c r="AI165" s="77" t="s">
        <v>384</v>
      </c>
      <c r="AJ165" s="77" t="s">
        <v>384</v>
      </c>
      <c r="AK165" s="77" t="s">
        <v>384</v>
      </c>
      <c r="AL165" s="77" t="s">
        <v>384</v>
      </c>
      <c r="AM165" s="77" t="s">
        <v>384</v>
      </c>
      <c r="AN165" s="77" t="s">
        <v>384</v>
      </c>
    </row>
    <row r="166" customHeight="1" spans="1:40">
      <c r="A166" s="77" t="s">
        <v>378</v>
      </c>
      <c r="B166" s="77">
        <v>2428245</v>
      </c>
      <c r="C166" s="77" t="s">
        <v>384</v>
      </c>
      <c r="D166" s="77" t="s">
        <v>384</v>
      </c>
      <c r="E166" s="77" t="s">
        <v>384</v>
      </c>
      <c r="F166" s="77" t="s">
        <v>384</v>
      </c>
      <c r="G166" s="77" t="s">
        <v>383</v>
      </c>
      <c r="H166" s="77" t="s">
        <v>384</v>
      </c>
      <c r="I166" s="77" t="s">
        <v>384</v>
      </c>
      <c r="J166" s="77" t="s">
        <v>384</v>
      </c>
      <c r="K166" s="77" t="s">
        <v>383</v>
      </c>
      <c r="L166" s="77" t="s">
        <v>384</v>
      </c>
      <c r="M166" s="77" t="s">
        <v>384</v>
      </c>
      <c r="N166" s="77" t="s">
        <v>384</v>
      </c>
      <c r="O166" s="77" t="s">
        <v>384</v>
      </c>
      <c r="P166" s="77" t="s">
        <v>384</v>
      </c>
      <c r="Q166" s="77" t="s">
        <v>384</v>
      </c>
      <c r="R166" s="77" t="s">
        <v>384</v>
      </c>
      <c r="S166" s="77" t="s">
        <v>387</v>
      </c>
      <c r="T166" s="77" t="s">
        <v>384</v>
      </c>
      <c r="U166" s="77" t="s">
        <v>383</v>
      </c>
      <c r="V166" s="77" t="s">
        <v>384</v>
      </c>
      <c r="W166" s="77" t="s">
        <v>384</v>
      </c>
      <c r="X166" s="77" t="s">
        <v>384</v>
      </c>
      <c r="Y166" s="77" t="s">
        <v>384</v>
      </c>
      <c r="Z166" s="77" t="s">
        <v>384</v>
      </c>
      <c r="AA166" s="77" t="s">
        <v>384</v>
      </c>
      <c r="AB166" s="77" t="s">
        <v>384</v>
      </c>
      <c r="AC166" s="77" t="s">
        <v>384</v>
      </c>
      <c r="AD166" s="77" t="s">
        <v>384</v>
      </c>
      <c r="AE166" s="77" t="s">
        <v>384</v>
      </c>
      <c r="AF166" s="77" t="s">
        <v>384</v>
      </c>
      <c r="AG166" s="77" t="s">
        <v>384</v>
      </c>
      <c r="AH166" s="77" t="s">
        <v>384</v>
      </c>
      <c r="AI166" s="77" t="s">
        <v>384</v>
      </c>
      <c r="AJ166" s="77" t="s">
        <v>384</v>
      </c>
      <c r="AK166" s="77" t="s">
        <v>384</v>
      </c>
      <c r="AL166" s="77" t="s">
        <v>384</v>
      </c>
      <c r="AM166" s="77" t="s">
        <v>384</v>
      </c>
      <c r="AN166" s="77" t="s">
        <v>384</v>
      </c>
    </row>
    <row r="167" customHeight="1" spans="1:40">
      <c r="A167" s="77" t="s">
        <v>379</v>
      </c>
      <c r="B167" s="77">
        <v>2428245</v>
      </c>
      <c r="C167" s="77" t="s">
        <v>384</v>
      </c>
      <c r="D167" s="77" t="s">
        <v>384</v>
      </c>
      <c r="E167" s="77" t="s">
        <v>384</v>
      </c>
      <c r="F167" s="77" t="s">
        <v>384</v>
      </c>
      <c r="G167" s="77" t="s">
        <v>383</v>
      </c>
      <c r="H167" s="77" t="s">
        <v>384</v>
      </c>
      <c r="I167" s="77" t="s">
        <v>384</v>
      </c>
      <c r="J167" s="77" t="s">
        <v>384</v>
      </c>
      <c r="K167" s="77" t="s">
        <v>383</v>
      </c>
      <c r="L167" s="77" t="s">
        <v>384</v>
      </c>
      <c r="M167" s="77" t="s">
        <v>384</v>
      </c>
      <c r="N167" s="77" t="s">
        <v>384</v>
      </c>
      <c r="O167" s="77" t="s">
        <v>384</v>
      </c>
      <c r="P167" s="77" t="s">
        <v>384</v>
      </c>
      <c r="Q167" s="77" t="s">
        <v>384</v>
      </c>
      <c r="R167" s="77" t="s">
        <v>384</v>
      </c>
      <c r="S167" s="77" t="s">
        <v>384</v>
      </c>
      <c r="T167" s="77" t="s">
        <v>384</v>
      </c>
      <c r="U167" s="77" t="s">
        <v>384</v>
      </c>
      <c r="V167" s="77" t="s">
        <v>384</v>
      </c>
      <c r="W167" s="77" t="s">
        <v>384</v>
      </c>
      <c r="X167" s="77" t="s">
        <v>384</v>
      </c>
      <c r="Y167" s="77" t="s">
        <v>384</v>
      </c>
      <c r="Z167" s="77" t="s">
        <v>384</v>
      </c>
      <c r="AA167" s="77" t="s">
        <v>384</v>
      </c>
      <c r="AB167" s="77" t="s">
        <v>384</v>
      </c>
      <c r="AC167" s="77" t="s">
        <v>384</v>
      </c>
      <c r="AD167" s="77" t="s">
        <v>384</v>
      </c>
      <c r="AE167" s="77" t="s">
        <v>384</v>
      </c>
      <c r="AF167" s="77" t="s">
        <v>384</v>
      </c>
      <c r="AG167" s="77" t="s">
        <v>384</v>
      </c>
      <c r="AH167" s="77" t="s">
        <v>384</v>
      </c>
      <c r="AI167" s="77" t="s">
        <v>384</v>
      </c>
      <c r="AJ167" s="77" t="s">
        <v>384</v>
      </c>
      <c r="AK167" s="77" t="s">
        <v>384</v>
      </c>
      <c r="AL167" s="77" t="s">
        <v>384</v>
      </c>
      <c r="AM167" s="77" t="s">
        <v>384</v>
      </c>
      <c r="AN167" s="77" t="s">
        <v>384</v>
      </c>
    </row>
    <row r="168" customHeight="1" spans="1:40">
      <c r="A168" s="77" t="s">
        <v>375</v>
      </c>
      <c r="B168" s="77">
        <v>2428317</v>
      </c>
      <c r="C168" s="77" t="s">
        <v>383</v>
      </c>
      <c r="D168" s="77" t="s">
        <v>383</v>
      </c>
      <c r="E168" s="77" t="s">
        <v>383</v>
      </c>
      <c r="F168" s="77" t="s">
        <v>384</v>
      </c>
      <c r="G168" s="77" t="s">
        <v>383</v>
      </c>
      <c r="H168" s="77" t="s">
        <v>383</v>
      </c>
      <c r="I168" s="77" t="s">
        <v>385</v>
      </c>
      <c r="J168" s="77" t="s">
        <v>383</v>
      </c>
      <c r="K168" s="77" t="s">
        <v>383</v>
      </c>
      <c r="L168" s="77" t="s">
        <v>383</v>
      </c>
      <c r="M168" s="77" t="s">
        <v>383</v>
      </c>
      <c r="N168" s="77" t="s">
        <v>383</v>
      </c>
      <c r="O168" s="77" t="s">
        <v>383</v>
      </c>
      <c r="P168" s="77" t="s">
        <v>383</v>
      </c>
      <c r="Q168" s="77" t="s">
        <v>383</v>
      </c>
      <c r="R168" s="77" t="s">
        <v>383</v>
      </c>
      <c r="S168" s="77" t="s">
        <v>383</v>
      </c>
      <c r="T168" s="77" t="s">
        <v>383</v>
      </c>
      <c r="U168" s="77" t="s">
        <v>383</v>
      </c>
      <c r="V168" s="77" t="s">
        <v>385</v>
      </c>
      <c r="W168" s="77" t="s">
        <v>383</v>
      </c>
      <c r="X168" s="77" t="s">
        <v>383</v>
      </c>
      <c r="Y168" s="77" t="s">
        <v>385</v>
      </c>
      <c r="Z168" s="77" t="s">
        <v>385</v>
      </c>
      <c r="AA168" s="77" t="s">
        <v>383</v>
      </c>
      <c r="AB168" s="77" t="s">
        <v>383</v>
      </c>
      <c r="AC168" s="77" t="s">
        <v>383</v>
      </c>
      <c r="AD168" s="77" t="s">
        <v>383</v>
      </c>
      <c r="AE168" s="77" t="s">
        <v>383</v>
      </c>
      <c r="AF168" s="77" t="s">
        <v>385</v>
      </c>
      <c r="AG168" s="77" t="s">
        <v>383</v>
      </c>
      <c r="AH168" s="77" t="s">
        <v>383</v>
      </c>
      <c r="AI168" s="77" t="s">
        <v>383</v>
      </c>
      <c r="AJ168" s="77" t="s">
        <v>383</v>
      </c>
      <c r="AK168" s="77" t="s">
        <v>385</v>
      </c>
      <c r="AL168" s="77" t="s">
        <v>383</v>
      </c>
      <c r="AM168" s="77" t="s">
        <v>384</v>
      </c>
      <c r="AN168" s="77" t="s">
        <v>383</v>
      </c>
    </row>
    <row r="169" customHeight="1" spans="1:40">
      <c r="A169" s="77" t="s">
        <v>378</v>
      </c>
      <c r="B169" s="77">
        <v>2428317</v>
      </c>
      <c r="C169" s="77" t="s">
        <v>383</v>
      </c>
      <c r="D169" s="77" t="s">
        <v>383</v>
      </c>
      <c r="E169" s="77" t="s">
        <v>383</v>
      </c>
      <c r="F169" s="77" t="s">
        <v>384</v>
      </c>
      <c r="G169" s="77" t="s">
        <v>383</v>
      </c>
      <c r="H169" s="77" t="s">
        <v>383</v>
      </c>
      <c r="I169" s="77" t="s">
        <v>385</v>
      </c>
      <c r="J169" s="77" t="s">
        <v>383</v>
      </c>
      <c r="K169" s="77" t="s">
        <v>383</v>
      </c>
      <c r="L169" s="77" t="s">
        <v>383</v>
      </c>
      <c r="M169" s="77" t="s">
        <v>383</v>
      </c>
      <c r="N169" s="77" t="s">
        <v>383</v>
      </c>
      <c r="O169" s="77" t="s">
        <v>383</v>
      </c>
      <c r="P169" s="77" t="s">
        <v>383</v>
      </c>
      <c r="Q169" s="77" t="s">
        <v>383</v>
      </c>
      <c r="R169" s="77" t="s">
        <v>383</v>
      </c>
      <c r="S169" s="77" t="s">
        <v>383</v>
      </c>
      <c r="T169" s="77" t="s">
        <v>383</v>
      </c>
      <c r="U169" s="77" t="s">
        <v>383</v>
      </c>
      <c r="V169" s="77" t="s">
        <v>385</v>
      </c>
      <c r="W169" s="77" t="s">
        <v>383</v>
      </c>
      <c r="X169" s="77" t="s">
        <v>383</v>
      </c>
      <c r="Y169" s="77" t="s">
        <v>385</v>
      </c>
      <c r="Z169" s="77" t="s">
        <v>385</v>
      </c>
      <c r="AA169" s="77" t="s">
        <v>383</v>
      </c>
      <c r="AB169" s="77" t="s">
        <v>383</v>
      </c>
      <c r="AC169" s="77" t="s">
        <v>383</v>
      </c>
      <c r="AD169" s="77" t="s">
        <v>383</v>
      </c>
      <c r="AE169" s="77" t="s">
        <v>383</v>
      </c>
      <c r="AF169" s="77" t="s">
        <v>385</v>
      </c>
      <c r="AG169" s="77" t="s">
        <v>383</v>
      </c>
      <c r="AH169" s="77" t="s">
        <v>383</v>
      </c>
      <c r="AI169" s="77" t="s">
        <v>383</v>
      </c>
      <c r="AJ169" s="77" t="s">
        <v>383</v>
      </c>
      <c r="AK169" s="77" t="s">
        <v>385</v>
      </c>
      <c r="AL169" s="77" t="s">
        <v>383</v>
      </c>
      <c r="AM169" s="77" t="s">
        <v>384</v>
      </c>
      <c r="AN169" s="77" t="s">
        <v>383</v>
      </c>
    </row>
    <row r="170" customHeight="1" spans="1:40">
      <c r="A170" s="77" t="s">
        <v>379</v>
      </c>
      <c r="B170" s="77">
        <v>2428317</v>
      </c>
      <c r="C170" s="77" t="s">
        <v>383</v>
      </c>
      <c r="D170" s="77" t="s">
        <v>384</v>
      </c>
      <c r="E170" s="77" t="s">
        <v>384</v>
      </c>
      <c r="F170" s="77" t="s">
        <v>384</v>
      </c>
      <c r="G170" s="77" t="s">
        <v>383</v>
      </c>
      <c r="H170" s="77" t="s">
        <v>383</v>
      </c>
      <c r="I170" s="77" t="s">
        <v>384</v>
      </c>
      <c r="J170" s="77" t="s">
        <v>383</v>
      </c>
      <c r="K170" s="77" t="s">
        <v>383</v>
      </c>
      <c r="L170" s="77" t="s">
        <v>383</v>
      </c>
      <c r="M170" s="77" t="s">
        <v>383</v>
      </c>
      <c r="N170" s="77" t="s">
        <v>384</v>
      </c>
      <c r="O170" s="77" t="s">
        <v>384</v>
      </c>
      <c r="P170" s="77" t="s">
        <v>383</v>
      </c>
      <c r="Q170" s="77" t="s">
        <v>383</v>
      </c>
      <c r="R170" s="77" t="s">
        <v>384</v>
      </c>
      <c r="S170" s="77" t="s">
        <v>383</v>
      </c>
      <c r="T170" s="77" t="s">
        <v>384</v>
      </c>
      <c r="U170" s="77" t="s">
        <v>384</v>
      </c>
      <c r="V170" s="77" t="s">
        <v>384</v>
      </c>
      <c r="W170" s="77" t="s">
        <v>384</v>
      </c>
      <c r="X170" s="77" t="s">
        <v>384</v>
      </c>
      <c r="Y170" s="77" t="s">
        <v>384</v>
      </c>
      <c r="Z170" s="77" t="s">
        <v>384</v>
      </c>
      <c r="AA170" s="77" t="s">
        <v>383</v>
      </c>
      <c r="AB170" s="77" t="s">
        <v>383</v>
      </c>
      <c r="AC170" s="77" t="s">
        <v>383</v>
      </c>
      <c r="AD170" s="77" t="s">
        <v>384</v>
      </c>
      <c r="AE170" s="77" t="s">
        <v>383</v>
      </c>
      <c r="AF170" s="77" t="s">
        <v>384</v>
      </c>
      <c r="AG170" s="77" t="s">
        <v>383</v>
      </c>
      <c r="AH170" s="77" t="s">
        <v>383</v>
      </c>
      <c r="AI170" s="77" t="s">
        <v>383</v>
      </c>
      <c r="AJ170" s="77" t="s">
        <v>383</v>
      </c>
      <c r="AK170" s="77" t="s">
        <v>384</v>
      </c>
      <c r="AL170" s="77" t="s">
        <v>383</v>
      </c>
      <c r="AM170" s="77" t="s">
        <v>384</v>
      </c>
      <c r="AN170" s="77" t="s">
        <v>383</v>
      </c>
    </row>
    <row r="171" customHeight="1" spans="1:40">
      <c r="A171" s="77" t="s">
        <v>375</v>
      </c>
      <c r="B171" s="77">
        <v>2428351</v>
      </c>
      <c r="C171" s="77" t="s">
        <v>380</v>
      </c>
      <c r="D171" s="77" t="s">
        <v>380</v>
      </c>
      <c r="E171" s="77" t="s">
        <v>380</v>
      </c>
      <c r="F171" s="77" t="s">
        <v>380</v>
      </c>
      <c r="G171" s="77" t="s">
        <v>380</v>
      </c>
      <c r="H171" s="77" t="s">
        <v>380</v>
      </c>
      <c r="I171" s="77" t="s">
        <v>380</v>
      </c>
      <c r="J171" s="77" t="s">
        <v>380</v>
      </c>
      <c r="K171" s="77" t="s">
        <v>380</v>
      </c>
      <c r="L171" s="77" t="s">
        <v>380</v>
      </c>
      <c r="M171" s="77" t="s">
        <v>380</v>
      </c>
      <c r="N171" s="77" t="s">
        <v>380</v>
      </c>
      <c r="O171" s="77" t="s">
        <v>380</v>
      </c>
      <c r="P171" s="77" t="s">
        <v>380</v>
      </c>
      <c r="Q171" s="77" t="s">
        <v>388</v>
      </c>
      <c r="R171" s="77" t="s">
        <v>380</v>
      </c>
      <c r="S171" s="77" t="s">
        <v>380</v>
      </c>
      <c r="T171" s="77" t="s">
        <v>380</v>
      </c>
      <c r="U171" s="77" t="s">
        <v>380</v>
      </c>
      <c r="V171" s="77" t="s">
        <v>380</v>
      </c>
      <c r="W171" s="77" t="s">
        <v>380</v>
      </c>
      <c r="X171" s="77" t="s">
        <v>380</v>
      </c>
      <c r="Y171" s="77" t="s">
        <v>380</v>
      </c>
      <c r="Z171" s="77" t="s">
        <v>380</v>
      </c>
      <c r="AA171" s="77" t="s">
        <v>380</v>
      </c>
      <c r="AB171" s="77" t="s">
        <v>380</v>
      </c>
      <c r="AC171" s="77" t="s">
        <v>380</v>
      </c>
      <c r="AD171" s="77" t="s">
        <v>380</v>
      </c>
      <c r="AE171" s="77" t="s">
        <v>380</v>
      </c>
      <c r="AF171" s="77" t="s">
        <v>380</v>
      </c>
      <c r="AG171" s="77" t="s">
        <v>380</v>
      </c>
      <c r="AH171" s="77" t="s">
        <v>380</v>
      </c>
      <c r="AI171" s="77" t="s">
        <v>380</v>
      </c>
      <c r="AJ171" s="77" t="s">
        <v>380</v>
      </c>
      <c r="AK171" s="77" t="s">
        <v>380</v>
      </c>
      <c r="AL171" s="77" t="s">
        <v>380</v>
      </c>
      <c r="AM171" s="77" t="s">
        <v>380</v>
      </c>
      <c r="AN171" s="77" t="s">
        <v>380</v>
      </c>
    </row>
    <row r="172" customHeight="1" spans="1:40">
      <c r="A172" s="77" t="s">
        <v>378</v>
      </c>
      <c r="B172" s="77">
        <v>2428351</v>
      </c>
      <c r="C172" s="77" t="s">
        <v>380</v>
      </c>
      <c r="D172" s="77" t="s">
        <v>380</v>
      </c>
      <c r="E172" s="77" t="s">
        <v>380</v>
      </c>
      <c r="F172" s="77" t="s">
        <v>380</v>
      </c>
      <c r="G172" s="77" t="s">
        <v>380</v>
      </c>
      <c r="H172" s="77" t="s">
        <v>380</v>
      </c>
      <c r="I172" s="77" t="s">
        <v>380</v>
      </c>
      <c r="J172" s="77" t="s">
        <v>380</v>
      </c>
      <c r="K172" s="77" t="s">
        <v>380</v>
      </c>
      <c r="L172" s="77" t="s">
        <v>380</v>
      </c>
      <c r="M172" s="77" t="s">
        <v>380</v>
      </c>
      <c r="N172" s="77" t="s">
        <v>380</v>
      </c>
      <c r="O172" s="77" t="s">
        <v>380</v>
      </c>
      <c r="P172" s="77" t="s">
        <v>380</v>
      </c>
      <c r="Q172" s="77" t="s">
        <v>380</v>
      </c>
      <c r="R172" s="77" t="s">
        <v>380</v>
      </c>
      <c r="S172" s="77" t="s">
        <v>380</v>
      </c>
      <c r="T172" s="77" t="s">
        <v>380</v>
      </c>
      <c r="U172" s="77" t="s">
        <v>380</v>
      </c>
      <c r="V172" s="77" t="s">
        <v>380</v>
      </c>
      <c r="W172" s="77" t="s">
        <v>380</v>
      </c>
      <c r="X172" s="77" t="s">
        <v>380</v>
      </c>
      <c r="Y172" s="77" t="s">
        <v>380</v>
      </c>
      <c r="Z172" s="77" t="s">
        <v>380</v>
      </c>
      <c r="AA172" s="77" t="s">
        <v>380</v>
      </c>
      <c r="AB172" s="77" t="s">
        <v>380</v>
      </c>
      <c r="AC172" s="77" t="s">
        <v>380</v>
      </c>
      <c r="AD172" s="77" t="s">
        <v>380</v>
      </c>
      <c r="AE172" s="77" t="s">
        <v>380</v>
      </c>
      <c r="AF172" s="77" t="s">
        <v>380</v>
      </c>
      <c r="AG172" s="77" t="s">
        <v>380</v>
      </c>
      <c r="AH172" s="77" t="s">
        <v>380</v>
      </c>
      <c r="AI172" s="77" t="s">
        <v>380</v>
      </c>
      <c r="AJ172" s="77" t="s">
        <v>380</v>
      </c>
      <c r="AK172" s="77" t="s">
        <v>380</v>
      </c>
      <c r="AL172" s="77" t="s">
        <v>380</v>
      </c>
      <c r="AM172" s="77" t="s">
        <v>380</v>
      </c>
      <c r="AN172" s="77" t="s">
        <v>380</v>
      </c>
    </row>
    <row r="173" customHeight="1" spans="1:40">
      <c r="A173" s="77" t="s">
        <v>379</v>
      </c>
      <c r="B173" s="77">
        <v>2428351</v>
      </c>
      <c r="C173" s="77" t="s">
        <v>380</v>
      </c>
      <c r="D173" s="77" t="s">
        <v>380</v>
      </c>
      <c r="E173" s="77" t="s">
        <v>380</v>
      </c>
      <c r="F173" s="77" t="s">
        <v>380</v>
      </c>
      <c r="G173" s="77" t="s">
        <v>380</v>
      </c>
      <c r="H173" s="77" t="s">
        <v>380</v>
      </c>
      <c r="I173" s="77" t="s">
        <v>380</v>
      </c>
      <c r="J173" s="77" t="s">
        <v>380</v>
      </c>
      <c r="K173" s="77" t="s">
        <v>380</v>
      </c>
      <c r="L173" s="77" t="s">
        <v>380</v>
      </c>
      <c r="M173" s="77" t="s">
        <v>380</v>
      </c>
      <c r="N173" s="77" t="s">
        <v>380</v>
      </c>
      <c r="O173" s="77" t="s">
        <v>380</v>
      </c>
      <c r="P173" s="77" t="s">
        <v>380</v>
      </c>
      <c r="Q173" s="77" t="s">
        <v>380</v>
      </c>
      <c r="R173" s="77" t="s">
        <v>380</v>
      </c>
      <c r="S173" s="77" t="s">
        <v>380</v>
      </c>
      <c r="T173" s="77" t="s">
        <v>380</v>
      </c>
      <c r="U173" s="77" t="s">
        <v>380</v>
      </c>
      <c r="V173" s="77" t="s">
        <v>380</v>
      </c>
      <c r="W173" s="77" t="s">
        <v>380</v>
      </c>
      <c r="X173" s="77" t="s">
        <v>380</v>
      </c>
      <c r="Y173" s="77" t="s">
        <v>380</v>
      </c>
      <c r="Z173" s="77" t="s">
        <v>380</v>
      </c>
      <c r="AA173" s="77" t="s">
        <v>380</v>
      </c>
      <c r="AB173" s="77" t="s">
        <v>380</v>
      </c>
      <c r="AC173" s="77" t="s">
        <v>380</v>
      </c>
      <c r="AD173" s="77" t="s">
        <v>380</v>
      </c>
      <c r="AE173" s="77" t="s">
        <v>380</v>
      </c>
      <c r="AF173" s="77" t="s">
        <v>380</v>
      </c>
      <c r="AG173" s="77" t="s">
        <v>380</v>
      </c>
      <c r="AH173" s="77" t="s">
        <v>380</v>
      </c>
      <c r="AI173" s="77" t="s">
        <v>380</v>
      </c>
      <c r="AJ173" s="77" t="s">
        <v>380</v>
      </c>
      <c r="AK173" s="77" t="s">
        <v>380</v>
      </c>
      <c r="AL173" s="77" t="s">
        <v>380</v>
      </c>
      <c r="AM173" s="77" t="s">
        <v>380</v>
      </c>
      <c r="AN173" s="77" t="s">
        <v>380</v>
      </c>
    </row>
    <row r="174" customHeight="1" spans="1:40">
      <c r="A174" s="77" t="s">
        <v>375</v>
      </c>
      <c r="B174" s="77">
        <v>2428390</v>
      </c>
      <c r="C174" s="77" t="s">
        <v>383</v>
      </c>
      <c r="D174" s="77" t="s">
        <v>383</v>
      </c>
      <c r="E174" s="77" t="s">
        <v>383</v>
      </c>
      <c r="F174" s="77" t="s">
        <v>383</v>
      </c>
      <c r="G174" s="77" t="s">
        <v>376</v>
      </c>
      <c r="H174" s="77" t="s">
        <v>383</v>
      </c>
      <c r="I174" s="77" t="s">
        <v>383</v>
      </c>
      <c r="J174" s="77" t="s">
        <v>383</v>
      </c>
      <c r="K174" s="77" t="s">
        <v>376</v>
      </c>
      <c r="L174" s="77" t="s">
        <v>383</v>
      </c>
      <c r="M174" s="77" t="s">
        <v>383</v>
      </c>
      <c r="N174" s="77" t="s">
        <v>383</v>
      </c>
      <c r="O174" s="77" t="s">
        <v>388</v>
      </c>
      <c r="P174" s="77" t="s">
        <v>383</v>
      </c>
      <c r="Q174" s="77" t="s">
        <v>388</v>
      </c>
      <c r="R174" s="77" t="s">
        <v>383</v>
      </c>
      <c r="S174" s="77" t="s">
        <v>383</v>
      </c>
      <c r="T174" s="77" t="s">
        <v>383</v>
      </c>
      <c r="U174" s="77" t="s">
        <v>376</v>
      </c>
      <c r="V174" s="77" t="s">
        <v>383</v>
      </c>
      <c r="W174" s="77" t="s">
        <v>383</v>
      </c>
      <c r="X174" s="77" t="s">
        <v>383</v>
      </c>
      <c r="Y174" s="77" t="s">
        <v>383</v>
      </c>
      <c r="Z174" s="77" t="s">
        <v>383</v>
      </c>
      <c r="AA174" s="77" t="s">
        <v>383</v>
      </c>
      <c r="AB174" s="77" t="s">
        <v>383</v>
      </c>
      <c r="AC174" s="77" t="s">
        <v>383</v>
      </c>
      <c r="AD174" s="77" t="s">
        <v>383</v>
      </c>
      <c r="AE174" s="77" t="s">
        <v>383</v>
      </c>
      <c r="AF174" s="77" t="s">
        <v>383</v>
      </c>
      <c r="AG174" s="77" t="s">
        <v>383</v>
      </c>
      <c r="AH174" s="77" t="s">
        <v>383</v>
      </c>
      <c r="AI174" s="77" t="s">
        <v>383</v>
      </c>
      <c r="AJ174" s="77" t="s">
        <v>383</v>
      </c>
      <c r="AK174" s="77" t="s">
        <v>383</v>
      </c>
      <c r="AL174" s="77" t="s">
        <v>383</v>
      </c>
      <c r="AM174" s="77" t="s">
        <v>383</v>
      </c>
      <c r="AN174" s="77" t="s">
        <v>383</v>
      </c>
    </row>
    <row r="175" customHeight="1" spans="1:40">
      <c r="A175" s="77" t="s">
        <v>378</v>
      </c>
      <c r="B175" s="77">
        <v>2428390</v>
      </c>
      <c r="C175" s="77" t="s">
        <v>383</v>
      </c>
      <c r="D175" s="77" t="s">
        <v>383</v>
      </c>
      <c r="E175" s="77" t="s">
        <v>383</v>
      </c>
      <c r="F175" s="77" t="s">
        <v>383</v>
      </c>
      <c r="G175" s="77" t="s">
        <v>376</v>
      </c>
      <c r="H175" s="77" t="s">
        <v>383</v>
      </c>
      <c r="I175" s="77" t="s">
        <v>383</v>
      </c>
      <c r="J175" s="77" t="s">
        <v>383</v>
      </c>
      <c r="K175" s="77" t="s">
        <v>376</v>
      </c>
      <c r="L175" s="77" t="s">
        <v>383</v>
      </c>
      <c r="M175" s="77" t="s">
        <v>383</v>
      </c>
      <c r="N175" s="77" t="s">
        <v>383</v>
      </c>
      <c r="O175" s="77" t="s">
        <v>383</v>
      </c>
      <c r="P175" s="77" t="s">
        <v>383</v>
      </c>
      <c r="Q175" s="77" t="s">
        <v>383</v>
      </c>
      <c r="R175" s="77" t="s">
        <v>383</v>
      </c>
      <c r="S175" s="77" t="s">
        <v>383</v>
      </c>
      <c r="T175" s="77" t="s">
        <v>383</v>
      </c>
      <c r="U175" s="77" t="s">
        <v>376</v>
      </c>
      <c r="V175" s="77" t="s">
        <v>383</v>
      </c>
      <c r="W175" s="77" t="s">
        <v>383</v>
      </c>
      <c r="X175" s="77" t="s">
        <v>383</v>
      </c>
      <c r="Y175" s="77" t="s">
        <v>383</v>
      </c>
      <c r="Z175" s="77" t="s">
        <v>383</v>
      </c>
      <c r="AA175" s="77" t="s">
        <v>383</v>
      </c>
      <c r="AB175" s="77" t="s">
        <v>383</v>
      </c>
      <c r="AC175" s="77" t="s">
        <v>383</v>
      </c>
      <c r="AD175" s="77" t="s">
        <v>383</v>
      </c>
      <c r="AE175" s="77" t="s">
        <v>383</v>
      </c>
      <c r="AF175" s="77" t="s">
        <v>383</v>
      </c>
      <c r="AG175" s="77" t="s">
        <v>383</v>
      </c>
      <c r="AH175" s="77" t="s">
        <v>383</v>
      </c>
      <c r="AI175" s="77" t="s">
        <v>383</v>
      </c>
      <c r="AJ175" s="77" t="s">
        <v>383</v>
      </c>
      <c r="AK175" s="77" t="s">
        <v>383</v>
      </c>
      <c r="AL175" s="77" t="s">
        <v>383</v>
      </c>
      <c r="AM175" s="77" t="s">
        <v>383</v>
      </c>
      <c r="AN175" s="77" t="s">
        <v>383</v>
      </c>
    </row>
    <row r="176" customHeight="1" spans="1:40">
      <c r="A176" s="77" t="s">
        <v>379</v>
      </c>
      <c r="B176" s="77">
        <v>2428390</v>
      </c>
      <c r="C176" s="77" t="s">
        <v>383</v>
      </c>
      <c r="D176" s="77" t="s">
        <v>383</v>
      </c>
      <c r="E176" s="77" t="s">
        <v>383</v>
      </c>
      <c r="F176" s="77" t="s">
        <v>383</v>
      </c>
      <c r="G176" s="77" t="s">
        <v>376</v>
      </c>
      <c r="H176" s="77" t="s">
        <v>383</v>
      </c>
      <c r="I176" s="77" t="s">
        <v>383</v>
      </c>
      <c r="J176" s="77" t="s">
        <v>383</v>
      </c>
      <c r="K176" s="77" t="s">
        <v>376</v>
      </c>
      <c r="L176" s="77" t="s">
        <v>383</v>
      </c>
      <c r="M176" s="77" t="s">
        <v>383</v>
      </c>
      <c r="N176" s="77" t="s">
        <v>383</v>
      </c>
      <c r="O176" s="77" t="s">
        <v>383</v>
      </c>
      <c r="P176" s="77" t="s">
        <v>383</v>
      </c>
      <c r="Q176" s="77" t="s">
        <v>383</v>
      </c>
      <c r="R176" s="77" t="s">
        <v>383</v>
      </c>
      <c r="S176" s="77" t="s">
        <v>383</v>
      </c>
      <c r="T176" s="77" t="s">
        <v>383</v>
      </c>
      <c r="U176" s="77" t="s">
        <v>383</v>
      </c>
      <c r="V176" s="77" t="s">
        <v>383</v>
      </c>
      <c r="W176" s="77" t="s">
        <v>383</v>
      </c>
      <c r="X176" s="77" t="s">
        <v>383</v>
      </c>
      <c r="Y176" s="77" t="s">
        <v>383</v>
      </c>
      <c r="Z176" s="77" t="s">
        <v>383</v>
      </c>
      <c r="AA176" s="77" t="s">
        <v>383</v>
      </c>
      <c r="AB176" s="77" t="s">
        <v>383</v>
      </c>
      <c r="AC176" s="77" t="s">
        <v>383</v>
      </c>
      <c r="AD176" s="77" t="s">
        <v>383</v>
      </c>
      <c r="AE176" s="77" t="s">
        <v>383</v>
      </c>
      <c r="AF176" s="77" t="s">
        <v>383</v>
      </c>
      <c r="AG176" s="77" t="s">
        <v>383</v>
      </c>
      <c r="AH176" s="77" t="s">
        <v>383</v>
      </c>
      <c r="AI176" s="77" t="s">
        <v>383</v>
      </c>
      <c r="AJ176" s="77" t="s">
        <v>383</v>
      </c>
      <c r="AK176" s="77" t="s">
        <v>383</v>
      </c>
      <c r="AL176" s="77" t="s">
        <v>383</v>
      </c>
      <c r="AM176" s="77" t="s">
        <v>383</v>
      </c>
      <c r="AN176" s="77" t="s">
        <v>383</v>
      </c>
    </row>
    <row r="177" customHeight="1" spans="1:40">
      <c r="A177" s="77" t="s">
        <v>375</v>
      </c>
      <c r="B177" s="77">
        <v>2428457</v>
      </c>
      <c r="C177" s="77" t="s">
        <v>376</v>
      </c>
      <c r="D177" s="77" t="s">
        <v>376</v>
      </c>
      <c r="E177" s="77" t="s">
        <v>376</v>
      </c>
      <c r="F177" s="77" t="s">
        <v>376</v>
      </c>
      <c r="G177" s="77" t="s">
        <v>380</v>
      </c>
      <c r="H177" s="77" t="s">
        <v>376</v>
      </c>
      <c r="I177" s="77" t="s">
        <v>376</v>
      </c>
      <c r="J177" s="77" t="s">
        <v>376</v>
      </c>
      <c r="K177" s="77" t="s">
        <v>380</v>
      </c>
      <c r="L177" s="77" t="s">
        <v>376</v>
      </c>
      <c r="M177" s="77" t="s">
        <v>376</v>
      </c>
      <c r="N177" s="77" t="s">
        <v>376</v>
      </c>
      <c r="O177" s="77" t="s">
        <v>376</v>
      </c>
      <c r="P177" s="77" t="s">
        <v>376</v>
      </c>
      <c r="Q177" s="77" t="s">
        <v>376</v>
      </c>
      <c r="R177" s="77" t="s">
        <v>376</v>
      </c>
      <c r="S177" s="77" t="s">
        <v>376</v>
      </c>
      <c r="T177" s="77" t="s">
        <v>376</v>
      </c>
      <c r="U177" s="77" t="s">
        <v>380</v>
      </c>
      <c r="V177" s="77" t="s">
        <v>376</v>
      </c>
      <c r="W177" s="77" t="s">
        <v>376</v>
      </c>
      <c r="X177" s="77" t="s">
        <v>376</v>
      </c>
      <c r="Y177" s="77" t="s">
        <v>376</v>
      </c>
      <c r="Z177" s="77" t="s">
        <v>376</v>
      </c>
      <c r="AA177" s="77" t="s">
        <v>376</v>
      </c>
      <c r="AB177" s="77" t="s">
        <v>376</v>
      </c>
      <c r="AC177" s="77" t="s">
        <v>376</v>
      </c>
      <c r="AD177" s="77" t="s">
        <v>376</v>
      </c>
      <c r="AE177" s="77" t="s">
        <v>376</v>
      </c>
      <c r="AF177" s="77" t="s">
        <v>376</v>
      </c>
      <c r="AG177" s="77" t="s">
        <v>376</v>
      </c>
      <c r="AH177" s="77" t="s">
        <v>376</v>
      </c>
      <c r="AI177" s="77" t="s">
        <v>376</v>
      </c>
      <c r="AJ177" s="77" t="s">
        <v>376</v>
      </c>
      <c r="AK177" s="77" t="s">
        <v>376</v>
      </c>
      <c r="AL177" s="77" t="s">
        <v>376</v>
      </c>
      <c r="AM177" s="77" t="s">
        <v>376</v>
      </c>
      <c r="AN177" s="77" t="s">
        <v>376</v>
      </c>
    </row>
    <row r="178" customHeight="1" spans="1:40">
      <c r="A178" s="77" t="s">
        <v>378</v>
      </c>
      <c r="B178" s="77">
        <v>2428457</v>
      </c>
      <c r="C178" s="77" t="s">
        <v>376</v>
      </c>
      <c r="D178" s="77" t="s">
        <v>376</v>
      </c>
      <c r="E178" s="77" t="s">
        <v>376</v>
      </c>
      <c r="F178" s="77" t="s">
        <v>376</v>
      </c>
      <c r="G178" s="77" t="s">
        <v>380</v>
      </c>
      <c r="H178" s="77" t="s">
        <v>376</v>
      </c>
      <c r="I178" s="77" t="s">
        <v>376</v>
      </c>
      <c r="J178" s="77" t="s">
        <v>376</v>
      </c>
      <c r="K178" s="77" t="s">
        <v>380</v>
      </c>
      <c r="L178" s="77" t="s">
        <v>376</v>
      </c>
      <c r="M178" s="77" t="s">
        <v>376</v>
      </c>
      <c r="N178" s="77" t="s">
        <v>376</v>
      </c>
      <c r="O178" s="77" t="s">
        <v>376</v>
      </c>
      <c r="P178" s="77" t="s">
        <v>376</v>
      </c>
      <c r="Q178" s="77" t="s">
        <v>376</v>
      </c>
      <c r="R178" s="77" t="s">
        <v>376</v>
      </c>
      <c r="S178" s="77" t="s">
        <v>376</v>
      </c>
      <c r="T178" s="77" t="s">
        <v>376</v>
      </c>
      <c r="U178" s="77" t="s">
        <v>380</v>
      </c>
      <c r="V178" s="77" t="s">
        <v>376</v>
      </c>
      <c r="W178" s="77" t="s">
        <v>376</v>
      </c>
      <c r="X178" s="77" t="s">
        <v>376</v>
      </c>
      <c r="Y178" s="77" t="s">
        <v>376</v>
      </c>
      <c r="Z178" s="77" t="s">
        <v>376</v>
      </c>
      <c r="AA178" s="77" t="s">
        <v>376</v>
      </c>
      <c r="AB178" s="77" t="s">
        <v>376</v>
      </c>
      <c r="AC178" s="77" t="s">
        <v>376</v>
      </c>
      <c r="AD178" s="77" t="s">
        <v>376</v>
      </c>
      <c r="AE178" s="77" t="s">
        <v>376</v>
      </c>
      <c r="AF178" s="77" t="s">
        <v>376</v>
      </c>
      <c r="AG178" s="77" t="s">
        <v>376</v>
      </c>
      <c r="AH178" s="77" t="s">
        <v>376</v>
      </c>
      <c r="AI178" s="77" t="s">
        <v>376</v>
      </c>
      <c r="AJ178" s="77" t="s">
        <v>376</v>
      </c>
      <c r="AK178" s="77" t="s">
        <v>376</v>
      </c>
      <c r="AL178" s="77" t="s">
        <v>376</v>
      </c>
      <c r="AM178" s="77" t="s">
        <v>376</v>
      </c>
      <c r="AN178" s="77" t="s">
        <v>376</v>
      </c>
    </row>
    <row r="179" customHeight="1" spans="1:40">
      <c r="A179" s="77" t="s">
        <v>379</v>
      </c>
      <c r="B179" s="77">
        <v>2428457</v>
      </c>
      <c r="C179" s="77" t="s">
        <v>376</v>
      </c>
      <c r="D179" s="77" t="s">
        <v>376</v>
      </c>
      <c r="E179" s="77" t="s">
        <v>376</v>
      </c>
      <c r="F179" s="77" t="s">
        <v>376</v>
      </c>
      <c r="G179" s="77" t="s">
        <v>380</v>
      </c>
      <c r="H179" s="77" t="s">
        <v>376</v>
      </c>
      <c r="I179" s="77" t="s">
        <v>376</v>
      </c>
      <c r="J179" s="77" t="s">
        <v>376</v>
      </c>
      <c r="K179" s="77" t="s">
        <v>380</v>
      </c>
      <c r="L179" s="77" t="s">
        <v>376</v>
      </c>
      <c r="M179" s="77" t="s">
        <v>376</v>
      </c>
      <c r="N179" s="77" t="s">
        <v>376</v>
      </c>
      <c r="O179" s="77" t="s">
        <v>376</v>
      </c>
      <c r="P179" s="77" t="s">
        <v>376</v>
      </c>
      <c r="Q179" s="77" t="s">
        <v>376</v>
      </c>
      <c r="R179" s="77" t="s">
        <v>376</v>
      </c>
      <c r="S179" s="77" t="s">
        <v>376</v>
      </c>
      <c r="T179" s="77" t="s">
        <v>376</v>
      </c>
      <c r="U179" s="77" t="s">
        <v>376</v>
      </c>
      <c r="V179" s="77" t="s">
        <v>376</v>
      </c>
      <c r="W179" s="77" t="s">
        <v>376</v>
      </c>
      <c r="X179" s="77" t="s">
        <v>376</v>
      </c>
      <c r="Y179" s="77" t="s">
        <v>376</v>
      </c>
      <c r="Z179" s="77" t="s">
        <v>376</v>
      </c>
      <c r="AA179" s="77" t="s">
        <v>376</v>
      </c>
      <c r="AB179" s="77" t="s">
        <v>376</v>
      </c>
      <c r="AC179" s="77" t="s">
        <v>376</v>
      </c>
      <c r="AD179" s="77" t="s">
        <v>376</v>
      </c>
      <c r="AE179" s="77" t="s">
        <v>376</v>
      </c>
      <c r="AF179" s="77" t="s">
        <v>376</v>
      </c>
      <c r="AG179" s="77" t="s">
        <v>376</v>
      </c>
      <c r="AH179" s="77" t="s">
        <v>376</v>
      </c>
      <c r="AI179" s="77" t="s">
        <v>376</v>
      </c>
      <c r="AJ179" s="77" t="s">
        <v>376</v>
      </c>
      <c r="AK179" s="77" t="s">
        <v>376</v>
      </c>
      <c r="AL179" s="77" t="s">
        <v>376</v>
      </c>
      <c r="AM179" s="77" t="s">
        <v>376</v>
      </c>
      <c r="AN179" s="77" t="s">
        <v>376</v>
      </c>
    </row>
    <row r="180" customHeight="1" spans="1:40">
      <c r="A180" s="77" t="s">
        <v>375</v>
      </c>
      <c r="B180" s="77">
        <v>2428537</v>
      </c>
      <c r="C180" s="77" t="s">
        <v>376</v>
      </c>
      <c r="D180" s="77" t="s">
        <v>376</v>
      </c>
      <c r="E180" s="77" t="s">
        <v>376</v>
      </c>
      <c r="F180" s="77" t="s">
        <v>376</v>
      </c>
      <c r="G180" s="77" t="s">
        <v>376</v>
      </c>
      <c r="H180" s="77" t="s">
        <v>376</v>
      </c>
      <c r="I180" s="77" t="s">
        <v>376</v>
      </c>
      <c r="J180" s="77" t="s">
        <v>376</v>
      </c>
      <c r="K180" s="77" t="s">
        <v>376</v>
      </c>
      <c r="L180" s="77" t="s">
        <v>388</v>
      </c>
      <c r="M180" s="77" t="s">
        <v>376</v>
      </c>
      <c r="N180" s="77" t="s">
        <v>376</v>
      </c>
      <c r="O180" s="77" t="s">
        <v>376</v>
      </c>
      <c r="P180" s="77" t="s">
        <v>376</v>
      </c>
      <c r="Q180" s="77" t="s">
        <v>376</v>
      </c>
      <c r="R180" s="77" t="s">
        <v>376</v>
      </c>
      <c r="S180" s="77" t="s">
        <v>376</v>
      </c>
      <c r="T180" s="77" t="s">
        <v>376</v>
      </c>
      <c r="U180" s="77" t="s">
        <v>376</v>
      </c>
      <c r="V180" s="77" t="s">
        <v>376</v>
      </c>
      <c r="W180" s="77" t="s">
        <v>376</v>
      </c>
      <c r="X180" s="77" t="s">
        <v>376</v>
      </c>
      <c r="Y180" s="77" t="s">
        <v>376</v>
      </c>
      <c r="Z180" s="77" t="s">
        <v>376</v>
      </c>
      <c r="AA180" s="77" t="s">
        <v>376</v>
      </c>
      <c r="AB180" s="77" t="s">
        <v>376</v>
      </c>
      <c r="AC180" s="77" t="s">
        <v>376</v>
      </c>
      <c r="AD180" s="77" t="s">
        <v>376</v>
      </c>
      <c r="AE180" s="77" t="s">
        <v>376</v>
      </c>
      <c r="AF180" s="77" t="s">
        <v>376</v>
      </c>
      <c r="AG180" s="77" t="s">
        <v>376</v>
      </c>
      <c r="AH180" s="77" t="s">
        <v>376</v>
      </c>
      <c r="AI180" s="77" t="s">
        <v>376</v>
      </c>
      <c r="AJ180" s="77" t="s">
        <v>376</v>
      </c>
      <c r="AK180" s="77" t="s">
        <v>376</v>
      </c>
      <c r="AL180" s="77" t="s">
        <v>376</v>
      </c>
      <c r="AM180" s="77" t="s">
        <v>376</v>
      </c>
      <c r="AN180" s="77" t="s">
        <v>376</v>
      </c>
    </row>
    <row r="181" customHeight="1" spans="1:40">
      <c r="A181" s="77" t="s">
        <v>378</v>
      </c>
      <c r="B181" s="77">
        <v>2428537</v>
      </c>
      <c r="C181" s="77" t="s">
        <v>376</v>
      </c>
      <c r="D181" s="77" t="s">
        <v>376</v>
      </c>
      <c r="E181" s="77" t="s">
        <v>376</v>
      </c>
      <c r="F181" s="77" t="s">
        <v>376</v>
      </c>
      <c r="G181" s="77" t="s">
        <v>376</v>
      </c>
      <c r="H181" s="77" t="s">
        <v>376</v>
      </c>
      <c r="I181" s="77" t="s">
        <v>376</v>
      </c>
      <c r="J181" s="77" t="s">
        <v>376</v>
      </c>
      <c r="K181" s="77" t="s">
        <v>376</v>
      </c>
      <c r="L181" s="77" t="s">
        <v>376</v>
      </c>
      <c r="M181" s="77" t="s">
        <v>376</v>
      </c>
      <c r="N181" s="77" t="s">
        <v>376</v>
      </c>
      <c r="O181" s="77" t="s">
        <v>376</v>
      </c>
      <c r="P181" s="77" t="s">
        <v>376</v>
      </c>
      <c r="Q181" s="77" t="s">
        <v>376</v>
      </c>
      <c r="R181" s="77" t="s">
        <v>376</v>
      </c>
      <c r="S181" s="77" t="s">
        <v>376</v>
      </c>
      <c r="T181" s="77" t="s">
        <v>376</v>
      </c>
      <c r="U181" s="77" t="s">
        <v>376</v>
      </c>
      <c r="V181" s="77" t="s">
        <v>376</v>
      </c>
      <c r="W181" s="77" t="s">
        <v>376</v>
      </c>
      <c r="X181" s="77" t="s">
        <v>376</v>
      </c>
      <c r="Y181" s="77" t="s">
        <v>376</v>
      </c>
      <c r="Z181" s="77" t="s">
        <v>376</v>
      </c>
      <c r="AA181" s="77" t="s">
        <v>376</v>
      </c>
      <c r="AB181" s="77" t="s">
        <v>376</v>
      </c>
      <c r="AC181" s="77" t="s">
        <v>376</v>
      </c>
      <c r="AD181" s="77" t="s">
        <v>376</v>
      </c>
      <c r="AE181" s="77" t="s">
        <v>376</v>
      </c>
      <c r="AF181" s="77" t="s">
        <v>376</v>
      </c>
      <c r="AG181" s="77" t="s">
        <v>376</v>
      </c>
      <c r="AH181" s="77" t="s">
        <v>376</v>
      </c>
      <c r="AI181" s="77" t="s">
        <v>376</v>
      </c>
      <c r="AJ181" s="77" t="s">
        <v>376</v>
      </c>
      <c r="AK181" s="77" t="s">
        <v>376</v>
      </c>
      <c r="AL181" s="77" t="s">
        <v>376</v>
      </c>
      <c r="AM181" s="77" t="s">
        <v>376</v>
      </c>
      <c r="AN181" s="77" t="s">
        <v>376</v>
      </c>
    </row>
    <row r="182" customHeight="1" spans="1:40">
      <c r="A182" s="77" t="s">
        <v>379</v>
      </c>
      <c r="B182" s="77">
        <v>2428537</v>
      </c>
      <c r="C182" s="77" t="s">
        <v>376</v>
      </c>
      <c r="D182" s="77" t="s">
        <v>376</v>
      </c>
      <c r="E182" s="77" t="s">
        <v>376</v>
      </c>
      <c r="F182" s="77" t="s">
        <v>376</v>
      </c>
      <c r="G182" s="77" t="s">
        <v>376</v>
      </c>
      <c r="H182" s="77" t="s">
        <v>376</v>
      </c>
      <c r="I182" s="77" t="s">
        <v>376</v>
      </c>
      <c r="J182" s="77" t="s">
        <v>376</v>
      </c>
      <c r="K182" s="77" t="s">
        <v>376</v>
      </c>
      <c r="L182" s="77" t="s">
        <v>376</v>
      </c>
      <c r="M182" s="77" t="s">
        <v>376</v>
      </c>
      <c r="N182" s="77" t="s">
        <v>376</v>
      </c>
      <c r="O182" s="77" t="s">
        <v>376</v>
      </c>
      <c r="P182" s="77" t="s">
        <v>376</v>
      </c>
      <c r="Q182" s="77" t="s">
        <v>376</v>
      </c>
      <c r="R182" s="77" t="s">
        <v>376</v>
      </c>
      <c r="S182" s="77" t="s">
        <v>376</v>
      </c>
      <c r="T182" s="77" t="s">
        <v>376</v>
      </c>
      <c r="U182" s="77" t="s">
        <v>376</v>
      </c>
      <c r="V182" s="77" t="s">
        <v>376</v>
      </c>
      <c r="W182" s="77" t="s">
        <v>376</v>
      </c>
      <c r="X182" s="77" t="s">
        <v>376</v>
      </c>
      <c r="Y182" s="77" t="s">
        <v>376</v>
      </c>
      <c r="Z182" s="77" t="s">
        <v>376</v>
      </c>
      <c r="AA182" s="77" t="s">
        <v>376</v>
      </c>
      <c r="AB182" s="77" t="s">
        <v>376</v>
      </c>
      <c r="AC182" s="77" t="s">
        <v>376</v>
      </c>
      <c r="AD182" s="77" t="s">
        <v>381</v>
      </c>
      <c r="AE182" s="77" t="s">
        <v>376</v>
      </c>
      <c r="AF182" s="77" t="s">
        <v>376</v>
      </c>
      <c r="AG182" s="77" t="s">
        <v>376</v>
      </c>
      <c r="AH182" s="77" t="s">
        <v>376</v>
      </c>
      <c r="AI182" s="77" t="s">
        <v>376</v>
      </c>
      <c r="AJ182" s="77" t="s">
        <v>376</v>
      </c>
      <c r="AK182" s="77" t="s">
        <v>376</v>
      </c>
      <c r="AL182" s="77" t="s">
        <v>376</v>
      </c>
      <c r="AM182" s="77" t="s">
        <v>376</v>
      </c>
      <c r="AN182" s="77" t="s">
        <v>376</v>
      </c>
    </row>
    <row r="183" customHeight="1" spans="1:40">
      <c r="A183" s="77" t="s">
        <v>375</v>
      </c>
      <c r="B183" s="77">
        <v>2428554</v>
      </c>
      <c r="C183" s="77" t="s">
        <v>384</v>
      </c>
      <c r="D183" s="77" t="s">
        <v>384</v>
      </c>
      <c r="E183" s="77" t="s">
        <v>384</v>
      </c>
      <c r="F183" s="77" t="s">
        <v>384</v>
      </c>
      <c r="G183" s="77" t="s">
        <v>376</v>
      </c>
      <c r="H183" s="77" t="s">
        <v>384</v>
      </c>
      <c r="I183" s="77" t="s">
        <v>384</v>
      </c>
      <c r="J183" s="77" t="s">
        <v>384</v>
      </c>
      <c r="K183" s="77" t="s">
        <v>376</v>
      </c>
      <c r="L183" s="77" t="s">
        <v>384</v>
      </c>
      <c r="M183" s="77" t="s">
        <v>384</v>
      </c>
      <c r="N183" s="77" t="s">
        <v>384</v>
      </c>
      <c r="O183" s="77" t="s">
        <v>384</v>
      </c>
      <c r="P183" s="77" t="s">
        <v>384</v>
      </c>
      <c r="Q183" s="77" t="s">
        <v>384</v>
      </c>
      <c r="R183" s="77" t="s">
        <v>384</v>
      </c>
      <c r="S183" s="77" t="s">
        <v>384</v>
      </c>
      <c r="T183" s="77" t="s">
        <v>384</v>
      </c>
      <c r="U183" s="77" t="s">
        <v>376</v>
      </c>
      <c r="V183" s="77" t="s">
        <v>384</v>
      </c>
      <c r="W183" s="77" t="s">
        <v>384</v>
      </c>
      <c r="X183" s="77" t="s">
        <v>384</v>
      </c>
      <c r="Y183" s="77" t="s">
        <v>384</v>
      </c>
      <c r="Z183" s="77" t="s">
        <v>384</v>
      </c>
      <c r="AA183" s="77" t="s">
        <v>384</v>
      </c>
      <c r="AB183" s="77" t="s">
        <v>384</v>
      </c>
      <c r="AC183" s="77" t="s">
        <v>384</v>
      </c>
      <c r="AD183" s="77" t="s">
        <v>384</v>
      </c>
      <c r="AE183" s="77" t="s">
        <v>384</v>
      </c>
      <c r="AF183" s="77" t="s">
        <v>384</v>
      </c>
      <c r="AG183" s="77" t="s">
        <v>384</v>
      </c>
      <c r="AH183" s="77" t="s">
        <v>384</v>
      </c>
      <c r="AI183" s="77" t="s">
        <v>384</v>
      </c>
      <c r="AJ183" s="77" t="s">
        <v>384</v>
      </c>
      <c r="AK183" s="77" t="s">
        <v>384</v>
      </c>
      <c r="AL183" s="77" t="s">
        <v>384</v>
      </c>
      <c r="AM183" s="77" t="s">
        <v>384</v>
      </c>
      <c r="AN183" s="77" t="s">
        <v>384</v>
      </c>
    </row>
    <row r="184" customHeight="1" spans="1:40">
      <c r="A184" s="77" t="s">
        <v>378</v>
      </c>
      <c r="B184" s="77">
        <v>2428554</v>
      </c>
      <c r="C184" s="77" t="s">
        <v>384</v>
      </c>
      <c r="D184" s="77" t="s">
        <v>384</v>
      </c>
      <c r="E184" s="77" t="s">
        <v>384</v>
      </c>
      <c r="F184" s="77" t="s">
        <v>384</v>
      </c>
      <c r="G184" s="77" t="s">
        <v>376</v>
      </c>
      <c r="H184" s="77" t="s">
        <v>384</v>
      </c>
      <c r="I184" s="77" t="s">
        <v>384</v>
      </c>
      <c r="J184" s="77" t="s">
        <v>384</v>
      </c>
      <c r="K184" s="77" t="s">
        <v>376</v>
      </c>
      <c r="L184" s="77" t="s">
        <v>384</v>
      </c>
      <c r="M184" s="77" t="s">
        <v>384</v>
      </c>
      <c r="N184" s="77" t="s">
        <v>384</v>
      </c>
      <c r="O184" s="77" t="s">
        <v>384</v>
      </c>
      <c r="P184" s="77" t="s">
        <v>384</v>
      </c>
      <c r="Q184" s="77" t="s">
        <v>384</v>
      </c>
      <c r="R184" s="77" t="s">
        <v>384</v>
      </c>
      <c r="S184" s="77" t="s">
        <v>384</v>
      </c>
      <c r="T184" s="77" t="s">
        <v>384</v>
      </c>
      <c r="U184" s="77" t="s">
        <v>376</v>
      </c>
      <c r="V184" s="77" t="s">
        <v>384</v>
      </c>
      <c r="W184" s="77" t="s">
        <v>384</v>
      </c>
      <c r="X184" s="77" t="s">
        <v>384</v>
      </c>
      <c r="Y184" s="77" t="s">
        <v>384</v>
      </c>
      <c r="Z184" s="77" t="s">
        <v>384</v>
      </c>
      <c r="AA184" s="77" t="s">
        <v>384</v>
      </c>
      <c r="AB184" s="77" t="s">
        <v>384</v>
      </c>
      <c r="AC184" s="77" t="s">
        <v>384</v>
      </c>
      <c r="AD184" s="77" t="s">
        <v>384</v>
      </c>
      <c r="AE184" s="77" t="s">
        <v>384</v>
      </c>
      <c r="AF184" s="77" t="s">
        <v>384</v>
      </c>
      <c r="AG184" s="77" t="s">
        <v>384</v>
      </c>
      <c r="AH184" s="77" t="s">
        <v>384</v>
      </c>
      <c r="AI184" s="77" t="s">
        <v>384</v>
      </c>
      <c r="AJ184" s="77" t="s">
        <v>384</v>
      </c>
      <c r="AK184" s="77" t="s">
        <v>384</v>
      </c>
      <c r="AL184" s="77" t="s">
        <v>384</v>
      </c>
      <c r="AM184" s="77" t="s">
        <v>384</v>
      </c>
      <c r="AN184" s="77" t="s">
        <v>384</v>
      </c>
    </row>
    <row r="185" customHeight="1" spans="1:40">
      <c r="A185" s="77" t="s">
        <v>379</v>
      </c>
      <c r="B185" s="77">
        <v>2428554</v>
      </c>
      <c r="C185" s="77" t="s">
        <v>384</v>
      </c>
      <c r="D185" s="77" t="s">
        <v>380</v>
      </c>
      <c r="E185" s="77" t="s">
        <v>380</v>
      </c>
      <c r="F185" s="77" t="s">
        <v>384</v>
      </c>
      <c r="G185" s="77" t="s">
        <v>376</v>
      </c>
      <c r="H185" s="77" t="s">
        <v>384</v>
      </c>
      <c r="I185" s="77" t="s">
        <v>380</v>
      </c>
      <c r="J185" s="77" t="s">
        <v>384</v>
      </c>
      <c r="K185" s="77" t="s">
        <v>376</v>
      </c>
      <c r="L185" s="77" t="s">
        <v>384</v>
      </c>
      <c r="M185" s="77" t="s">
        <v>384</v>
      </c>
      <c r="N185" s="77" t="s">
        <v>380</v>
      </c>
      <c r="O185" s="77" t="s">
        <v>380</v>
      </c>
      <c r="P185" s="77" t="s">
        <v>384</v>
      </c>
      <c r="Q185" s="77" t="s">
        <v>384</v>
      </c>
      <c r="R185" s="77" t="s">
        <v>380</v>
      </c>
      <c r="S185" s="77" t="s">
        <v>384</v>
      </c>
      <c r="T185" s="77" t="s">
        <v>380</v>
      </c>
      <c r="U185" s="77" t="s">
        <v>380</v>
      </c>
      <c r="V185" s="77" t="s">
        <v>380</v>
      </c>
      <c r="W185" s="77" t="s">
        <v>380</v>
      </c>
      <c r="X185" s="77" t="s">
        <v>380</v>
      </c>
      <c r="Y185" s="77" t="s">
        <v>380</v>
      </c>
      <c r="Z185" s="77" t="s">
        <v>384</v>
      </c>
      <c r="AA185" s="77" t="s">
        <v>384</v>
      </c>
      <c r="AB185" s="77" t="s">
        <v>384</v>
      </c>
      <c r="AC185" s="77" t="s">
        <v>384</v>
      </c>
      <c r="AD185" s="77" t="s">
        <v>381</v>
      </c>
      <c r="AE185" s="77" t="s">
        <v>384</v>
      </c>
      <c r="AF185" s="77" t="s">
        <v>384</v>
      </c>
      <c r="AG185" s="77" t="s">
        <v>384</v>
      </c>
      <c r="AH185" s="77" t="s">
        <v>384</v>
      </c>
      <c r="AI185" s="77" t="s">
        <v>384</v>
      </c>
      <c r="AJ185" s="77" t="s">
        <v>384</v>
      </c>
      <c r="AK185" s="77" t="s">
        <v>384</v>
      </c>
      <c r="AL185" s="77" t="s">
        <v>384</v>
      </c>
      <c r="AM185" s="77" t="s">
        <v>380</v>
      </c>
      <c r="AN185" s="77" t="s">
        <v>384</v>
      </c>
    </row>
    <row r="186" customHeight="1" spans="1:40">
      <c r="A186" s="77" t="s">
        <v>375</v>
      </c>
      <c r="B186" s="77">
        <v>2428784</v>
      </c>
      <c r="C186" s="77" t="s">
        <v>380</v>
      </c>
      <c r="D186" s="77" t="s">
        <v>380</v>
      </c>
      <c r="E186" s="77" t="s">
        <v>380</v>
      </c>
      <c r="F186" s="77" t="s">
        <v>380</v>
      </c>
      <c r="G186" s="77" t="s">
        <v>376</v>
      </c>
      <c r="H186" s="77" t="s">
        <v>380</v>
      </c>
      <c r="I186" s="77" t="s">
        <v>380</v>
      </c>
      <c r="J186" s="77" t="s">
        <v>380</v>
      </c>
      <c r="K186" s="77" t="s">
        <v>376</v>
      </c>
      <c r="L186" s="77" t="s">
        <v>380</v>
      </c>
      <c r="M186" s="77" t="s">
        <v>380</v>
      </c>
      <c r="N186" s="77" t="s">
        <v>380</v>
      </c>
      <c r="O186" s="77" t="s">
        <v>380</v>
      </c>
      <c r="P186" s="77" t="s">
        <v>380</v>
      </c>
      <c r="Q186" s="77" t="s">
        <v>380</v>
      </c>
      <c r="R186" s="77" t="s">
        <v>380</v>
      </c>
      <c r="S186" s="77" t="s">
        <v>380</v>
      </c>
      <c r="T186" s="77" t="s">
        <v>380</v>
      </c>
      <c r="U186" s="77" t="s">
        <v>376</v>
      </c>
      <c r="V186" s="77" t="s">
        <v>380</v>
      </c>
      <c r="W186" s="77" t="s">
        <v>380</v>
      </c>
      <c r="X186" s="77" t="s">
        <v>380</v>
      </c>
      <c r="Y186" s="77" t="s">
        <v>380</v>
      </c>
      <c r="Z186" s="77" t="s">
        <v>380</v>
      </c>
      <c r="AA186" s="77" t="s">
        <v>380</v>
      </c>
      <c r="AB186" s="77" t="s">
        <v>380</v>
      </c>
      <c r="AC186" s="77" t="s">
        <v>380</v>
      </c>
      <c r="AD186" s="77" t="s">
        <v>380</v>
      </c>
      <c r="AE186" s="77" t="s">
        <v>380</v>
      </c>
      <c r="AF186" s="77" t="s">
        <v>380</v>
      </c>
      <c r="AG186" s="77" t="s">
        <v>380</v>
      </c>
      <c r="AH186" s="77" t="s">
        <v>380</v>
      </c>
      <c r="AI186" s="77" t="s">
        <v>380</v>
      </c>
      <c r="AJ186" s="77" t="s">
        <v>380</v>
      </c>
      <c r="AK186" s="77" t="s">
        <v>380</v>
      </c>
      <c r="AL186" s="77" t="s">
        <v>380</v>
      </c>
      <c r="AM186" s="77" t="s">
        <v>380</v>
      </c>
      <c r="AN186" s="77" t="s">
        <v>380</v>
      </c>
    </row>
    <row r="187" customHeight="1" spans="1:40">
      <c r="A187" s="77" t="s">
        <v>378</v>
      </c>
      <c r="B187" s="77">
        <v>2428784</v>
      </c>
      <c r="C187" s="77" t="s">
        <v>380</v>
      </c>
      <c r="D187" s="77" t="s">
        <v>380</v>
      </c>
      <c r="E187" s="77" t="s">
        <v>380</v>
      </c>
      <c r="F187" s="77" t="s">
        <v>380</v>
      </c>
      <c r="G187" s="77" t="s">
        <v>376</v>
      </c>
      <c r="H187" s="77" t="s">
        <v>380</v>
      </c>
      <c r="I187" s="77" t="s">
        <v>380</v>
      </c>
      <c r="J187" s="77" t="s">
        <v>380</v>
      </c>
      <c r="K187" s="77" t="s">
        <v>376</v>
      </c>
      <c r="L187" s="77" t="s">
        <v>380</v>
      </c>
      <c r="M187" s="77" t="s">
        <v>380</v>
      </c>
      <c r="N187" s="77" t="s">
        <v>380</v>
      </c>
      <c r="O187" s="77" t="s">
        <v>380</v>
      </c>
      <c r="P187" s="77" t="s">
        <v>380</v>
      </c>
      <c r="Q187" s="77" t="s">
        <v>380</v>
      </c>
      <c r="R187" s="77" t="s">
        <v>380</v>
      </c>
      <c r="S187" s="77" t="s">
        <v>380</v>
      </c>
      <c r="T187" s="77" t="s">
        <v>380</v>
      </c>
      <c r="U187" s="77" t="s">
        <v>376</v>
      </c>
      <c r="V187" s="77" t="s">
        <v>380</v>
      </c>
      <c r="W187" s="77" t="s">
        <v>380</v>
      </c>
      <c r="X187" s="77" t="s">
        <v>380</v>
      </c>
      <c r="Y187" s="77" t="s">
        <v>380</v>
      </c>
      <c r="Z187" s="77" t="s">
        <v>380</v>
      </c>
      <c r="AA187" s="77" t="s">
        <v>380</v>
      </c>
      <c r="AB187" s="77" t="s">
        <v>380</v>
      </c>
      <c r="AC187" s="77" t="s">
        <v>380</v>
      </c>
      <c r="AD187" s="77" t="s">
        <v>380</v>
      </c>
      <c r="AE187" s="77" t="s">
        <v>380</v>
      </c>
      <c r="AF187" s="77" t="s">
        <v>380</v>
      </c>
      <c r="AG187" s="77" t="s">
        <v>380</v>
      </c>
      <c r="AH187" s="77" t="s">
        <v>380</v>
      </c>
      <c r="AI187" s="77" t="s">
        <v>380</v>
      </c>
      <c r="AJ187" s="77" t="s">
        <v>380</v>
      </c>
      <c r="AK187" s="77" t="s">
        <v>380</v>
      </c>
      <c r="AL187" s="77" t="s">
        <v>380</v>
      </c>
      <c r="AM187" s="77" t="s">
        <v>380</v>
      </c>
      <c r="AN187" s="77" t="s">
        <v>380</v>
      </c>
    </row>
    <row r="189" customHeight="1" spans="1:39">
      <c r="A189" s="77" t="s">
        <v>339</v>
      </c>
      <c r="B189" s="77" t="s">
        <v>340</v>
      </c>
      <c r="C189" s="77" t="s">
        <v>341</v>
      </c>
      <c r="D189" s="77" t="s">
        <v>394</v>
      </c>
      <c r="E189" s="77" t="s">
        <v>342</v>
      </c>
      <c r="F189" s="77" t="s">
        <v>395</v>
      </c>
      <c r="G189" s="77" t="s">
        <v>398</v>
      </c>
      <c r="H189" s="77" t="s">
        <v>430</v>
      </c>
      <c r="I189" s="77" t="s">
        <v>402</v>
      </c>
      <c r="J189" s="77" t="s">
        <v>431</v>
      </c>
      <c r="K189" s="77" t="s">
        <v>403</v>
      </c>
      <c r="L189" s="77" t="s">
        <v>432</v>
      </c>
      <c r="M189" s="77" t="s">
        <v>405</v>
      </c>
      <c r="N189" s="77" t="s">
        <v>406</v>
      </c>
      <c r="O189" s="77" t="s">
        <v>433</v>
      </c>
      <c r="P189" s="77" t="s">
        <v>353</v>
      </c>
      <c r="Q189" s="77" t="s">
        <v>434</v>
      </c>
      <c r="R189" s="77" t="s">
        <v>408</v>
      </c>
      <c r="S189" s="77" t="s">
        <v>435</v>
      </c>
      <c r="T189" s="77" t="s">
        <v>409</v>
      </c>
      <c r="U189" s="77" t="s">
        <v>436</v>
      </c>
      <c r="V189" s="77" t="s">
        <v>437</v>
      </c>
      <c r="W189" s="77" t="s">
        <v>363</v>
      </c>
      <c r="X189" s="77" t="s">
        <v>438</v>
      </c>
      <c r="Y189" s="77" t="s">
        <v>439</v>
      </c>
      <c r="Z189" s="77" t="s">
        <v>440</v>
      </c>
      <c r="AA189" s="77" t="s">
        <v>441</v>
      </c>
      <c r="AB189" s="77" t="s">
        <v>411</v>
      </c>
      <c r="AC189" s="77" t="s">
        <v>442</v>
      </c>
      <c r="AD189" s="77" t="s">
        <v>443</v>
      </c>
      <c r="AE189" s="77" t="s">
        <v>444</v>
      </c>
      <c r="AF189" s="77" t="s">
        <v>445</v>
      </c>
      <c r="AG189" s="77" t="s">
        <v>446</v>
      </c>
      <c r="AH189" s="77" t="s">
        <v>447</v>
      </c>
      <c r="AI189" s="77" t="s">
        <v>448</v>
      </c>
      <c r="AJ189" s="77" t="s">
        <v>415</v>
      </c>
      <c r="AK189" s="77" t="s">
        <v>416</v>
      </c>
      <c r="AL189" s="77" t="s">
        <v>449</v>
      </c>
      <c r="AM189" s="77" t="s">
        <v>428</v>
      </c>
    </row>
    <row r="190" customHeight="1" spans="1:39">
      <c r="A190" s="77" t="s">
        <v>375</v>
      </c>
      <c r="B190" s="77">
        <v>3139179</v>
      </c>
      <c r="C190" s="77" t="s">
        <v>376</v>
      </c>
      <c r="D190" s="77" t="s">
        <v>376</v>
      </c>
      <c r="E190" s="77" t="s">
        <v>376</v>
      </c>
      <c r="F190" s="77" t="s">
        <v>376</v>
      </c>
      <c r="G190" s="77" t="s">
        <v>376</v>
      </c>
      <c r="H190" s="77" t="s">
        <v>376</v>
      </c>
      <c r="I190" s="77" t="s">
        <v>376</v>
      </c>
      <c r="J190" s="77" t="s">
        <v>376</v>
      </c>
      <c r="K190" s="77" t="s">
        <v>376</v>
      </c>
      <c r="L190" s="77" t="s">
        <v>388</v>
      </c>
      <c r="M190" s="77" t="s">
        <v>376</v>
      </c>
      <c r="N190" s="77" t="s">
        <v>376</v>
      </c>
      <c r="O190" s="77" t="s">
        <v>388</v>
      </c>
      <c r="P190" s="77" t="s">
        <v>377</v>
      </c>
      <c r="Q190" s="77" t="s">
        <v>388</v>
      </c>
      <c r="R190" s="77" t="s">
        <v>376</v>
      </c>
      <c r="S190" s="77" t="s">
        <v>377</v>
      </c>
      <c r="T190" s="77" t="s">
        <v>376</v>
      </c>
      <c r="U190" s="77" t="s">
        <v>376</v>
      </c>
      <c r="V190" s="77" t="s">
        <v>376</v>
      </c>
      <c r="W190" s="77" t="s">
        <v>388</v>
      </c>
      <c r="X190" s="77" t="s">
        <v>376</v>
      </c>
      <c r="Y190" s="77" t="s">
        <v>376</v>
      </c>
      <c r="Z190" s="77" t="s">
        <v>377</v>
      </c>
      <c r="AA190" s="77" t="s">
        <v>376</v>
      </c>
      <c r="AB190" s="77" t="s">
        <v>376</v>
      </c>
      <c r="AC190" s="77" t="s">
        <v>377</v>
      </c>
      <c r="AD190" s="77" t="s">
        <v>377</v>
      </c>
      <c r="AE190" s="77" t="s">
        <v>377</v>
      </c>
      <c r="AF190" s="77" t="s">
        <v>377</v>
      </c>
      <c r="AG190" s="77" t="s">
        <v>377</v>
      </c>
      <c r="AH190" s="77" t="s">
        <v>384</v>
      </c>
      <c r="AI190" s="77" t="s">
        <v>388</v>
      </c>
      <c r="AJ190" s="77" t="s">
        <v>376</v>
      </c>
      <c r="AK190" s="77" t="s">
        <v>376</v>
      </c>
      <c r="AL190" s="77" t="s">
        <v>376</v>
      </c>
      <c r="AM190" s="77" t="s">
        <v>376</v>
      </c>
    </row>
    <row r="191" customHeight="1" spans="1:39">
      <c r="A191" s="77" t="s">
        <v>378</v>
      </c>
      <c r="B191" s="77">
        <v>3139179</v>
      </c>
      <c r="C191" s="77" t="s">
        <v>376</v>
      </c>
      <c r="D191" s="77" t="s">
        <v>376</v>
      </c>
      <c r="E191" s="77" t="s">
        <v>376</v>
      </c>
      <c r="F191" s="77" t="s">
        <v>376</v>
      </c>
      <c r="G191" s="77" t="s">
        <v>376</v>
      </c>
      <c r="H191" s="77" t="s">
        <v>376</v>
      </c>
      <c r="I191" s="77" t="s">
        <v>376</v>
      </c>
      <c r="J191" s="77" t="s">
        <v>376</v>
      </c>
      <c r="K191" s="77" t="s">
        <v>376</v>
      </c>
      <c r="L191" s="77" t="s">
        <v>388</v>
      </c>
      <c r="M191" s="77" t="s">
        <v>376</v>
      </c>
      <c r="N191" s="77" t="s">
        <v>376</v>
      </c>
      <c r="O191" s="77" t="s">
        <v>388</v>
      </c>
      <c r="P191" s="77" t="s">
        <v>377</v>
      </c>
      <c r="Q191" s="77" t="s">
        <v>388</v>
      </c>
      <c r="R191" s="77" t="s">
        <v>376</v>
      </c>
      <c r="S191" s="77" t="s">
        <v>377</v>
      </c>
      <c r="T191" s="77" t="s">
        <v>376</v>
      </c>
      <c r="U191" s="77" t="s">
        <v>376</v>
      </c>
      <c r="V191" s="77" t="s">
        <v>376</v>
      </c>
      <c r="W191" s="77" t="s">
        <v>388</v>
      </c>
      <c r="X191" s="77" t="s">
        <v>376</v>
      </c>
      <c r="Y191" s="77" t="s">
        <v>376</v>
      </c>
      <c r="Z191" s="77" t="s">
        <v>377</v>
      </c>
      <c r="AA191" s="77" t="s">
        <v>376</v>
      </c>
      <c r="AB191" s="77" t="s">
        <v>376</v>
      </c>
      <c r="AC191" s="77" t="s">
        <v>377</v>
      </c>
      <c r="AD191" s="77" t="s">
        <v>377</v>
      </c>
      <c r="AE191" s="77" t="s">
        <v>377</v>
      </c>
      <c r="AF191" s="77" t="s">
        <v>377</v>
      </c>
      <c r="AG191" s="77" t="s">
        <v>377</v>
      </c>
      <c r="AH191" s="77" t="s">
        <v>384</v>
      </c>
      <c r="AI191" s="77" t="s">
        <v>388</v>
      </c>
      <c r="AJ191" s="77" t="s">
        <v>376</v>
      </c>
      <c r="AK191" s="77" t="s">
        <v>376</v>
      </c>
      <c r="AL191" s="77" t="s">
        <v>376</v>
      </c>
      <c r="AM191" s="77" t="s">
        <v>376</v>
      </c>
    </row>
    <row r="192" customHeight="1" spans="1:39">
      <c r="A192" s="77" t="s">
        <v>379</v>
      </c>
      <c r="B192" s="77">
        <v>3139179</v>
      </c>
      <c r="C192" s="77" t="s">
        <v>376</v>
      </c>
      <c r="D192" s="77" t="s">
        <v>376</v>
      </c>
      <c r="E192" s="77" t="s">
        <v>376</v>
      </c>
      <c r="F192" s="77" t="s">
        <v>376</v>
      </c>
      <c r="G192" s="77" t="s">
        <v>376</v>
      </c>
      <c r="H192" s="77" t="s">
        <v>376</v>
      </c>
      <c r="I192" s="77" t="s">
        <v>376</v>
      </c>
      <c r="J192" s="77" t="s">
        <v>376</v>
      </c>
      <c r="K192" s="77" t="s">
        <v>376</v>
      </c>
      <c r="L192" s="77" t="s">
        <v>376</v>
      </c>
      <c r="M192" s="77" t="s">
        <v>376</v>
      </c>
      <c r="N192" s="77" t="s">
        <v>376</v>
      </c>
      <c r="O192" s="77" t="s">
        <v>376</v>
      </c>
      <c r="P192" s="77" t="s">
        <v>384</v>
      </c>
      <c r="Q192" s="77" t="s">
        <v>376</v>
      </c>
      <c r="R192" s="77" t="s">
        <v>376</v>
      </c>
      <c r="S192" s="77" t="s">
        <v>384</v>
      </c>
      <c r="T192" s="77" t="s">
        <v>376</v>
      </c>
      <c r="U192" s="77" t="s">
        <v>376</v>
      </c>
      <c r="V192" s="77" t="s">
        <v>376</v>
      </c>
      <c r="W192" s="77" t="s">
        <v>376</v>
      </c>
      <c r="X192" s="77" t="s">
        <v>376</v>
      </c>
      <c r="Y192" s="77" t="s">
        <v>376</v>
      </c>
      <c r="Z192" s="77" t="s">
        <v>384</v>
      </c>
      <c r="AA192" s="77" t="s">
        <v>376</v>
      </c>
      <c r="AB192" s="77" t="s">
        <v>376</v>
      </c>
      <c r="AC192" s="77" t="s">
        <v>376</v>
      </c>
      <c r="AD192" s="77" t="s">
        <v>384</v>
      </c>
      <c r="AE192" s="77" t="s">
        <v>384</v>
      </c>
      <c r="AF192" s="77" t="s">
        <v>384</v>
      </c>
      <c r="AG192" s="77" t="s">
        <v>384</v>
      </c>
      <c r="AH192" s="77" t="s">
        <v>384</v>
      </c>
      <c r="AI192" s="77" t="s">
        <v>376</v>
      </c>
      <c r="AJ192" s="77" t="s">
        <v>376</v>
      </c>
      <c r="AK192" s="77" t="s">
        <v>376</v>
      </c>
      <c r="AL192" s="77" t="s">
        <v>376</v>
      </c>
      <c r="AM192" s="77" t="s">
        <v>376</v>
      </c>
    </row>
    <row r="193" customHeight="1" spans="1:39">
      <c r="A193" s="77" t="s">
        <v>375</v>
      </c>
      <c r="B193" s="77">
        <v>3139190</v>
      </c>
      <c r="C193" s="77" t="s">
        <v>384</v>
      </c>
      <c r="D193" s="77" t="s">
        <v>387</v>
      </c>
      <c r="E193" s="77" t="s">
        <v>387</v>
      </c>
      <c r="F193" s="77" t="s">
        <v>384</v>
      </c>
      <c r="G193" s="77" t="s">
        <v>384</v>
      </c>
      <c r="H193" s="77" t="s">
        <v>387</v>
      </c>
      <c r="I193" s="77" t="s">
        <v>384</v>
      </c>
      <c r="J193" s="77" t="s">
        <v>384</v>
      </c>
      <c r="K193" s="77" t="s">
        <v>384</v>
      </c>
      <c r="L193" s="77" t="s">
        <v>388</v>
      </c>
      <c r="M193" s="77" t="s">
        <v>384</v>
      </c>
      <c r="N193" s="77" t="s">
        <v>387</v>
      </c>
      <c r="O193" s="77" t="s">
        <v>388</v>
      </c>
      <c r="P193" s="77" t="s">
        <v>387</v>
      </c>
      <c r="Q193" s="77" t="s">
        <v>388</v>
      </c>
      <c r="R193" s="77" t="s">
        <v>387</v>
      </c>
      <c r="S193" s="77" t="s">
        <v>387</v>
      </c>
      <c r="T193" s="77" t="s">
        <v>384</v>
      </c>
      <c r="U193" s="77" t="s">
        <v>384</v>
      </c>
      <c r="V193" s="77" t="s">
        <v>384</v>
      </c>
      <c r="W193" s="77" t="s">
        <v>388</v>
      </c>
      <c r="X193" s="77" t="s">
        <v>384</v>
      </c>
      <c r="Y193" s="77" t="s">
        <v>387</v>
      </c>
      <c r="Z193" s="77" t="s">
        <v>387</v>
      </c>
      <c r="AA193" s="77" t="s">
        <v>387</v>
      </c>
      <c r="AB193" s="77" t="s">
        <v>384</v>
      </c>
      <c r="AC193" s="77" t="s">
        <v>387</v>
      </c>
      <c r="AD193" s="77" t="s">
        <v>387</v>
      </c>
      <c r="AE193" s="77" t="s">
        <v>387</v>
      </c>
      <c r="AF193" s="77" t="s">
        <v>387</v>
      </c>
      <c r="AG193" s="77" t="s">
        <v>387</v>
      </c>
      <c r="AH193" s="77" t="s">
        <v>383</v>
      </c>
      <c r="AI193" s="77" t="s">
        <v>388</v>
      </c>
      <c r="AJ193" s="77" t="s">
        <v>384</v>
      </c>
      <c r="AK193" s="77" t="s">
        <v>387</v>
      </c>
      <c r="AL193" s="77" t="s">
        <v>387</v>
      </c>
      <c r="AM193" s="77" t="s">
        <v>384</v>
      </c>
    </row>
    <row r="194" customHeight="1" spans="1:39">
      <c r="A194" s="77" t="s">
        <v>378</v>
      </c>
      <c r="B194" s="77">
        <v>3139190</v>
      </c>
      <c r="C194" s="77" t="s">
        <v>384</v>
      </c>
      <c r="D194" s="77" t="s">
        <v>387</v>
      </c>
      <c r="E194" s="77" t="s">
        <v>387</v>
      </c>
      <c r="F194" s="77" t="s">
        <v>384</v>
      </c>
      <c r="G194" s="77" t="s">
        <v>384</v>
      </c>
      <c r="H194" s="77" t="s">
        <v>387</v>
      </c>
      <c r="I194" s="77" t="s">
        <v>384</v>
      </c>
      <c r="J194" s="77" t="s">
        <v>384</v>
      </c>
      <c r="K194" s="77" t="s">
        <v>384</v>
      </c>
      <c r="L194" s="77" t="s">
        <v>388</v>
      </c>
      <c r="M194" s="77" t="s">
        <v>384</v>
      </c>
      <c r="N194" s="77" t="s">
        <v>387</v>
      </c>
      <c r="O194" s="77" t="s">
        <v>388</v>
      </c>
      <c r="P194" s="77" t="s">
        <v>387</v>
      </c>
      <c r="Q194" s="77" t="s">
        <v>388</v>
      </c>
      <c r="R194" s="77" t="s">
        <v>387</v>
      </c>
      <c r="S194" s="77" t="s">
        <v>387</v>
      </c>
      <c r="T194" s="77" t="s">
        <v>384</v>
      </c>
      <c r="U194" s="77" t="s">
        <v>384</v>
      </c>
      <c r="V194" s="77" t="s">
        <v>384</v>
      </c>
      <c r="W194" s="77" t="s">
        <v>388</v>
      </c>
      <c r="X194" s="77" t="s">
        <v>384</v>
      </c>
      <c r="Y194" s="77" t="s">
        <v>387</v>
      </c>
      <c r="Z194" s="77" t="s">
        <v>387</v>
      </c>
      <c r="AA194" s="77" t="s">
        <v>387</v>
      </c>
      <c r="AB194" s="77" t="s">
        <v>384</v>
      </c>
      <c r="AC194" s="77" t="s">
        <v>387</v>
      </c>
      <c r="AD194" s="77" t="s">
        <v>387</v>
      </c>
      <c r="AE194" s="77" t="s">
        <v>387</v>
      </c>
      <c r="AF194" s="77" t="s">
        <v>387</v>
      </c>
      <c r="AG194" s="77" t="s">
        <v>387</v>
      </c>
      <c r="AH194" s="77" t="s">
        <v>383</v>
      </c>
      <c r="AI194" s="77" t="s">
        <v>388</v>
      </c>
      <c r="AJ194" s="77" t="s">
        <v>384</v>
      </c>
      <c r="AK194" s="77" t="s">
        <v>387</v>
      </c>
      <c r="AL194" s="77" t="s">
        <v>387</v>
      </c>
      <c r="AM194" s="77" t="s">
        <v>384</v>
      </c>
    </row>
    <row r="195" customHeight="1" spans="1:39">
      <c r="A195" s="77" t="s">
        <v>379</v>
      </c>
      <c r="B195" s="77">
        <v>3139190</v>
      </c>
      <c r="C195" s="77" t="s">
        <v>384</v>
      </c>
      <c r="D195" s="77" t="s">
        <v>376</v>
      </c>
      <c r="E195" s="77" t="s">
        <v>376</v>
      </c>
      <c r="F195" s="77" t="s">
        <v>384</v>
      </c>
      <c r="G195" s="77" t="s">
        <v>376</v>
      </c>
      <c r="H195" s="77" t="s">
        <v>376</v>
      </c>
      <c r="I195" s="77" t="s">
        <v>376</v>
      </c>
      <c r="J195" s="77" t="s">
        <v>384</v>
      </c>
      <c r="K195" s="77" t="s">
        <v>384</v>
      </c>
      <c r="L195" s="77" t="s">
        <v>384</v>
      </c>
      <c r="M195" s="77" t="s">
        <v>384</v>
      </c>
      <c r="N195" s="77" t="s">
        <v>383</v>
      </c>
      <c r="O195" s="77" t="s">
        <v>376</v>
      </c>
      <c r="P195" s="77" t="s">
        <v>383</v>
      </c>
      <c r="Q195" s="77" t="s">
        <v>384</v>
      </c>
      <c r="R195" s="77" t="s">
        <v>383</v>
      </c>
      <c r="S195" s="77" t="s">
        <v>383</v>
      </c>
      <c r="T195" s="77" t="s">
        <v>384</v>
      </c>
      <c r="U195" s="77" t="s">
        <v>384</v>
      </c>
      <c r="V195" s="77" t="s">
        <v>384</v>
      </c>
      <c r="W195" s="77" t="s">
        <v>384</v>
      </c>
      <c r="X195" s="77" t="s">
        <v>384</v>
      </c>
      <c r="Y195" s="77" t="s">
        <v>383</v>
      </c>
      <c r="Z195" s="77" t="s">
        <v>383</v>
      </c>
      <c r="AA195" s="77" t="s">
        <v>383</v>
      </c>
      <c r="AB195" s="77" t="s">
        <v>384</v>
      </c>
      <c r="AC195" s="77" t="s">
        <v>376</v>
      </c>
      <c r="AD195" s="77" t="s">
        <v>383</v>
      </c>
      <c r="AE195" s="77" t="s">
        <v>383</v>
      </c>
      <c r="AF195" s="77" t="s">
        <v>383</v>
      </c>
      <c r="AG195" s="77" t="s">
        <v>383</v>
      </c>
      <c r="AH195" s="77" t="s">
        <v>383</v>
      </c>
      <c r="AI195" s="77" t="s">
        <v>384</v>
      </c>
      <c r="AJ195" s="77" t="s">
        <v>384</v>
      </c>
      <c r="AK195" s="77" t="s">
        <v>376</v>
      </c>
      <c r="AL195" s="77" t="s">
        <v>376</v>
      </c>
      <c r="AM195" s="77" t="s">
        <v>384</v>
      </c>
    </row>
    <row r="196" customHeight="1" spans="1:39">
      <c r="A196" s="77" t="s">
        <v>375</v>
      </c>
      <c r="B196" s="77">
        <v>3139339</v>
      </c>
      <c r="C196" s="77" t="s">
        <v>384</v>
      </c>
      <c r="D196" s="77" t="s">
        <v>384</v>
      </c>
      <c r="E196" s="77" t="s">
        <v>384</v>
      </c>
      <c r="F196" s="77" t="s">
        <v>384</v>
      </c>
      <c r="G196" s="77" t="s">
        <v>387</v>
      </c>
      <c r="H196" s="77" t="s">
        <v>384</v>
      </c>
      <c r="I196" s="77" t="s">
        <v>387</v>
      </c>
      <c r="J196" s="77" t="s">
        <v>384</v>
      </c>
      <c r="K196" s="77" t="s">
        <v>387</v>
      </c>
      <c r="L196" s="77" t="s">
        <v>388</v>
      </c>
      <c r="M196" s="77" t="s">
        <v>387</v>
      </c>
      <c r="N196" s="77" t="s">
        <v>387</v>
      </c>
      <c r="O196" s="77" t="s">
        <v>388</v>
      </c>
      <c r="P196" s="77" t="s">
        <v>384</v>
      </c>
      <c r="Q196" s="77" t="s">
        <v>388</v>
      </c>
      <c r="R196" s="77" t="s">
        <v>387</v>
      </c>
      <c r="S196" s="77" t="s">
        <v>384</v>
      </c>
      <c r="T196" s="77" t="s">
        <v>384</v>
      </c>
      <c r="U196" s="77" t="s">
        <v>384</v>
      </c>
      <c r="V196" s="77" t="s">
        <v>384</v>
      </c>
      <c r="W196" s="77" t="s">
        <v>388</v>
      </c>
      <c r="X196" s="77" t="s">
        <v>384</v>
      </c>
      <c r="Y196" s="77" t="s">
        <v>387</v>
      </c>
      <c r="Z196" s="77" t="s">
        <v>384</v>
      </c>
      <c r="AA196" s="77" t="s">
        <v>384</v>
      </c>
      <c r="AB196" s="77" t="s">
        <v>387</v>
      </c>
      <c r="AC196" s="77" t="s">
        <v>384</v>
      </c>
      <c r="AD196" s="77" t="s">
        <v>384</v>
      </c>
      <c r="AE196" s="77" t="s">
        <v>384</v>
      </c>
      <c r="AF196" s="77" t="s">
        <v>384</v>
      </c>
      <c r="AG196" s="77" t="s">
        <v>384</v>
      </c>
      <c r="AH196" s="77" t="s">
        <v>384</v>
      </c>
      <c r="AI196" s="77" t="s">
        <v>388</v>
      </c>
      <c r="AJ196" s="77" t="s">
        <v>384</v>
      </c>
      <c r="AK196" s="77" t="s">
        <v>387</v>
      </c>
      <c r="AL196" s="77" t="s">
        <v>384</v>
      </c>
      <c r="AM196" s="77" t="s">
        <v>387</v>
      </c>
    </row>
    <row r="197" customHeight="1" spans="1:39">
      <c r="A197" s="77" t="s">
        <v>378</v>
      </c>
      <c r="B197" s="77">
        <v>3139339</v>
      </c>
      <c r="C197" s="77" t="s">
        <v>384</v>
      </c>
      <c r="D197" s="77" t="s">
        <v>384</v>
      </c>
      <c r="E197" s="77" t="s">
        <v>384</v>
      </c>
      <c r="F197" s="77" t="s">
        <v>384</v>
      </c>
      <c r="G197" s="77" t="s">
        <v>387</v>
      </c>
      <c r="H197" s="77" t="s">
        <v>384</v>
      </c>
      <c r="I197" s="77" t="s">
        <v>387</v>
      </c>
      <c r="J197" s="77" t="s">
        <v>384</v>
      </c>
      <c r="K197" s="77" t="s">
        <v>387</v>
      </c>
      <c r="L197" s="77" t="s">
        <v>388</v>
      </c>
      <c r="M197" s="77" t="s">
        <v>387</v>
      </c>
      <c r="N197" s="77" t="s">
        <v>387</v>
      </c>
      <c r="O197" s="77" t="s">
        <v>388</v>
      </c>
      <c r="P197" s="77" t="s">
        <v>384</v>
      </c>
      <c r="Q197" s="77" t="s">
        <v>388</v>
      </c>
      <c r="R197" s="77" t="s">
        <v>387</v>
      </c>
      <c r="S197" s="77" t="s">
        <v>384</v>
      </c>
      <c r="T197" s="77" t="s">
        <v>384</v>
      </c>
      <c r="U197" s="77" t="s">
        <v>384</v>
      </c>
      <c r="V197" s="77" t="s">
        <v>384</v>
      </c>
      <c r="W197" s="77" t="s">
        <v>388</v>
      </c>
      <c r="X197" s="77" t="s">
        <v>384</v>
      </c>
      <c r="Y197" s="77" t="s">
        <v>387</v>
      </c>
      <c r="Z197" s="77" t="s">
        <v>384</v>
      </c>
      <c r="AA197" s="77" t="s">
        <v>384</v>
      </c>
      <c r="AB197" s="77" t="s">
        <v>387</v>
      </c>
      <c r="AC197" s="77" t="s">
        <v>384</v>
      </c>
      <c r="AD197" s="77" t="s">
        <v>384</v>
      </c>
      <c r="AE197" s="77" t="s">
        <v>384</v>
      </c>
      <c r="AF197" s="77" t="s">
        <v>384</v>
      </c>
      <c r="AG197" s="77" t="s">
        <v>384</v>
      </c>
      <c r="AH197" s="77" t="s">
        <v>384</v>
      </c>
      <c r="AI197" s="77" t="s">
        <v>388</v>
      </c>
      <c r="AJ197" s="77" t="s">
        <v>384</v>
      </c>
      <c r="AK197" s="77" t="s">
        <v>387</v>
      </c>
      <c r="AL197" s="77" t="s">
        <v>384</v>
      </c>
      <c r="AM197" s="77" t="s">
        <v>387</v>
      </c>
    </row>
    <row r="198" customHeight="1" spans="1:39">
      <c r="A198" s="77" t="s">
        <v>379</v>
      </c>
      <c r="B198" s="77">
        <v>3139339</v>
      </c>
      <c r="C198" s="77" t="s">
        <v>384</v>
      </c>
      <c r="D198" s="77" t="s">
        <v>376</v>
      </c>
      <c r="E198" s="77" t="s">
        <v>376</v>
      </c>
      <c r="F198" s="77" t="s">
        <v>384</v>
      </c>
      <c r="G198" s="77" t="s">
        <v>376</v>
      </c>
      <c r="H198" s="77" t="s">
        <v>376</v>
      </c>
      <c r="I198" s="77" t="s">
        <v>376</v>
      </c>
      <c r="J198" s="77" t="s">
        <v>384</v>
      </c>
      <c r="K198" s="77" t="s">
        <v>384</v>
      </c>
      <c r="L198" s="77" t="s">
        <v>384</v>
      </c>
      <c r="M198" s="77" t="s">
        <v>384</v>
      </c>
      <c r="N198" s="77" t="s">
        <v>384</v>
      </c>
      <c r="O198" s="77" t="s">
        <v>376</v>
      </c>
      <c r="P198" s="77" t="s">
        <v>384</v>
      </c>
      <c r="Q198" s="77" t="s">
        <v>384</v>
      </c>
      <c r="R198" s="77" t="s">
        <v>384</v>
      </c>
      <c r="S198" s="77" t="s">
        <v>384</v>
      </c>
      <c r="T198" s="77" t="s">
        <v>384</v>
      </c>
      <c r="U198" s="77" t="s">
        <v>384</v>
      </c>
      <c r="V198" s="77" t="s">
        <v>383</v>
      </c>
      <c r="W198" s="77" t="s">
        <v>384</v>
      </c>
      <c r="X198" s="77" t="s">
        <v>384</v>
      </c>
      <c r="Y198" s="77" t="s">
        <v>384</v>
      </c>
      <c r="Z198" s="77" t="s">
        <v>384</v>
      </c>
      <c r="AA198" s="77" t="s">
        <v>384</v>
      </c>
      <c r="AB198" s="77" t="s">
        <v>383</v>
      </c>
      <c r="AC198" s="77" t="s">
        <v>376</v>
      </c>
      <c r="AD198" s="77" t="s">
        <v>384</v>
      </c>
      <c r="AE198" s="77" t="s">
        <v>384</v>
      </c>
      <c r="AF198" s="77" t="s">
        <v>384</v>
      </c>
      <c r="AG198" s="77" t="s">
        <v>384</v>
      </c>
      <c r="AH198" s="77" t="s">
        <v>384</v>
      </c>
      <c r="AI198" s="77" t="s">
        <v>384</v>
      </c>
      <c r="AJ198" s="77" t="s">
        <v>384</v>
      </c>
      <c r="AK198" s="77" t="s">
        <v>376</v>
      </c>
      <c r="AL198" s="77" t="s">
        <v>376</v>
      </c>
      <c r="AM198" s="77" t="s">
        <v>384</v>
      </c>
    </row>
    <row r="199" customHeight="1" spans="1:39">
      <c r="A199" s="77" t="s">
        <v>375</v>
      </c>
      <c r="B199" s="77">
        <v>3140014</v>
      </c>
      <c r="C199" s="77" t="s">
        <v>383</v>
      </c>
      <c r="D199" s="77" t="s">
        <v>383</v>
      </c>
      <c r="E199" s="77" t="s">
        <v>383</v>
      </c>
      <c r="F199" s="77" t="s">
        <v>383</v>
      </c>
      <c r="G199" s="77" t="s">
        <v>383</v>
      </c>
      <c r="H199" s="77" t="s">
        <v>383</v>
      </c>
      <c r="I199" s="77" t="s">
        <v>383</v>
      </c>
      <c r="J199" s="77" t="s">
        <v>383</v>
      </c>
      <c r="K199" s="77" t="s">
        <v>383</v>
      </c>
      <c r="L199" s="77" t="s">
        <v>388</v>
      </c>
      <c r="M199" s="77" t="s">
        <v>383</v>
      </c>
      <c r="N199" s="77" t="s">
        <v>383</v>
      </c>
      <c r="O199" s="77" t="s">
        <v>388</v>
      </c>
      <c r="P199" s="77" t="s">
        <v>383</v>
      </c>
      <c r="Q199" s="77" t="s">
        <v>388</v>
      </c>
      <c r="R199" s="77" t="s">
        <v>383</v>
      </c>
      <c r="S199" s="77" t="s">
        <v>383</v>
      </c>
      <c r="T199" s="77" t="s">
        <v>383</v>
      </c>
      <c r="U199" s="77" t="s">
        <v>383</v>
      </c>
      <c r="V199" s="77" t="s">
        <v>383</v>
      </c>
      <c r="W199" s="77" t="s">
        <v>388</v>
      </c>
      <c r="X199" s="77" t="s">
        <v>383</v>
      </c>
      <c r="Y199" s="77" t="s">
        <v>383</v>
      </c>
      <c r="Z199" s="77" t="s">
        <v>388</v>
      </c>
      <c r="AA199" s="77" t="s">
        <v>383</v>
      </c>
      <c r="AB199" s="77" t="s">
        <v>383</v>
      </c>
      <c r="AC199" s="77" t="s">
        <v>383</v>
      </c>
      <c r="AD199" s="77" t="s">
        <v>383</v>
      </c>
      <c r="AE199" s="77" t="s">
        <v>383</v>
      </c>
      <c r="AF199" s="77" t="s">
        <v>383</v>
      </c>
      <c r="AG199" s="77" t="s">
        <v>383</v>
      </c>
      <c r="AH199" s="77" t="s">
        <v>388</v>
      </c>
      <c r="AI199" s="77" t="s">
        <v>388</v>
      </c>
      <c r="AJ199" s="77" t="s">
        <v>383</v>
      </c>
      <c r="AK199" s="77" t="s">
        <v>383</v>
      </c>
      <c r="AL199" s="77" t="s">
        <v>383</v>
      </c>
      <c r="AM199" s="77" t="s">
        <v>383</v>
      </c>
    </row>
    <row r="200" customHeight="1" spans="1:39">
      <c r="A200" s="77" t="s">
        <v>378</v>
      </c>
      <c r="B200" s="77">
        <v>3140014</v>
      </c>
      <c r="C200" s="77" t="s">
        <v>383</v>
      </c>
      <c r="D200" s="77" t="s">
        <v>383</v>
      </c>
      <c r="E200" s="77" t="s">
        <v>383</v>
      </c>
      <c r="F200" s="77" t="s">
        <v>383</v>
      </c>
      <c r="G200" s="77" t="s">
        <v>383</v>
      </c>
      <c r="H200" s="77" t="s">
        <v>383</v>
      </c>
      <c r="I200" s="77" t="s">
        <v>383</v>
      </c>
      <c r="J200" s="77" t="s">
        <v>383</v>
      </c>
      <c r="K200" s="77" t="s">
        <v>383</v>
      </c>
      <c r="L200" s="77" t="s">
        <v>388</v>
      </c>
      <c r="M200" s="77" t="s">
        <v>383</v>
      </c>
      <c r="N200" s="77" t="s">
        <v>383</v>
      </c>
      <c r="O200" s="77" t="s">
        <v>388</v>
      </c>
      <c r="P200" s="77" t="s">
        <v>383</v>
      </c>
      <c r="Q200" s="77" t="s">
        <v>388</v>
      </c>
      <c r="R200" s="77" t="s">
        <v>383</v>
      </c>
      <c r="S200" s="77" t="s">
        <v>383</v>
      </c>
      <c r="T200" s="77" t="s">
        <v>383</v>
      </c>
      <c r="U200" s="77" t="s">
        <v>383</v>
      </c>
      <c r="V200" s="77" t="s">
        <v>383</v>
      </c>
      <c r="W200" s="77" t="s">
        <v>383</v>
      </c>
      <c r="X200" s="77" t="s">
        <v>383</v>
      </c>
      <c r="Y200" s="77" t="s">
        <v>383</v>
      </c>
      <c r="Z200" s="77" t="s">
        <v>383</v>
      </c>
      <c r="AA200" s="77" t="s">
        <v>383</v>
      </c>
      <c r="AB200" s="77" t="s">
        <v>383</v>
      </c>
      <c r="AC200" s="77" t="s">
        <v>383</v>
      </c>
      <c r="AD200" s="77" t="s">
        <v>383</v>
      </c>
      <c r="AE200" s="77" t="s">
        <v>383</v>
      </c>
      <c r="AF200" s="77" t="s">
        <v>383</v>
      </c>
      <c r="AG200" s="77" t="s">
        <v>383</v>
      </c>
      <c r="AH200" s="77" t="s">
        <v>388</v>
      </c>
      <c r="AI200" s="77" t="s">
        <v>383</v>
      </c>
      <c r="AJ200" s="77" t="s">
        <v>383</v>
      </c>
      <c r="AK200" s="77" t="s">
        <v>383</v>
      </c>
      <c r="AL200" s="77" t="s">
        <v>383</v>
      </c>
      <c r="AM200" s="77" t="s">
        <v>383</v>
      </c>
    </row>
    <row r="201" customHeight="1" spans="1:39">
      <c r="A201" s="77" t="s">
        <v>379</v>
      </c>
      <c r="B201" s="77">
        <v>3140014</v>
      </c>
      <c r="C201" s="77" t="s">
        <v>383</v>
      </c>
      <c r="D201" s="77" t="s">
        <v>380</v>
      </c>
      <c r="E201" s="77" t="s">
        <v>380</v>
      </c>
      <c r="F201" s="77" t="s">
        <v>383</v>
      </c>
      <c r="G201" s="77" t="s">
        <v>380</v>
      </c>
      <c r="H201" s="77" t="s">
        <v>380</v>
      </c>
      <c r="I201" s="77" t="s">
        <v>380</v>
      </c>
      <c r="J201" s="77" t="s">
        <v>383</v>
      </c>
      <c r="K201" s="77" t="s">
        <v>383</v>
      </c>
      <c r="L201" s="77" t="s">
        <v>383</v>
      </c>
      <c r="M201" s="77" t="s">
        <v>383</v>
      </c>
      <c r="N201" s="77" t="s">
        <v>383</v>
      </c>
      <c r="O201" s="77" t="s">
        <v>380</v>
      </c>
      <c r="P201" s="77" t="s">
        <v>383</v>
      </c>
      <c r="Q201" s="77" t="s">
        <v>383</v>
      </c>
      <c r="R201" s="77" t="s">
        <v>383</v>
      </c>
      <c r="S201" s="77" t="s">
        <v>383</v>
      </c>
      <c r="T201" s="77" t="s">
        <v>383</v>
      </c>
      <c r="U201" s="77" t="s">
        <v>383</v>
      </c>
      <c r="V201" s="77" t="s">
        <v>383</v>
      </c>
      <c r="W201" s="77" t="s">
        <v>383</v>
      </c>
      <c r="X201" s="77" t="s">
        <v>383</v>
      </c>
      <c r="Y201" s="77" t="s">
        <v>383</v>
      </c>
      <c r="Z201" s="77" t="s">
        <v>383</v>
      </c>
      <c r="AA201" s="77" t="s">
        <v>383</v>
      </c>
      <c r="AB201" s="77" t="s">
        <v>383</v>
      </c>
      <c r="AC201" s="77" t="s">
        <v>380</v>
      </c>
      <c r="AD201" s="77" t="s">
        <v>383</v>
      </c>
      <c r="AE201" s="77" t="s">
        <v>383</v>
      </c>
      <c r="AF201" s="77" t="s">
        <v>383</v>
      </c>
      <c r="AG201" s="77" t="s">
        <v>383</v>
      </c>
      <c r="AH201" s="77" t="s">
        <v>383</v>
      </c>
      <c r="AI201" s="77" t="s">
        <v>383</v>
      </c>
      <c r="AJ201" s="77" t="s">
        <v>383</v>
      </c>
      <c r="AK201" s="77" t="s">
        <v>380</v>
      </c>
      <c r="AL201" s="77" t="s">
        <v>380</v>
      </c>
      <c r="AM201" s="77" t="s">
        <v>383</v>
      </c>
    </row>
    <row r="202" customHeight="1" spans="1:39">
      <c r="A202" s="77" t="s">
        <v>375</v>
      </c>
      <c r="B202" s="77">
        <v>3140127</v>
      </c>
      <c r="C202" s="77" t="s">
        <v>380</v>
      </c>
      <c r="D202" s="77" t="s">
        <v>380</v>
      </c>
      <c r="E202" s="77" t="s">
        <v>380</v>
      </c>
      <c r="F202" s="77" t="s">
        <v>380</v>
      </c>
      <c r="G202" s="77" t="s">
        <v>380</v>
      </c>
      <c r="H202" s="77" t="s">
        <v>380</v>
      </c>
      <c r="I202" s="77" t="s">
        <v>380</v>
      </c>
      <c r="J202" s="77" t="s">
        <v>380</v>
      </c>
      <c r="K202" s="77" t="s">
        <v>386</v>
      </c>
      <c r="L202" s="77" t="s">
        <v>388</v>
      </c>
      <c r="M202" s="77" t="s">
        <v>380</v>
      </c>
      <c r="N202" s="77" t="s">
        <v>386</v>
      </c>
      <c r="O202" s="77" t="s">
        <v>388</v>
      </c>
      <c r="P202" s="77" t="s">
        <v>380</v>
      </c>
      <c r="Q202" s="77" t="s">
        <v>388</v>
      </c>
      <c r="R202" s="77" t="s">
        <v>386</v>
      </c>
      <c r="S202" s="77" t="s">
        <v>386</v>
      </c>
      <c r="T202" s="77" t="s">
        <v>380</v>
      </c>
      <c r="U202" s="77" t="s">
        <v>386</v>
      </c>
      <c r="V202" s="77" t="s">
        <v>380</v>
      </c>
      <c r="W202" s="77" t="s">
        <v>376</v>
      </c>
      <c r="X202" s="77" t="s">
        <v>380</v>
      </c>
      <c r="Y202" s="77" t="s">
        <v>380</v>
      </c>
      <c r="Z202" s="77" t="s">
        <v>380</v>
      </c>
      <c r="AA202" s="77" t="s">
        <v>380</v>
      </c>
      <c r="AB202" s="77" t="s">
        <v>380</v>
      </c>
      <c r="AC202" s="77" t="s">
        <v>380</v>
      </c>
      <c r="AD202" s="77" t="s">
        <v>380</v>
      </c>
      <c r="AE202" s="77" t="s">
        <v>380</v>
      </c>
      <c r="AF202" s="77" t="s">
        <v>380</v>
      </c>
      <c r="AG202" s="77" t="s">
        <v>380</v>
      </c>
      <c r="AH202" s="77" t="s">
        <v>380</v>
      </c>
      <c r="AI202" s="77" t="s">
        <v>388</v>
      </c>
      <c r="AJ202" s="77" t="s">
        <v>380</v>
      </c>
      <c r="AK202" s="77" t="s">
        <v>380</v>
      </c>
      <c r="AL202" s="77" t="s">
        <v>380</v>
      </c>
      <c r="AM202" s="77" t="s">
        <v>380</v>
      </c>
    </row>
    <row r="203" customHeight="1" spans="1:39">
      <c r="A203" s="77" t="s">
        <v>378</v>
      </c>
      <c r="B203" s="77">
        <v>3140127</v>
      </c>
      <c r="C203" s="77" t="s">
        <v>380</v>
      </c>
      <c r="D203" s="77" t="s">
        <v>380</v>
      </c>
      <c r="E203" s="77" t="s">
        <v>380</v>
      </c>
      <c r="F203" s="77" t="s">
        <v>380</v>
      </c>
      <c r="G203" s="77" t="s">
        <v>380</v>
      </c>
      <c r="H203" s="77" t="s">
        <v>380</v>
      </c>
      <c r="I203" s="77" t="s">
        <v>380</v>
      </c>
      <c r="J203" s="77" t="s">
        <v>380</v>
      </c>
      <c r="K203" s="77" t="s">
        <v>386</v>
      </c>
      <c r="L203" s="77" t="s">
        <v>388</v>
      </c>
      <c r="M203" s="77" t="s">
        <v>380</v>
      </c>
      <c r="N203" s="77" t="s">
        <v>386</v>
      </c>
      <c r="O203" s="77" t="s">
        <v>388</v>
      </c>
      <c r="P203" s="77" t="s">
        <v>380</v>
      </c>
      <c r="Q203" s="77" t="s">
        <v>388</v>
      </c>
      <c r="R203" s="77" t="s">
        <v>386</v>
      </c>
      <c r="S203" s="77" t="s">
        <v>386</v>
      </c>
      <c r="T203" s="77" t="s">
        <v>380</v>
      </c>
      <c r="U203" s="77" t="s">
        <v>386</v>
      </c>
      <c r="V203" s="77" t="s">
        <v>380</v>
      </c>
      <c r="W203" s="77" t="s">
        <v>376</v>
      </c>
      <c r="X203" s="77" t="s">
        <v>380</v>
      </c>
      <c r="Y203" s="77" t="s">
        <v>380</v>
      </c>
      <c r="Z203" s="77" t="s">
        <v>380</v>
      </c>
      <c r="AA203" s="77" t="s">
        <v>380</v>
      </c>
      <c r="AB203" s="77" t="s">
        <v>380</v>
      </c>
      <c r="AC203" s="77" t="s">
        <v>380</v>
      </c>
      <c r="AD203" s="77" t="s">
        <v>380</v>
      </c>
      <c r="AE203" s="77" t="s">
        <v>380</v>
      </c>
      <c r="AF203" s="77" t="s">
        <v>380</v>
      </c>
      <c r="AG203" s="77" t="s">
        <v>380</v>
      </c>
      <c r="AH203" s="77" t="s">
        <v>380</v>
      </c>
      <c r="AI203" s="77" t="s">
        <v>388</v>
      </c>
      <c r="AJ203" s="77" t="s">
        <v>380</v>
      </c>
      <c r="AK203" s="77" t="s">
        <v>380</v>
      </c>
      <c r="AL203" s="77" t="s">
        <v>380</v>
      </c>
      <c r="AM203" s="77" t="s">
        <v>380</v>
      </c>
    </row>
    <row r="204" customHeight="1" spans="1:39">
      <c r="A204" s="77" t="s">
        <v>379</v>
      </c>
      <c r="B204" s="77">
        <v>3140127</v>
      </c>
      <c r="C204" s="77" t="s">
        <v>380</v>
      </c>
      <c r="D204" s="77" t="s">
        <v>380</v>
      </c>
      <c r="E204" s="77" t="s">
        <v>380</v>
      </c>
      <c r="F204" s="77" t="s">
        <v>380</v>
      </c>
      <c r="G204" s="77" t="s">
        <v>380</v>
      </c>
      <c r="H204" s="77" t="s">
        <v>380</v>
      </c>
      <c r="I204" s="77" t="s">
        <v>380</v>
      </c>
      <c r="J204" s="77" t="s">
        <v>380</v>
      </c>
      <c r="K204" s="77" t="s">
        <v>380</v>
      </c>
      <c r="L204" s="77" t="s">
        <v>380</v>
      </c>
      <c r="M204" s="77" t="s">
        <v>380</v>
      </c>
      <c r="N204" s="77" t="s">
        <v>380</v>
      </c>
      <c r="O204" s="77" t="s">
        <v>380</v>
      </c>
      <c r="P204" s="77" t="s">
        <v>380</v>
      </c>
      <c r="Q204" s="77" t="s">
        <v>380</v>
      </c>
      <c r="R204" s="77" t="s">
        <v>380</v>
      </c>
      <c r="S204" s="77" t="s">
        <v>380</v>
      </c>
      <c r="T204" s="77" t="s">
        <v>380</v>
      </c>
      <c r="U204" s="77" t="s">
        <v>380</v>
      </c>
      <c r="V204" s="77" t="s">
        <v>380</v>
      </c>
      <c r="W204" s="77" t="s">
        <v>380</v>
      </c>
      <c r="X204" s="77" t="s">
        <v>380</v>
      </c>
      <c r="Y204" s="77" t="s">
        <v>380</v>
      </c>
      <c r="Z204" s="77" t="s">
        <v>380</v>
      </c>
      <c r="AA204" s="77" t="s">
        <v>380</v>
      </c>
      <c r="AB204" s="77" t="s">
        <v>380</v>
      </c>
      <c r="AC204" s="77" t="s">
        <v>380</v>
      </c>
      <c r="AD204" s="77" t="s">
        <v>380</v>
      </c>
      <c r="AE204" s="77" t="s">
        <v>380</v>
      </c>
      <c r="AF204" s="77" t="s">
        <v>380</v>
      </c>
      <c r="AG204" s="77" t="s">
        <v>380</v>
      </c>
      <c r="AH204" s="77" t="s">
        <v>380</v>
      </c>
      <c r="AI204" s="77" t="s">
        <v>380</v>
      </c>
      <c r="AJ204" s="77" t="s">
        <v>380</v>
      </c>
      <c r="AK204" s="77" t="s">
        <v>380</v>
      </c>
      <c r="AL204" s="77" t="s">
        <v>380</v>
      </c>
      <c r="AM204" s="77" t="s">
        <v>380</v>
      </c>
    </row>
    <row r="205" customHeight="1" spans="1:39">
      <c r="A205" s="77" t="s">
        <v>375</v>
      </c>
      <c r="B205" s="77">
        <v>3140188</v>
      </c>
      <c r="C205" s="77" t="s">
        <v>380</v>
      </c>
      <c r="D205" s="77" t="s">
        <v>380</v>
      </c>
      <c r="E205" s="77" t="s">
        <v>380</v>
      </c>
      <c r="F205" s="77" t="s">
        <v>380</v>
      </c>
      <c r="G205" s="77" t="s">
        <v>380</v>
      </c>
      <c r="H205" s="77" t="s">
        <v>380</v>
      </c>
      <c r="I205" s="77" t="s">
        <v>380</v>
      </c>
      <c r="J205" s="77" t="s">
        <v>380</v>
      </c>
      <c r="K205" s="77" t="s">
        <v>380</v>
      </c>
      <c r="L205" s="77" t="s">
        <v>388</v>
      </c>
      <c r="M205" s="77" t="s">
        <v>380</v>
      </c>
      <c r="N205" s="77" t="s">
        <v>380</v>
      </c>
      <c r="O205" s="77" t="s">
        <v>388</v>
      </c>
      <c r="P205" s="77" t="s">
        <v>386</v>
      </c>
      <c r="Q205" s="77" t="s">
        <v>388</v>
      </c>
      <c r="R205" s="77" t="s">
        <v>380</v>
      </c>
      <c r="S205" s="77" t="s">
        <v>386</v>
      </c>
      <c r="T205" s="77" t="s">
        <v>380</v>
      </c>
      <c r="U205" s="77" t="s">
        <v>386</v>
      </c>
      <c r="V205" s="77" t="s">
        <v>380</v>
      </c>
      <c r="W205" s="77" t="s">
        <v>380</v>
      </c>
      <c r="X205" s="77" t="s">
        <v>376</v>
      </c>
      <c r="Y205" s="77" t="s">
        <v>380</v>
      </c>
      <c r="Z205" s="77" t="s">
        <v>386</v>
      </c>
      <c r="AA205" s="77" t="s">
        <v>386</v>
      </c>
      <c r="AB205" s="77" t="s">
        <v>380</v>
      </c>
      <c r="AC205" s="77" t="s">
        <v>386</v>
      </c>
      <c r="AD205" s="77" t="s">
        <v>386</v>
      </c>
      <c r="AE205" s="77" t="s">
        <v>386</v>
      </c>
      <c r="AF205" s="77" t="s">
        <v>386</v>
      </c>
      <c r="AG205" s="77" t="s">
        <v>386</v>
      </c>
      <c r="AH205" s="77" t="s">
        <v>388</v>
      </c>
      <c r="AI205" s="77" t="s">
        <v>388</v>
      </c>
      <c r="AJ205" s="77" t="s">
        <v>380</v>
      </c>
      <c r="AK205" s="77" t="s">
        <v>380</v>
      </c>
      <c r="AL205" s="77" t="s">
        <v>380</v>
      </c>
      <c r="AM205" s="77" t="s">
        <v>380</v>
      </c>
    </row>
    <row r="206" customHeight="1" spans="1:39">
      <c r="A206" s="77" t="s">
        <v>378</v>
      </c>
      <c r="B206" s="77">
        <v>3140188</v>
      </c>
      <c r="C206" s="77" t="s">
        <v>380</v>
      </c>
      <c r="D206" s="77" t="s">
        <v>380</v>
      </c>
      <c r="E206" s="77" t="s">
        <v>380</v>
      </c>
      <c r="F206" s="77" t="s">
        <v>380</v>
      </c>
      <c r="G206" s="77" t="s">
        <v>380</v>
      </c>
      <c r="H206" s="77" t="s">
        <v>380</v>
      </c>
      <c r="I206" s="77" t="s">
        <v>380</v>
      </c>
      <c r="J206" s="77" t="s">
        <v>380</v>
      </c>
      <c r="K206" s="77" t="s">
        <v>380</v>
      </c>
      <c r="L206" s="77" t="s">
        <v>388</v>
      </c>
      <c r="M206" s="77" t="s">
        <v>380</v>
      </c>
      <c r="N206" s="77" t="s">
        <v>380</v>
      </c>
      <c r="O206" s="77" t="s">
        <v>388</v>
      </c>
      <c r="P206" s="77" t="s">
        <v>386</v>
      </c>
      <c r="Q206" s="77" t="s">
        <v>388</v>
      </c>
      <c r="R206" s="77" t="s">
        <v>380</v>
      </c>
      <c r="S206" s="77" t="s">
        <v>386</v>
      </c>
      <c r="T206" s="77" t="s">
        <v>380</v>
      </c>
      <c r="U206" s="77" t="s">
        <v>386</v>
      </c>
      <c r="V206" s="77" t="s">
        <v>380</v>
      </c>
      <c r="W206" s="77" t="s">
        <v>380</v>
      </c>
      <c r="X206" s="77" t="s">
        <v>376</v>
      </c>
      <c r="Y206" s="77" t="s">
        <v>380</v>
      </c>
      <c r="Z206" s="77" t="s">
        <v>386</v>
      </c>
      <c r="AA206" s="77" t="s">
        <v>386</v>
      </c>
      <c r="AB206" s="77" t="s">
        <v>380</v>
      </c>
      <c r="AC206" s="77" t="s">
        <v>386</v>
      </c>
      <c r="AD206" s="77" t="s">
        <v>386</v>
      </c>
      <c r="AE206" s="77" t="s">
        <v>386</v>
      </c>
      <c r="AF206" s="77" t="s">
        <v>386</v>
      </c>
      <c r="AG206" s="77" t="s">
        <v>386</v>
      </c>
      <c r="AH206" s="77" t="s">
        <v>380</v>
      </c>
      <c r="AI206" s="77" t="s">
        <v>380</v>
      </c>
      <c r="AJ206" s="77" t="s">
        <v>380</v>
      </c>
      <c r="AK206" s="77" t="s">
        <v>380</v>
      </c>
      <c r="AL206" s="77" t="s">
        <v>380</v>
      </c>
      <c r="AM206" s="77" t="s">
        <v>380</v>
      </c>
    </row>
    <row r="207" customHeight="1" spans="1:39">
      <c r="A207" s="77" t="s">
        <v>379</v>
      </c>
      <c r="B207" s="77">
        <v>3140188</v>
      </c>
      <c r="C207" s="77" t="s">
        <v>380</v>
      </c>
      <c r="D207" s="77" t="s">
        <v>383</v>
      </c>
      <c r="E207" s="77" t="s">
        <v>383</v>
      </c>
      <c r="F207" s="77" t="s">
        <v>380</v>
      </c>
      <c r="G207" s="77" t="s">
        <v>383</v>
      </c>
      <c r="H207" s="77" t="s">
        <v>383</v>
      </c>
      <c r="I207" s="77" t="s">
        <v>383</v>
      </c>
      <c r="J207" s="77" t="s">
        <v>380</v>
      </c>
      <c r="K207" s="77" t="s">
        <v>380</v>
      </c>
      <c r="L207" s="77" t="s">
        <v>380</v>
      </c>
      <c r="M207" s="77" t="s">
        <v>380</v>
      </c>
      <c r="N207" s="77" t="s">
        <v>380</v>
      </c>
      <c r="O207" s="77" t="s">
        <v>383</v>
      </c>
      <c r="P207" s="77" t="s">
        <v>380</v>
      </c>
      <c r="Q207" s="77" t="s">
        <v>380</v>
      </c>
      <c r="R207" s="77" t="s">
        <v>380</v>
      </c>
      <c r="S207" s="77" t="s">
        <v>376</v>
      </c>
      <c r="T207" s="77" t="s">
        <v>380</v>
      </c>
      <c r="U207" s="77" t="s">
        <v>376</v>
      </c>
      <c r="V207" s="77" t="s">
        <v>380</v>
      </c>
      <c r="W207" s="77" t="s">
        <v>380</v>
      </c>
      <c r="X207" s="77" t="s">
        <v>376</v>
      </c>
      <c r="Y207" s="77" t="s">
        <v>380</v>
      </c>
      <c r="Z207" s="77" t="s">
        <v>380</v>
      </c>
      <c r="AA207" s="77" t="s">
        <v>380</v>
      </c>
      <c r="AB207" s="77" t="s">
        <v>380</v>
      </c>
      <c r="AC207" s="77" t="s">
        <v>381</v>
      </c>
      <c r="AD207" s="77" t="s">
        <v>380</v>
      </c>
      <c r="AE207" s="77" t="s">
        <v>380</v>
      </c>
      <c r="AF207" s="77" t="s">
        <v>380</v>
      </c>
      <c r="AG207" s="77" t="s">
        <v>380</v>
      </c>
      <c r="AH207" s="77" t="s">
        <v>380</v>
      </c>
      <c r="AI207" s="77" t="s">
        <v>380</v>
      </c>
      <c r="AJ207" s="77" t="s">
        <v>380</v>
      </c>
      <c r="AK207" s="77" t="s">
        <v>383</v>
      </c>
      <c r="AL207" s="77" t="s">
        <v>383</v>
      </c>
      <c r="AM207" s="77" t="s">
        <v>380</v>
      </c>
    </row>
    <row r="208" customHeight="1" spans="1:39">
      <c r="A208" s="77" t="s">
        <v>375</v>
      </c>
      <c r="B208" s="77">
        <v>3140193</v>
      </c>
      <c r="C208" s="77" t="s">
        <v>383</v>
      </c>
      <c r="D208" s="77" t="s">
        <v>383</v>
      </c>
      <c r="E208" s="77" t="s">
        <v>383</v>
      </c>
      <c r="F208" s="77" t="s">
        <v>383</v>
      </c>
      <c r="G208" s="77" t="s">
        <v>383</v>
      </c>
      <c r="H208" s="77" t="s">
        <v>383</v>
      </c>
      <c r="I208" s="77" t="s">
        <v>383</v>
      </c>
      <c r="J208" s="77" t="s">
        <v>383</v>
      </c>
      <c r="K208" s="77" t="s">
        <v>383</v>
      </c>
      <c r="L208" s="77" t="s">
        <v>388</v>
      </c>
      <c r="M208" s="77" t="s">
        <v>383</v>
      </c>
      <c r="N208" s="77" t="s">
        <v>385</v>
      </c>
      <c r="O208" s="77" t="s">
        <v>388</v>
      </c>
      <c r="P208" s="77" t="s">
        <v>383</v>
      </c>
      <c r="Q208" s="77" t="s">
        <v>388</v>
      </c>
      <c r="R208" s="77" t="s">
        <v>385</v>
      </c>
      <c r="S208" s="77" t="s">
        <v>385</v>
      </c>
      <c r="T208" s="77" t="s">
        <v>383</v>
      </c>
      <c r="U208" s="77" t="s">
        <v>385</v>
      </c>
      <c r="V208" s="77" t="s">
        <v>385</v>
      </c>
      <c r="W208" s="77" t="s">
        <v>384</v>
      </c>
      <c r="X208" s="77" t="s">
        <v>383</v>
      </c>
      <c r="Y208" s="77" t="s">
        <v>383</v>
      </c>
      <c r="Z208" s="77" t="s">
        <v>383</v>
      </c>
      <c r="AA208" s="77" t="s">
        <v>383</v>
      </c>
      <c r="AB208" s="77" t="s">
        <v>383</v>
      </c>
      <c r="AC208" s="77" t="s">
        <v>383</v>
      </c>
      <c r="AD208" s="77" t="s">
        <v>383</v>
      </c>
      <c r="AE208" s="77" t="s">
        <v>383</v>
      </c>
      <c r="AF208" s="77" t="s">
        <v>383</v>
      </c>
      <c r="AG208" s="77" t="s">
        <v>383</v>
      </c>
      <c r="AH208" s="77" t="s">
        <v>388</v>
      </c>
      <c r="AI208" s="77" t="s">
        <v>388</v>
      </c>
      <c r="AJ208" s="77" t="s">
        <v>383</v>
      </c>
      <c r="AK208" s="77" t="s">
        <v>383</v>
      </c>
      <c r="AL208" s="77" t="s">
        <v>383</v>
      </c>
      <c r="AM208" s="77" t="s">
        <v>383</v>
      </c>
    </row>
    <row r="209" customHeight="1" spans="1:39">
      <c r="A209" s="77" t="s">
        <v>378</v>
      </c>
      <c r="B209" s="77">
        <v>3140193</v>
      </c>
      <c r="C209" s="77" t="s">
        <v>383</v>
      </c>
      <c r="D209" s="77" t="s">
        <v>383</v>
      </c>
      <c r="E209" s="77" t="s">
        <v>383</v>
      </c>
      <c r="F209" s="77" t="s">
        <v>383</v>
      </c>
      <c r="G209" s="77" t="s">
        <v>383</v>
      </c>
      <c r="H209" s="77" t="s">
        <v>383</v>
      </c>
      <c r="I209" s="77" t="s">
        <v>383</v>
      </c>
      <c r="J209" s="77" t="s">
        <v>383</v>
      </c>
      <c r="K209" s="77" t="s">
        <v>383</v>
      </c>
      <c r="L209" s="77" t="s">
        <v>388</v>
      </c>
      <c r="M209" s="77" t="s">
        <v>383</v>
      </c>
      <c r="N209" s="77" t="s">
        <v>385</v>
      </c>
      <c r="O209" s="77" t="s">
        <v>388</v>
      </c>
      <c r="P209" s="77" t="s">
        <v>383</v>
      </c>
      <c r="Q209" s="77" t="s">
        <v>388</v>
      </c>
      <c r="R209" s="77" t="s">
        <v>385</v>
      </c>
      <c r="S209" s="77" t="s">
        <v>385</v>
      </c>
      <c r="T209" s="77" t="s">
        <v>383</v>
      </c>
      <c r="U209" s="77" t="s">
        <v>385</v>
      </c>
      <c r="V209" s="77" t="s">
        <v>385</v>
      </c>
      <c r="W209" s="77" t="s">
        <v>384</v>
      </c>
      <c r="X209" s="77" t="s">
        <v>383</v>
      </c>
      <c r="Y209" s="77" t="s">
        <v>383</v>
      </c>
      <c r="Z209" s="77" t="s">
        <v>383</v>
      </c>
      <c r="AA209" s="77" t="s">
        <v>383</v>
      </c>
      <c r="AB209" s="77" t="s">
        <v>383</v>
      </c>
      <c r="AC209" s="77" t="s">
        <v>383</v>
      </c>
      <c r="AD209" s="77" t="s">
        <v>383</v>
      </c>
      <c r="AE209" s="77" t="s">
        <v>383</v>
      </c>
      <c r="AF209" s="77" t="s">
        <v>383</v>
      </c>
      <c r="AG209" s="77" t="s">
        <v>383</v>
      </c>
      <c r="AH209" s="77" t="s">
        <v>383</v>
      </c>
      <c r="AI209" s="77" t="s">
        <v>388</v>
      </c>
      <c r="AJ209" s="77" t="s">
        <v>383</v>
      </c>
      <c r="AK209" s="77" t="s">
        <v>383</v>
      </c>
      <c r="AL209" s="77" t="s">
        <v>383</v>
      </c>
      <c r="AM209" s="77" t="s">
        <v>383</v>
      </c>
    </row>
    <row r="210" customHeight="1" spans="1:39">
      <c r="A210" s="77" t="s">
        <v>379</v>
      </c>
      <c r="B210" s="77">
        <v>3140193</v>
      </c>
      <c r="C210" s="77" t="s">
        <v>383</v>
      </c>
      <c r="D210" s="77" t="s">
        <v>384</v>
      </c>
      <c r="E210" s="77" t="s">
        <v>384</v>
      </c>
      <c r="F210" s="77" t="s">
        <v>383</v>
      </c>
      <c r="G210" s="77" t="s">
        <v>384</v>
      </c>
      <c r="H210" s="77" t="s">
        <v>384</v>
      </c>
      <c r="I210" s="77" t="s">
        <v>384</v>
      </c>
      <c r="J210" s="77" t="s">
        <v>383</v>
      </c>
      <c r="K210" s="77" t="s">
        <v>383</v>
      </c>
      <c r="L210" s="77" t="s">
        <v>383</v>
      </c>
      <c r="M210" s="77" t="s">
        <v>383</v>
      </c>
      <c r="N210" s="77" t="s">
        <v>383</v>
      </c>
      <c r="O210" s="77" t="s">
        <v>384</v>
      </c>
      <c r="P210" s="77" t="s">
        <v>383</v>
      </c>
      <c r="Q210" s="77" t="s">
        <v>383</v>
      </c>
      <c r="R210" s="77" t="s">
        <v>383</v>
      </c>
      <c r="S210" s="77" t="s">
        <v>383</v>
      </c>
      <c r="T210" s="77" t="s">
        <v>383</v>
      </c>
      <c r="U210" s="77" t="s">
        <v>383</v>
      </c>
      <c r="V210" s="77" t="s">
        <v>383</v>
      </c>
      <c r="W210" s="77" t="s">
        <v>383</v>
      </c>
      <c r="X210" s="77" t="s">
        <v>383</v>
      </c>
      <c r="Y210" s="77" t="s">
        <v>383</v>
      </c>
      <c r="Z210" s="77" t="s">
        <v>383</v>
      </c>
      <c r="AA210" s="77" t="s">
        <v>383</v>
      </c>
      <c r="AB210" s="77" t="s">
        <v>383</v>
      </c>
      <c r="AC210" s="77" t="s">
        <v>381</v>
      </c>
      <c r="AD210" s="77" t="s">
        <v>383</v>
      </c>
      <c r="AE210" s="77" t="s">
        <v>383</v>
      </c>
      <c r="AF210" s="77" t="s">
        <v>383</v>
      </c>
      <c r="AG210" s="77" t="s">
        <v>383</v>
      </c>
      <c r="AH210" s="77" t="s">
        <v>383</v>
      </c>
      <c r="AI210" s="77" t="s">
        <v>383</v>
      </c>
      <c r="AJ210" s="77" t="s">
        <v>383</v>
      </c>
      <c r="AK210" s="77" t="s">
        <v>384</v>
      </c>
      <c r="AL210" s="77" t="s">
        <v>384</v>
      </c>
      <c r="AM210" s="77" t="s">
        <v>38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1590"/>
  <sheetViews>
    <sheetView workbookViewId="0">
      <selection activeCell="D9" sqref="D9"/>
    </sheetView>
  </sheetViews>
  <sheetFormatPr defaultColWidth="10.8333333333333" defaultRowHeight="14" outlineLevelCol="2"/>
  <cols>
    <col min="1" max="1" width="14.8333333333333" style="70" customWidth="1"/>
    <col min="2" max="2" width="18.1666666666667" style="70" customWidth="1"/>
    <col min="3" max="3" width="29.1666666666667" style="70" customWidth="1"/>
    <col min="4" max="16384" width="10.8333333333333" style="57"/>
  </cols>
  <sheetData>
    <row r="1" s="68" customFormat="1" spans="1:3">
      <c r="A1" s="71" t="s">
        <v>450</v>
      </c>
      <c r="B1" s="71" t="s">
        <v>451</v>
      </c>
      <c r="C1" s="71" t="s">
        <v>452</v>
      </c>
    </row>
    <row r="2" spans="1:3">
      <c r="A2" s="70" t="s">
        <v>453</v>
      </c>
      <c r="B2" s="70">
        <v>45000</v>
      </c>
      <c r="C2" s="70">
        <v>52939</v>
      </c>
    </row>
    <row r="3" spans="1:3">
      <c r="A3" s="70" t="s">
        <v>453</v>
      </c>
      <c r="B3" s="70">
        <v>98502</v>
      </c>
      <c r="C3" s="70">
        <v>105000</v>
      </c>
    </row>
    <row r="4" spans="1:3">
      <c r="A4" s="70" t="s">
        <v>453</v>
      </c>
      <c r="B4" s="70">
        <v>170000</v>
      </c>
      <c r="C4" s="70">
        <v>174752</v>
      </c>
    </row>
    <row r="5" spans="1:3">
      <c r="A5" s="70" t="s">
        <v>453</v>
      </c>
      <c r="B5" s="70">
        <v>258782</v>
      </c>
      <c r="C5" s="70">
        <v>265000</v>
      </c>
    </row>
    <row r="6" spans="1:3">
      <c r="A6" s="70" t="s">
        <v>453</v>
      </c>
      <c r="B6" s="70">
        <v>414787</v>
      </c>
      <c r="C6" s="70">
        <v>420000</v>
      </c>
    </row>
    <row r="7" spans="1:3">
      <c r="A7" s="70" t="s">
        <v>453</v>
      </c>
      <c r="B7" s="70">
        <v>521640</v>
      </c>
      <c r="C7" s="70">
        <v>531640</v>
      </c>
    </row>
    <row r="8" spans="1:3">
      <c r="A8" s="70" t="s">
        <v>453</v>
      </c>
      <c r="B8" s="70">
        <v>535531</v>
      </c>
      <c r="C8" s="70">
        <v>562628</v>
      </c>
    </row>
    <row r="9" spans="1:3">
      <c r="A9" s="70" t="s">
        <v>453</v>
      </c>
      <c r="B9" s="70">
        <v>585752</v>
      </c>
      <c r="C9" s="70">
        <v>597889</v>
      </c>
    </row>
    <row r="10" spans="1:3">
      <c r="A10" s="70" t="s">
        <v>453</v>
      </c>
      <c r="B10" s="70">
        <v>615000</v>
      </c>
      <c r="C10" s="70">
        <v>621397</v>
      </c>
    </row>
    <row r="11" spans="1:3">
      <c r="A11" s="70" t="s">
        <v>453</v>
      </c>
      <c r="B11" s="70">
        <v>633836</v>
      </c>
      <c r="C11" s="70">
        <v>645973</v>
      </c>
    </row>
    <row r="12" spans="1:3">
      <c r="A12" s="70" t="s">
        <v>453</v>
      </c>
      <c r="B12" s="70">
        <v>664823</v>
      </c>
      <c r="C12" s="70">
        <v>675000</v>
      </c>
    </row>
    <row r="13" spans="1:3">
      <c r="A13" s="70" t="s">
        <v>453</v>
      </c>
      <c r="B13" s="70">
        <v>1317700</v>
      </c>
      <c r="C13" s="70">
        <v>1327700</v>
      </c>
    </row>
    <row r="14" spans="1:3">
      <c r="A14" s="70" t="s">
        <v>453</v>
      </c>
      <c r="B14" s="70">
        <v>1515000</v>
      </c>
      <c r="C14" s="70">
        <v>1524300</v>
      </c>
    </row>
    <row r="15" spans="1:3">
      <c r="A15" s="70" t="s">
        <v>453</v>
      </c>
      <c r="B15" s="70">
        <v>1569870</v>
      </c>
      <c r="C15" s="70">
        <v>1575000</v>
      </c>
    </row>
    <row r="16" spans="1:3">
      <c r="A16" s="70" t="s">
        <v>453</v>
      </c>
      <c r="B16" s="70">
        <v>1655350</v>
      </c>
      <c r="C16" s="70">
        <v>1665350</v>
      </c>
    </row>
    <row r="17" spans="1:3">
      <c r="A17" s="70" t="s">
        <v>453</v>
      </c>
      <c r="B17" s="70">
        <v>1669240</v>
      </c>
      <c r="C17" s="70">
        <v>1675000</v>
      </c>
    </row>
    <row r="18" spans="1:3">
      <c r="A18" s="70" t="s">
        <v>453</v>
      </c>
      <c r="B18" s="70">
        <v>1715000</v>
      </c>
      <c r="C18" s="70">
        <v>1717710</v>
      </c>
    </row>
    <row r="19" spans="1:3">
      <c r="A19" s="70" t="s">
        <v>453</v>
      </c>
      <c r="B19" s="70">
        <v>2034680</v>
      </c>
      <c r="C19" s="70">
        <v>2045000</v>
      </c>
    </row>
    <row r="20" spans="1:3">
      <c r="A20" s="70" t="s">
        <v>453</v>
      </c>
      <c r="B20" s="70">
        <v>2147940</v>
      </c>
      <c r="C20" s="70">
        <v>2150000</v>
      </c>
    </row>
    <row r="21" spans="1:3">
      <c r="A21" s="70" t="s">
        <v>453</v>
      </c>
      <c r="B21" s="70">
        <v>2300000</v>
      </c>
      <c r="C21" s="70">
        <v>2308610</v>
      </c>
    </row>
    <row r="22" spans="1:3">
      <c r="A22" s="70" t="s">
        <v>453</v>
      </c>
      <c r="B22" s="70">
        <v>2480000</v>
      </c>
      <c r="C22" s="70">
        <v>2489190</v>
      </c>
    </row>
    <row r="23" spans="1:3">
      <c r="A23" s="70" t="s">
        <v>453</v>
      </c>
      <c r="B23" s="70">
        <v>2670000</v>
      </c>
      <c r="C23" s="70">
        <v>2680000</v>
      </c>
    </row>
    <row r="24" spans="1:3">
      <c r="A24" s="70" t="s">
        <v>453</v>
      </c>
      <c r="B24" s="70">
        <v>3120000</v>
      </c>
      <c r="C24" s="70">
        <v>3129240</v>
      </c>
    </row>
    <row r="25" spans="1:3">
      <c r="A25" s="70" t="s">
        <v>453</v>
      </c>
      <c r="B25" s="70">
        <v>3181210</v>
      </c>
      <c r="C25" s="70">
        <v>3190000</v>
      </c>
    </row>
    <row r="26" spans="1:3">
      <c r="A26" s="70" t="s">
        <v>453</v>
      </c>
      <c r="B26" s="70">
        <v>3602210</v>
      </c>
      <c r="C26" s="70">
        <v>3613280</v>
      </c>
    </row>
    <row r="27" spans="1:3">
      <c r="A27" s="70" t="s">
        <v>453</v>
      </c>
      <c r="B27" s="70">
        <v>4605000</v>
      </c>
      <c r="C27" s="70">
        <v>4608080</v>
      </c>
    </row>
    <row r="28" spans="1:3">
      <c r="A28" s="70" t="s">
        <v>453</v>
      </c>
      <c r="B28" s="70">
        <v>5749960</v>
      </c>
      <c r="C28" s="70">
        <v>5760000</v>
      </c>
    </row>
    <row r="29" spans="1:3">
      <c r="A29" s="70" t="s">
        <v>453</v>
      </c>
      <c r="B29" s="70">
        <v>5765000</v>
      </c>
      <c r="C29" s="70">
        <v>5767440</v>
      </c>
    </row>
    <row r="30" spans="1:3">
      <c r="A30" s="70" t="s">
        <v>453</v>
      </c>
      <c r="B30" s="70">
        <v>5820000</v>
      </c>
      <c r="C30" s="70">
        <v>5824070</v>
      </c>
    </row>
    <row r="31" spans="1:3">
      <c r="A31" s="70" t="s">
        <v>453</v>
      </c>
      <c r="B31" s="70">
        <v>5833300</v>
      </c>
      <c r="C31" s="70">
        <v>5843300</v>
      </c>
    </row>
    <row r="32" spans="1:3">
      <c r="A32" s="70" t="s">
        <v>453</v>
      </c>
      <c r="B32" s="70">
        <v>5865000</v>
      </c>
      <c r="C32" s="70">
        <v>5870020</v>
      </c>
    </row>
    <row r="33" spans="1:3">
      <c r="A33" s="70" t="s">
        <v>453</v>
      </c>
      <c r="B33" s="70">
        <v>5881390</v>
      </c>
      <c r="C33" s="70">
        <v>5918100</v>
      </c>
    </row>
    <row r="34" spans="1:3">
      <c r="A34" s="70" t="s">
        <v>453</v>
      </c>
      <c r="B34" s="70">
        <v>5918780</v>
      </c>
      <c r="C34" s="70">
        <v>5920000</v>
      </c>
    </row>
    <row r="35" spans="1:3">
      <c r="A35" s="70" t="s">
        <v>453</v>
      </c>
      <c r="B35" s="70">
        <v>5925000</v>
      </c>
      <c r="C35" s="70">
        <v>5928780</v>
      </c>
    </row>
    <row r="36" spans="1:3">
      <c r="A36" s="70" t="s">
        <v>453</v>
      </c>
      <c r="B36" s="70">
        <v>5956180</v>
      </c>
      <c r="C36" s="70">
        <v>5972590</v>
      </c>
    </row>
    <row r="37" spans="1:3">
      <c r="A37" s="70" t="s">
        <v>453</v>
      </c>
      <c r="B37" s="70">
        <v>6250000</v>
      </c>
      <c r="C37" s="70">
        <v>6256820</v>
      </c>
    </row>
    <row r="38" spans="1:3">
      <c r="A38" s="70" t="s">
        <v>453</v>
      </c>
      <c r="B38" s="70">
        <v>6260710</v>
      </c>
      <c r="C38" s="70">
        <v>6265000</v>
      </c>
    </row>
    <row r="39" spans="1:3">
      <c r="A39" s="70" t="s">
        <v>453</v>
      </c>
      <c r="B39" s="70">
        <v>6422060</v>
      </c>
      <c r="C39" s="70">
        <v>6430000</v>
      </c>
    </row>
    <row r="40" spans="1:3">
      <c r="A40" s="70" t="s">
        <v>453</v>
      </c>
      <c r="B40" s="70">
        <v>6620000</v>
      </c>
      <c r="C40" s="70">
        <v>6622260</v>
      </c>
    </row>
    <row r="41" spans="1:3">
      <c r="A41" s="70" t="s">
        <v>453</v>
      </c>
      <c r="B41" s="70">
        <v>7145000</v>
      </c>
      <c r="C41" s="70">
        <v>7151180</v>
      </c>
    </row>
    <row r="42" spans="1:3">
      <c r="A42" s="70" t="s">
        <v>453</v>
      </c>
      <c r="B42" s="70">
        <v>7368780</v>
      </c>
      <c r="C42" s="70">
        <v>7375000</v>
      </c>
    </row>
    <row r="43" spans="1:3">
      <c r="A43" s="70" t="s">
        <v>453</v>
      </c>
      <c r="B43" s="70">
        <v>7391220</v>
      </c>
      <c r="C43" s="70">
        <v>7395000</v>
      </c>
    </row>
    <row r="44" spans="1:3">
      <c r="A44" s="70" t="s">
        <v>453</v>
      </c>
      <c r="B44" s="70">
        <v>7425000</v>
      </c>
      <c r="C44" s="70">
        <v>7426860</v>
      </c>
    </row>
    <row r="45" spans="1:3">
      <c r="A45" s="70" t="s">
        <v>453</v>
      </c>
      <c r="B45" s="70">
        <v>7429690</v>
      </c>
      <c r="C45" s="70">
        <v>7439690</v>
      </c>
    </row>
    <row r="46" spans="1:3">
      <c r="A46" s="70" t="s">
        <v>453</v>
      </c>
      <c r="B46" s="70">
        <v>7462810</v>
      </c>
      <c r="C46" s="70">
        <v>7472810</v>
      </c>
    </row>
    <row r="47" spans="1:3">
      <c r="A47" s="70" t="s">
        <v>453</v>
      </c>
      <c r="B47" s="70">
        <v>7555000</v>
      </c>
      <c r="C47" s="70">
        <v>7565000</v>
      </c>
    </row>
    <row r="48" spans="1:3">
      <c r="A48" s="70" t="s">
        <v>453</v>
      </c>
      <c r="B48" s="70">
        <v>7665830</v>
      </c>
      <c r="C48" s="70">
        <v>7675830</v>
      </c>
    </row>
    <row r="49" spans="1:3">
      <c r="A49" s="70" t="s">
        <v>453</v>
      </c>
      <c r="B49" s="70">
        <v>7995000</v>
      </c>
      <c r="C49" s="70">
        <v>8000660</v>
      </c>
    </row>
    <row r="50" spans="1:3">
      <c r="A50" s="70" t="s">
        <v>453</v>
      </c>
      <c r="B50" s="70">
        <v>8965160</v>
      </c>
      <c r="C50" s="70">
        <v>8970000</v>
      </c>
    </row>
    <row r="51" spans="1:3">
      <c r="A51" s="70" t="s">
        <v>453</v>
      </c>
      <c r="B51" s="70">
        <v>9019660</v>
      </c>
      <c r="C51" s="70">
        <v>9020000</v>
      </c>
    </row>
    <row r="52" spans="1:3">
      <c r="A52" s="70" t="s">
        <v>453</v>
      </c>
      <c r="B52" s="70">
        <v>9036750</v>
      </c>
      <c r="C52" s="70">
        <v>9048890</v>
      </c>
    </row>
    <row r="53" spans="1:3">
      <c r="A53" s="70" t="s">
        <v>453</v>
      </c>
      <c r="B53" s="70">
        <v>9355000</v>
      </c>
      <c r="C53" s="70">
        <v>9380000</v>
      </c>
    </row>
    <row r="54" spans="1:3">
      <c r="A54" s="70" t="s">
        <v>453</v>
      </c>
      <c r="B54" s="70">
        <v>9440000</v>
      </c>
      <c r="C54" s="70">
        <v>9450000</v>
      </c>
    </row>
    <row r="55" spans="1:3">
      <c r="A55" s="70" t="s">
        <v>453</v>
      </c>
      <c r="B55" s="70">
        <v>9631930</v>
      </c>
      <c r="C55" s="70">
        <v>9647270</v>
      </c>
    </row>
    <row r="56" spans="1:3">
      <c r="A56" s="70" t="s">
        <v>453</v>
      </c>
      <c r="B56" s="70">
        <v>9654360</v>
      </c>
      <c r="C56" s="70">
        <v>9655000</v>
      </c>
    </row>
    <row r="57" spans="1:3">
      <c r="A57" s="70" t="s">
        <v>453</v>
      </c>
      <c r="B57" s="70">
        <v>9660000</v>
      </c>
      <c r="C57" s="70">
        <v>9664360</v>
      </c>
    </row>
    <row r="58" spans="1:3">
      <c r="A58" s="70" t="s">
        <v>453</v>
      </c>
      <c r="B58" s="70">
        <v>9672530</v>
      </c>
      <c r="C58" s="70">
        <v>9675000</v>
      </c>
    </row>
    <row r="59" spans="1:3">
      <c r="A59" s="70" t="s">
        <v>453</v>
      </c>
      <c r="B59" s="70">
        <v>9705000</v>
      </c>
      <c r="C59" s="70">
        <v>9716720</v>
      </c>
    </row>
    <row r="60" spans="1:3">
      <c r="A60" s="70" t="s">
        <v>453</v>
      </c>
      <c r="B60" s="70">
        <v>9741980</v>
      </c>
      <c r="C60" s="70">
        <v>9750000</v>
      </c>
    </row>
    <row r="61" spans="1:3">
      <c r="A61" s="70" t="s">
        <v>453</v>
      </c>
      <c r="B61" s="70">
        <v>9772970</v>
      </c>
      <c r="C61" s="70">
        <v>9782970</v>
      </c>
    </row>
    <row r="62" spans="1:3">
      <c r="A62" s="70" t="s">
        <v>453</v>
      </c>
      <c r="B62" s="70">
        <v>9783660</v>
      </c>
      <c r="C62" s="70">
        <v>9793660</v>
      </c>
    </row>
    <row r="63" spans="1:3">
      <c r="A63" s="70" t="s">
        <v>453</v>
      </c>
      <c r="B63" s="70">
        <v>9794340</v>
      </c>
      <c r="C63" s="70">
        <v>9807550</v>
      </c>
    </row>
    <row r="64" spans="1:3">
      <c r="A64" s="70" t="s">
        <v>453</v>
      </c>
      <c r="B64" s="70">
        <v>9864860</v>
      </c>
      <c r="C64" s="70">
        <v>9865000</v>
      </c>
    </row>
    <row r="65" spans="1:3">
      <c r="A65" s="70" t="s">
        <v>453</v>
      </c>
      <c r="B65" s="70">
        <v>9880000</v>
      </c>
      <c r="C65" s="70">
        <v>9887690</v>
      </c>
    </row>
    <row r="66" spans="1:3">
      <c r="A66" s="70" t="s">
        <v>453</v>
      </c>
      <c r="B66" s="70">
        <v>9889440</v>
      </c>
      <c r="C66" s="70">
        <v>9914400</v>
      </c>
    </row>
    <row r="67" spans="1:3">
      <c r="A67" s="70" t="s">
        <v>453</v>
      </c>
      <c r="B67" s="70">
        <v>9940730</v>
      </c>
      <c r="C67" s="70">
        <v>9945000</v>
      </c>
    </row>
    <row r="68" spans="1:3">
      <c r="A68" s="70" t="s">
        <v>453</v>
      </c>
      <c r="B68" s="70">
        <v>9970000</v>
      </c>
      <c r="C68" s="70">
        <v>9972100</v>
      </c>
    </row>
    <row r="69" spans="1:3">
      <c r="A69" s="70" t="s">
        <v>453</v>
      </c>
      <c r="B69" s="70">
        <v>9981330</v>
      </c>
      <c r="C69" s="70">
        <v>9991330</v>
      </c>
    </row>
    <row r="70" spans="1:3">
      <c r="A70" s="70" t="s">
        <v>453</v>
      </c>
      <c r="B70" s="70">
        <v>10059300</v>
      </c>
      <c r="C70" s="70">
        <v>10069300</v>
      </c>
    </row>
    <row r="71" spans="1:3">
      <c r="A71" s="70" t="s">
        <v>453</v>
      </c>
      <c r="B71" s="70">
        <v>10086100</v>
      </c>
      <c r="C71" s="70">
        <v>10096100</v>
      </c>
    </row>
    <row r="72" spans="1:3">
      <c r="A72" s="70" t="s">
        <v>453</v>
      </c>
      <c r="B72" s="70">
        <v>10105000</v>
      </c>
      <c r="C72" s="70">
        <v>10117400</v>
      </c>
    </row>
    <row r="73" spans="1:3">
      <c r="A73" s="70" t="s">
        <v>453</v>
      </c>
      <c r="B73" s="70">
        <v>10125600</v>
      </c>
      <c r="C73" s="70">
        <v>10135600</v>
      </c>
    </row>
    <row r="74" spans="1:3">
      <c r="A74" s="70" t="s">
        <v>453</v>
      </c>
      <c r="B74" s="70">
        <v>10152300</v>
      </c>
      <c r="C74" s="70">
        <v>10162300</v>
      </c>
    </row>
    <row r="75" spans="1:3">
      <c r="A75" s="70" t="s">
        <v>453</v>
      </c>
      <c r="B75" s="70">
        <v>10182200</v>
      </c>
      <c r="C75" s="70">
        <v>10192200</v>
      </c>
    </row>
    <row r="76" spans="1:3">
      <c r="A76" s="70" t="s">
        <v>453</v>
      </c>
      <c r="B76" s="70">
        <v>10200000</v>
      </c>
      <c r="C76" s="70">
        <v>10212500</v>
      </c>
    </row>
    <row r="77" spans="1:3">
      <c r="A77" s="70" t="s">
        <v>453</v>
      </c>
      <c r="B77" s="70">
        <v>10214300</v>
      </c>
      <c r="C77" s="70">
        <v>10215000</v>
      </c>
    </row>
    <row r="78" spans="1:3">
      <c r="A78" s="70" t="s">
        <v>453</v>
      </c>
      <c r="B78" s="70">
        <v>10232400</v>
      </c>
      <c r="C78" s="70">
        <v>10253100</v>
      </c>
    </row>
    <row r="79" spans="1:3">
      <c r="A79" s="70" t="s">
        <v>453</v>
      </c>
      <c r="B79" s="70">
        <v>10262400</v>
      </c>
      <c r="C79" s="70">
        <v>10290500</v>
      </c>
    </row>
    <row r="80" spans="1:3">
      <c r="A80" s="70" t="s">
        <v>453</v>
      </c>
      <c r="B80" s="70">
        <v>10313600</v>
      </c>
      <c r="C80" s="70">
        <v>10335000</v>
      </c>
    </row>
    <row r="81" spans="1:3">
      <c r="A81" s="70" t="s">
        <v>453</v>
      </c>
      <c r="B81" s="70">
        <v>10384200</v>
      </c>
      <c r="C81" s="70">
        <v>10400000</v>
      </c>
    </row>
    <row r="82" spans="1:3">
      <c r="A82" s="70" t="s">
        <v>453</v>
      </c>
      <c r="B82" s="70">
        <v>10452600</v>
      </c>
      <c r="C82" s="70">
        <v>10462600</v>
      </c>
    </row>
    <row r="83" spans="1:3">
      <c r="A83" s="70" t="s">
        <v>453</v>
      </c>
      <c r="B83" s="70">
        <v>10464300</v>
      </c>
      <c r="C83" s="70">
        <v>10474300</v>
      </c>
    </row>
    <row r="84" spans="1:3">
      <c r="A84" s="70" t="s">
        <v>453</v>
      </c>
      <c r="B84" s="70">
        <v>10493200</v>
      </c>
      <c r="C84" s="70">
        <v>10503200</v>
      </c>
    </row>
    <row r="85" spans="1:3">
      <c r="A85" s="70" t="s">
        <v>453</v>
      </c>
      <c r="B85" s="70">
        <v>10565000</v>
      </c>
      <c r="C85" s="70">
        <v>10580000</v>
      </c>
    </row>
    <row r="86" spans="1:3">
      <c r="A86" s="70" t="s">
        <v>453</v>
      </c>
      <c r="B86" s="70">
        <v>10658800</v>
      </c>
      <c r="C86" s="70">
        <v>10675000</v>
      </c>
    </row>
    <row r="87" spans="1:3">
      <c r="A87" s="70" t="s">
        <v>453</v>
      </c>
      <c r="B87" s="70">
        <v>10680000</v>
      </c>
      <c r="C87" s="70">
        <v>10695000</v>
      </c>
    </row>
    <row r="88" spans="1:3">
      <c r="A88" s="70" t="s">
        <v>454</v>
      </c>
      <c r="B88" s="70">
        <v>105000</v>
      </c>
      <c r="C88" s="70">
        <v>107610</v>
      </c>
    </row>
    <row r="89" spans="1:3">
      <c r="A89" s="70" t="s">
        <v>454</v>
      </c>
      <c r="B89" s="70">
        <v>1010000</v>
      </c>
      <c r="C89" s="70">
        <v>1014870</v>
      </c>
    </row>
    <row r="90" spans="1:3">
      <c r="A90" s="70" t="s">
        <v>454</v>
      </c>
      <c r="B90" s="70">
        <v>2919030</v>
      </c>
      <c r="C90" s="70">
        <v>2920000</v>
      </c>
    </row>
    <row r="91" spans="1:3">
      <c r="A91" s="70" t="s">
        <v>454</v>
      </c>
      <c r="B91" s="70">
        <v>2955000</v>
      </c>
      <c r="C91" s="70">
        <v>2970000</v>
      </c>
    </row>
    <row r="92" spans="1:3">
      <c r="A92" s="70" t="s">
        <v>454</v>
      </c>
      <c r="B92" s="70">
        <v>3210080</v>
      </c>
      <c r="C92" s="70">
        <v>3215000</v>
      </c>
    </row>
    <row r="93" spans="1:3">
      <c r="A93" s="70" t="s">
        <v>454</v>
      </c>
      <c r="B93" s="70">
        <v>3571940</v>
      </c>
      <c r="C93" s="70">
        <v>3581940</v>
      </c>
    </row>
    <row r="94" spans="1:3">
      <c r="A94" s="70" t="s">
        <v>454</v>
      </c>
      <c r="B94" s="70">
        <v>3918060</v>
      </c>
      <c r="C94" s="70">
        <v>3920000</v>
      </c>
    </row>
    <row r="95" spans="1:3">
      <c r="A95" s="70" t="s">
        <v>454</v>
      </c>
      <c r="B95" s="70">
        <v>5016740</v>
      </c>
      <c r="C95" s="70">
        <v>5020000</v>
      </c>
    </row>
    <row r="96" spans="1:3">
      <c r="A96" s="70" t="s">
        <v>454</v>
      </c>
      <c r="B96" s="70">
        <v>5510000</v>
      </c>
      <c r="C96" s="70">
        <v>5514450</v>
      </c>
    </row>
    <row r="97" spans="1:3">
      <c r="A97" s="70" t="s">
        <v>454</v>
      </c>
      <c r="B97" s="70">
        <v>5588360</v>
      </c>
      <c r="C97" s="70">
        <v>5598360</v>
      </c>
    </row>
    <row r="98" spans="1:3">
      <c r="A98" s="70" t="s">
        <v>454</v>
      </c>
      <c r="B98" s="70">
        <v>5685380</v>
      </c>
      <c r="C98" s="70">
        <v>5690000</v>
      </c>
    </row>
    <row r="99" spans="1:3">
      <c r="A99" s="70" t="s">
        <v>454</v>
      </c>
      <c r="B99" s="70">
        <v>5910000</v>
      </c>
      <c r="C99" s="70">
        <v>5920000</v>
      </c>
    </row>
    <row r="100" spans="1:3">
      <c r="A100" s="70" t="s">
        <v>454</v>
      </c>
      <c r="B100" s="70">
        <v>6141630</v>
      </c>
      <c r="C100" s="70">
        <v>6145000</v>
      </c>
    </row>
    <row r="101" spans="1:3">
      <c r="A101" s="70" t="s">
        <v>454</v>
      </c>
      <c r="B101" s="70">
        <v>7040000</v>
      </c>
      <c r="C101" s="70">
        <v>7048400</v>
      </c>
    </row>
    <row r="102" spans="1:3">
      <c r="A102" s="70" t="s">
        <v>454</v>
      </c>
      <c r="B102" s="70">
        <v>7048890</v>
      </c>
      <c r="C102" s="70">
        <v>7055000</v>
      </c>
    </row>
    <row r="103" spans="1:3">
      <c r="A103" s="70" t="s">
        <v>454</v>
      </c>
      <c r="B103" s="70">
        <v>7457940</v>
      </c>
      <c r="C103" s="70">
        <v>7467940</v>
      </c>
    </row>
    <row r="104" spans="1:3">
      <c r="A104" s="70" t="s">
        <v>454</v>
      </c>
      <c r="B104" s="70">
        <v>8560000</v>
      </c>
      <c r="C104" s="70">
        <v>8571860</v>
      </c>
    </row>
    <row r="105" spans="1:3">
      <c r="A105" s="70" t="s">
        <v>454</v>
      </c>
      <c r="B105" s="70">
        <v>12000000</v>
      </c>
      <c r="C105" s="70">
        <v>12010000</v>
      </c>
    </row>
    <row r="106" spans="1:3">
      <c r="A106" s="70" t="s">
        <v>454</v>
      </c>
      <c r="B106" s="70">
        <v>14505000</v>
      </c>
      <c r="C106" s="70">
        <v>14511000</v>
      </c>
    </row>
    <row r="107" spans="1:3">
      <c r="A107" s="70" t="s">
        <v>454</v>
      </c>
      <c r="B107" s="70">
        <v>14986100</v>
      </c>
      <c r="C107" s="70">
        <v>14996100</v>
      </c>
    </row>
    <row r="108" spans="1:3">
      <c r="A108" s="70" t="s">
        <v>454</v>
      </c>
      <c r="B108" s="70">
        <v>15009700</v>
      </c>
      <c r="C108" s="70">
        <v>15019700</v>
      </c>
    </row>
    <row r="109" spans="1:3">
      <c r="A109" s="70" t="s">
        <v>454</v>
      </c>
      <c r="B109" s="70">
        <v>15353200</v>
      </c>
      <c r="C109" s="70">
        <v>15363200</v>
      </c>
    </row>
    <row r="110" spans="1:3">
      <c r="A110" s="70" t="s">
        <v>454</v>
      </c>
      <c r="B110" s="70">
        <v>15465000</v>
      </c>
      <c r="C110" s="70">
        <v>15475000</v>
      </c>
    </row>
    <row r="111" spans="1:3">
      <c r="A111" s="70" t="s">
        <v>454</v>
      </c>
      <c r="B111" s="70">
        <v>15565000</v>
      </c>
      <c r="C111" s="70">
        <v>15565100</v>
      </c>
    </row>
    <row r="112" spans="1:3">
      <c r="A112" s="70" t="s">
        <v>454</v>
      </c>
      <c r="B112" s="70">
        <v>15790000</v>
      </c>
      <c r="C112" s="70">
        <v>15793200</v>
      </c>
    </row>
    <row r="113" spans="1:3">
      <c r="A113" s="70" t="s">
        <v>454</v>
      </c>
      <c r="B113" s="70">
        <v>15799000</v>
      </c>
      <c r="C113" s="70">
        <v>15800000</v>
      </c>
    </row>
    <row r="114" spans="1:3">
      <c r="A114" s="70" t="s">
        <v>454</v>
      </c>
      <c r="B114" s="70">
        <v>16105000</v>
      </c>
      <c r="C114" s="70">
        <v>16113100</v>
      </c>
    </row>
    <row r="115" spans="1:3">
      <c r="A115" s="70" t="s">
        <v>454</v>
      </c>
      <c r="B115" s="70">
        <v>17555000</v>
      </c>
      <c r="C115" s="70">
        <v>17565000</v>
      </c>
    </row>
    <row r="116" spans="1:3">
      <c r="A116" s="70" t="s">
        <v>454</v>
      </c>
      <c r="B116" s="70">
        <v>17912400</v>
      </c>
      <c r="C116" s="70">
        <v>17920000</v>
      </c>
    </row>
    <row r="117" spans="1:3">
      <c r="A117" s="70" t="s">
        <v>454</v>
      </c>
      <c r="B117" s="70">
        <v>17970100</v>
      </c>
      <c r="C117" s="70">
        <v>17980100</v>
      </c>
    </row>
    <row r="118" spans="1:3">
      <c r="A118" s="70" t="s">
        <v>454</v>
      </c>
      <c r="B118" s="70">
        <v>18043500</v>
      </c>
      <c r="C118" s="70">
        <v>18045000</v>
      </c>
    </row>
    <row r="119" spans="1:3">
      <c r="A119" s="70" t="s">
        <v>454</v>
      </c>
      <c r="B119" s="70">
        <v>18120000</v>
      </c>
      <c r="C119" s="70">
        <v>18124300</v>
      </c>
    </row>
    <row r="120" spans="1:3">
      <c r="A120" s="70" t="s">
        <v>454</v>
      </c>
      <c r="B120" s="70">
        <v>18269000</v>
      </c>
      <c r="C120" s="70">
        <v>18279000</v>
      </c>
    </row>
    <row r="121" spans="1:3">
      <c r="A121" s="70" t="s">
        <v>454</v>
      </c>
      <c r="B121" s="70">
        <v>18523400</v>
      </c>
      <c r="C121" s="70">
        <v>18533400</v>
      </c>
    </row>
    <row r="122" spans="1:3">
      <c r="A122" s="70" t="s">
        <v>454</v>
      </c>
      <c r="B122" s="70">
        <v>18880000</v>
      </c>
      <c r="C122" s="70">
        <v>18882100</v>
      </c>
    </row>
    <row r="123" spans="1:3">
      <c r="A123" s="70" t="s">
        <v>454</v>
      </c>
      <c r="B123" s="70">
        <v>18885200</v>
      </c>
      <c r="C123" s="70">
        <v>18900000</v>
      </c>
    </row>
    <row r="124" spans="1:3">
      <c r="A124" s="70" t="s">
        <v>454</v>
      </c>
      <c r="B124" s="70">
        <v>19905000</v>
      </c>
      <c r="C124" s="70">
        <v>19912600</v>
      </c>
    </row>
    <row r="125" spans="1:3">
      <c r="A125" s="70" t="s">
        <v>454</v>
      </c>
      <c r="B125" s="70">
        <v>20757400</v>
      </c>
      <c r="C125" s="70">
        <v>20760000</v>
      </c>
    </row>
    <row r="126" spans="1:3">
      <c r="A126" s="70" t="s">
        <v>454</v>
      </c>
      <c r="B126" s="70">
        <v>20795000</v>
      </c>
      <c r="C126" s="70">
        <v>20804100</v>
      </c>
    </row>
    <row r="127" spans="1:3">
      <c r="A127" s="70" t="s">
        <v>454</v>
      </c>
      <c r="B127" s="70">
        <v>20891100</v>
      </c>
      <c r="C127" s="70">
        <v>20901100</v>
      </c>
    </row>
    <row r="128" spans="1:3">
      <c r="A128" s="70" t="s">
        <v>454</v>
      </c>
      <c r="B128" s="70">
        <v>21003900</v>
      </c>
      <c r="C128" s="70">
        <v>21016500</v>
      </c>
    </row>
    <row r="129" spans="1:3">
      <c r="A129" s="70" t="s">
        <v>454</v>
      </c>
      <c r="B129" s="70">
        <v>21070000</v>
      </c>
      <c r="C129" s="70">
        <v>21074200</v>
      </c>
    </row>
    <row r="130" spans="1:3">
      <c r="A130" s="70" t="s">
        <v>454</v>
      </c>
      <c r="B130" s="70">
        <v>22330000</v>
      </c>
      <c r="C130" s="70">
        <v>22332800</v>
      </c>
    </row>
    <row r="131" spans="1:3">
      <c r="A131" s="70" t="s">
        <v>454</v>
      </c>
      <c r="B131" s="70">
        <v>22480200</v>
      </c>
      <c r="C131" s="70">
        <v>22490200</v>
      </c>
    </row>
    <row r="132" spans="1:3">
      <c r="A132" s="70" t="s">
        <v>454</v>
      </c>
      <c r="B132" s="70">
        <v>22792200</v>
      </c>
      <c r="C132" s="70">
        <v>22795000</v>
      </c>
    </row>
    <row r="133" spans="1:3">
      <c r="A133" s="70" t="s">
        <v>454</v>
      </c>
      <c r="B133" s="70">
        <v>23355900</v>
      </c>
      <c r="C133" s="70">
        <v>23365900</v>
      </c>
    </row>
    <row r="134" spans="1:3">
      <c r="A134" s="70" t="s">
        <v>454</v>
      </c>
      <c r="B134" s="70">
        <v>23445100</v>
      </c>
      <c r="C134" s="70">
        <v>23450000</v>
      </c>
    </row>
    <row r="135" spans="1:3">
      <c r="A135" s="70" t="s">
        <v>454</v>
      </c>
      <c r="B135" s="70">
        <v>23665400</v>
      </c>
      <c r="C135" s="70">
        <v>23670000</v>
      </c>
    </row>
    <row r="136" spans="1:3">
      <c r="A136" s="70" t="s">
        <v>454</v>
      </c>
      <c r="B136" s="70">
        <v>23715200</v>
      </c>
      <c r="C136" s="70">
        <v>23725000</v>
      </c>
    </row>
    <row r="137" spans="1:3">
      <c r="A137" s="70" t="s">
        <v>454</v>
      </c>
      <c r="B137" s="70">
        <v>23925000</v>
      </c>
      <c r="C137" s="70">
        <v>23927100</v>
      </c>
    </row>
    <row r="138" spans="1:3">
      <c r="A138" s="70" t="s">
        <v>454</v>
      </c>
      <c r="B138" s="70">
        <v>25125900</v>
      </c>
      <c r="C138" s="70">
        <v>25135900</v>
      </c>
    </row>
    <row r="139" spans="1:3">
      <c r="A139" s="70" t="s">
        <v>454</v>
      </c>
      <c r="B139" s="70">
        <v>25139000</v>
      </c>
      <c r="C139" s="70">
        <v>25140000</v>
      </c>
    </row>
    <row r="140" spans="1:3">
      <c r="A140" s="70" t="s">
        <v>454</v>
      </c>
      <c r="B140" s="70">
        <v>25190000</v>
      </c>
      <c r="C140" s="70">
        <v>25196200</v>
      </c>
    </row>
    <row r="141" spans="1:3">
      <c r="A141" s="70" t="s">
        <v>454</v>
      </c>
      <c r="B141" s="70">
        <v>25196700</v>
      </c>
      <c r="C141" s="70">
        <v>25209300</v>
      </c>
    </row>
    <row r="142" spans="1:3">
      <c r="A142" s="70" t="s">
        <v>454</v>
      </c>
      <c r="B142" s="70">
        <v>25600000</v>
      </c>
      <c r="C142" s="70">
        <v>25610000</v>
      </c>
    </row>
    <row r="143" spans="1:3">
      <c r="A143" s="70" t="s">
        <v>454</v>
      </c>
      <c r="B143" s="70">
        <v>25790000</v>
      </c>
      <c r="C143" s="70">
        <v>25794000</v>
      </c>
    </row>
    <row r="144" spans="1:3">
      <c r="A144" s="70" t="s">
        <v>455</v>
      </c>
      <c r="B144" s="70">
        <v>145000</v>
      </c>
      <c r="C144" s="70">
        <v>160000</v>
      </c>
    </row>
    <row r="145" spans="1:3">
      <c r="A145" s="70" t="s">
        <v>455</v>
      </c>
      <c r="B145" s="70">
        <v>165000</v>
      </c>
      <c r="C145" s="70">
        <v>168777</v>
      </c>
    </row>
    <row r="146" spans="1:3">
      <c r="A146" s="70" t="s">
        <v>455</v>
      </c>
      <c r="B146" s="70">
        <v>392234</v>
      </c>
      <c r="C146" s="70">
        <v>402234</v>
      </c>
    </row>
    <row r="147" spans="1:3">
      <c r="A147" s="70" t="s">
        <v>455</v>
      </c>
      <c r="B147" s="70">
        <v>446809</v>
      </c>
      <c r="C147" s="70">
        <v>456809</v>
      </c>
    </row>
    <row r="148" spans="1:3">
      <c r="A148" s="70" t="s">
        <v>455</v>
      </c>
      <c r="B148" s="70">
        <v>568085</v>
      </c>
      <c r="C148" s="70">
        <v>575000</v>
      </c>
    </row>
    <row r="149" spans="1:3">
      <c r="A149" s="70" t="s">
        <v>455</v>
      </c>
      <c r="B149" s="70">
        <v>1475000</v>
      </c>
      <c r="C149" s="70">
        <v>1481590</v>
      </c>
    </row>
    <row r="150" spans="1:3">
      <c r="A150" s="70" t="s">
        <v>455</v>
      </c>
      <c r="B150" s="70">
        <v>1486750</v>
      </c>
      <c r="C150" s="70">
        <v>1495000</v>
      </c>
    </row>
    <row r="151" spans="1:3">
      <c r="A151" s="70" t="s">
        <v>455</v>
      </c>
      <c r="B151" s="70">
        <v>2535800</v>
      </c>
      <c r="C151" s="70">
        <v>2548830</v>
      </c>
    </row>
    <row r="152" spans="1:3">
      <c r="A152" s="70" t="s">
        <v>455</v>
      </c>
      <c r="B152" s="70">
        <v>2626750</v>
      </c>
      <c r="C152" s="70">
        <v>2635000</v>
      </c>
    </row>
    <row r="153" spans="1:3">
      <c r="A153" s="70" t="s">
        <v>455</v>
      </c>
      <c r="B153" s="70">
        <v>2696490</v>
      </c>
      <c r="C153" s="70">
        <v>2706490</v>
      </c>
    </row>
    <row r="154" spans="1:3">
      <c r="A154" s="70" t="s">
        <v>455</v>
      </c>
      <c r="B154" s="70">
        <v>2720740</v>
      </c>
      <c r="C154" s="70">
        <v>2730000</v>
      </c>
    </row>
    <row r="155" spans="1:3">
      <c r="A155" s="70" t="s">
        <v>455</v>
      </c>
      <c r="B155" s="70">
        <v>5825420</v>
      </c>
      <c r="C155" s="70">
        <v>5835420</v>
      </c>
    </row>
    <row r="156" spans="1:3">
      <c r="A156" s="70" t="s">
        <v>455</v>
      </c>
      <c r="B156" s="70">
        <v>6622810</v>
      </c>
      <c r="C156" s="70">
        <v>6630000</v>
      </c>
    </row>
    <row r="157" spans="1:3">
      <c r="A157" s="70" t="s">
        <v>455</v>
      </c>
      <c r="B157" s="70">
        <v>6725000</v>
      </c>
      <c r="C157" s="70">
        <v>6732860</v>
      </c>
    </row>
    <row r="158" spans="1:3">
      <c r="A158" s="70" t="s">
        <v>455</v>
      </c>
      <c r="B158" s="70">
        <v>8490470</v>
      </c>
      <c r="C158" s="70">
        <v>8495000</v>
      </c>
    </row>
    <row r="159" spans="1:3">
      <c r="A159" s="70" t="s">
        <v>455</v>
      </c>
      <c r="B159" s="70">
        <v>10464200</v>
      </c>
      <c r="C159" s="70">
        <v>10470000</v>
      </c>
    </row>
    <row r="160" spans="1:3">
      <c r="A160" s="70" t="s">
        <v>455</v>
      </c>
      <c r="B160" s="70">
        <v>10715000</v>
      </c>
      <c r="C160" s="70">
        <v>10722900</v>
      </c>
    </row>
    <row r="161" spans="1:3">
      <c r="A161" s="70" t="s">
        <v>455</v>
      </c>
      <c r="B161" s="70">
        <v>10767400</v>
      </c>
      <c r="C161" s="70">
        <v>10770000</v>
      </c>
    </row>
    <row r="162" spans="1:3">
      <c r="A162" s="70" t="s">
        <v>455</v>
      </c>
      <c r="B162" s="70">
        <v>10775000</v>
      </c>
      <c r="C162" s="70">
        <v>10777400</v>
      </c>
    </row>
    <row r="163" spans="1:3">
      <c r="A163" s="70" t="s">
        <v>455</v>
      </c>
      <c r="B163" s="70">
        <v>11119100</v>
      </c>
      <c r="C163" s="70">
        <v>11130000</v>
      </c>
    </row>
    <row r="164" spans="1:3">
      <c r="A164" s="70" t="s">
        <v>455</v>
      </c>
      <c r="B164" s="70">
        <v>11231300</v>
      </c>
      <c r="C164" s="70">
        <v>11240000</v>
      </c>
    </row>
    <row r="165" spans="1:3">
      <c r="A165" s="70" t="s">
        <v>455</v>
      </c>
      <c r="B165" s="70">
        <v>11315000</v>
      </c>
      <c r="C165" s="70">
        <v>11320100</v>
      </c>
    </row>
    <row r="166" spans="1:3">
      <c r="A166" s="70" t="s">
        <v>455</v>
      </c>
      <c r="B166" s="70">
        <v>11849800</v>
      </c>
      <c r="C166" s="70">
        <v>11859800</v>
      </c>
    </row>
    <row r="167" spans="1:3">
      <c r="A167" s="70" t="s">
        <v>455</v>
      </c>
      <c r="B167" s="70">
        <v>12237900</v>
      </c>
      <c r="C167" s="70">
        <v>12250000</v>
      </c>
    </row>
    <row r="168" spans="1:3">
      <c r="A168" s="70" t="s">
        <v>455</v>
      </c>
      <c r="B168" s="70">
        <v>12325800</v>
      </c>
      <c r="C168" s="70">
        <v>12335000</v>
      </c>
    </row>
    <row r="169" spans="1:3">
      <c r="A169" s="70" t="s">
        <v>455</v>
      </c>
      <c r="B169" s="70">
        <v>12680600</v>
      </c>
      <c r="C169" s="70">
        <v>12705000</v>
      </c>
    </row>
    <row r="170" spans="1:3">
      <c r="A170" s="70" t="s">
        <v>455</v>
      </c>
      <c r="B170" s="70">
        <v>12814000</v>
      </c>
      <c r="C170" s="70">
        <v>12825000</v>
      </c>
    </row>
    <row r="171" spans="1:3">
      <c r="A171" s="70" t="s">
        <v>455</v>
      </c>
      <c r="B171" s="70">
        <v>13180000</v>
      </c>
      <c r="C171" s="70">
        <v>13181700</v>
      </c>
    </row>
    <row r="172" spans="1:3">
      <c r="A172" s="70" t="s">
        <v>455</v>
      </c>
      <c r="B172" s="70">
        <v>13330000</v>
      </c>
      <c r="C172" s="70">
        <v>13340000</v>
      </c>
    </row>
    <row r="173" spans="1:3">
      <c r="A173" s="70" t="s">
        <v>455</v>
      </c>
      <c r="B173" s="70">
        <v>13375000</v>
      </c>
      <c r="C173" s="70">
        <v>13390000</v>
      </c>
    </row>
    <row r="174" spans="1:3">
      <c r="A174" s="70" t="s">
        <v>455</v>
      </c>
      <c r="B174" s="70">
        <v>13580000</v>
      </c>
      <c r="C174" s="70">
        <v>13588000</v>
      </c>
    </row>
    <row r="175" spans="1:3">
      <c r="A175" s="70" t="s">
        <v>455</v>
      </c>
      <c r="B175" s="70">
        <v>13660000</v>
      </c>
      <c r="C175" s="70">
        <v>13669900</v>
      </c>
    </row>
    <row r="176" spans="1:3">
      <c r="A176" s="70" t="s">
        <v>455</v>
      </c>
      <c r="B176" s="70">
        <v>13678100</v>
      </c>
      <c r="C176" s="70">
        <v>13680000</v>
      </c>
    </row>
    <row r="177" spans="1:3">
      <c r="A177" s="70" t="s">
        <v>455</v>
      </c>
      <c r="B177" s="70">
        <v>13735700</v>
      </c>
      <c r="C177" s="70">
        <v>13745700</v>
      </c>
    </row>
    <row r="178" spans="1:3">
      <c r="A178" s="70" t="s">
        <v>455</v>
      </c>
      <c r="B178" s="70">
        <v>13980000</v>
      </c>
      <c r="C178" s="70">
        <v>13982200</v>
      </c>
    </row>
    <row r="179" spans="1:3">
      <c r="A179" s="70" t="s">
        <v>455</v>
      </c>
      <c r="B179" s="70">
        <v>15330500</v>
      </c>
      <c r="C179" s="70">
        <v>15340500</v>
      </c>
    </row>
    <row r="180" spans="1:3">
      <c r="A180" s="70" t="s">
        <v>455</v>
      </c>
      <c r="B180" s="70">
        <v>16224900</v>
      </c>
      <c r="C180" s="70">
        <v>16234900</v>
      </c>
    </row>
    <row r="181" spans="1:3">
      <c r="A181" s="70" t="s">
        <v>455</v>
      </c>
      <c r="B181" s="70">
        <v>16950000</v>
      </c>
      <c r="C181" s="70">
        <v>16960000</v>
      </c>
    </row>
    <row r="182" spans="1:3">
      <c r="A182" s="70" t="s">
        <v>455</v>
      </c>
      <c r="B182" s="70">
        <v>17230000</v>
      </c>
      <c r="C182" s="70">
        <v>17245000</v>
      </c>
    </row>
    <row r="183" spans="1:3">
      <c r="A183" s="70" t="s">
        <v>455</v>
      </c>
      <c r="B183" s="70">
        <v>18370000</v>
      </c>
      <c r="C183" s="70">
        <v>18375400</v>
      </c>
    </row>
    <row r="184" spans="1:3">
      <c r="A184" s="70" t="s">
        <v>455</v>
      </c>
      <c r="B184" s="70">
        <v>18453300</v>
      </c>
      <c r="C184" s="70">
        <v>18455000</v>
      </c>
    </row>
    <row r="185" spans="1:3">
      <c r="A185" s="70" t="s">
        <v>455</v>
      </c>
      <c r="B185" s="70">
        <v>18580000</v>
      </c>
      <c r="C185" s="70">
        <v>18587600</v>
      </c>
    </row>
    <row r="186" spans="1:3">
      <c r="A186" s="70" t="s">
        <v>455</v>
      </c>
      <c r="B186" s="70">
        <v>18589800</v>
      </c>
      <c r="C186" s="70">
        <v>18590000</v>
      </c>
    </row>
    <row r="187" spans="1:3">
      <c r="A187" s="70" t="s">
        <v>455</v>
      </c>
      <c r="B187" s="70">
        <v>18695000</v>
      </c>
      <c r="C187" s="70">
        <v>18699800</v>
      </c>
    </row>
    <row r="188" spans="1:3">
      <c r="A188" s="70" t="s">
        <v>455</v>
      </c>
      <c r="B188" s="70">
        <v>18701900</v>
      </c>
      <c r="C188" s="70">
        <v>18715000</v>
      </c>
    </row>
    <row r="189" spans="1:3">
      <c r="A189" s="70" t="s">
        <v>455</v>
      </c>
      <c r="B189" s="70">
        <v>18725000</v>
      </c>
      <c r="C189" s="70">
        <v>18730100</v>
      </c>
    </row>
    <row r="190" spans="1:3">
      <c r="A190" s="70" t="s">
        <v>455</v>
      </c>
      <c r="B190" s="70">
        <v>20484700</v>
      </c>
      <c r="C190" s="70">
        <v>20485000</v>
      </c>
    </row>
    <row r="191" spans="1:3">
      <c r="A191" s="70" t="s">
        <v>455</v>
      </c>
      <c r="B191" s="70">
        <v>20790000</v>
      </c>
      <c r="C191" s="70">
        <v>20791800</v>
      </c>
    </row>
    <row r="192" spans="1:3">
      <c r="A192" s="70" t="s">
        <v>455</v>
      </c>
      <c r="B192" s="70">
        <v>21227500</v>
      </c>
      <c r="C192" s="70">
        <v>21237500</v>
      </c>
    </row>
    <row r="193" spans="1:3">
      <c r="A193" s="70" t="s">
        <v>455</v>
      </c>
      <c r="B193" s="70">
        <v>22085600</v>
      </c>
      <c r="C193" s="70">
        <v>22095600</v>
      </c>
    </row>
    <row r="194" spans="1:3">
      <c r="A194" s="70" t="s">
        <v>455</v>
      </c>
      <c r="B194" s="70">
        <v>22137100</v>
      </c>
      <c r="C194" s="70">
        <v>22145000</v>
      </c>
    </row>
    <row r="195" spans="1:3">
      <c r="A195" s="70" t="s">
        <v>455</v>
      </c>
      <c r="B195" s="70">
        <v>22231100</v>
      </c>
      <c r="C195" s="70">
        <v>22240000</v>
      </c>
    </row>
    <row r="196" spans="1:3">
      <c r="A196" s="70" t="s">
        <v>455</v>
      </c>
      <c r="B196" s="70">
        <v>22343300</v>
      </c>
      <c r="C196" s="70">
        <v>22345000</v>
      </c>
    </row>
    <row r="197" spans="1:3">
      <c r="A197" s="70" t="s">
        <v>455</v>
      </c>
      <c r="B197" s="70">
        <v>22465000</v>
      </c>
      <c r="C197" s="70">
        <v>22471500</v>
      </c>
    </row>
    <row r="198" spans="1:3">
      <c r="A198" s="70" t="s">
        <v>455</v>
      </c>
      <c r="B198" s="70">
        <v>22504000</v>
      </c>
      <c r="C198" s="70">
        <v>22510000</v>
      </c>
    </row>
    <row r="199" spans="1:3">
      <c r="A199" s="70" t="s">
        <v>455</v>
      </c>
      <c r="B199" s="70">
        <v>22531200</v>
      </c>
      <c r="C199" s="70">
        <v>22541200</v>
      </c>
    </row>
    <row r="200" spans="1:3">
      <c r="A200" s="70" t="s">
        <v>455</v>
      </c>
      <c r="B200" s="70">
        <v>22780000</v>
      </c>
      <c r="C200" s="70">
        <v>22780800</v>
      </c>
    </row>
    <row r="201" spans="1:3">
      <c r="A201" s="70" t="s">
        <v>455</v>
      </c>
      <c r="B201" s="70">
        <v>22810000</v>
      </c>
      <c r="C201" s="70">
        <v>22823200</v>
      </c>
    </row>
    <row r="202" spans="1:3">
      <c r="A202" s="70" t="s">
        <v>455</v>
      </c>
      <c r="B202" s="70">
        <v>23140700</v>
      </c>
      <c r="C202" s="70">
        <v>23150700</v>
      </c>
    </row>
    <row r="203" spans="1:3">
      <c r="A203" s="70" t="s">
        <v>455</v>
      </c>
      <c r="B203" s="70">
        <v>23528700</v>
      </c>
      <c r="C203" s="70">
        <v>23547800</v>
      </c>
    </row>
    <row r="204" spans="1:3">
      <c r="A204" s="70" t="s">
        <v>455</v>
      </c>
      <c r="B204" s="70">
        <v>23613600</v>
      </c>
      <c r="C204" s="70">
        <v>23623600</v>
      </c>
    </row>
    <row r="205" spans="1:3">
      <c r="A205" s="70" t="s">
        <v>455</v>
      </c>
      <c r="B205" s="70">
        <v>23698500</v>
      </c>
      <c r="C205" s="70">
        <v>23700000</v>
      </c>
    </row>
    <row r="206" spans="1:3">
      <c r="A206" s="70" t="s">
        <v>455</v>
      </c>
      <c r="B206" s="70">
        <v>23847100</v>
      </c>
      <c r="C206" s="70">
        <v>23857100</v>
      </c>
    </row>
    <row r="207" spans="1:3">
      <c r="A207" s="70" t="s">
        <v>455</v>
      </c>
      <c r="B207" s="70">
        <v>23968400</v>
      </c>
      <c r="C207" s="70">
        <v>23975000</v>
      </c>
    </row>
    <row r="208" spans="1:3">
      <c r="A208" s="70" t="s">
        <v>455</v>
      </c>
      <c r="B208" s="70">
        <v>23995000</v>
      </c>
      <c r="C208" s="70">
        <v>23999600</v>
      </c>
    </row>
    <row r="209" spans="1:3">
      <c r="A209" s="70" t="s">
        <v>455</v>
      </c>
      <c r="B209" s="70">
        <v>24045000</v>
      </c>
      <c r="C209" s="70">
        <v>24054200</v>
      </c>
    </row>
    <row r="210" spans="1:3">
      <c r="A210" s="70" t="s">
        <v>455</v>
      </c>
      <c r="B210" s="70">
        <v>24083600</v>
      </c>
      <c r="C210" s="70">
        <v>24102700</v>
      </c>
    </row>
    <row r="211" spans="1:3">
      <c r="A211" s="70" t="s">
        <v>455</v>
      </c>
      <c r="B211" s="70">
        <v>24262500</v>
      </c>
      <c r="C211" s="70">
        <v>24270000</v>
      </c>
    </row>
    <row r="212" spans="1:3">
      <c r="A212" s="70" t="s">
        <v>455</v>
      </c>
      <c r="B212" s="70">
        <v>24275000</v>
      </c>
      <c r="C212" s="70">
        <v>24275500</v>
      </c>
    </row>
    <row r="213" spans="1:3">
      <c r="A213" s="70" t="s">
        <v>455</v>
      </c>
      <c r="B213" s="70">
        <v>24410000</v>
      </c>
      <c r="C213" s="70">
        <v>24411900</v>
      </c>
    </row>
    <row r="214" spans="1:3">
      <c r="A214" s="70" t="s">
        <v>455</v>
      </c>
      <c r="B214" s="70">
        <v>24414100</v>
      </c>
      <c r="C214" s="70">
        <v>24420000</v>
      </c>
    </row>
    <row r="215" spans="1:3">
      <c r="A215" s="70" t="s">
        <v>455</v>
      </c>
      <c r="B215" s="70">
        <v>24583900</v>
      </c>
      <c r="C215" s="70">
        <v>24590000</v>
      </c>
    </row>
    <row r="216" spans="1:3">
      <c r="A216" s="70" t="s">
        <v>455</v>
      </c>
      <c r="B216" s="70">
        <v>24917400</v>
      </c>
      <c r="C216" s="70">
        <v>24927400</v>
      </c>
    </row>
    <row r="217" spans="1:3">
      <c r="A217" s="70" t="s">
        <v>455</v>
      </c>
      <c r="B217" s="70">
        <v>24929500</v>
      </c>
      <c r="C217" s="70">
        <v>24939500</v>
      </c>
    </row>
    <row r="218" spans="1:3">
      <c r="A218" s="70" t="s">
        <v>455</v>
      </c>
      <c r="B218" s="70">
        <v>24965000</v>
      </c>
      <c r="C218" s="70">
        <v>24972800</v>
      </c>
    </row>
    <row r="219" spans="1:3">
      <c r="A219" s="70" t="s">
        <v>455</v>
      </c>
      <c r="B219" s="70">
        <v>25093200</v>
      </c>
      <c r="C219" s="70">
        <v>25095000</v>
      </c>
    </row>
    <row r="220" spans="1:3">
      <c r="A220" s="70" t="s">
        <v>455</v>
      </c>
      <c r="B220" s="70">
        <v>25405000</v>
      </c>
      <c r="C220" s="70">
        <v>25412500</v>
      </c>
    </row>
    <row r="221" spans="1:3">
      <c r="A221" s="70" t="s">
        <v>455</v>
      </c>
      <c r="B221" s="70">
        <v>25990000</v>
      </c>
      <c r="C221" s="70">
        <v>25994600</v>
      </c>
    </row>
    <row r="222" spans="1:3">
      <c r="A222" s="70" t="s">
        <v>455</v>
      </c>
      <c r="B222" s="70">
        <v>26084600</v>
      </c>
      <c r="C222" s="70">
        <v>26090000</v>
      </c>
    </row>
    <row r="223" spans="1:3">
      <c r="A223" s="70" t="s">
        <v>455</v>
      </c>
      <c r="B223" s="70">
        <v>26515000</v>
      </c>
      <c r="C223" s="70">
        <v>26519100</v>
      </c>
    </row>
    <row r="224" spans="1:3">
      <c r="A224" s="70" t="s">
        <v>455</v>
      </c>
      <c r="B224" s="70">
        <v>26521200</v>
      </c>
      <c r="C224" s="70">
        <v>26531200</v>
      </c>
    </row>
    <row r="225" spans="1:3">
      <c r="A225" s="70" t="s">
        <v>455</v>
      </c>
      <c r="B225" s="70">
        <v>26536400</v>
      </c>
      <c r="C225" s="70">
        <v>26540000</v>
      </c>
    </row>
    <row r="226" spans="1:3">
      <c r="A226" s="70" t="s">
        <v>455</v>
      </c>
      <c r="B226" s="70">
        <v>26642500</v>
      </c>
      <c r="C226" s="70">
        <v>26652500</v>
      </c>
    </row>
    <row r="227" spans="1:3">
      <c r="A227" s="70" t="s">
        <v>455</v>
      </c>
      <c r="B227" s="70">
        <v>29368200</v>
      </c>
      <c r="C227" s="70">
        <v>29378200</v>
      </c>
    </row>
    <row r="228" spans="1:3">
      <c r="A228" s="70" t="s">
        <v>455</v>
      </c>
      <c r="B228" s="70">
        <v>29555000</v>
      </c>
      <c r="C228" s="70">
        <v>29563200</v>
      </c>
    </row>
    <row r="229" spans="1:3">
      <c r="A229" s="70" t="s">
        <v>455</v>
      </c>
      <c r="B229" s="70">
        <v>29705000</v>
      </c>
      <c r="C229" s="70">
        <v>29711700</v>
      </c>
    </row>
    <row r="230" spans="1:3">
      <c r="A230" s="70" t="s">
        <v>455</v>
      </c>
      <c r="B230" s="70">
        <v>29792700</v>
      </c>
      <c r="C230" s="70">
        <v>29795000</v>
      </c>
    </row>
    <row r="231" spans="1:3">
      <c r="A231" s="70" t="s">
        <v>456</v>
      </c>
      <c r="B231" s="70">
        <v>173751</v>
      </c>
      <c r="C231" s="70">
        <v>183751</v>
      </c>
    </row>
    <row r="232" spans="1:3">
      <c r="A232" s="70" t="s">
        <v>456</v>
      </c>
      <c r="B232" s="70">
        <v>228371</v>
      </c>
      <c r="C232" s="70">
        <v>230000</v>
      </c>
    </row>
    <row r="233" spans="1:3">
      <c r="A233" s="70" t="s">
        <v>456</v>
      </c>
      <c r="B233" s="70">
        <v>235000</v>
      </c>
      <c r="C233" s="70">
        <v>238371</v>
      </c>
    </row>
    <row r="234" spans="1:3">
      <c r="A234" s="70" t="s">
        <v>456</v>
      </c>
      <c r="B234" s="70">
        <v>248853</v>
      </c>
      <c r="C234" s="70">
        <v>255000</v>
      </c>
    </row>
    <row r="235" spans="1:3">
      <c r="A235" s="70" t="s">
        <v>456</v>
      </c>
      <c r="B235" s="70">
        <v>305000</v>
      </c>
      <c r="C235" s="70">
        <v>308921</v>
      </c>
    </row>
    <row r="236" spans="1:3">
      <c r="A236" s="70" t="s">
        <v>456</v>
      </c>
      <c r="B236" s="70">
        <v>544709</v>
      </c>
      <c r="C236" s="70">
        <v>550000</v>
      </c>
    </row>
    <row r="237" spans="1:3">
      <c r="A237" s="70" t="s">
        <v>456</v>
      </c>
      <c r="B237" s="70">
        <v>1059040</v>
      </c>
      <c r="C237" s="70">
        <v>1069040</v>
      </c>
    </row>
    <row r="238" spans="1:3">
      <c r="A238" s="70" t="s">
        <v>456</v>
      </c>
      <c r="B238" s="70">
        <v>1166010</v>
      </c>
      <c r="C238" s="70">
        <v>1170000</v>
      </c>
    </row>
    <row r="239" spans="1:3">
      <c r="A239" s="70" t="s">
        <v>456</v>
      </c>
      <c r="B239" s="70">
        <v>1625000</v>
      </c>
      <c r="C239" s="70">
        <v>1628890</v>
      </c>
    </row>
    <row r="240" spans="1:3">
      <c r="A240" s="70" t="s">
        <v>456</v>
      </c>
      <c r="B240" s="70">
        <v>2250000</v>
      </c>
      <c r="C240" s="70">
        <v>2259290</v>
      </c>
    </row>
    <row r="241" spans="1:3">
      <c r="A241" s="70" t="s">
        <v>456</v>
      </c>
      <c r="B241" s="70">
        <v>2681700</v>
      </c>
      <c r="C241" s="70">
        <v>2690000</v>
      </c>
    </row>
    <row r="242" spans="1:3">
      <c r="A242" s="70" t="s">
        <v>456</v>
      </c>
      <c r="B242" s="70">
        <v>2916110</v>
      </c>
      <c r="C242" s="70">
        <v>2926110</v>
      </c>
    </row>
    <row r="243" spans="1:3">
      <c r="A243" s="70" t="s">
        <v>456</v>
      </c>
      <c r="B243" s="70">
        <v>2959350</v>
      </c>
      <c r="C243" s="70">
        <v>2969350</v>
      </c>
    </row>
    <row r="244" spans="1:3">
      <c r="A244" s="70" t="s">
        <v>456</v>
      </c>
      <c r="B244" s="70">
        <v>2991210</v>
      </c>
      <c r="C244" s="70">
        <v>2995000</v>
      </c>
    </row>
    <row r="245" spans="1:3">
      <c r="A245" s="70" t="s">
        <v>456</v>
      </c>
      <c r="B245" s="70">
        <v>3011690</v>
      </c>
      <c r="C245" s="70">
        <v>3021690</v>
      </c>
    </row>
    <row r="246" spans="1:3">
      <c r="A246" s="70" t="s">
        <v>456</v>
      </c>
      <c r="B246" s="70">
        <v>3185000</v>
      </c>
      <c r="C246" s="70">
        <v>3185550</v>
      </c>
    </row>
    <row r="247" spans="1:3">
      <c r="A247" s="70" t="s">
        <v>456</v>
      </c>
      <c r="B247" s="70">
        <v>3193760</v>
      </c>
      <c r="C247" s="70">
        <v>3195000</v>
      </c>
    </row>
    <row r="248" spans="1:3">
      <c r="A248" s="70" t="s">
        <v>456</v>
      </c>
      <c r="B248" s="70">
        <v>3510000</v>
      </c>
      <c r="C248" s="70">
        <v>3515540</v>
      </c>
    </row>
    <row r="249" spans="1:3">
      <c r="A249" s="70" t="s">
        <v>456</v>
      </c>
      <c r="B249" s="70">
        <v>3850000</v>
      </c>
      <c r="C249" s="70">
        <v>3865000</v>
      </c>
    </row>
    <row r="250" spans="1:3">
      <c r="A250" s="70" t="s">
        <v>456</v>
      </c>
      <c r="B250" s="70">
        <v>3974360</v>
      </c>
      <c r="C250" s="70">
        <v>3975000</v>
      </c>
    </row>
    <row r="251" spans="1:3">
      <c r="A251" s="70" t="s">
        <v>456</v>
      </c>
      <c r="B251" s="70">
        <v>3985740</v>
      </c>
      <c r="C251" s="70">
        <v>3995000</v>
      </c>
    </row>
    <row r="252" spans="1:3">
      <c r="A252" s="70" t="s">
        <v>456</v>
      </c>
      <c r="B252" s="70">
        <v>4104080</v>
      </c>
      <c r="C252" s="70">
        <v>4114080</v>
      </c>
    </row>
    <row r="253" spans="1:3">
      <c r="A253" s="70" t="s">
        <v>456</v>
      </c>
      <c r="B253" s="70">
        <v>4413590</v>
      </c>
      <c r="C253" s="70">
        <v>4415000</v>
      </c>
    </row>
    <row r="254" spans="1:3">
      <c r="A254" s="70" t="s">
        <v>456</v>
      </c>
      <c r="B254" s="70">
        <v>4434070</v>
      </c>
      <c r="C254" s="70">
        <v>4448630</v>
      </c>
    </row>
    <row r="255" spans="1:3">
      <c r="A255" s="70" t="s">
        <v>456</v>
      </c>
      <c r="B255" s="70">
        <v>5090000</v>
      </c>
      <c r="C255" s="70">
        <v>5090400</v>
      </c>
    </row>
    <row r="256" spans="1:3">
      <c r="A256" s="70" t="s">
        <v>456</v>
      </c>
      <c r="B256" s="70">
        <v>5114540</v>
      </c>
      <c r="C256" s="70">
        <v>5124540</v>
      </c>
    </row>
    <row r="257" spans="1:3">
      <c r="A257" s="70" t="s">
        <v>456</v>
      </c>
      <c r="B257" s="70">
        <v>5125920</v>
      </c>
      <c r="C257" s="70">
        <v>5135000</v>
      </c>
    </row>
    <row r="258" spans="1:3">
      <c r="A258" s="70" t="s">
        <v>456</v>
      </c>
      <c r="B258" s="70">
        <v>5271570</v>
      </c>
      <c r="C258" s="70">
        <v>5281570</v>
      </c>
    </row>
    <row r="259" spans="1:3">
      <c r="A259" s="70" t="s">
        <v>456</v>
      </c>
      <c r="B259" s="70">
        <v>5475000</v>
      </c>
      <c r="C259" s="70">
        <v>5479570</v>
      </c>
    </row>
    <row r="260" spans="1:3">
      <c r="A260" s="70" t="s">
        <v>456</v>
      </c>
      <c r="B260" s="70">
        <v>5594740</v>
      </c>
      <c r="C260" s="70">
        <v>5604740</v>
      </c>
    </row>
    <row r="261" spans="1:3">
      <c r="A261" s="70" t="s">
        <v>456</v>
      </c>
      <c r="B261" s="70">
        <v>5705000</v>
      </c>
      <c r="C261" s="70">
        <v>5720000</v>
      </c>
    </row>
    <row r="262" spans="1:3">
      <c r="A262" s="70" t="s">
        <v>456</v>
      </c>
      <c r="B262" s="70">
        <v>5745000</v>
      </c>
      <c r="C262" s="70">
        <v>5745840</v>
      </c>
    </row>
    <row r="263" spans="1:3">
      <c r="A263" s="70" t="s">
        <v>456</v>
      </c>
      <c r="B263" s="70">
        <v>5890590</v>
      </c>
      <c r="C263" s="70">
        <v>5900000</v>
      </c>
    </row>
    <row r="264" spans="1:3">
      <c r="A264" s="70" t="s">
        <v>456</v>
      </c>
      <c r="B264" s="70">
        <v>5905000</v>
      </c>
      <c r="C264" s="70">
        <v>5907420</v>
      </c>
    </row>
    <row r="265" spans="1:3">
      <c r="A265" s="70" t="s">
        <v>456</v>
      </c>
      <c r="B265" s="70">
        <v>7008020</v>
      </c>
      <c r="C265" s="70">
        <v>7020000</v>
      </c>
    </row>
    <row r="266" spans="1:3">
      <c r="A266" s="70" t="s">
        <v>456</v>
      </c>
      <c r="B266" s="70">
        <v>7090000</v>
      </c>
      <c r="C266" s="70">
        <v>7090840</v>
      </c>
    </row>
    <row r="267" spans="1:3">
      <c r="A267" s="70" t="s">
        <v>456</v>
      </c>
      <c r="B267" s="70">
        <v>7547390</v>
      </c>
      <c r="C267" s="70">
        <v>7557390</v>
      </c>
    </row>
    <row r="268" spans="1:3">
      <c r="A268" s="70" t="s">
        <v>456</v>
      </c>
      <c r="B268" s="70">
        <v>7613380</v>
      </c>
      <c r="C268" s="70">
        <v>7623380</v>
      </c>
    </row>
    <row r="269" spans="1:3">
      <c r="A269" s="70" t="s">
        <v>456</v>
      </c>
      <c r="B269" s="70">
        <v>7720350</v>
      </c>
      <c r="C269" s="70">
        <v>7740000</v>
      </c>
    </row>
    <row r="270" spans="1:3">
      <c r="A270" s="70" t="s">
        <v>456</v>
      </c>
      <c r="B270" s="70">
        <v>8439510</v>
      </c>
      <c r="C270" s="70">
        <v>8449510</v>
      </c>
    </row>
    <row r="271" spans="1:3">
      <c r="A271" s="70" t="s">
        <v>456</v>
      </c>
      <c r="B271" s="70">
        <v>8657980</v>
      </c>
      <c r="C271" s="70">
        <v>8665000</v>
      </c>
    </row>
    <row r="272" spans="1:3">
      <c r="A272" s="70" t="s">
        <v>456</v>
      </c>
      <c r="B272" s="70">
        <v>8750000</v>
      </c>
      <c r="C272" s="70">
        <v>8752190</v>
      </c>
    </row>
    <row r="273" spans="1:3">
      <c r="A273" s="70" t="s">
        <v>456</v>
      </c>
      <c r="B273" s="70">
        <v>8995000</v>
      </c>
      <c r="C273" s="70">
        <v>8995700</v>
      </c>
    </row>
    <row r="274" spans="1:3">
      <c r="A274" s="70" t="s">
        <v>456</v>
      </c>
      <c r="B274" s="70">
        <v>9936990</v>
      </c>
      <c r="C274" s="70">
        <v>9946990</v>
      </c>
    </row>
    <row r="275" spans="1:3">
      <c r="A275" s="70" t="s">
        <v>456</v>
      </c>
      <c r="B275" s="70">
        <v>9962020</v>
      </c>
      <c r="C275" s="70">
        <v>9972020</v>
      </c>
    </row>
    <row r="276" spans="1:3">
      <c r="A276" s="70" t="s">
        <v>456</v>
      </c>
      <c r="B276" s="70">
        <v>10135000</v>
      </c>
      <c r="C276" s="70">
        <v>10145000</v>
      </c>
    </row>
    <row r="277" spans="1:3">
      <c r="A277" s="70" t="s">
        <v>456</v>
      </c>
      <c r="B277" s="70">
        <v>10171400</v>
      </c>
      <c r="C277" s="70">
        <v>10180000</v>
      </c>
    </row>
    <row r="278" spans="1:3">
      <c r="A278" s="70" t="s">
        <v>456</v>
      </c>
      <c r="B278" s="70">
        <v>10450000</v>
      </c>
      <c r="C278" s="70">
        <v>10459000</v>
      </c>
    </row>
    <row r="279" spans="1:3">
      <c r="A279" s="70" t="s">
        <v>456</v>
      </c>
      <c r="B279" s="70">
        <v>10465000</v>
      </c>
      <c r="C279" s="70">
        <v>10480000</v>
      </c>
    </row>
    <row r="280" spans="1:3">
      <c r="A280" s="70" t="s">
        <v>456</v>
      </c>
      <c r="B280" s="70">
        <v>10517300</v>
      </c>
      <c r="C280" s="70">
        <v>10527300</v>
      </c>
    </row>
    <row r="281" spans="1:3">
      <c r="A281" s="70" t="s">
        <v>456</v>
      </c>
      <c r="B281" s="70">
        <v>10688000</v>
      </c>
      <c r="C281" s="70">
        <v>10698000</v>
      </c>
    </row>
    <row r="282" spans="1:3">
      <c r="A282" s="70" t="s">
        <v>456</v>
      </c>
      <c r="B282" s="70">
        <v>10724400</v>
      </c>
      <c r="C282" s="70">
        <v>10730000</v>
      </c>
    </row>
    <row r="283" spans="1:3">
      <c r="A283" s="70" t="s">
        <v>456</v>
      </c>
      <c r="B283" s="70">
        <v>11270600</v>
      </c>
      <c r="C283" s="70">
        <v>11280600</v>
      </c>
    </row>
    <row r="284" spans="1:3">
      <c r="A284" s="70" t="s">
        <v>456</v>
      </c>
      <c r="B284" s="70">
        <v>11455000</v>
      </c>
      <c r="C284" s="70">
        <v>11465000</v>
      </c>
    </row>
    <row r="285" spans="1:3">
      <c r="A285" s="70" t="s">
        <v>456</v>
      </c>
      <c r="B285" s="70">
        <v>11466300</v>
      </c>
      <c r="C285" s="70">
        <v>11478600</v>
      </c>
    </row>
    <row r="286" spans="1:3">
      <c r="A286" s="70" t="s">
        <v>456</v>
      </c>
      <c r="B286" s="70">
        <v>11903300</v>
      </c>
      <c r="C286" s="70">
        <v>11913300</v>
      </c>
    </row>
    <row r="287" spans="1:3">
      <c r="A287" s="70" t="s">
        <v>456</v>
      </c>
      <c r="B287" s="70">
        <v>12249200</v>
      </c>
      <c r="C287" s="70">
        <v>12260000</v>
      </c>
    </row>
    <row r="288" spans="1:3">
      <c r="A288" s="70" t="s">
        <v>456</v>
      </c>
      <c r="B288" s="70">
        <v>12325000</v>
      </c>
      <c r="C288" s="70">
        <v>12325200</v>
      </c>
    </row>
    <row r="289" spans="1:3">
      <c r="A289" s="70" t="s">
        <v>456</v>
      </c>
      <c r="B289" s="70">
        <v>12515500</v>
      </c>
      <c r="C289" s="70">
        <v>12539100</v>
      </c>
    </row>
    <row r="290" spans="1:3">
      <c r="A290" s="70" t="s">
        <v>456</v>
      </c>
      <c r="B290" s="70">
        <v>12613300</v>
      </c>
      <c r="C290" s="70">
        <v>12620000</v>
      </c>
    </row>
    <row r="291" spans="1:3">
      <c r="A291" s="70" t="s">
        <v>456</v>
      </c>
      <c r="B291" s="70">
        <v>12630000</v>
      </c>
      <c r="C291" s="70">
        <v>12637000</v>
      </c>
    </row>
    <row r="292" spans="1:3">
      <c r="A292" s="70" t="s">
        <v>456</v>
      </c>
      <c r="B292" s="70">
        <v>12640700</v>
      </c>
      <c r="C292" s="70">
        <v>12652900</v>
      </c>
    </row>
    <row r="293" spans="1:3">
      <c r="A293" s="70" t="s">
        <v>456</v>
      </c>
      <c r="B293" s="70">
        <v>12805000</v>
      </c>
      <c r="C293" s="70">
        <v>12805400</v>
      </c>
    </row>
    <row r="294" spans="1:3">
      <c r="A294" s="70" t="s">
        <v>456</v>
      </c>
      <c r="B294" s="70">
        <v>12829500</v>
      </c>
      <c r="C294" s="70">
        <v>12835000</v>
      </c>
    </row>
    <row r="295" spans="1:3">
      <c r="A295" s="70" t="s">
        <v>456</v>
      </c>
      <c r="B295" s="70">
        <v>13420000</v>
      </c>
      <c r="C295" s="70">
        <v>13430000</v>
      </c>
    </row>
    <row r="296" spans="1:3">
      <c r="A296" s="70" t="s">
        <v>456</v>
      </c>
      <c r="B296" s="70">
        <v>13550000</v>
      </c>
      <c r="C296" s="70">
        <v>13556400</v>
      </c>
    </row>
    <row r="297" spans="1:3">
      <c r="A297" s="70" t="s">
        <v>456</v>
      </c>
      <c r="B297" s="70">
        <v>13560100</v>
      </c>
      <c r="C297" s="70">
        <v>13565000</v>
      </c>
    </row>
    <row r="298" spans="1:3">
      <c r="A298" s="70" t="s">
        <v>456</v>
      </c>
      <c r="B298" s="70">
        <v>13730000</v>
      </c>
      <c r="C298" s="70">
        <v>13740000</v>
      </c>
    </row>
    <row r="299" spans="1:3">
      <c r="A299" s="70" t="s">
        <v>456</v>
      </c>
      <c r="B299" s="70">
        <v>14019800</v>
      </c>
      <c r="C299" s="70">
        <v>14029800</v>
      </c>
    </row>
    <row r="300" spans="1:3">
      <c r="A300" s="70" t="s">
        <v>456</v>
      </c>
      <c r="B300" s="70">
        <v>14100000</v>
      </c>
      <c r="C300" s="70">
        <v>14115000</v>
      </c>
    </row>
    <row r="301" spans="1:3">
      <c r="A301" s="70" t="s">
        <v>456</v>
      </c>
      <c r="B301" s="70">
        <v>14220000</v>
      </c>
      <c r="C301" s="70">
        <v>14230000</v>
      </c>
    </row>
    <row r="302" spans="1:3">
      <c r="A302" s="70" t="s">
        <v>456</v>
      </c>
      <c r="B302" s="70">
        <v>14285000</v>
      </c>
      <c r="C302" s="70">
        <v>14289200</v>
      </c>
    </row>
    <row r="303" spans="1:3">
      <c r="A303" s="70" t="s">
        <v>456</v>
      </c>
      <c r="B303" s="70">
        <v>14295200</v>
      </c>
      <c r="C303" s="70">
        <v>14309700</v>
      </c>
    </row>
    <row r="304" spans="1:3">
      <c r="A304" s="70" t="s">
        <v>456</v>
      </c>
      <c r="B304" s="70">
        <v>14317900</v>
      </c>
      <c r="C304" s="70">
        <v>14320000</v>
      </c>
    </row>
    <row r="305" spans="1:3">
      <c r="A305" s="70" t="s">
        <v>456</v>
      </c>
      <c r="B305" s="70">
        <v>15412600</v>
      </c>
      <c r="C305" s="70">
        <v>15420000</v>
      </c>
    </row>
    <row r="306" spans="1:3">
      <c r="A306" s="70" t="s">
        <v>456</v>
      </c>
      <c r="B306" s="70">
        <v>15444500</v>
      </c>
      <c r="C306" s="70">
        <v>15450000</v>
      </c>
    </row>
    <row r="307" spans="1:3">
      <c r="A307" s="70" t="s">
        <v>456</v>
      </c>
      <c r="B307" s="70">
        <v>15742600</v>
      </c>
      <c r="C307" s="70">
        <v>15750000</v>
      </c>
    </row>
    <row r="308" spans="1:3">
      <c r="A308" s="70" t="s">
        <v>456</v>
      </c>
      <c r="B308" s="70">
        <v>20330000</v>
      </c>
      <c r="C308" s="70">
        <v>20336100</v>
      </c>
    </row>
    <row r="309" spans="1:3">
      <c r="A309" s="70" t="s">
        <v>456</v>
      </c>
      <c r="B309" s="70">
        <v>20342000</v>
      </c>
      <c r="C309" s="70">
        <v>20352000</v>
      </c>
    </row>
    <row r="310" spans="1:3">
      <c r="A310" s="70" t="s">
        <v>456</v>
      </c>
      <c r="B310" s="70">
        <v>20489900</v>
      </c>
      <c r="C310" s="70">
        <v>20499900</v>
      </c>
    </row>
    <row r="311" spans="1:3">
      <c r="A311" s="70" t="s">
        <v>456</v>
      </c>
      <c r="B311" s="70">
        <v>20540000</v>
      </c>
      <c r="C311" s="70">
        <v>20550000</v>
      </c>
    </row>
    <row r="312" spans="1:3">
      <c r="A312" s="70" t="s">
        <v>456</v>
      </c>
      <c r="B312" s="70">
        <v>20603700</v>
      </c>
      <c r="C312" s="70">
        <v>20605000</v>
      </c>
    </row>
    <row r="313" spans="1:3">
      <c r="A313" s="70" t="s">
        <v>456</v>
      </c>
      <c r="B313" s="70">
        <v>20670000</v>
      </c>
      <c r="C313" s="70">
        <v>20675200</v>
      </c>
    </row>
    <row r="314" spans="1:3">
      <c r="A314" s="70" t="s">
        <v>456</v>
      </c>
      <c r="B314" s="70">
        <v>20725000</v>
      </c>
      <c r="C314" s="70">
        <v>20725200</v>
      </c>
    </row>
    <row r="315" spans="1:3">
      <c r="A315" s="70" t="s">
        <v>456</v>
      </c>
      <c r="B315" s="70">
        <v>20726600</v>
      </c>
      <c r="C315" s="70">
        <v>20745700</v>
      </c>
    </row>
    <row r="316" spans="1:3">
      <c r="A316" s="70" t="s">
        <v>456</v>
      </c>
      <c r="B316" s="70">
        <v>20756200</v>
      </c>
      <c r="C316" s="70">
        <v>20766200</v>
      </c>
    </row>
    <row r="317" spans="1:3">
      <c r="A317" s="70" t="s">
        <v>456</v>
      </c>
      <c r="B317" s="70">
        <v>20854100</v>
      </c>
      <c r="C317" s="70">
        <v>20864100</v>
      </c>
    </row>
    <row r="318" spans="1:3">
      <c r="A318" s="70" t="s">
        <v>456</v>
      </c>
      <c r="B318" s="70">
        <v>20870000</v>
      </c>
      <c r="C318" s="70">
        <v>20880000</v>
      </c>
    </row>
    <row r="319" spans="1:3">
      <c r="A319" s="70" t="s">
        <v>456</v>
      </c>
      <c r="B319" s="70">
        <v>21004300</v>
      </c>
      <c r="C319" s="70">
        <v>21014300</v>
      </c>
    </row>
    <row r="320" spans="1:3">
      <c r="A320" s="70" t="s">
        <v>456</v>
      </c>
      <c r="B320" s="70">
        <v>21311500</v>
      </c>
      <c r="C320" s="70">
        <v>21321500</v>
      </c>
    </row>
    <row r="321" spans="1:3">
      <c r="A321" s="70" t="s">
        <v>456</v>
      </c>
      <c r="B321" s="70">
        <v>21479900</v>
      </c>
      <c r="C321" s="70">
        <v>21501300</v>
      </c>
    </row>
    <row r="322" spans="1:3">
      <c r="A322" s="70" t="s">
        <v>456</v>
      </c>
      <c r="B322" s="70">
        <v>21509500</v>
      </c>
      <c r="C322" s="70">
        <v>21519500</v>
      </c>
    </row>
    <row r="323" spans="1:3">
      <c r="A323" s="70" t="s">
        <v>456</v>
      </c>
      <c r="B323" s="70">
        <v>21632400</v>
      </c>
      <c r="C323" s="70">
        <v>21640000</v>
      </c>
    </row>
    <row r="324" spans="1:3">
      <c r="A324" s="70" t="s">
        <v>456</v>
      </c>
      <c r="B324" s="70">
        <v>21677900</v>
      </c>
      <c r="C324" s="70">
        <v>21687900</v>
      </c>
    </row>
    <row r="325" spans="1:3">
      <c r="A325" s="70" t="s">
        <v>456</v>
      </c>
      <c r="B325" s="70">
        <v>21846300</v>
      </c>
      <c r="C325" s="70">
        <v>21860000</v>
      </c>
    </row>
    <row r="326" spans="1:3">
      <c r="A326" s="70" t="s">
        <v>456</v>
      </c>
      <c r="B326" s="70">
        <v>21945000</v>
      </c>
      <c r="C326" s="70">
        <v>21951900</v>
      </c>
    </row>
    <row r="327" spans="1:3">
      <c r="A327" s="70" t="s">
        <v>456</v>
      </c>
      <c r="B327" s="70">
        <v>21965000</v>
      </c>
      <c r="C327" s="70">
        <v>21965600</v>
      </c>
    </row>
    <row r="328" spans="1:3">
      <c r="A328" s="70" t="s">
        <v>456</v>
      </c>
      <c r="B328" s="70">
        <v>21973800</v>
      </c>
      <c r="C328" s="70">
        <v>21990600</v>
      </c>
    </row>
    <row r="329" spans="1:3">
      <c r="A329" s="70" t="s">
        <v>456</v>
      </c>
      <c r="B329" s="70">
        <v>22015000</v>
      </c>
      <c r="C329" s="70">
        <v>22020200</v>
      </c>
    </row>
    <row r="330" spans="1:3">
      <c r="A330" s="70" t="s">
        <v>456</v>
      </c>
      <c r="B330" s="70">
        <v>22600000</v>
      </c>
      <c r="C330" s="70">
        <v>22609600</v>
      </c>
    </row>
    <row r="331" spans="1:3">
      <c r="A331" s="70" t="s">
        <v>456</v>
      </c>
      <c r="B331" s="70">
        <v>22674700</v>
      </c>
      <c r="C331" s="70">
        <v>22675000</v>
      </c>
    </row>
    <row r="332" spans="1:3">
      <c r="A332" s="70" t="s">
        <v>456</v>
      </c>
      <c r="B332" s="70">
        <v>22700000</v>
      </c>
      <c r="C332" s="70">
        <v>22705200</v>
      </c>
    </row>
    <row r="333" spans="1:3">
      <c r="A333" s="70" t="s">
        <v>457</v>
      </c>
      <c r="B333" s="70">
        <v>310000</v>
      </c>
      <c r="C333" s="70">
        <v>320000</v>
      </c>
    </row>
    <row r="334" spans="1:3">
      <c r="A334" s="70" t="s">
        <v>457</v>
      </c>
      <c r="B334" s="70">
        <v>411652</v>
      </c>
      <c r="C334" s="70">
        <v>415000</v>
      </c>
    </row>
    <row r="335" spans="1:3">
      <c r="A335" s="70" t="s">
        <v>457</v>
      </c>
      <c r="B335" s="70">
        <v>1375000</v>
      </c>
      <c r="C335" s="70">
        <v>1381130</v>
      </c>
    </row>
    <row r="336" spans="1:3">
      <c r="A336" s="70" t="s">
        <v>457</v>
      </c>
      <c r="B336" s="70">
        <v>1381720</v>
      </c>
      <c r="C336" s="70">
        <v>1394750</v>
      </c>
    </row>
    <row r="337" spans="1:3">
      <c r="A337" s="70" t="s">
        <v>457</v>
      </c>
      <c r="B337" s="70">
        <v>1787300</v>
      </c>
      <c r="C337" s="70">
        <v>1790000</v>
      </c>
    </row>
    <row r="338" spans="1:3">
      <c r="A338" s="70" t="s">
        <v>457</v>
      </c>
      <c r="B338" s="70">
        <v>1823620</v>
      </c>
      <c r="C338" s="70">
        <v>1825000</v>
      </c>
    </row>
    <row r="339" spans="1:3">
      <c r="A339" s="70" t="s">
        <v>457</v>
      </c>
      <c r="B339" s="70">
        <v>1830000</v>
      </c>
      <c r="C339" s="70">
        <v>1833620</v>
      </c>
    </row>
    <row r="340" spans="1:3">
      <c r="A340" s="70" t="s">
        <v>457</v>
      </c>
      <c r="B340" s="70">
        <v>2165640</v>
      </c>
      <c r="C340" s="70">
        <v>2175000</v>
      </c>
    </row>
    <row r="341" spans="1:3">
      <c r="A341" s="70" t="s">
        <v>457</v>
      </c>
      <c r="B341" s="70">
        <v>2710450</v>
      </c>
      <c r="C341" s="70">
        <v>2720450</v>
      </c>
    </row>
    <row r="342" spans="1:3">
      <c r="A342" s="70" t="s">
        <v>457</v>
      </c>
      <c r="B342" s="70">
        <v>2739210</v>
      </c>
      <c r="C342" s="70">
        <v>2745000</v>
      </c>
    </row>
    <row r="343" spans="1:3">
      <c r="A343" s="70" t="s">
        <v>457</v>
      </c>
      <c r="B343" s="70">
        <v>2852710</v>
      </c>
      <c r="C343" s="70">
        <v>2855000</v>
      </c>
    </row>
    <row r="344" spans="1:3">
      <c r="A344" s="70" t="s">
        <v>457</v>
      </c>
      <c r="B344" s="70">
        <v>2910220</v>
      </c>
      <c r="C344" s="70">
        <v>2920000</v>
      </c>
    </row>
    <row r="345" spans="1:3">
      <c r="A345" s="70" t="s">
        <v>457</v>
      </c>
      <c r="B345" s="70">
        <v>2984370</v>
      </c>
      <c r="C345" s="70">
        <v>2994370</v>
      </c>
    </row>
    <row r="346" spans="1:3">
      <c r="A346" s="70" t="s">
        <v>457</v>
      </c>
      <c r="B346" s="70">
        <v>2999510</v>
      </c>
      <c r="C346" s="70">
        <v>3005000</v>
      </c>
    </row>
    <row r="347" spans="1:3">
      <c r="A347" s="70" t="s">
        <v>457</v>
      </c>
      <c r="B347" s="70">
        <v>3030000</v>
      </c>
      <c r="C347" s="70">
        <v>3036750</v>
      </c>
    </row>
    <row r="348" spans="1:3">
      <c r="A348" s="70" t="s">
        <v>457</v>
      </c>
      <c r="B348" s="70">
        <v>3305000</v>
      </c>
      <c r="C348" s="70">
        <v>3307640</v>
      </c>
    </row>
    <row r="349" spans="1:3">
      <c r="A349" s="70" t="s">
        <v>457</v>
      </c>
      <c r="B349" s="70">
        <v>3314290</v>
      </c>
      <c r="C349" s="70">
        <v>3315000</v>
      </c>
    </row>
    <row r="350" spans="1:3">
      <c r="A350" s="70" t="s">
        <v>457</v>
      </c>
      <c r="B350" s="70">
        <v>3525000</v>
      </c>
      <c r="C350" s="70">
        <v>3525560</v>
      </c>
    </row>
    <row r="351" spans="1:3">
      <c r="A351" s="70" t="s">
        <v>457</v>
      </c>
      <c r="B351" s="70">
        <v>4860000</v>
      </c>
      <c r="C351" s="70">
        <v>4863380</v>
      </c>
    </row>
    <row r="352" spans="1:3">
      <c r="A352" s="70" t="s">
        <v>457</v>
      </c>
      <c r="B352" s="70">
        <v>5045570</v>
      </c>
      <c r="C352" s="70">
        <v>5050000</v>
      </c>
    </row>
    <row r="353" spans="1:3">
      <c r="A353" s="70" t="s">
        <v>457</v>
      </c>
      <c r="B353" s="70">
        <v>5185000</v>
      </c>
      <c r="C353" s="70">
        <v>5194800</v>
      </c>
    </row>
    <row r="354" spans="1:3">
      <c r="A354" s="70" t="s">
        <v>457</v>
      </c>
      <c r="B354" s="70">
        <v>5281660</v>
      </c>
      <c r="C354" s="70">
        <v>5285000</v>
      </c>
    </row>
    <row r="355" spans="1:3">
      <c r="A355" s="70" t="s">
        <v>457</v>
      </c>
      <c r="B355" s="70">
        <v>5485000</v>
      </c>
      <c r="C355" s="70">
        <v>5491420</v>
      </c>
    </row>
    <row r="356" spans="1:3">
      <c r="A356" s="70" t="s">
        <v>457</v>
      </c>
      <c r="B356" s="70">
        <v>5710000</v>
      </c>
      <c r="C356" s="70">
        <v>5716910</v>
      </c>
    </row>
    <row r="357" spans="1:3">
      <c r="A357" s="70" t="s">
        <v>457</v>
      </c>
      <c r="B357" s="70">
        <v>5720530</v>
      </c>
      <c r="C357" s="70">
        <v>5730530</v>
      </c>
    </row>
    <row r="358" spans="1:3">
      <c r="A358" s="70" t="s">
        <v>457</v>
      </c>
      <c r="B358" s="70">
        <v>5760000</v>
      </c>
      <c r="C358" s="70">
        <v>5769880</v>
      </c>
    </row>
    <row r="359" spans="1:3">
      <c r="A359" s="70" t="s">
        <v>457</v>
      </c>
      <c r="B359" s="70">
        <v>6155000</v>
      </c>
      <c r="C359" s="70">
        <v>6158820</v>
      </c>
    </row>
    <row r="360" spans="1:3">
      <c r="A360" s="70" t="s">
        <v>457</v>
      </c>
      <c r="B360" s="70">
        <v>6543800</v>
      </c>
      <c r="C360" s="70">
        <v>6545000</v>
      </c>
    </row>
    <row r="361" spans="1:3">
      <c r="A361" s="70" t="s">
        <v>457</v>
      </c>
      <c r="B361" s="70">
        <v>7208170</v>
      </c>
      <c r="C361" s="70">
        <v>7218170</v>
      </c>
    </row>
    <row r="362" spans="1:3">
      <c r="A362" s="70" t="s">
        <v>457</v>
      </c>
      <c r="B362" s="70">
        <v>7320160</v>
      </c>
      <c r="C362" s="70">
        <v>7331670</v>
      </c>
    </row>
    <row r="363" spans="1:3">
      <c r="A363" s="70" t="s">
        <v>457</v>
      </c>
      <c r="B363" s="70">
        <v>7350000</v>
      </c>
      <c r="C363" s="70">
        <v>7358910</v>
      </c>
    </row>
    <row r="364" spans="1:3">
      <c r="A364" s="70" t="s">
        <v>457</v>
      </c>
      <c r="B364" s="70">
        <v>7571380</v>
      </c>
      <c r="C364" s="70">
        <v>7580000</v>
      </c>
    </row>
    <row r="365" spans="1:3">
      <c r="A365" s="70" t="s">
        <v>457</v>
      </c>
      <c r="B365" s="70">
        <v>7600130</v>
      </c>
      <c r="C365" s="70">
        <v>7605000</v>
      </c>
    </row>
    <row r="366" spans="1:3">
      <c r="A366" s="70" t="s">
        <v>457</v>
      </c>
      <c r="B366" s="70">
        <v>7665000</v>
      </c>
      <c r="C366" s="70">
        <v>7673690</v>
      </c>
    </row>
    <row r="367" spans="1:3">
      <c r="A367" s="70" t="s">
        <v>457</v>
      </c>
      <c r="B367" s="70">
        <v>8031440</v>
      </c>
      <c r="C367" s="70">
        <v>8050520</v>
      </c>
    </row>
    <row r="368" spans="1:3">
      <c r="A368" s="70" t="s">
        <v>457</v>
      </c>
      <c r="B368" s="70">
        <v>8057170</v>
      </c>
      <c r="C368" s="70">
        <v>8067170</v>
      </c>
    </row>
    <row r="369" spans="1:3">
      <c r="A369" s="70" t="s">
        <v>457</v>
      </c>
      <c r="B369" s="70">
        <v>8200000</v>
      </c>
      <c r="C369" s="70">
        <v>8207910</v>
      </c>
    </row>
    <row r="370" spans="1:3">
      <c r="A370" s="70" t="s">
        <v>457</v>
      </c>
      <c r="B370" s="70">
        <v>8238770</v>
      </c>
      <c r="C370" s="70">
        <v>8248770</v>
      </c>
    </row>
    <row r="371" spans="1:3">
      <c r="A371" s="70" t="s">
        <v>457</v>
      </c>
      <c r="B371" s="70">
        <v>8350760</v>
      </c>
      <c r="C371" s="70">
        <v>8360760</v>
      </c>
    </row>
    <row r="372" spans="1:3">
      <c r="A372" s="70" t="s">
        <v>457</v>
      </c>
      <c r="B372" s="70">
        <v>8494530</v>
      </c>
      <c r="C372" s="70">
        <v>8495000</v>
      </c>
    </row>
    <row r="373" spans="1:3">
      <c r="A373" s="70" t="s">
        <v>457</v>
      </c>
      <c r="B373" s="70">
        <v>8540000</v>
      </c>
      <c r="C373" s="70">
        <v>8540850</v>
      </c>
    </row>
    <row r="374" spans="1:3">
      <c r="A374" s="70" t="s">
        <v>457</v>
      </c>
      <c r="B374" s="70">
        <v>8608030</v>
      </c>
      <c r="C374" s="70">
        <v>8620000</v>
      </c>
    </row>
    <row r="375" spans="1:3">
      <c r="A375" s="70" t="s">
        <v>457</v>
      </c>
      <c r="B375" s="70">
        <v>8640000</v>
      </c>
      <c r="C375" s="70">
        <v>8645270</v>
      </c>
    </row>
    <row r="376" spans="1:3">
      <c r="A376" s="70" t="s">
        <v>457</v>
      </c>
      <c r="B376" s="70">
        <v>8656460</v>
      </c>
      <c r="C376" s="70">
        <v>8660000</v>
      </c>
    </row>
    <row r="377" spans="1:3">
      <c r="A377" s="70" t="s">
        <v>457</v>
      </c>
      <c r="B377" s="70">
        <v>8679160</v>
      </c>
      <c r="C377" s="70">
        <v>8685000</v>
      </c>
    </row>
    <row r="378" spans="1:3">
      <c r="A378" s="70" t="s">
        <v>457</v>
      </c>
      <c r="B378" s="70">
        <v>8717000</v>
      </c>
      <c r="C378" s="70">
        <v>8720000</v>
      </c>
    </row>
    <row r="379" spans="1:3">
      <c r="A379" s="70" t="s">
        <v>457</v>
      </c>
      <c r="B379" s="70">
        <v>8901630</v>
      </c>
      <c r="C379" s="70">
        <v>8905000</v>
      </c>
    </row>
    <row r="380" spans="1:3">
      <c r="A380" s="70" t="s">
        <v>457</v>
      </c>
      <c r="B380" s="70">
        <v>9151330</v>
      </c>
      <c r="C380" s="70">
        <v>9155000</v>
      </c>
    </row>
    <row r="381" spans="1:3">
      <c r="A381" s="70" t="s">
        <v>457</v>
      </c>
      <c r="B381" s="70">
        <v>9242130</v>
      </c>
      <c r="C381" s="70">
        <v>9252130</v>
      </c>
    </row>
    <row r="382" spans="1:3">
      <c r="A382" s="70" t="s">
        <v>457</v>
      </c>
      <c r="B382" s="70">
        <v>9880000</v>
      </c>
      <c r="C382" s="70">
        <v>9883210</v>
      </c>
    </row>
    <row r="383" spans="1:3">
      <c r="A383" s="70" t="s">
        <v>457</v>
      </c>
      <c r="B383" s="70">
        <v>9975000</v>
      </c>
      <c r="C383" s="70">
        <v>9986120</v>
      </c>
    </row>
    <row r="384" spans="1:3">
      <c r="A384" s="70" t="s">
        <v>457</v>
      </c>
      <c r="B384" s="70">
        <v>10065400</v>
      </c>
      <c r="C384" s="70">
        <v>10075400</v>
      </c>
    </row>
    <row r="385" spans="1:3">
      <c r="A385" s="70" t="s">
        <v>457</v>
      </c>
      <c r="B385" s="70">
        <v>10225000</v>
      </c>
      <c r="C385" s="70">
        <v>10235000</v>
      </c>
    </row>
    <row r="386" spans="1:3">
      <c r="A386" s="70" t="s">
        <v>457</v>
      </c>
      <c r="B386" s="70">
        <v>10455000</v>
      </c>
      <c r="C386" s="70">
        <v>10470400</v>
      </c>
    </row>
    <row r="387" spans="1:3">
      <c r="A387" s="70" t="s">
        <v>457</v>
      </c>
      <c r="B387" s="70">
        <v>10492200</v>
      </c>
      <c r="C387" s="70">
        <v>10495000</v>
      </c>
    </row>
    <row r="388" spans="1:3">
      <c r="A388" s="70" t="s">
        <v>457</v>
      </c>
      <c r="B388" s="70">
        <v>11083900</v>
      </c>
      <c r="C388" s="70">
        <v>11085000</v>
      </c>
    </row>
    <row r="389" spans="1:3">
      <c r="A389" s="70" t="s">
        <v>457</v>
      </c>
      <c r="B389" s="70">
        <v>11135000</v>
      </c>
      <c r="C389" s="70">
        <v>11142300</v>
      </c>
    </row>
    <row r="390" spans="1:3">
      <c r="A390" s="70" t="s">
        <v>457</v>
      </c>
      <c r="B390" s="70">
        <v>11289700</v>
      </c>
      <c r="C390" s="70">
        <v>11305000</v>
      </c>
    </row>
    <row r="391" spans="1:3">
      <c r="A391" s="70" t="s">
        <v>457</v>
      </c>
      <c r="B391" s="70">
        <v>11400000</v>
      </c>
      <c r="C391" s="70">
        <v>11402600</v>
      </c>
    </row>
    <row r="392" spans="1:3">
      <c r="A392" s="70" t="s">
        <v>457</v>
      </c>
      <c r="B392" s="70">
        <v>11422900</v>
      </c>
      <c r="C392" s="70">
        <v>11425000</v>
      </c>
    </row>
    <row r="393" spans="1:3">
      <c r="A393" s="70" t="s">
        <v>457</v>
      </c>
      <c r="B393" s="70">
        <v>11435000</v>
      </c>
      <c r="C393" s="70">
        <v>11443500</v>
      </c>
    </row>
    <row r="394" spans="1:3">
      <c r="A394" s="70" t="s">
        <v>457</v>
      </c>
      <c r="B394" s="70">
        <v>11450100</v>
      </c>
      <c r="C394" s="70">
        <v>11463200</v>
      </c>
    </row>
    <row r="395" spans="1:3">
      <c r="A395" s="70" t="s">
        <v>457</v>
      </c>
      <c r="B395" s="70">
        <v>11477400</v>
      </c>
      <c r="C395" s="70">
        <v>11493400</v>
      </c>
    </row>
    <row r="396" spans="1:3">
      <c r="A396" s="70" t="s">
        <v>457</v>
      </c>
      <c r="B396" s="70">
        <v>11684700</v>
      </c>
      <c r="C396" s="70">
        <v>11694700</v>
      </c>
    </row>
    <row r="397" spans="1:3">
      <c r="A397" s="70" t="s">
        <v>457</v>
      </c>
      <c r="B397" s="70">
        <v>11880000</v>
      </c>
      <c r="C397" s="70">
        <v>11885400</v>
      </c>
    </row>
    <row r="398" spans="1:3">
      <c r="A398" s="70" t="s">
        <v>457</v>
      </c>
      <c r="B398" s="70">
        <v>11920800</v>
      </c>
      <c r="C398" s="70">
        <v>11933800</v>
      </c>
    </row>
    <row r="399" spans="1:3">
      <c r="A399" s="70" t="s">
        <v>457</v>
      </c>
      <c r="B399" s="70">
        <v>11978300</v>
      </c>
      <c r="C399" s="70">
        <v>11988300</v>
      </c>
    </row>
    <row r="400" spans="1:3">
      <c r="A400" s="70" t="s">
        <v>457</v>
      </c>
      <c r="B400" s="70">
        <v>12096300</v>
      </c>
      <c r="C400" s="70">
        <v>12106300</v>
      </c>
    </row>
    <row r="401" spans="1:3">
      <c r="A401" s="70" t="s">
        <v>457</v>
      </c>
      <c r="B401" s="70">
        <v>12135700</v>
      </c>
      <c r="C401" s="70">
        <v>12140000</v>
      </c>
    </row>
    <row r="402" spans="1:3">
      <c r="A402" s="70" t="s">
        <v>457</v>
      </c>
      <c r="B402" s="70">
        <v>12145000</v>
      </c>
      <c r="C402" s="70">
        <v>12145700</v>
      </c>
    </row>
    <row r="403" spans="1:3">
      <c r="A403" s="70" t="s">
        <v>457</v>
      </c>
      <c r="B403" s="70">
        <v>12173500</v>
      </c>
      <c r="C403" s="70">
        <v>12180000</v>
      </c>
    </row>
    <row r="404" spans="1:3">
      <c r="A404" s="70" t="s">
        <v>457</v>
      </c>
      <c r="B404" s="70">
        <v>12232500</v>
      </c>
      <c r="C404" s="70">
        <v>12242500</v>
      </c>
    </row>
    <row r="405" spans="1:3">
      <c r="A405" s="70" t="s">
        <v>457</v>
      </c>
      <c r="B405" s="70">
        <v>12575000</v>
      </c>
      <c r="C405" s="70">
        <v>12583000</v>
      </c>
    </row>
    <row r="406" spans="1:3">
      <c r="A406" s="70" t="s">
        <v>457</v>
      </c>
      <c r="B406" s="70">
        <v>12720000</v>
      </c>
      <c r="C406" s="70">
        <v>12726800</v>
      </c>
    </row>
    <row r="407" spans="1:3">
      <c r="A407" s="70" t="s">
        <v>457</v>
      </c>
      <c r="B407" s="70">
        <v>12738000</v>
      </c>
      <c r="C407" s="70">
        <v>12745000</v>
      </c>
    </row>
    <row r="408" spans="1:3">
      <c r="A408" s="70" t="s">
        <v>457</v>
      </c>
      <c r="B408" s="70">
        <v>12795000</v>
      </c>
      <c r="C408" s="70">
        <v>12802500</v>
      </c>
    </row>
    <row r="409" spans="1:3">
      <c r="A409" s="70" t="s">
        <v>457</v>
      </c>
      <c r="B409" s="70">
        <v>12975600</v>
      </c>
      <c r="C409" s="70">
        <v>12980000</v>
      </c>
    </row>
    <row r="410" spans="1:3">
      <c r="A410" s="70" t="s">
        <v>457</v>
      </c>
      <c r="B410" s="70">
        <v>13040700</v>
      </c>
      <c r="C410" s="70">
        <v>13050000</v>
      </c>
    </row>
    <row r="411" spans="1:3">
      <c r="A411" s="70" t="s">
        <v>457</v>
      </c>
      <c r="B411" s="70">
        <v>13090000</v>
      </c>
      <c r="C411" s="70">
        <v>13099100</v>
      </c>
    </row>
    <row r="412" spans="1:3">
      <c r="A412" s="70" t="s">
        <v>457</v>
      </c>
      <c r="B412" s="70">
        <v>13246500</v>
      </c>
      <c r="C412" s="70">
        <v>13256500</v>
      </c>
    </row>
    <row r="413" spans="1:3">
      <c r="A413" s="70" t="s">
        <v>457</v>
      </c>
      <c r="B413" s="70">
        <v>13305500</v>
      </c>
      <c r="C413" s="70">
        <v>13320100</v>
      </c>
    </row>
    <row r="414" spans="1:3">
      <c r="A414" s="70" t="s">
        <v>457</v>
      </c>
      <c r="B414" s="70">
        <v>13390000</v>
      </c>
      <c r="C414" s="70">
        <v>13392700</v>
      </c>
    </row>
    <row r="415" spans="1:3">
      <c r="A415" s="70" t="s">
        <v>457</v>
      </c>
      <c r="B415" s="70">
        <v>13430000</v>
      </c>
      <c r="C415" s="70">
        <v>13432000</v>
      </c>
    </row>
    <row r="416" spans="1:3">
      <c r="A416" s="70" t="s">
        <v>457</v>
      </c>
      <c r="B416" s="70">
        <v>14170000</v>
      </c>
      <c r="C416" s="70">
        <v>14170600</v>
      </c>
    </row>
    <row r="417" spans="1:3">
      <c r="A417" s="70" t="s">
        <v>457</v>
      </c>
      <c r="B417" s="70">
        <v>14178700</v>
      </c>
      <c r="C417" s="70">
        <v>14180000</v>
      </c>
    </row>
    <row r="418" spans="1:3">
      <c r="A418" s="70" t="s">
        <v>457</v>
      </c>
      <c r="B418" s="70">
        <v>14900600</v>
      </c>
      <c r="C418" s="70">
        <v>14910000</v>
      </c>
    </row>
    <row r="419" spans="1:3">
      <c r="A419" s="70" t="s">
        <v>457</v>
      </c>
      <c r="B419" s="70">
        <v>14950000</v>
      </c>
      <c r="C419" s="70">
        <v>14953000</v>
      </c>
    </row>
    <row r="420" spans="1:3">
      <c r="A420" s="70" t="s">
        <v>457</v>
      </c>
      <c r="B420" s="70">
        <v>15100000</v>
      </c>
      <c r="C420" s="70">
        <v>15107300</v>
      </c>
    </row>
    <row r="421" spans="1:3">
      <c r="A421" s="70" t="s">
        <v>457</v>
      </c>
      <c r="B421" s="70">
        <v>15107900</v>
      </c>
      <c r="C421" s="70">
        <v>15110000</v>
      </c>
    </row>
    <row r="422" spans="1:3">
      <c r="A422" s="70" t="s">
        <v>457</v>
      </c>
      <c r="B422" s="70">
        <v>15115000</v>
      </c>
      <c r="C422" s="70">
        <v>15128500</v>
      </c>
    </row>
    <row r="423" spans="1:3">
      <c r="A423" s="70" t="s">
        <v>458</v>
      </c>
      <c r="B423" s="70">
        <v>37112</v>
      </c>
      <c r="C423" s="70">
        <v>45000</v>
      </c>
    </row>
    <row r="424" spans="1:3">
      <c r="A424" s="70" t="s">
        <v>458</v>
      </c>
      <c r="B424" s="70">
        <v>209321</v>
      </c>
      <c r="C424" s="70">
        <v>219321</v>
      </c>
    </row>
    <row r="425" spans="1:3">
      <c r="A425" s="70" t="s">
        <v>458</v>
      </c>
      <c r="B425" s="70">
        <v>375451</v>
      </c>
      <c r="C425" s="70">
        <v>385000</v>
      </c>
    </row>
    <row r="426" spans="1:3">
      <c r="A426" s="70" t="s">
        <v>458</v>
      </c>
      <c r="B426" s="70">
        <v>990000</v>
      </c>
      <c r="C426" s="70">
        <v>1001350</v>
      </c>
    </row>
    <row r="427" spans="1:3">
      <c r="A427" s="70" t="s">
        <v>458</v>
      </c>
      <c r="B427" s="70">
        <v>1007560</v>
      </c>
      <c r="C427" s="70">
        <v>1017560</v>
      </c>
    </row>
    <row r="428" spans="1:3">
      <c r="A428" s="70" t="s">
        <v>458</v>
      </c>
      <c r="B428" s="70">
        <v>1019710</v>
      </c>
      <c r="C428" s="70">
        <v>1039840</v>
      </c>
    </row>
    <row r="429" spans="1:3">
      <c r="A429" s="70" t="s">
        <v>458</v>
      </c>
      <c r="B429" s="70">
        <v>1090000</v>
      </c>
      <c r="C429" s="70">
        <v>1090490</v>
      </c>
    </row>
    <row r="430" spans="1:3">
      <c r="A430" s="70" t="s">
        <v>458</v>
      </c>
      <c r="B430" s="70">
        <v>1092650</v>
      </c>
      <c r="C430" s="70">
        <v>1102650</v>
      </c>
    </row>
    <row r="431" spans="1:3">
      <c r="A431" s="70" t="s">
        <v>458</v>
      </c>
      <c r="B431" s="70">
        <v>1307400</v>
      </c>
      <c r="C431" s="70">
        <v>1310000</v>
      </c>
    </row>
    <row r="432" spans="1:3">
      <c r="A432" s="70" t="s">
        <v>458</v>
      </c>
      <c r="B432" s="70">
        <v>2475000</v>
      </c>
      <c r="C432" s="70">
        <v>2476260</v>
      </c>
    </row>
    <row r="433" spans="1:3">
      <c r="A433" s="70" t="s">
        <v>458</v>
      </c>
      <c r="B433" s="70">
        <v>2478420</v>
      </c>
      <c r="C433" s="70">
        <v>2490000</v>
      </c>
    </row>
    <row r="434" spans="1:3">
      <c r="A434" s="70" t="s">
        <v>458</v>
      </c>
      <c r="B434" s="70">
        <v>2980000</v>
      </c>
      <c r="C434" s="70">
        <v>2988840</v>
      </c>
    </row>
    <row r="435" spans="1:3">
      <c r="A435" s="70" t="s">
        <v>458</v>
      </c>
      <c r="B435" s="70">
        <v>2995050</v>
      </c>
      <c r="C435" s="70">
        <v>3005000</v>
      </c>
    </row>
    <row r="436" spans="1:3">
      <c r="A436" s="70" t="s">
        <v>458</v>
      </c>
      <c r="B436" s="70">
        <v>3080000</v>
      </c>
      <c r="C436" s="70">
        <v>3088110</v>
      </c>
    </row>
    <row r="437" spans="1:3">
      <c r="A437" s="70" t="s">
        <v>458</v>
      </c>
      <c r="B437" s="70">
        <v>3345000</v>
      </c>
      <c r="C437" s="70">
        <v>3353510</v>
      </c>
    </row>
    <row r="438" spans="1:3">
      <c r="A438" s="70" t="s">
        <v>458</v>
      </c>
      <c r="B438" s="70">
        <v>3550000</v>
      </c>
      <c r="C438" s="70">
        <v>3560000</v>
      </c>
    </row>
    <row r="439" spans="1:3">
      <c r="A439" s="70" t="s">
        <v>458</v>
      </c>
      <c r="B439" s="70">
        <v>3710220</v>
      </c>
      <c r="C439" s="70">
        <v>3725000</v>
      </c>
    </row>
    <row r="440" spans="1:3">
      <c r="A440" s="70" t="s">
        <v>458</v>
      </c>
      <c r="B440" s="70">
        <v>3810000</v>
      </c>
      <c r="C440" s="70">
        <v>3813410</v>
      </c>
    </row>
    <row r="441" spans="1:3">
      <c r="A441" s="70" t="s">
        <v>458</v>
      </c>
      <c r="B441" s="70">
        <v>4375000</v>
      </c>
      <c r="C441" s="70">
        <v>4385000</v>
      </c>
    </row>
    <row r="442" spans="1:3">
      <c r="A442" s="70" t="s">
        <v>458</v>
      </c>
      <c r="B442" s="70">
        <v>4400000</v>
      </c>
      <c r="C442" s="70">
        <v>4407020</v>
      </c>
    </row>
    <row r="443" spans="1:3">
      <c r="A443" s="70" t="s">
        <v>458</v>
      </c>
      <c r="B443" s="70">
        <v>5391780</v>
      </c>
      <c r="C443" s="70">
        <v>5405830</v>
      </c>
    </row>
    <row r="444" spans="1:3">
      <c r="A444" s="70" t="s">
        <v>458</v>
      </c>
      <c r="B444" s="70">
        <v>5523470</v>
      </c>
      <c r="C444" s="70">
        <v>5533470</v>
      </c>
    </row>
    <row r="445" spans="1:3">
      <c r="A445" s="70" t="s">
        <v>458</v>
      </c>
      <c r="B445" s="70">
        <v>5570070</v>
      </c>
      <c r="C445" s="70">
        <v>5575000</v>
      </c>
    </row>
    <row r="446" spans="1:3">
      <c r="A446" s="70" t="s">
        <v>458</v>
      </c>
      <c r="B446" s="70">
        <v>5580000</v>
      </c>
      <c r="C446" s="70">
        <v>5582090</v>
      </c>
    </row>
    <row r="447" spans="1:3">
      <c r="A447" s="70" t="s">
        <v>458</v>
      </c>
      <c r="B447" s="70">
        <v>5605000</v>
      </c>
      <c r="C447" s="70">
        <v>5620000</v>
      </c>
    </row>
    <row r="448" spans="1:3">
      <c r="A448" s="70" t="s">
        <v>458</v>
      </c>
      <c r="B448" s="70">
        <v>5960000</v>
      </c>
      <c r="C448" s="70">
        <v>5970000</v>
      </c>
    </row>
    <row r="449" spans="1:3">
      <c r="A449" s="70" t="s">
        <v>458</v>
      </c>
      <c r="B449" s="70">
        <v>6700000</v>
      </c>
      <c r="C449" s="70">
        <v>6704490</v>
      </c>
    </row>
    <row r="450" spans="1:3">
      <c r="A450" s="70" t="s">
        <v>458</v>
      </c>
      <c r="B450" s="70">
        <v>6825000</v>
      </c>
      <c r="C450" s="70">
        <v>6830100</v>
      </c>
    </row>
    <row r="451" spans="1:3">
      <c r="A451" s="70" t="s">
        <v>458</v>
      </c>
      <c r="B451" s="70">
        <v>6832250</v>
      </c>
      <c r="C451" s="70">
        <v>6842250</v>
      </c>
    </row>
    <row r="452" spans="1:3">
      <c r="A452" s="70" t="s">
        <v>458</v>
      </c>
      <c r="B452" s="70">
        <v>7373190</v>
      </c>
      <c r="C452" s="70">
        <v>7383190</v>
      </c>
    </row>
    <row r="453" spans="1:3">
      <c r="A453" s="70" t="s">
        <v>458</v>
      </c>
      <c r="B453" s="70">
        <v>7891840</v>
      </c>
      <c r="C453" s="70">
        <v>7900000</v>
      </c>
    </row>
    <row r="454" spans="1:3">
      <c r="A454" s="70" t="s">
        <v>458</v>
      </c>
      <c r="B454" s="70">
        <v>8055950</v>
      </c>
      <c r="C454" s="70">
        <v>8065000</v>
      </c>
    </row>
    <row r="455" spans="1:3">
      <c r="A455" s="70" t="s">
        <v>458</v>
      </c>
      <c r="B455" s="70">
        <v>9415380</v>
      </c>
      <c r="C455" s="70">
        <v>9425380</v>
      </c>
    </row>
    <row r="456" spans="1:3">
      <c r="A456" s="70" t="s">
        <v>458</v>
      </c>
      <c r="B456" s="70">
        <v>9516680</v>
      </c>
      <c r="C456" s="70">
        <v>9526680</v>
      </c>
    </row>
    <row r="457" spans="1:3">
      <c r="A457" s="70" t="s">
        <v>458</v>
      </c>
      <c r="B457" s="70">
        <v>9534910</v>
      </c>
      <c r="C457" s="70">
        <v>9540000</v>
      </c>
    </row>
    <row r="458" spans="1:3">
      <c r="A458" s="70" t="s">
        <v>458</v>
      </c>
      <c r="B458" s="70">
        <v>9569350</v>
      </c>
      <c r="C458" s="70">
        <v>9579350</v>
      </c>
    </row>
    <row r="459" spans="1:3">
      <c r="A459" s="70" t="s">
        <v>458</v>
      </c>
      <c r="B459" s="70">
        <v>9700000</v>
      </c>
      <c r="C459" s="70">
        <v>9715000</v>
      </c>
    </row>
    <row r="460" spans="1:3">
      <c r="A460" s="70" t="s">
        <v>458</v>
      </c>
      <c r="B460" s="70">
        <v>10885000</v>
      </c>
      <c r="C460" s="70">
        <v>10894200</v>
      </c>
    </row>
    <row r="461" spans="1:3">
      <c r="A461" s="70" t="s">
        <v>458</v>
      </c>
      <c r="B461" s="70">
        <v>11488000</v>
      </c>
      <c r="C461" s="70">
        <v>11495000</v>
      </c>
    </row>
    <row r="462" spans="1:3">
      <c r="A462" s="70" t="s">
        <v>458</v>
      </c>
      <c r="B462" s="70">
        <v>12049200</v>
      </c>
      <c r="C462" s="70">
        <v>12059200</v>
      </c>
    </row>
    <row r="463" spans="1:3">
      <c r="A463" s="70" t="s">
        <v>458</v>
      </c>
      <c r="B463" s="70">
        <v>12419900</v>
      </c>
      <c r="C463" s="70">
        <v>12429900</v>
      </c>
    </row>
    <row r="464" spans="1:3">
      <c r="A464" s="70" t="s">
        <v>458</v>
      </c>
      <c r="B464" s="70">
        <v>12434100</v>
      </c>
      <c r="C464" s="70">
        <v>12440000</v>
      </c>
    </row>
    <row r="465" spans="1:3">
      <c r="A465" s="70" t="s">
        <v>458</v>
      </c>
      <c r="B465" s="70">
        <v>12540000</v>
      </c>
      <c r="C465" s="70">
        <v>12543400</v>
      </c>
    </row>
    <row r="466" spans="1:3">
      <c r="A466" s="70" t="s">
        <v>458</v>
      </c>
      <c r="B466" s="70">
        <v>12670000</v>
      </c>
      <c r="C466" s="70">
        <v>12683200</v>
      </c>
    </row>
    <row r="467" spans="1:3">
      <c r="A467" s="70" t="s">
        <v>458</v>
      </c>
      <c r="B467" s="70">
        <v>12693400</v>
      </c>
      <c r="C467" s="70">
        <v>12695000</v>
      </c>
    </row>
    <row r="468" spans="1:3">
      <c r="A468" s="70" t="s">
        <v>458</v>
      </c>
      <c r="B468" s="70">
        <v>12851400</v>
      </c>
      <c r="C468" s="70">
        <v>12860000</v>
      </c>
    </row>
    <row r="469" spans="1:3">
      <c r="A469" s="70" t="s">
        <v>458</v>
      </c>
      <c r="B469" s="70">
        <v>14326400</v>
      </c>
      <c r="C469" s="70">
        <v>14330000</v>
      </c>
    </row>
    <row r="470" spans="1:3">
      <c r="A470" s="70" t="s">
        <v>458</v>
      </c>
      <c r="B470" s="70">
        <v>14335000</v>
      </c>
      <c r="C470" s="70">
        <v>14336400</v>
      </c>
    </row>
    <row r="471" spans="1:3">
      <c r="A471" s="70" t="s">
        <v>458</v>
      </c>
      <c r="B471" s="70">
        <v>14622200</v>
      </c>
      <c r="C471" s="70">
        <v>14630000</v>
      </c>
    </row>
    <row r="472" spans="1:3">
      <c r="A472" s="70" t="s">
        <v>458</v>
      </c>
      <c r="B472" s="70">
        <v>14701200</v>
      </c>
      <c r="C472" s="70">
        <v>14711200</v>
      </c>
    </row>
    <row r="473" spans="1:3">
      <c r="A473" s="70" t="s">
        <v>458</v>
      </c>
      <c r="B473" s="70">
        <v>15290700</v>
      </c>
      <c r="C473" s="70">
        <v>15300000</v>
      </c>
    </row>
    <row r="474" spans="1:3">
      <c r="A474" s="70" t="s">
        <v>458</v>
      </c>
      <c r="B474" s="70">
        <v>15360000</v>
      </c>
      <c r="C474" s="70">
        <v>15363500</v>
      </c>
    </row>
    <row r="475" spans="1:3">
      <c r="A475" s="70" t="s">
        <v>458</v>
      </c>
      <c r="B475" s="70">
        <v>15367700</v>
      </c>
      <c r="C475" s="70">
        <v>15370000</v>
      </c>
    </row>
    <row r="476" spans="1:3">
      <c r="A476" s="70" t="s">
        <v>458</v>
      </c>
      <c r="B476" s="70">
        <v>15375000</v>
      </c>
      <c r="C476" s="70">
        <v>15379700</v>
      </c>
    </row>
    <row r="477" spans="1:3">
      <c r="A477" s="70" t="s">
        <v>458</v>
      </c>
      <c r="B477" s="70">
        <v>15491300</v>
      </c>
      <c r="C477" s="70">
        <v>15500000</v>
      </c>
    </row>
    <row r="478" spans="1:3">
      <c r="A478" s="70" t="s">
        <v>458</v>
      </c>
      <c r="B478" s="70">
        <v>15945000</v>
      </c>
      <c r="C478" s="70">
        <v>15951100</v>
      </c>
    </row>
    <row r="479" spans="1:3">
      <c r="A479" s="70" t="s">
        <v>458</v>
      </c>
      <c r="B479" s="70">
        <v>16140000</v>
      </c>
      <c r="C479" s="70">
        <v>16141500</v>
      </c>
    </row>
    <row r="480" spans="1:3">
      <c r="A480" s="70" t="s">
        <v>458</v>
      </c>
      <c r="B480" s="70">
        <v>16964200</v>
      </c>
      <c r="C480" s="70">
        <v>16974200</v>
      </c>
    </row>
    <row r="481" spans="1:3">
      <c r="A481" s="70" t="s">
        <v>458</v>
      </c>
      <c r="B481" s="70">
        <v>16985000</v>
      </c>
      <c r="C481" s="70">
        <v>16992400</v>
      </c>
    </row>
    <row r="482" spans="1:3">
      <c r="A482" s="70" t="s">
        <v>458</v>
      </c>
      <c r="B482" s="70">
        <v>16994600</v>
      </c>
      <c r="C482" s="70">
        <v>16995000</v>
      </c>
    </row>
    <row r="483" spans="1:3">
      <c r="A483" s="70" t="s">
        <v>458</v>
      </c>
      <c r="B483" s="70">
        <v>17012800</v>
      </c>
      <c r="C483" s="70">
        <v>17022800</v>
      </c>
    </row>
    <row r="484" spans="1:3">
      <c r="A484" s="70" t="s">
        <v>458</v>
      </c>
      <c r="B484" s="70">
        <v>17178900</v>
      </c>
      <c r="C484" s="70">
        <v>17180000</v>
      </c>
    </row>
    <row r="485" spans="1:3">
      <c r="A485" s="70" t="s">
        <v>458</v>
      </c>
      <c r="B485" s="70">
        <v>17190000</v>
      </c>
      <c r="C485" s="70">
        <v>17191000</v>
      </c>
    </row>
    <row r="486" spans="1:3">
      <c r="A486" s="70" t="s">
        <v>458</v>
      </c>
      <c r="B486" s="70">
        <v>17195100</v>
      </c>
      <c r="C486" s="70">
        <v>17200000</v>
      </c>
    </row>
    <row r="487" spans="1:3">
      <c r="A487" s="70" t="s">
        <v>458</v>
      </c>
      <c r="B487" s="70">
        <v>18167600</v>
      </c>
      <c r="C487" s="70">
        <v>18180000</v>
      </c>
    </row>
    <row r="488" spans="1:3">
      <c r="A488" s="70" t="s">
        <v>458</v>
      </c>
      <c r="B488" s="70">
        <v>18480000</v>
      </c>
      <c r="C488" s="70">
        <v>18485600</v>
      </c>
    </row>
    <row r="489" spans="1:3">
      <c r="A489" s="70" t="s">
        <v>458</v>
      </c>
      <c r="B489" s="70">
        <v>18485700</v>
      </c>
      <c r="C489" s="70">
        <v>18490000</v>
      </c>
    </row>
    <row r="490" spans="1:3">
      <c r="A490" s="70" t="s">
        <v>458</v>
      </c>
      <c r="B490" s="70">
        <v>18645000</v>
      </c>
      <c r="C490" s="70">
        <v>18651700</v>
      </c>
    </row>
    <row r="491" spans="1:3">
      <c r="A491" s="70" t="s">
        <v>458</v>
      </c>
      <c r="B491" s="70">
        <v>20065000</v>
      </c>
      <c r="C491" s="70">
        <v>20080000</v>
      </c>
    </row>
    <row r="492" spans="1:3">
      <c r="A492" s="70" t="s">
        <v>458</v>
      </c>
      <c r="B492" s="70">
        <v>20171300</v>
      </c>
      <c r="C492" s="70">
        <v>20185000</v>
      </c>
    </row>
    <row r="493" spans="1:3">
      <c r="A493" s="70" t="s">
        <v>458</v>
      </c>
      <c r="B493" s="70">
        <v>20217900</v>
      </c>
      <c r="C493" s="70">
        <v>20220000</v>
      </c>
    </row>
    <row r="494" spans="1:3">
      <c r="A494" s="70" t="s">
        <v>459</v>
      </c>
      <c r="B494" s="70">
        <v>36152</v>
      </c>
      <c r="C494" s="70">
        <v>46152</v>
      </c>
    </row>
    <row r="495" spans="1:3">
      <c r="A495" s="70" t="s">
        <v>459</v>
      </c>
      <c r="B495" s="70">
        <v>515471</v>
      </c>
      <c r="C495" s="70">
        <v>520000</v>
      </c>
    </row>
    <row r="496" spans="1:3">
      <c r="A496" s="70" t="s">
        <v>459</v>
      </c>
      <c r="B496" s="70">
        <v>3129930</v>
      </c>
      <c r="C496" s="70">
        <v>3130000</v>
      </c>
    </row>
    <row r="497" spans="1:3">
      <c r="A497" s="70" t="s">
        <v>459</v>
      </c>
      <c r="B497" s="70">
        <v>3182220</v>
      </c>
      <c r="C497" s="70">
        <v>3185000</v>
      </c>
    </row>
    <row r="498" spans="1:3">
      <c r="A498" s="70" t="s">
        <v>459</v>
      </c>
      <c r="B498" s="70">
        <v>3304230</v>
      </c>
      <c r="C498" s="70">
        <v>3310000</v>
      </c>
    </row>
    <row r="499" spans="1:3">
      <c r="A499" s="70" t="s">
        <v>459</v>
      </c>
      <c r="B499" s="70">
        <v>3445000</v>
      </c>
      <c r="C499" s="70">
        <v>3458020</v>
      </c>
    </row>
    <row r="500" spans="1:3">
      <c r="A500" s="70" t="s">
        <v>459</v>
      </c>
      <c r="B500" s="70">
        <v>3930000</v>
      </c>
      <c r="C500" s="70">
        <v>3932980</v>
      </c>
    </row>
    <row r="501" spans="1:3">
      <c r="A501" s="70" t="s">
        <v>459</v>
      </c>
      <c r="B501" s="70">
        <v>4031920</v>
      </c>
      <c r="C501" s="70">
        <v>4035000</v>
      </c>
    </row>
    <row r="502" spans="1:3">
      <c r="A502" s="70" t="s">
        <v>459</v>
      </c>
      <c r="B502" s="70">
        <v>4328230</v>
      </c>
      <c r="C502" s="70">
        <v>4338230</v>
      </c>
    </row>
    <row r="503" spans="1:3">
      <c r="A503" s="70" t="s">
        <v>459</v>
      </c>
      <c r="B503" s="70">
        <v>4502520</v>
      </c>
      <c r="C503" s="70">
        <v>4512520</v>
      </c>
    </row>
    <row r="504" spans="1:3">
      <c r="A504" s="70" t="s">
        <v>459</v>
      </c>
      <c r="B504" s="70">
        <v>4565000</v>
      </c>
      <c r="C504" s="70">
        <v>4573530</v>
      </c>
    </row>
    <row r="505" spans="1:3">
      <c r="A505" s="70" t="s">
        <v>459</v>
      </c>
      <c r="B505" s="70">
        <v>4655030</v>
      </c>
      <c r="C505" s="70">
        <v>4665000</v>
      </c>
    </row>
    <row r="506" spans="1:3">
      <c r="A506" s="70" t="s">
        <v>459</v>
      </c>
      <c r="B506" s="70">
        <v>4781400</v>
      </c>
      <c r="C506" s="70">
        <v>4791400</v>
      </c>
    </row>
    <row r="507" spans="1:3">
      <c r="A507" s="70" t="s">
        <v>459</v>
      </c>
      <c r="B507" s="70">
        <v>5785000</v>
      </c>
      <c r="C507" s="70">
        <v>5793610</v>
      </c>
    </row>
    <row r="508" spans="1:3">
      <c r="A508" s="70" t="s">
        <v>459</v>
      </c>
      <c r="B508" s="70">
        <v>6120000</v>
      </c>
      <c r="C508" s="70">
        <v>6120420</v>
      </c>
    </row>
    <row r="509" spans="1:3">
      <c r="A509" s="70" t="s">
        <v>459</v>
      </c>
      <c r="B509" s="70">
        <v>7334860</v>
      </c>
      <c r="C509" s="70">
        <v>7340000</v>
      </c>
    </row>
    <row r="510" spans="1:3">
      <c r="A510" s="70" t="s">
        <v>459</v>
      </c>
      <c r="B510" s="70">
        <v>7544010</v>
      </c>
      <c r="C510" s="70">
        <v>7550000</v>
      </c>
    </row>
    <row r="511" spans="1:3">
      <c r="A511" s="70" t="s">
        <v>459</v>
      </c>
      <c r="B511" s="70">
        <v>8980000</v>
      </c>
      <c r="C511" s="70">
        <v>8983250</v>
      </c>
    </row>
    <row r="512" spans="1:3">
      <c r="A512" s="70" t="s">
        <v>459</v>
      </c>
      <c r="B512" s="70">
        <v>9050000</v>
      </c>
      <c r="C512" s="70">
        <v>9057330</v>
      </c>
    </row>
    <row r="513" spans="1:3">
      <c r="A513" s="70" t="s">
        <v>459</v>
      </c>
      <c r="B513" s="70">
        <v>10036500</v>
      </c>
      <c r="C513" s="70">
        <v>10046500</v>
      </c>
    </row>
    <row r="514" spans="1:3">
      <c r="A514" s="70" t="s">
        <v>459</v>
      </c>
      <c r="B514" s="70">
        <v>10075700</v>
      </c>
      <c r="C514" s="70">
        <v>10090000</v>
      </c>
    </row>
    <row r="515" spans="1:3">
      <c r="A515" s="70" t="s">
        <v>459</v>
      </c>
      <c r="B515" s="70">
        <v>10132300</v>
      </c>
      <c r="C515" s="70">
        <v>10142300</v>
      </c>
    </row>
    <row r="516" spans="1:3">
      <c r="A516" s="70" t="s">
        <v>459</v>
      </c>
      <c r="B516" s="70">
        <v>10145400</v>
      </c>
      <c r="C516" s="70">
        <v>10155400</v>
      </c>
    </row>
    <row r="517" spans="1:3">
      <c r="A517" s="70" t="s">
        <v>459</v>
      </c>
      <c r="B517" s="70">
        <v>10162800</v>
      </c>
      <c r="C517" s="70">
        <v>10165000</v>
      </c>
    </row>
    <row r="518" spans="1:3">
      <c r="A518" s="70" t="s">
        <v>459</v>
      </c>
      <c r="B518" s="70">
        <v>10180300</v>
      </c>
      <c r="C518" s="70">
        <v>10185000</v>
      </c>
    </row>
    <row r="519" spans="1:3">
      <c r="A519" s="70" t="s">
        <v>459</v>
      </c>
      <c r="B519" s="70">
        <v>10463500</v>
      </c>
      <c r="C519" s="70">
        <v>10473500</v>
      </c>
    </row>
    <row r="520" spans="1:3">
      <c r="A520" s="70" t="s">
        <v>459</v>
      </c>
      <c r="B520" s="70">
        <v>12855700</v>
      </c>
      <c r="C520" s="70">
        <v>12865700</v>
      </c>
    </row>
    <row r="521" spans="1:3">
      <c r="A521" s="70" t="s">
        <v>459</v>
      </c>
      <c r="B521" s="70">
        <v>13452700</v>
      </c>
      <c r="C521" s="70">
        <v>13462700</v>
      </c>
    </row>
    <row r="522" spans="1:3">
      <c r="A522" s="70" t="s">
        <v>459</v>
      </c>
      <c r="B522" s="70">
        <v>14058400</v>
      </c>
      <c r="C522" s="70">
        <v>14065000</v>
      </c>
    </row>
    <row r="523" spans="1:3">
      <c r="A523" s="70" t="s">
        <v>459</v>
      </c>
      <c r="B523" s="70">
        <v>14154200</v>
      </c>
      <c r="C523" s="70">
        <v>14164200</v>
      </c>
    </row>
    <row r="524" spans="1:3">
      <c r="A524" s="70" t="s">
        <v>459</v>
      </c>
      <c r="B524" s="70">
        <v>14977800</v>
      </c>
      <c r="C524" s="70">
        <v>14987800</v>
      </c>
    </row>
    <row r="525" spans="1:3">
      <c r="A525" s="70" t="s">
        <v>459</v>
      </c>
      <c r="B525" s="70">
        <v>15152100</v>
      </c>
      <c r="C525" s="70">
        <v>15155000</v>
      </c>
    </row>
    <row r="526" spans="1:3">
      <c r="A526" s="70" t="s">
        <v>459</v>
      </c>
      <c r="B526" s="70">
        <v>15587800</v>
      </c>
      <c r="C526" s="70">
        <v>15597800</v>
      </c>
    </row>
    <row r="527" spans="1:3">
      <c r="A527" s="70" t="s">
        <v>459</v>
      </c>
      <c r="B527" s="70">
        <v>15966900</v>
      </c>
      <c r="C527" s="70">
        <v>15976900</v>
      </c>
    </row>
    <row r="528" spans="1:3">
      <c r="A528" s="70" t="s">
        <v>459</v>
      </c>
      <c r="B528" s="70">
        <v>16054100</v>
      </c>
      <c r="C528" s="70">
        <v>16064100</v>
      </c>
    </row>
    <row r="529" spans="1:3">
      <c r="A529" s="70" t="s">
        <v>459</v>
      </c>
      <c r="B529" s="70">
        <v>16067200</v>
      </c>
      <c r="C529" s="70">
        <v>16077200</v>
      </c>
    </row>
    <row r="530" spans="1:3">
      <c r="A530" s="70" t="s">
        <v>459</v>
      </c>
      <c r="B530" s="70">
        <v>16590000</v>
      </c>
      <c r="C530" s="70">
        <v>16595000</v>
      </c>
    </row>
    <row r="531" spans="1:3">
      <c r="A531" s="70" t="s">
        <v>459</v>
      </c>
      <c r="B531" s="70">
        <v>18160000</v>
      </c>
      <c r="C531" s="70">
        <v>18164400</v>
      </c>
    </row>
    <row r="532" spans="1:3">
      <c r="A532" s="70" t="s">
        <v>459</v>
      </c>
      <c r="B532" s="70">
        <v>18730000</v>
      </c>
      <c r="C532" s="70">
        <v>18735200</v>
      </c>
    </row>
    <row r="533" spans="1:3">
      <c r="A533" s="70" t="s">
        <v>459</v>
      </c>
      <c r="B533" s="70">
        <v>18738300</v>
      </c>
      <c r="C533" s="70">
        <v>18748300</v>
      </c>
    </row>
    <row r="534" spans="1:3">
      <c r="A534" s="70" t="s">
        <v>459</v>
      </c>
      <c r="B534" s="70">
        <v>18908200</v>
      </c>
      <c r="C534" s="70">
        <v>18920000</v>
      </c>
    </row>
    <row r="535" spans="1:3">
      <c r="A535" s="70" t="s">
        <v>459</v>
      </c>
      <c r="B535" s="70">
        <v>18960500</v>
      </c>
      <c r="C535" s="70">
        <v>18970500</v>
      </c>
    </row>
    <row r="536" spans="1:3">
      <c r="A536" s="70" t="s">
        <v>459</v>
      </c>
      <c r="B536" s="70">
        <v>19008400</v>
      </c>
      <c r="C536" s="70">
        <v>19010000</v>
      </c>
    </row>
    <row r="537" spans="1:3">
      <c r="A537" s="70" t="s">
        <v>459</v>
      </c>
      <c r="B537" s="70">
        <v>19147900</v>
      </c>
      <c r="C537" s="70">
        <v>19150000</v>
      </c>
    </row>
    <row r="538" spans="1:3">
      <c r="A538" s="70" t="s">
        <v>459</v>
      </c>
      <c r="B538" s="70">
        <v>21065100</v>
      </c>
      <c r="C538" s="70">
        <v>21075000</v>
      </c>
    </row>
    <row r="539" spans="1:3">
      <c r="A539" s="70" t="s">
        <v>459</v>
      </c>
      <c r="B539" s="70">
        <v>21250000</v>
      </c>
      <c r="C539" s="70">
        <v>21258100</v>
      </c>
    </row>
    <row r="540" spans="1:3">
      <c r="A540" s="70" t="s">
        <v>459</v>
      </c>
      <c r="B540" s="70">
        <v>21980200</v>
      </c>
      <c r="C540" s="70">
        <v>21994600</v>
      </c>
    </row>
    <row r="541" spans="1:3">
      <c r="A541" s="70" t="s">
        <v>459</v>
      </c>
      <c r="B541" s="70">
        <v>22019400</v>
      </c>
      <c r="C541" s="70">
        <v>22035000</v>
      </c>
    </row>
    <row r="542" spans="1:3">
      <c r="A542" s="70" t="s">
        <v>459</v>
      </c>
      <c r="B542" s="70">
        <v>24185100</v>
      </c>
      <c r="C542" s="70">
        <v>24195100</v>
      </c>
    </row>
    <row r="543" spans="1:3">
      <c r="A543" s="70" t="s">
        <v>459</v>
      </c>
      <c r="B543" s="70">
        <v>24341900</v>
      </c>
      <c r="C543" s="70">
        <v>24345000</v>
      </c>
    </row>
    <row r="544" spans="1:3">
      <c r="A544" s="70" t="s">
        <v>459</v>
      </c>
      <c r="B544" s="70">
        <v>24525000</v>
      </c>
      <c r="C544" s="70">
        <v>24530600</v>
      </c>
    </row>
    <row r="545" spans="1:3">
      <c r="A545" s="70" t="s">
        <v>459</v>
      </c>
      <c r="B545" s="70">
        <v>24799500</v>
      </c>
      <c r="C545" s="70">
        <v>24805000</v>
      </c>
    </row>
    <row r="546" spans="1:3">
      <c r="A546" s="70" t="s">
        <v>459</v>
      </c>
      <c r="B546" s="70">
        <v>25248300</v>
      </c>
      <c r="C546" s="70">
        <v>25250000</v>
      </c>
    </row>
    <row r="547" spans="1:3">
      <c r="A547" s="70" t="s">
        <v>459</v>
      </c>
      <c r="B547" s="70">
        <v>25313600</v>
      </c>
      <c r="C547" s="70">
        <v>25315000</v>
      </c>
    </row>
    <row r="548" spans="1:3">
      <c r="A548" s="70" t="s">
        <v>459</v>
      </c>
      <c r="B548" s="70">
        <v>26945000</v>
      </c>
      <c r="C548" s="70">
        <v>26949000</v>
      </c>
    </row>
    <row r="549" spans="1:3">
      <c r="A549" s="70" t="s">
        <v>459</v>
      </c>
      <c r="B549" s="70">
        <v>27940000</v>
      </c>
      <c r="C549" s="70">
        <v>27950000</v>
      </c>
    </row>
    <row r="550" spans="1:3">
      <c r="A550" s="70" t="s">
        <v>459</v>
      </c>
      <c r="B550" s="70">
        <v>29060000</v>
      </c>
      <c r="C550" s="70">
        <v>29066700</v>
      </c>
    </row>
    <row r="551" spans="1:3">
      <c r="A551" s="70" t="s">
        <v>459</v>
      </c>
      <c r="B551" s="70">
        <v>30503300</v>
      </c>
      <c r="C551" s="70">
        <v>30510000</v>
      </c>
    </row>
    <row r="552" spans="1:3">
      <c r="A552" s="70" t="s">
        <v>459</v>
      </c>
      <c r="B552" s="70">
        <v>30830100</v>
      </c>
      <c r="C552" s="70">
        <v>30835000</v>
      </c>
    </row>
    <row r="553" spans="1:3">
      <c r="A553" s="70" t="s">
        <v>459</v>
      </c>
      <c r="B553" s="70">
        <v>32100000</v>
      </c>
      <c r="C553" s="70">
        <v>32112500</v>
      </c>
    </row>
    <row r="554" spans="1:3">
      <c r="A554" s="70" t="s">
        <v>459</v>
      </c>
      <c r="B554" s="70">
        <v>32420600</v>
      </c>
      <c r="C554" s="70">
        <v>32425000</v>
      </c>
    </row>
    <row r="555" spans="1:3">
      <c r="A555" s="70" t="s">
        <v>459</v>
      </c>
      <c r="B555" s="70">
        <v>34395000</v>
      </c>
      <c r="C555" s="70">
        <v>34404500</v>
      </c>
    </row>
    <row r="556" spans="1:3">
      <c r="A556" s="70" t="s">
        <v>459</v>
      </c>
      <c r="B556" s="70">
        <v>34590600</v>
      </c>
      <c r="C556" s="70">
        <v>34600000</v>
      </c>
    </row>
    <row r="557" spans="1:3">
      <c r="A557" s="70" t="s">
        <v>459</v>
      </c>
      <c r="B557" s="70">
        <v>35043800</v>
      </c>
      <c r="C557" s="70">
        <v>35045000</v>
      </c>
    </row>
    <row r="558" spans="1:3">
      <c r="A558" s="70" t="s">
        <v>459</v>
      </c>
      <c r="B558" s="70">
        <v>35178900</v>
      </c>
      <c r="C558" s="70">
        <v>35188900</v>
      </c>
    </row>
    <row r="559" spans="1:3">
      <c r="A559" s="70" t="s">
        <v>459</v>
      </c>
      <c r="B559" s="70">
        <v>35222400</v>
      </c>
      <c r="C559" s="70">
        <v>35230000</v>
      </c>
    </row>
    <row r="560" spans="1:3">
      <c r="A560" s="70" t="s">
        <v>459</v>
      </c>
      <c r="B560" s="70">
        <v>35280000</v>
      </c>
      <c r="C560" s="70">
        <v>35284700</v>
      </c>
    </row>
    <row r="561" spans="1:3">
      <c r="A561" s="70" t="s">
        <v>459</v>
      </c>
      <c r="B561" s="70">
        <v>36090000</v>
      </c>
      <c r="C561" s="70">
        <v>36095200</v>
      </c>
    </row>
    <row r="562" spans="1:3">
      <c r="A562" s="70" t="s">
        <v>459</v>
      </c>
      <c r="B562" s="70">
        <v>36154900</v>
      </c>
      <c r="C562" s="70">
        <v>36164900</v>
      </c>
    </row>
    <row r="563" spans="1:3">
      <c r="A563" s="70" t="s">
        <v>459</v>
      </c>
      <c r="B563" s="70">
        <v>36704000</v>
      </c>
      <c r="C563" s="70">
        <v>36705000</v>
      </c>
    </row>
    <row r="564" spans="1:3">
      <c r="A564" s="70" t="s">
        <v>459</v>
      </c>
      <c r="B564" s="70">
        <v>36891300</v>
      </c>
      <c r="C564" s="70">
        <v>36901300</v>
      </c>
    </row>
    <row r="565" spans="1:3">
      <c r="A565" s="70" t="s">
        <v>459</v>
      </c>
      <c r="B565" s="70">
        <v>37170000</v>
      </c>
      <c r="C565" s="70">
        <v>37175900</v>
      </c>
    </row>
    <row r="566" spans="1:3">
      <c r="A566" s="70" t="s">
        <v>459</v>
      </c>
      <c r="B566" s="70">
        <v>37244300</v>
      </c>
      <c r="C566" s="70">
        <v>37254300</v>
      </c>
    </row>
    <row r="567" spans="1:3">
      <c r="A567" s="70" t="s">
        <v>459</v>
      </c>
      <c r="B567" s="70">
        <v>37361900</v>
      </c>
      <c r="C567" s="70">
        <v>37370000</v>
      </c>
    </row>
    <row r="568" spans="1:3">
      <c r="A568" s="70" t="s">
        <v>459</v>
      </c>
      <c r="B568" s="70">
        <v>37980700</v>
      </c>
      <c r="C568" s="70">
        <v>37985000</v>
      </c>
    </row>
    <row r="569" spans="1:3">
      <c r="A569" s="70" t="s">
        <v>459</v>
      </c>
      <c r="B569" s="70">
        <v>40655000</v>
      </c>
      <c r="C569" s="70">
        <v>40657400</v>
      </c>
    </row>
    <row r="570" spans="1:3">
      <c r="A570" s="70" t="s">
        <v>459</v>
      </c>
      <c r="B570" s="70">
        <v>41280000</v>
      </c>
      <c r="C570" s="70">
        <v>41284900</v>
      </c>
    </row>
    <row r="571" spans="1:3">
      <c r="A571" s="70" t="s">
        <v>459</v>
      </c>
      <c r="B571" s="70">
        <v>42600000</v>
      </c>
      <c r="C571" s="70">
        <v>42605200</v>
      </c>
    </row>
    <row r="572" spans="1:3">
      <c r="A572" s="70" t="s">
        <v>459</v>
      </c>
      <c r="B572" s="70">
        <v>42813100</v>
      </c>
      <c r="C572" s="70">
        <v>42820000</v>
      </c>
    </row>
    <row r="573" spans="1:3">
      <c r="A573" s="70" t="s">
        <v>459</v>
      </c>
      <c r="B573" s="70">
        <v>43349100</v>
      </c>
      <c r="C573" s="70">
        <v>43355000</v>
      </c>
    </row>
    <row r="574" spans="1:3">
      <c r="A574" s="70" t="s">
        <v>460</v>
      </c>
      <c r="B574" s="70">
        <v>125348</v>
      </c>
      <c r="C574" s="70">
        <v>135000</v>
      </c>
    </row>
    <row r="575" spans="1:3">
      <c r="A575" s="70" t="s">
        <v>460</v>
      </c>
      <c r="B575" s="70">
        <v>165000</v>
      </c>
      <c r="C575" s="70">
        <v>174559</v>
      </c>
    </row>
    <row r="576" spans="1:3">
      <c r="A576" s="70" t="s">
        <v>460</v>
      </c>
      <c r="B576" s="70">
        <v>285000</v>
      </c>
      <c r="C576" s="70">
        <v>286001</v>
      </c>
    </row>
    <row r="577" spans="1:3">
      <c r="A577" s="70" t="s">
        <v>460</v>
      </c>
      <c r="B577" s="70">
        <v>476182</v>
      </c>
      <c r="C577" s="70">
        <v>485000</v>
      </c>
    </row>
    <row r="578" spans="1:3">
      <c r="A578" s="70" t="s">
        <v>460</v>
      </c>
      <c r="B578" s="70">
        <v>511266</v>
      </c>
      <c r="C578" s="70">
        <v>521266</v>
      </c>
    </row>
    <row r="579" spans="1:3">
      <c r="A579" s="70" t="s">
        <v>460</v>
      </c>
      <c r="B579" s="70">
        <v>595000</v>
      </c>
      <c r="C579" s="70">
        <v>597624</v>
      </c>
    </row>
    <row r="580" spans="1:3">
      <c r="A580" s="70" t="s">
        <v>460</v>
      </c>
      <c r="B580" s="70">
        <v>600006</v>
      </c>
      <c r="C580" s="70">
        <v>605000</v>
      </c>
    </row>
    <row r="581" spans="1:3">
      <c r="A581" s="70" t="s">
        <v>460</v>
      </c>
      <c r="B581" s="70">
        <v>615000</v>
      </c>
      <c r="C581" s="70">
        <v>624453</v>
      </c>
    </row>
    <row r="582" spans="1:3">
      <c r="A582" s="70" t="s">
        <v>460</v>
      </c>
      <c r="B582" s="70">
        <v>624771</v>
      </c>
      <c r="C582" s="70">
        <v>630000</v>
      </c>
    </row>
    <row r="583" spans="1:3">
      <c r="A583" s="70" t="s">
        <v>460</v>
      </c>
      <c r="B583" s="70">
        <v>855909</v>
      </c>
      <c r="C583" s="70">
        <v>865000</v>
      </c>
    </row>
    <row r="584" spans="1:3">
      <c r="A584" s="70" t="s">
        <v>460</v>
      </c>
      <c r="B584" s="70">
        <v>983860</v>
      </c>
      <c r="C584" s="70">
        <v>990000</v>
      </c>
    </row>
    <row r="585" spans="1:3">
      <c r="A585" s="70" t="s">
        <v>460</v>
      </c>
      <c r="B585" s="70">
        <v>1047840</v>
      </c>
      <c r="C585" s="70">
        <v>1055000</v>
      </c>
    </row>
    <row r="586" spans="1:3">
      <c r="A586" s="70" t="s">
        <v>460</v>
      </c>
      <c r="B586" s="70">
        <v>1090000</v>
      </c>
      <c r="C586" s="70">
        <v>1090860</v>
      </c>
    </row>
    <row r="587" spans="1:3">
      <c r="A587" s="70" t="s">
        <v>460</v>
      </c>
      <c r="B587" s="70">
        <v>1233570</v>
      </c>
      <c r="C587" s="70">
        <v>1243570</v>
      </c>
    </row>
    <row r="588" spans="1:3">
      <c r="A588" s="70" t="s">
        <v>460</v>
      </c>
      <c r="B588" s="70">
        <v>1394540</v>
      </c>
      <c r="C588" s="70">
        <v>1400000</v>
      </c>
    </row>
    <row r="589" spans="1:3">
      <c r="A589" s="70" t="s">
        <v>460</v>
      </c>
      <c r="B589" s="70">
        <v>1454390</v>
      </c>
      <c r="C589" s="70">
        <v>1464390</v>
      </c>
    </row>
    <row r="590" spans="1:3">
      <c r="A590" s="70" t="s">
        <v>460</v>
      </c>
      <c r="B590" s="70">
        <v>1477090</v>
      </c>
      <c r="C590" s="70">
        <v>1485000</v>
      </c>
    </row>
    <row r="591" spans="1:3">
      <c r="A591" s="70" t="s">
        <v>460</v>
      </c>
      <c r="B591" s="70">
        <v>1658700</v>
      </c>
      <c r="C591" s="70">
        <v>1668700</v>
      </c>
    </row>
    <row r="592" spans="1:3">
      <c r="A592" s="70" t="s">
        <v>460</v>
      </c>
      <c r="B592" s="70">
        <v>1811420</v>
      </c>
      <c r="C592" s="70">
        <v>1815000</v>
      </c>
    </row>
    <row r="593" spans="1:3">
      <c r="A593" s="70" t="s">
        <v>460</v>
      </c>
      <c r="B593" s="70">
        <v>1972390</v>
      </c>
      <c r="C593" s="70">
        <v>1982390</v>
      </c>
    </row>
    <row r="594" spans="1:3">
      <c r="A594" s="70" t="s">
        <v>460</v>
      </c>
      <c r="B594" s="70">
        <v>2185000</v>
      </c>
      <c r="C594" s="70">
        <v>2186700</v>
      </c>
    </row>
    <row r="595" spans="1:3">
      <c r="A595" s="70" t="s">
        <v>460</v>
      </c>
      <c r="B595" s="70">
        <v>2189080</v>
      </c>
      <c r="C595" s="70">
        <v>2203210</v>
      </c>
    </row>
    <row r="596" spans="1:3">
      <c r="A596" s="70" t="s">
        <v>460</v>
      </c>
      <c r="B596" s="70">
        <v>2242740</v>
      </c>
      <c r="C596" s="70">
        <v>2250000</v>
      </c>
    </row>
    <row r="597" spans="1:3">
      <c r="A597" s="70" t="s">
        <v>460</v>
      </c>
      <c r="B597" s="70">
        <v>2378940</v>
      </c>
      <c r="C597" s="70">
        <v>2399260</v>
      </c>
    </row>
    <row r="598" spans="1:3">
      <c r="A598" s="70" t="s">
        <v>460</v>
      </c>
      <c r="B598" s="70">
        <v>2467680</v>
      </c>
      <c r="C598" s="70">
        <v>2488000</v>
      </c>
    </row>
    <row r="599" spans="1:3">
      <c r="A599" s="70" t="s">
        <v>460</v>
      </c>
      <c r="B599" s="70">
        <v>2488320</v>
      </c>
      <c r="C599" s="70">
        <v>2498320</v>
      </c>
    </row>
    <row r="600" spans="1:3">
      <c r="A600" s="70" t="s">
        <v>460</v>
      </c>
      <c r="B600" s="70">
        <v>2875000</v>
      </c>
      <c r="C600" s="70">
        <v>2884240</v>
      </c>
    </row>
    <row r="601" spans="1:3">
      <c r="A601" s="70" t="s">
        <v>460</v>
      </c>
      <c r="B601" s="70">
        <v>2980000</v>
      </c>
      <c r="C601" s="70">
        <v>2989490</v>
      </c>
    </row>
    <row r="602" spans="1:3">
      <c r="A602" s="70" t="s">
        <v>460</v>
      </c>
      <c r="B602" s="70">
        <v>3220000</v>
      </c>
      <c r="C602" s="70">
        <v>3224750</v>
      </c>
    </row>
    <row r="603" spans="1:3">
      <c r="A603" s="70" t="s">
        <v>460</v>
      </c>
      <c r="B603" s="70">
        <v>3388110</v>
      </c>
      <c r="C603" s="70">
        <v>3395000</v>
      </c>
    </row>
    <row r="604" spans="1:3">
      <c r="A604" s="70" t="s">
        <v>460</v>
      </c>
      <c r="B604" s="70">
        <v>3410810</v>
      </c>
      <c r="C604" s="70">
        <v>3420810</v>
      </c>
    </row>
    <row r="605" spans="1:3">
      <c r="A605" s="70" t="s">
        <v>460</v>
      </c>
      <c r="B605" s="70">
        <v>3499550</v>
      </c>
      <c r="C605" s="70">
        <v>3500000</v>
      </c>
    </row>
    <row r="606" spans="1:3">
      <c r="A606" s="70" t="s">
        <v>460</v>
      </c>
      <c r="B606" s="70">
        <v>3505000</v>
      </c>
      <c r="C606" s="70">
        <v>3509550</v>
      </c>
    </row>
    <row r="607" spans="1:3">
      <c r="A607" s="70" t="s">
        <v>460</v>
      </c>
      <c r="B607" s="70">
        <v>3522250</v>
      </c>
      <c r="C607" s="70">
        <v>3532250</v>
      </c>
    </row>
    <row r="608" spans="1:3">
      <c r="A608" s="70" t="s">
        <v>460</v>
      </c>
      <c r="B608" s="70">
        <v>3534630</v>
      </c>
      <c r="C608" s="70">
        <v>3544630</v>
      </c>
    </row>
    <row r="609" spans="1:3">
      <c r="A609" s="70" t="s">
        <v>460</v>
      </c>
      <c r="B609" s="70">
        <v>3563530</v>
      </c>
      <c r="C609" s="70">
        <v>3573530</v>
      </c>
    </row>
    <row r="610" spans="1:3">
      <c r="A610" s="70" t="s">
        <v>460</v>
      </c>
      <c r="B610" s="70">
        <v>3577970</v>
      </c>
      <c r="C610" s="70">
        <v>3585000</v>
      </c>
    </row>
    <row r="611" spans="1:3">
      <c r="A611" s="70" t="s">
        <v>460</v>
      </c>
      <c r="B611" s="70">
        <v>3666710</v>
      </c>
      <c r="C611" s="70">
        <v>3682900</v>
      </c>
    </row>
    <row r="612" spans="1:3">
      <c r="A612" s="70" t="s">
        <v>460</v>
      </c>
      <c r="B612" s="70">
        <v>3769900</v>
      </c>
      <c r="C612" s="70">
        <v>3770000</v>
      </c>
    </row>
    <row r="613" spans="1:3">
      <c r="A613" s="70" t="s">
        <v>460</v>
      </c>
      <c r="B613" s="70">
        <v>3974210</v>
      </c>
      <c r="C613" s="70">
        <v>3975000</v>
      </c>
    </row>
    <row r="614" spans="1:3">
      <c r="A614" s="70" t="s">
        <v>460</v>
      </c>
      <c r="B614" s="70">
        <v>3995000</v>
      </c>
      <c r="C614" s="70">
        <v>4004850</v>
      </c>
    </row>
    <row r="615" spans="1:3">
      <c r="A615" s="70" t="s">
        <v>460</v>
      </c>
      <c r="B615" s="70">
        <v>4133120</v>
      </c>
      <c r="C615" s="70">
        <v>4135000</v>
      </c>
    </row>
    <row r="616" spans="1:3">
      <c r="A616" s="70" t="s">
        <v>460</v>
      </c>
      <c r="B616" s="70">
        <v>4165000</v>
      </c>
      <c r="C616" s="70">
        <v>4180000</v>
      </c>
    </row>
    <row r="617" spans="1:3">
      <c r="A617" s="70" t="s">
        <v>460</v>
      </c>
      <c r="B617" s="70">
        <v>4245000</v>
      </c>
      <c r="C617" s="70">
        <v>4248370</v>
      </c>
    </row>
    <row r="618" spans="1:3">
      <c r="A618" s="70" t="s">
        <v>460</v>
      </c>
      <c r="B618" s="70">
        <v>4382830</v>
      </c>
      <c r="C618" s="70">
        <v>4385000</v>
      </c>
    </row>
    <row r="619" spans="1:3">
      <c r="A619" s="70" t="s">
        <v>460</v>
      </c>
      <c r="B619" s="70">
        <v>4610000</v>
      </c>
      <c r="C619" s="70">
        <v>4611580</v>
      </c>
    </row>
    <row r="620" spans="1:3">
      <c r="A620" s="70" t="s">
        <v>460</v>
      </c>
      <c r="B620" s="70">
        <v>4671750</v>
      </c>
      <c r="C620" s="70">
        <v>4681750</v>
      </c>
    </row>
    <row r="621" spans="1:3">
      <c r="A621" s="70" t="s">
        <v>460</v>
      </c>
      <c r="B621" s="70">
        <v>4828590</v>
      </c>
      <c r="C621" s="70">
        <v>4838590</v>
      </c>
    </row>
    <row r="622" spans="1:3">
      <c r="A622" s="70" t="s">
        <v>460</v>
      </c>
      <c r="B622" s="70">
        <v>4935910</v>
      </c>
      <c r="C622" s="70">
        <v>4945910</v>
      </c>
    </row>
    <row r="623" spans="1:3">
      <c r="A623" s="70" t="s">
        <v>460</v>
      </c>
      <c r="B623" s="70">
        <v>4979250</v>
      </c>
      <c r="C623" s="70">
        <v>4989250</v>
      </c>
    </row>
    <row r="624" spans="1:3">
      <c r="A624" s="70" t="s">
        <v>460</v>
      </c>
      <c r="B624" s="70">
        <v>5041160</v>
      </c>
      <c r="C624" s="70">
        <v>5045000</v>
      </c>
    </row>
    <row r="625" spans="1:3">
      <c r="A625" s="70" t="s">
        <v>460</v>
      </c>
      <c r="B625" s="70">
        <v>5050000</v>
      </c>
      <c r="C625" s="70">
        <v>5051160</v>
      </c>
    </row>
    <row r="626" spans="1:3">
      <c r="A626" s="70" t="s">
        <v>460</v>
      </c>
      <c r="B626" s="70">
        <v>5076240</v>
      </c>
      <c r="C626" s="70">
        <v>5086240</v>
      </c>
    </row>
    <row r="627" spans="1:3">
      <c r="A627" s="70" t="s">
        <v>460</v>
      </c>
      <c r="B627" s="70">
        <v>5356910</v>
      </c>
      <c r="C627" s="70">
        <v>5360000</v>
      </c>
    </row>
    <row r="628" spans="1:3">
      <c r="A628" s="70" t="s">
        <v>460</v>
      </c>
      <c r="B628" s="70">
        <v>5365000</v>
      </c>
      <c r="C628" s="70">
        <v>5366910</v>
      </c>
    </row>
    <row r="629" spans="1:3">
      <c r="A629" s="70" t="s">
        <v>460</v>
      </c>
      <c r="B629" s="70">
        <v>5491050</v>
      </c>
      <c r="C629" s="70">
        <v>5501050</v>
      </c>
    </row>
    <row r="630" spans="1:3">
      <c r="A630" s="70" t="s">
        <v>460</v>
      </c>
      <c r="B630" s="70">
        <v>5555030</v>
      </c>
      <c r="C630" s="70">
        <v>5560000</v>
      </c>
    </row>
    <row r="631" spans="1:3">
      <c r="A631" s="70" t="s">
        <v>460</v>
      </c>
      <c r="B631" s="70">
        <v>5685040</v>
      </c>
      <c r="C631" s="70">
        <v>5695000</v>
      </c>
    </row>
    <row r="632" spans="1:3">
      <c r="A632" s="70" t="s">
        <v>460</v>
      </c>
      <c r="B632" s="70">
        <v>5790290</v>
      </c>
      <c r="C632" s="70">
        <v>5800000</v>
      </c>
    </row>
    <row r="633" spans="1:3">
      <c r="A633" s="70" t="s">
        <v>460</v>
      </c>
      <c r="B633" s="70">
        <v>5810930</v>
      </c>
      <c r="C633" s="70">
        <v>5820930</v>
      </c>
    </row>
    <row r="634" spans="1:3">
      <c r="A634" s="70" t="s">
        <v>460</v>
      </c>
      <c r="B634" s="70">
        <v>5823310</v>
      </c>
      <c r="C634" s="70">
        <v>5839500</v>
      </c>
    </row>
    <row r="635" spans="1:3">
      <c r="A635" s="70" t="s">
        <v>460</v>
      </c>
      <c r="B635" s="70">
        <v>5839820</v>
      </c>
      <c r="C635" s="70">
        <v>5849820</v>
      </c>
    </row>
    <row r="636" spans="1:3">
      <c r="A636" s="70" t="s">
        <v>460</v>
      </c>
      <c r="B636" s="70">
        <v>5914120</v>
      </c>
      <c r="C636" s="70">
        <v>5920000</v>
      </c>
    </row>
    <row r="637" spans="1:3">
      <c r="A637" s="70" t="s">
        <v>460</v>
      </c>
      <c r="B637" s="70">
        <v>5935000</v>
      </c>
      <c r="C637" s="70">
        <v>5936500</v>
      </c>
    </row>
    <row r="638" spans="1:3">
      <c r="A638" s="70" t="s">
        <v>460</v>
      </c>
      <c r="B638" s="70">
        <v>6050000</v>
      </c>
      <c r="C638" s="70">
        <v>6056190</v>
      </c>
    </row>
    <row r="639" spans="1:3">
      <c r="A639" s="70" t="s">
        <v>460</v>
      </c>
      <c r="B639" s="70">
        <v>6081280</v>
      </c>
      <c r="C639" s="70">
        <v>6093340</v>
      </c>
    </row>
    <row r="640" spans="1:3">
      <c r="A640" s="70" t="s">
        <v>460</v>
      </c>
      <c r="B640" s="70">
        <v>6132870</v>
      </c>
      <c r="C640" s="70">
        <v>6142870</v>
      </c>
    </row>
    <row r="641" spans="1:3">
      <c r="A641" s="70" t="s">
        <v>460</v>
      </c>
      <c r="B641" s="70">
        <v>6161760</v>
      </c>
      <c r="C641" s="70">
        <v>6165000</v>
      </c>
    </row>
    <row r="642" spans="1:3">
      <c r="A642" s="70" t="s">
        <v>460</v>
      </c>
      <c r="B642" s="70">
        <v>6175000</v>
      </c>
      <c r="C642" s="70">
        <v>6184150</v>
      </c>
    </row>
    <row r="643" spans="1:3">
      <c r="A643" s="70" t="s">
        <v>460</v>
      </c>
      <c r="B643" s="70">
        <v>6273200</v>
      </c>
      <c r="C643" s="70">
        <v>6275000</v>
      </c>
    </row>
    <row r="644" spans="1:3">
      <c r="A644" s="70" t="s">
        <v>460</v>
      </c>
      <c r="B644" s="70">
        <v>6350000</v>
      </c>
      <c r="C644" s="70">
        <v>6353370</v>
      </c>
    </row>
    <row r="645" spans="1:3">
      <c r="A645" s="70" t="s">
        <v>460</v>
      </c>
      <c r="B645" s="70">
        <v>6520000</v>
      </c>
      <c r="C645" s="70">
        <v>6530000</v>
      </c>
    </row>
    <row r="646" spans="1:3">
      <c r="A646" s="70" t="s">
        <v>460</v>
      </c>
      <c r="B646" s="70">
        <v>6584830</v>
      </c>
      <c r="C646" s="70">
        <v>6595000</v>
      </c>
    </row>
    <row r="647" spans="1:3">
      <c r="A647" s="70" t="s">
        <v>460</v>
      </c>
      <c r="B647" s="70">
        <v>6665000</v>
      </c>
      <c r="C647" s="70">
        <v>6667060</v>
      </c>
    </row>
    <row r="648" spans="1:3">
      <c r="A648" s="70" t="s">
        <v>460</v>
      </c>
      <c r="B648" s="70">
        <v>6867560</v>
      </c>
      <c r="C648" s="70">
        <v>6875000</v>
      </c>
    </row>
    <row r="649" spans="1:3">
      <c r="A649" s="70" t="s">
        <v>460</v>
      </c>
      <c r="B649" s="70">
        <v>7014080</v>
      </c>
      <c r="C649" s="70">
        <v>7020000</v>
      </c>
    </row>
    <row r="650" spans="1:3">
      <c r="A650" s="70" t="s">
        <v>460</v>
      </c>
      <c r="B650" s="70">
        <v>7154420</v>
      </c>
      <c r="C650" s="70">
        <v>7160000</v>
      </c>
    </row>
    <row r="651" spans="1:3">
      <c r="A651" s="70" t="s">
        <v>460</v>
      </c>
      <c r="B651" s="70">
        <v>7165000</v>
      </c>
      <c r="C651" s="70">
        <v>7166480</v>
      </c>
    </row>
    <row r="652" spans="1:3">
      <c r="A652" s="70" t="s">
        <v>460</v>
      </c>
      <c r="B652" s="70">
        <v>7168860</v>
      </c>
      <c r="C652" s="70">
        <v>7178860</v>
      </c>
    </row>
    <row r="653" spans="1:3">
      <c r="A653" s="70" t="s">
        <v>460</v>
      </c>
      <c r="B653" s="70">
        <v>7356660</v>
      </c>
      <c r="C653" s="70">
        <v>7372860</v>
      </c>
    </row>
    <row r="654" spans="1:3">
      <c r="A654" s="70" t="s">
        <v>460</v>
      </c>
      <c r="B654" s="70">
        <v>7412380</v>
      </c>
      <c r="C654" s="70">
        <v>7420000</v>
      </c>
    </row>
    <row r="655" spans="1:3">
      <c r="A655" s="70" t="s">
        <v>460</v>
      </c>
      <c r="B655" s="70">
        <v>7835000</v>
      </c>
      <c r="C655" s="70">
        <v>7841320</v>
      </c>
    </row>
    <row r="656" spans="1:3">
      <c r="A656" s="70" t="s">
        <v>460</v>
      </c>
      <c r="B656" s="70">
        <v>7915000</v>
      </c>
      <c r="C656" s="70">
        <v>7921810</v>
      </c>
    </row>
    <row r="657" spans="1:3">
      <c r="A657" s="70" t="s">
        <v>460</v>
      </c>
      <c r="B657" s="70">
        <v>8043890</v>
      </c>
      <c r="C657" s="70">
        <v>8045000</v>
      </c>
    </row>
    <row r="658" spans="1:3">
      <c r="A658" s="70" t="s">
        <v>460</v>
      </c>
      <c r="B658" s="70">
        <v>8050000</v>
      </c>
      <c r="C658" s="70">
        <v>8053890</v>
      </c>
    </row>
    <row r="659" spans="1:3">
      <c r="A659" s="70" t="s">
        <v>460</v>
      </c>
      <c r="B659" s="70">
        <v>8173900</v>
      </c>
      <c r="C659" s="70">
        <v>8180000</v>
      </c>
    </row>
    <row r="660" spans="1:3">
      <c r="A660" s="70" t="s">
        <v>460</v>
      </c>
      <c r="B660" s="70">
        <v>8215000</v>
      </c>
      <c r="C660" s="70">
        <v>8221050</v>
      </c>
    </row>
    <row r="661" spans="1:3">
      <c r="A661" s="70" t="s">
        <v>460</v>
      </c>
      <c r="B661" s="70">
        <v>8390590</v>
      </c>
      <c r="C661" s="70">
        <v>8406780</v>
      </c>
    </row>
    <row r="662" spans="1:3">
      <c r="A662" s="70" t="s">
        <v>460</v>
      </c>
      <c r="B662" s="70">
        <v>8485530</v>
      </c>
      <c r="C662" s="70">
        <v>8501720</v>
      </c>
    </row>
    <row r="663" spans="1:3">
      <c r="A663" s="70" t="s">
        <v>460</v>
      </c>
      <c r="B663" s="70">
        <v>8620000</v>
      </c>
      <c r="C663" s="70">
        <v>8627600</v>
      </c>
    </row>
    <row r="664" spans="1:3">
      <c r="A664" s="70" t="s">
        <v>460</v>
      </c>
      <c r="B664" s="70">
        <v>8689830</v>
      </c>
      <c r="C664" s="70">
        <v>8690000</v>
      </c>
    </row>
    <row r="665" spans="1:3">
      <c r="A665" s="70" t="s">
        <v>460</v>
      </c>
      <c r="B665" s="70">
        <v>8739360</v>
      </c>
      <c r="C665" s="70">
        <v>8749360</v>
      </c>
    </row>
    <row r="666" spans="1:3">
      <c r="A666" s="70" t="s">
        <v>460</v>
      </c>
      <c r="B666" s="70">
        <v>8751750</v>
      </c>
      <c r="C666" s="70">
        <v>8761750</v>
      </c>
    </row>
    <row r="667" spans="1:3">
      <c r="A667" s="70" t="s">
        <v>460</v>
      </c>
      <c r="B667" s="70">
        <v>8953990</v>
      </c>
      <c r="C667" s="70">
        <v>8963990</v>
      </c>
    </row>
    <row r="668" spans="1:3">
      <c r="A668" s="70" t="s">
        <v>460</v>
      </c>
      <c r="B668" s="70">
        <v>9240850</v>
      </c>
      <c r="C668" s="70">
        <v>9255000</v>
      </c>
    </row>
    <row r="669" spans="1:3">
      <c r="A669" s="70" t="s">
        <v>460</v>
      </c>
      <c r="B669" s="70">
        <v>10230000</v>
      </c>
      <c r="C669" s="70">
        <v>10239400</v>
      </c>
    </row>
    <row r="670" spans="1:3">
      <c r="A670" s="70" t="s">
        <v>460</v>
      </c>
      <c r="B670" s="70">
        <v>10370000</v>
      </c>
      <c r="C670" s="70">
        <v>10375600</v>
      </c>
    </row>
    <row r="671" spans="1:3">
      <c r="A671" s="70" t="s">
        <v>460</v>
      </c>
      <c r="B671" s="70">
        <v>10394500</v>
      </c>
      <c r="C671" s="70">
        <v>10406500</v>
      </c>
    </row>
    <row r="672" spans="1:3">
      <c r="A672" s="70" t="s">
        <v>460</v>
      </c>
      <c r="B672" s="70">
        <v>10452300</v>
      </c>
      <c r="C672" s="70">
        <v>10455000</v>
      </c>
    </row>
    <row r="673" spans="1:3">
      <c r="A673" s="70" t="s">
        <v>460</v>
      </c>
      <c r="B673" s="70">
        <v>10615000</v>
      </c>
      <c r="C673" s="70">
        <v>10617000</v>
      </c>
    </row>
    <row r="674" spans="1:3">
      <c r="A674" s="70" t="s">
        <v>460</v>
      </c>
      <c r="B674" s="70">
        <v>10671000</v>
      </c>
      <c r="C674" s="70">
        <v>10685100</v>
      </c>
    </row>
    <row r="675" spans="1:3">
      <c r="A675" s="70" t="s">
        <v>460</v>
      </c>
      <c r="B675" s="70">
        <v>10750000</v>
      </c>
      <c r="C675" s="70">
        <v>10759400</v>
      </c>
    </row>
    <row r="676" spans="1:3">
      <c r="A676" s="70" t="s">
        <v>460</v>
      </c>
      <c r="B676" s="70">
        <v>11420200</v>
      </c>
      <c r="C676" s="70">
        <v>11430000</v>
      </c>
    </row>
    <row r="677" spans="1:3">
      <c r="A677" s="70" t="s">
        <v>460</v>
      </c>
      <c r="B677" s="70">
        <v>11630000</v>
      </c>
      <c r="C677" s="70">
        <v>11632400</v>
      </c>
    </row>
    <row r="678" spans="1:3">
      <c r="A678" s="70" t="s">
        <v>460</v>
      </c>
      <c r="B678" s="70">
        <v>11636800</v>
      </c>
      <c r="C678" s="70">
        <v>11655100</v>
      </c>
    </row>
    <row r="679" spans="1:3">
      <c r="A679" s="70" t="s">
        <v>460</v>
      </c>
      <c r="B679" s="70">
        <v>11740000</v>
      </c>
      <c r="C679" s="70">
        <v>11748000</v>
      </c>
    </row>
    <row r="680" spans="1:3">
      <c r="A680" s="70" t="s">
        <v>460</v>
      </c>
      <c r="B680" s="70">
        <v>12935000</v>
      </c>
      <c r="C680" s="70">
        <v>12938700</v>
      </c>
    </row>
    <row r="681" spans="1:3">
      <c r="A681" s="70" t="s">
        <v>460</v>
      </c>
      <c r="B681" s="70">
        <v>13087600</v>
      </c>
      <c r="C681" s="70">
        <v>13097600</v>
      </c>
    </row>
    <row r="682" spans="1:3">
      <c r="A682" s="70" t="s">
        <v>460</v>
      </c>
      <c r="B682" s="70">
        <v>13145400</v>
      </c>
      <c r="C682" s="70">
        <v>13150000</v>
      </c>
    </row>
    <row r="683" spans="1:3">
      <c r="A683" s="70" t="s">
        <v>460</v>
      </c>
      <c r="B683" s="70">
        <v>13335000</v>
      </c>
      <c r="C683" s="70">
        <v>13341200</v>
      </c>
    </row>
    <row r="684" spans="1:3">
      <c r="A684" s="70" t="s">
        <v>460</v>
      </c>
      <c r="B684" s="70">
        <v>13436400</v>
      </c>
      <c r="C684" s="70">
        <v>13445000</v>
      </c>
    </row>
    <row r="685" spans="1:3">
      <c r="A685" s="70" t="s">
        <v>460</v>
      </c>
      <c r="B685" s="70">
        <v>13552000</v>
      </c>
      <c r="C685" s="70">
        <v>13562000</v>
      </c>
    </row>
    <row r="686" spans="1:3">
      <c r="A686" s="70" t="s">
        <v>460</v>
      </c>
      <c r="B686" s="70">
        <v>13564400</v>
      </c>
      <c r="C686" s="70">
        <v>13576400</v>
      </c>
    </row>
    <row r="687" spans="1:3">
      <c r="A687" s="70" t="s">
        <v>460</v>
      </c>
      <c r="B687" s="70">
        <v>13873900</v>
      </c>
      <c r="C687" s="70">
        <v>13883900</v>
      </c>
    </row>
    <row r="688" spans="1:3">
      <c r="A688" s="70" t="s">
        <v>460</v>
      </c>
      <c r="B688" s="70">
        <v>13894600</v>
      </c>
      <c r="C688" s="70">
        <v>13900000</v>
      </c>
    </row>
    <row r="689" spans="1:3">
      <c r="A689" s="70" t="s">
        <v>460</v>
      </c>
      <c r="B689" s="70">
        <v>14020500</v>
      </c>
      <c r="C689" s="70">
        <v>14030500</v>
      </c>
    </row>
    <row r="690" spans="1:3">
      <c r="A690" s="70" t="s">
        <v>460</v>
      </c>
      <c r="B690" s="70">
        <v>15845000</v>
      </c>
      <c r="C690" s="70">
        <v>15854800</v>
      </c>
    </row>
    <row r="691" spans="1:3">
      <c r="A691" s="70" t="s">
        <v>460</v>
      </c>
      <c r="B691" s="70">
        <v>15920000</v>
      </c>
      <c r="C691" s="70">
        <v>15927000</v>
      </c>
    </row>
    <row r="692" spans="1:3">
      <c r="A692" s="70" t="s">
        <v>460</v>
      </c>
      <c r="B692" s="70">
        <v>16360700</v>
      </c>
      <c r="C692" s="70">
        <v>16370700</v>
      </c>
    </row>
    <row r="693" spans="1:3">
      <c r="A693" s="70" t="s">
        <v>460</v>
      </c>
      <c r="B693" s="70">
        <v>16548500</v>
      </c>
      <c r="C693" s="70">
        <v>16558500</v>
      </c>
    </row>
    <row r="694" spans="1:3">
      <c r="A694" s="70" t="s">
        <v>460</v>
      </c>
      <c r="B694" s="70">
        <v>16635000</v>
      </c>
      <c r="C694" s="70">
        <v>16641100</v>
      </c>
    </row>
    <row r="695" spans="1:3">
      <c r="A695" s="70" t="s">
        <v>460</v>
      </c>
      <c r="B695" s="70">
        <v>17005000</v>
      </c>
      <c r="C695" s="70">
        <v>17014600</v>
      </c>
    </row>
    <row r="696" spans="1:3">
      <c r="A696" s="70" t="s">
        <v>460</v>
      </c>
      <c r="B696" s="70">
        <v>17200000</v>
      </c>
      <c r="C696" s="70">
        <v>17206500</v>
      </c>
    </row>
    <row r="697" spans="1:3">
      <c r="A697" s="70" t="s">
        <v>460</v>
      </c>
      <c r="B697" s="70">
        <v>17343100</v>
      </c>
      <c r="C697" s="70">
        <v>17353100</v>
      </c>
    </row>
    <row r="698" spans="1:3">
      <c r="A698" s="70" t="s">
        <v>460</v>
      </c>
      <c r="B698" s="70">
        <v>17675300</v>
      </c>
      <c r="C698" s="70">
        <v>17685000</v>
      </c>
    </row>
    <row r="699" spans="1:3">
      <c r="A699" s="70" t="s">
        <v>460</v>
      </c>
      <c r="B699" s="70">
        <v>17877600</v>
      </c>
      <c r="C699" s="70">
        <v>17885000</v>
      </c>
    </row>
    <row r="700" spans="1:3">
      <c r="A700" s="70" t="s">
        <v>460</v>
      </c>
      <c r="B700" s="70">
        <v>19815000</v>
      </c>
      <c r="C700" s="70">
        <v>19823300</v>
      </c>
    </row>
    <row r="701" spans="1:3">
      <c r="A701" s="70" t="s">
        <v>460</v>
      </c>
      <c r="B701" s="70">
        <v>19978400</v>
      </c>
      <c r="C701" s="70">
        <v>19980000</v>
      </c>
    </row>
    <row r="702" spans="1:3">
      <c r="A702" s="70" t="s">
        <v>460</v>
      </c>
      <c r="B702" s="70">
        <v>20280000</v>
      </c>
      <c r="C702" s="70">
        <v>20287700</v>
      </c>
    </row>
    <row r="703" spans="1:3">
      <c r="A703" s="70" t="s">
        <v>461</v>
      </c>
      <c r="B703" s="70">
        <v>398160</v>
      </c>
      <c r="C703" s="70">
        <v>400000</v>
      </c>
    </row>
    <row r="704" spans="1:3">
      <c r="A704" s="70" t="s">
        <v>461</v>
      </c>
      <c r="B704" s="70">
        <v>565364</v>
      </c>
      <c r="C704" s="70">
        <v>570000</v>
      </c>
    </row>
    <row r="705" spans="1:3">
      <c r="A705" s="70" t="s">
        <v>461</v>
      </c>
      <c r="B705" s="70">
        <v>745000</v>
      </c>
      <c r="C705" s="70">
        <v>752702</v>
      </c>
    </row>
    <row r="706" spans="1:3">
      <c r="A706" s="70" t="s">
        <v>461</v>
      </c>
      <c r="B706" s="70">
        <v>1001110</v>
      </c>
      <c r="C706" s="70">
        <v>1005000</v>
      </c>
    </row>
    <row r="707" spans="1:3">
      <c r="A707" s="70" t="s">
        <v>461</v>
      </c>
      <c r="B707" s="70">
        <v>1520000</v>
      </c>
      <c r="C707" s="70">
        <v>1530000</v>
      </c>
    </row>
    <row r="708" spans="1:3">
      <c r="A708" s="70" t="s">
        <v>461</v>
      </c>
      <c r="B708" s="70">
        <v>1943530</v>
      </c>
      <c r="C708" s="70">
        <v>1950000</v>
      </c>
    </row>
    <row r="709" spans="1:3">
      <c r="A709" s="70" t="s">
        <v>461</v>
      </c>
      <c r="B709" s="70">
        <v>2285000</v>
      </c>
      <c r="C709" s="70">
        <v>2290480</v>
      </c>
    </row>
    <row r="710" spans="1:3">
      <c r="A710" s="70" t="s">
        <v>461</v>
      </c>
      <c r="B710" s="70">
        <v>2410000</v>
      </c>
      <c r="C710" s="70">
        <v>2414610</v>
      </c>
    </row>
    <row r="711" spans="1:3">
      <c r="A711" s="70" t="s">
        <v>461</v>
      </c>
      <c r="B711" s="70">
        <v>2804890</v>
      </c>
      <c r="C711" s="70">
        <v>2815000</v>
      </c>
    </row>
    <row r="712" spans="1:3">
      <c r="A712" s="70" t="s">
        <v>461</v>
      </c>
      <c r="B712" s="70">
        <v>2920000</v>
      </c>
      <c r="C712" s="70">
        <v>2923830</v>
      </c>
    </row>
    <row r="713" spans="1:3">
      <c r="A713" s="70" t="s">
        <v>461</v>
      </c>
      <c r="B713" s="70">
        <v>3045560</v>
      </c>
      <c r="C713" s="70">
        <v>3055000</v>
      </c>
    </row>
    <row r="714" spans="1:3">
      <c r="A714" s="70" t="s">
        <v>461</v>
      </c>
      <c r="B714" s="70">
        <v>4375600</v>
      </c>
      <c r="C714" s="70">
        <v>4385600</v>
      </c>
    </row>
    <row r="715" spans="1:3">
      <c r="A715" s="70" t="s">
        <v>461</v>
      </c>
      <c r="B715" s="70">
        <v>4385730</v>
      </c>
      <c r="C715" s="70">
        <v>4390000</v>
      </c>
    </row>
    <row r="716" spans="1:3">
      <c r="A716" s="70" t="s">
        <v>461</v>
      </c>
      <c r="B716" s="70">
        <v>4395000</v>
      </c>
      <c r="C716" s="70">
        <v>4395730</v>
      </c>
    </row>
    <row r="717" spans="1:3">
      <c r="A717" s="70" t="s">
        <v>461</v>
      </c>
      <c r="B717" s="70">
        <v>4416130</v>
      </c>
      <c r="C717" s="70">
        <v>4420000</v>
      </c>
    </row>
    <row r="718" spans="1:3">
      <c r="A718" s="70" t="s">
        <v>461</v>
      </c>
      <c r="B718" s="70">
        <v>5400000</v>
      </c>
      <c r="C718" s="70">
        <v>5401490</v>
      </c>
    </row>
    <row r="719" spans="1:3">
      <c r="A719" s="70" t="s">
        <v>461</v>
      </c>
      <c r="B719" s="70">
        <v>5730000</v>
      </c>
      <c r="C719" s="70">
        <v>5733370</v>
      </c>
    </row>
    <row r="720" spans="1:3">
      <c r="A720" s="70" t="s">
        <v>461</v>
      </c>
      <c r="B720" s="70">
        <v>5733500</v>
      </c>
      <c r="C720" s="70">
        <v>5743500</v>
      </c>
    </row>
    <row r="721" spans="1:3">
      <c r="A721" s="70" t="s">
        <v>461</v>
      </c>
      <c r="B721" s="70">
        <v>5781640</v>
      </c>
      <c r="C721" s="70">
        <v>5785000</v>
      </c>
    </row>
    <row r="722" spans="1:3">
      <c r="A722" s="70" t="s">
        <v>461</v>
      </c>
      <c r="B722" s="70">
        <v>5790000</v>
      </c>
      <c r="C722" s="70">
        <v>5791640</v>
      </c>
    </row>
    <row r="723" spans="1:3">
      <c r="A723" s="70" t="s">
        <v>461</v>
      </c>
      <c r="B723" s="70">
        <v>5791770</v>
      </c>
      <c r="C723" s="70">
        <v>5801770</v>
      </c>
    </row>
    <row r="724" spans="1:3">
      <c r="A724" s="70" t="s">
        <v>461</v>
      </c>
      <c r="B724" s="70">
        <v>5860170</v>
      </c>
      <c r="C724" s="70">
        <v>5870170</v>
      </c>
    </row>
    <row r="725" spans="1:3">
      <c r="A725" s="70" t="s">
        <v>461</v>
      </c>
      <c r="B725" s="70">
        <v>6896330</v>
      </c>
      <c r="C725" s="70">
        <v>6900000</v>
      </c>
    </row>
    <row r="726" spans="1:3">
      <c r="A726" s="70" t="s">
        <v>461</v>
      </c>
      <c r="B726" s="70">
        <v>7695000</v>
      </c>
      <c r="C726" s="70">
        <v>7699290</v>
      </c>
    </row>
    <row r="727" spans="1:3">
      <c r="A727" s="70" t="s">
        <v>461</v>
      </c>
      <c r="B727" s="70">
        <v>7830000</v>
      </c>
      <c r="C727" s="70">
        <v>7833560</v>
      </c>
    </row>
    <row r="728" spans="1:3">
      <c r="A728" s="70" t="s">
        <v>461</v>
      </c>
      <c r="B728" s="70">
        <v>7937560</v>
      </c>
      <c r="C728" s="70">
        <v>7940000</v>
      </c>
    </row>
    <row r="729" spans="1:3">
      <c r="A729" s="70" t="s">
        <v>461</v>
      </c>
      <c r="B729" s="70">
        <v>8535000</v>
      </c>
      <c r="C729" s="70">
        <v>8537840</v>
      </c>
    </row>
    <row r="730" spans="1:3">
      <c r="A730" s="70" t="s">
        <v>461</v>
      </c>
      <c r="B730" s="70">
        <v>8581040</v>
      </c>
      <c r="C730" s="70">
        <v>8590000</v>
      </c>
    </row>
    <row r="731" spans="1:3">
      <c r="A731" s="70" t="s">
        <v>461</v>
      </c>
      <c r="B731" s="70">
        <v>8649450</v>
      </c>
      <c r="C731" s="70">
        <v>8659450</v>
      </c>
    </row>
    <row r="732" spans="1:3">
      <c r="A732" s="70" t="s">
        <v>461</v>
      </c>
      <c r="B732" s="70">
        <v>8662110</v>
      </c>
      <c r="C732" s="70">
        <v>8665000</v>
      </c>
    </row>
    <row r="733" spans="1:3">
      <c r="A733" s="70" t="s">
        <v>461</v>
      </c>
      <c r="B733" s="70">
        <v>9672940</v>
      </c>
      <c r="C733" s="70">
        <v>9682940</v>
      </c>
    </row>
    <row r="734" spans="1:3">
      <c r="A734" s="70" t="s">
        <v>461</v>
      </c>
      <c r="B734" s="70">
        <v>9690670</v>
      </c>
      <c r="C734" s="70">
        <v>9695000</v>
      </c>
    </row>
    <row r="735" spans="1:3">
      <c r="A735" s="70" t="s">
        <v>461</v>
      </c>
      <c r="B735" s="70">
        <v>10141600</v>
      </c>
      <c r="C735" s="70">
        <v>10145000</v>
      </c>
    </row>
    <row r="736" spans="1:3">
      <c r="A736" s="70" t="s">
        <v>461</v>
      </c>
      <c r="B736" s="70">
        <v>10150000</v>
      </c>
      <c r="C736" s="70">
        <v>10151600</v>
      </c>
    </row>
    <row r="737" spans="1:3">
      <c r="A737" s="70" t="s">
        <v>461</v>
      </c>
      <c r="B737" s="70">
        <v>10245000</v>
      </c>
      <c r="C737" s="70">
        <v>10250400</v>
      </c>
    </row>
    <row r="738" spans="1:3">
      <c r="A738" s="70" t="s">
        <v>461</v>
      </c>
      <c r="B738" s="70">
        <v>10519100</v>
      </c>
      <c r="C738" s="70">
        <v>10529100</v>
      </c>
    </row>
    <row r="739" spans="1:3">
      <c r="A739" s="70" t="s">
        <v>461</v>
      </c>
      <c r="B739" s="70">
        <v>10607800</v>
      </c>
      <c r="C739" s="70">
        <v>10617800</v>
      </c>
    </row>
    <row r="740" spans="1:3">
      <c r="A740" s="70" t="s">
        <v>461</v>
      </c>
      <c r="B740" s="70">
        <v>10640000</v>
      </c>
      <c r="C740" s="70">
        <v>10645600</v>
      </c>
    </row>
    <row r="741" spans="1:3">
      <c r="A741" s="70" t="s">
        <v>461</v>
      </c>
      <c r="B741" s="70">
        <v>10901600</v>
      </c>
      <c r="C741" s="70">
        <v>10910000</v>
      </c>
    </row>
    <row r="742" spans="1:3">
      <c r="A742" s="70" t="s">
        <v>461</v>
      </c>
      <c r="B742" s="70">
        <v>11552700</v>
      </c>
      <c r="C742" s="70">
        <v>11562700</v>
      </c>
    </row>
    <row r="743" spans="1:3">
      <c r="A743" s="70" t="s">
        <v>461</v>
      </c>
      <c r="B743" s="70">
        <v>11580600</v>
      </c>
      <c r="C743" s="70">
        <v>11585000</v>
      </c>
    </row>
    <row r="744" spans="1:3">
      <c r="A744" s="70" t="s">
        <v>461</v>
      </c>
      <c r="B744" s="70">
        <v>11795000</v>
      </c>
      <c r="C744" s="70">
        <v>11805000</v>
      </c>
    </row>
    <row r="745" spans="1:3">
      <c r="A745" s="70" t="s">
        <v>461</v>
      </c>
      <c r="B745" s="70">
        <v>11970000</v>
      </c>
      <c r="C745" s="70">
        <v>11975700</v>
      </c>
    </row>
    <row r="746" spans="1:3">
      <c r="A746" s="70" t="s">
        <v>461</v>
      </c>
      <c r="B746" s="70">
        <v>12000000</v>
      </c>
      <c r="C746" s="70">
        <v>12008600</v>
      </c>
    </row>
    <row r="747" spans="1:3">
      <c r="A747" s="70" t="s">
        <v>461</v>
      </c>
      <c r="B747" s="70">
        <v>12008700</v>
      </c>
      <c r="C747" s="70">
        <v>12018700</v>
      </c>
    </row>
    <row r="748" spans="1:3">
      <c r="A748" s="70" t="s">
        <v>461</v>
      </c>
      <c r="B748" s="70">
        <v>12026500</v>
      </c>
      <c r="C748" s="70">
        <v>12036500</v>
      </c>
    </row>
    <row r="749" spans="1:3">
      <c r="A749" s="70" t="s">
        <v>461</v>
      </c>
      <c r="B749" s="70">
        <v>12051800</v>
      </c>
      <c r="C749" s="70">
        <v>12055000</v>
      </c>
    </row>
    <row r="750" spans="1:3">
      <c r="A750" s="70" t="s">
        <v>461</v>
      </c>
      <c r="B750" s="70">
        <v>12099900</v>
      </c>
      <c r="C750" s="70">
        <v>12109900</v>
      </c>
    </row>
    <row r="751" spans="1:3">
      <c r="A751" s="70" t="s">
        <v>461</v>
      </c>
      <c r="B751" s="70">
        <v>12555900</v>
      </c>
      <c r="C751" s="70">
        <v>12565900</v>
      </c>
    </row>
    <row r="752" spans="1:3">
      <c r="A752" s="70" t="s">
        <v>461</v>
      </c>
      <c r="B752" s="70">
        <v>12755000</v>
      </c>
      <c r="C752" s="70">
        <v>12763600</v>
      </c>
    </row>
    <row r="753" spans="1:3">
      <c r="A753" s="70" t="s">
        <v>461</v>
      </c>
      <c r="B753" s="70">
        <v>12933400</v>
      </c>
      <c r="C753" s="70">
        <v>12943400</v>
      </c>
    </row>
    <row r="754" spans="1:3">
      <c r="A754" s="70" t="s">
        <v>461</v>
      </c>
      <c r="B754" s="70">
        <v>13385000</v>
      </c>
      <c r="C754" s="70">
        <v>13400000</v>
      </c>
    </row>
    <row r="755" spans="1:3">
      <c r="A755" s="70" t="s">
        <v>461</v>
      </c>
      <c r="B755" s="70">
        <v>13647800</v>
      </c>
      <c r="C755" s="70">
        <v>13650000</v>
      </c>
    </row>
    <row r="756" spans="1:3">
      <c r="A756" s="70" t="s">
        <v>461</v>
      </c>
      <c r="B756" s="70">
        <v>13655000</v>
      </c>
      <c r="C756" s="70">
        <v>13657800</v>
      </c>
    </row>
    <row r="757" spans="1:3">
      <c r="A757" s="70" t="s">
        <v>461</v>
      </c>
      <c r="B757" s="70">
        <v>13935000</v>
      </c>
      <c r="C757" s="70">
        <v>13936500</v>
      </c>
    </row>
    <row r="758" spans="1:3">
      <c r="A758" s="70" t="s">
        <v>461</v>
      </c>
      <c r="B758" s="70">
        <v>14065000</v>
      </c>
      <c r="C758" s="70">
        <v>14073300</v>
      </c>
    </row>
    <row r="759" spans="1:3">
      <c r="A759" s="70" t="s">
        <v>461</v>
      </c>
      <c r="B759" s="70">
        <v>14154500</v>
      </c>
      <c r="C759" s="70">
        <v>14160000</v>
      </c>
    </row>
    <row r="760" spans="1:3">
      <c r="A760" s="70" t="s">
        <v>461</v>
      </c>
      <c r="B760" s="70">
        <v>14195000</v>
      </c>
      <c r="C760" s="70">
        <v>14202500</v>
      </c>
    </row>
    <row r="761" spans="1:3">
      <c r="A761" s="70" t="s">
        <v>461</v>
      </c>
      <c r="B761" s="70">
        <v>14835000</v>
      </c>
      <c r="C761" s="70">
        <v>14845000</v>
      </c>
    </row>
    <row r="762" spans="1:3">
      <c r="A762" s="70" t="s">
        <v>461</v>
      </c>
      <c r="B762" s="70">
        <v>14985000</v>
      </c>
      <c r="C762" s="70">
        <v>14990400</v>
      </c>
    </row>
    <row r="763" spans="1:3">
      <c r="A763" s="70" t="s">
        <v>461</v>
      </c>
      <c r="B763" s="70">
        <v>15461800</v>
      </c>
      <c r="C763" s="70">
        <v>15470000</v>
      </c>
    </row>
    <row r="764" spans="1:3">
      <c r="A764" s="70" t="s">
        <v>461</v>
      </c>
      <c r="B764" s="70">
        <v>16980000</v>
      </c>
      <c r="C764" s="70">
        <v>16984200</v>
      </c>
    </row>
    <row r="765" spans="1:3">
      <c r="A765" s="70" t="s">
        <v>461</v>
      </c>
      <c r="B765" s="70">
        <v>17245000</v>
      </c>
      <c r="C765" s="70">
        <v>17255000</v>
      </c>
    </row>
    <row r="766" spans="1:3">
      <c r="A766" s="70" t="s">
        <v>461</v>
      </c>
      <c r="B766" s="70">
        <v>17655700</v>
      </c>
      <c r="C766" s="70">
        <v>17665700</v>
      </c>
    </row>
    <row r="767" spans="1:3">
      <c r="A767" s="70" t="s">
        <v>461</v>
      </c>
      <c r="B767" s="70">
        <v>17668400</v>
      </c>
      <c r="C767" s="70">
        <v>17675000</v>
      </c>
    </row>
    <row r="768" spans="1:3">
      <c r="A768" s="70" t="s">
        <v>461</v>
      </c>
      <c r="B768" s="70">
        <v>18085000</v>
      </c>
      <c r="C768" s="70">
        <v>18091300</v>
      </c>
    </row>
    <row r="769" spans="1:3">
      <c r="A769" s="70" t="s">
        <v>461</v>
      </c>
      <c r="B769" s="70">
        <v>18150000</v>
      </c>
      <c r="C769" s="70">
        <v>18160000</v>
      </c>
    </row>
    <row r="770" spans="1:3">
      <c r="A770" s="70" t="s">
        <v>461</v>
      </c>
      <c r="B770" s="70">
        <v>19018700</v>
      </c>
      <c r="C770" s="70">
        <v>19028700</v>
      </c>
    </row>
    <row r="771" spans="1:3">
      <c r="A771" s="70" t="s">
        <v>461</v>
      </c>
      <c r="B771" s="70">
        <v>19175700</v>
      </c>
      <c r="C771" s="70">
        <v>19185000</v>
      </c>
    </row>
    <row r="772" spans="1:3">
      <c r="A772" s="70" t="s">
        <v>461</v>
      </c>
      <c r="B772" s="70">
        <v>19380900</v>
      </c>
      <c r="C772" s="70">
        <v>19390000</v>
      </c>
    </row>
    <row r="773" spans="1:3">
      <c r="A773" s="70" t="s">
        <v>461</v>
      </c>
      <c r="B773" s="70">
        <v>19406300</v>
      </c>
      <c r="C773" s="70">
        <v>19410000</v>
      </c>
    </row>
    <row r="774" spans="1:3">
      <c r="A774" s="70" t="s">
        <v>461</v>
      </c>
      <c r="B774" s="70">
        <v>19441700</v>
      </c>
      <c r="C774" s="70">
        <v>19450000</v>
      </c>
    </row>
    <row r="775" spans="1:3">
      <c r="A775" s="70" t="s">
        <v>461</v>
      </c>
      <c r="B775" s="70">
        <v>20050000</v>
      </c>
      <c r="C775" s="70">
        <v>20065000</v>
      </c>
    </row>
    <row r="776" spans="1:3">
      <c r="A776" s="70" t="s">
        <v>461</v>
      </c>
      <c r="B776" s="70">
        <v>20161200</v>
      </c>
      <c r="C776" s="70">
        <v>20165000</v>
      </c>
    </row>
    <row r="777" spans="1:3">
      <c r="A777" s="70" t="s">
        <v>461</v>
      </c>
      <c r="B777" s="70">
        <v>20439900</v>
      </c>
      <c r="C777" s="70">
        <v>20440000</v>
      </c>
    </row>
    <row r="778" spans="1:3">
      <c r="A778" s="70" t="s">
        <v>461</v>
      </c>
      <c r="B778" s="70">
        <v>20483000</v>
      </c>
      <c r="C778" s="70">
        <v>20485000</v>
      </c>
    </row>
    <row r="779" spans="1:3">
      <c r="A779" s="70" t="s">
        <v>461</v>
      </c>
      <c r="B779" s="70">
        <v>20610000</v>
      </c>
      <c r="C779" s="70">
        <v>20614600</v>
      </c>
    </row>
    <row r="780" spans="1:3">
      <c r="A780" s="70" t="s">
        <v>461</v>
      </c>
      <c r="B780" s="70">
        <v>20994700</v>
      </c>
      <c r="C780" s="70">
        <v>21004700</v>
      </c>
    </row>
    <row r="781" spans="1:3">
      <c r="A781" s="70" t="s">
        <v>461</v>
      </c>
      <c r="B781" s="70">
        <v>21150000</v>
      </c>
      <c r="C781" s="70">
        <v>21159200</v>
      </c>
    </row>
    <row r="782" spans="1:3">
      <c r="A782" s="70" t="s">
        <v>461</v>
      </c>
      <c r="B782" s="70">
        <v>21230000</v>
      </c>
      <c r="C782" s="70">
        <v>21230200</v>
      </c>
    </row>
    <row r="783" spans="1:3">
      <c r="A783" s="70" t="s">
        <v>461</v>
      </c>
      <c r="B783" s="70">
        <v>21243000</v>
      </c>
      <c r="C783" s="70">
        <v>21255000</v>
      </c>
    </row>
    <row r="784" spans="1:3">
      <c r="A784" s="70" t="s">
        <v>461</v>
      </c>
      <c r="B784" s="70">
        <v>21288600</v>
      </c>
      <c r="C784" s="70">
        <v>21290000</v>
      </c>
    </row>
    <row r="785" spans="1:3">
      <c r="A785" s="70" t="s">
        <v>461</v>
      </c>
      <c r="B785" s="70">
        <v>21473500</v>
      </c>
      <c r="C785" s="70">
        <v>21483500</v>
      </c>
    </row>
    <row r="786" spans="1:3">
      <c r="A786" s="70" t="s">
        <v>461</v>
      </c>
      <c r="B786" s="70">
        <v>22932800</v>
      </c>
      <c r="C786" s="70">
        <v>22942800</v>
      </c>
    </row>
    <row r="787" spans="1:3">
      <c r="A787" s="70" t="s">
        <v>461</v>
      </c>
      <c r="B787" s="70">
        <v>22973300</v>
      </c>
      <c r="C787" s="70">
        <v>22983300</v>
      </c>
    </row>
    <row r="788" spans="1:3">
      <c r="A788" s="70" t="s">
        <v>461</v>
      </c>
      <c r="B788" s="70">
        <v>23084800</v>
      </c>
      <c r="C788" s="70">
        <v>23085000</v>
      </c>
    </row>
    <row r="789" spans="1:3">
      <c r="A789" s="70" t="s">
        <v>461</v>
      </c>
      <c r="B789" s="70">
        <v>23317800</v>
      </c>
      <c r="C789" s="70">
        <v>23327800</v>
      </c>
    </row>
    <row r="790" spans="1:3">
      <c r="A790" s="70" t="s">
        <v>461</v>
      </c>
      <c r="B790" s="70">
        <v>23371000</v>
      </c>
      <c r="C790" s="70">
        <v>23381000</v>
      </c>
    </row>
    <row r="791" spans="1:3">
      <c r="A791" s="70" t="s">
        <v>461</v>
      </c>
      <c r="B791" s="70">
        <v>23485000</v>
      </c>
      <c r="C791" s="70">
        <v>23502600</v>
      </c>
    </row>
    <row r="792" spans="1:3">
      <c r="A792" s="70" t="s">
        <v>461</v>
      </c>
      <c r="B792" s="70">
        <v>23518000</v>
      </c>
      <c r="C792" s="70">
        <v>23528000</v>
      </c>
    </row>
    <row r="793" spans="1:3">
      <c r="A793" s="70" t="s">
        <v>461</v>
      </c>
      <c r="B793" s="70">
        <v>23591400</v>
      </c>
      <c r="C793" s="70">
        <v>23600000</v>
      </c>
    </row>
    <row r="794" spans="1:3">
      <c r="A794" s="70" t="s">
        <v>461</v>
      </c>
      <c r="B794" s="70">
        <v>24105000</v>
      </c>
      <c r="C794" s="70">
        <v>24108100</v>
      </c>
    </row>
    <row r="795" spans="1:3">
      <c r="A795" s="70" t="s">
        <v>461</v>
      </c>
      <c r="B795" s="70">
        <v>24150000</v>
      </c>
      <c r="C795" s="70">
        <v>24153700</v>
      </c>
    </row>
    <row r="796" spans="1:3">
      <c r="A796" s="70" t="s">
        <v>461</v>
      </c>
      <c r="B796" s="70">
        <v>24191900</v>
      </c>
      <c r="C796" s="70">
        <v>24200000</v>
      </c>
    </row>
    <row r="797" spans="1:3">
      <c r="A797" s="70" t="s">
        <v>461</v>
      </c>
      <c r="B797" s="70">
        <v>24260300</v>
      </c>
      <c r="C797" s="70">
        <v>24270000</v>
      </c>
    </row>
    <row r="798" spans="1:3">
      <c r="A798" s="70" t="s">
        <v>461</v>
      </c>
      <c r="B798" s="70">
        <v>24805000</v>
      </c>
      <c r="C798" s="70">
        <v>24814900</v>
      </c>
    </row>
    <row r="799" spans="1:3">
      <c r="A799" s="70" t="s">
        <v>461</v>
      </c>
      <c r="B799" s="70">
        <v>25111500</v>
      </c>
      <c r="C799" s="70">
        <v>25120000</v>
      </c>
    </row>
    <row r="800" spans="1:3">
      <c r="A800" s="70" t="s">
        <v>461</v>
      </c>
      <c r="B800" s="70">
        <v>25185000</v>
      </c>
      <c r="C800" s="70">
        <v>25187400</v>
      </c>
    </row>
    <row r="801" spans="1:3">
      <c r="A801" s="70" t="s">
        <v>462</v>
      </c>
      <c r="B801" s="70">
        <v>185907</v>
      </c>
      <c r="C801" s="70">
        <v>195000</v>
      </c>
    </row>
    <row r="802" spans="1:3">
      <c r="A802" s="70" t="s">
        <v>462</v>
      </c>
      <c r="B802" s="70">
        <v>380000</v>
      </c>
      <c r="C802" s="70">
        <v>381509</v>
      </c>
    </row>
    <row r="803" spans="1:3">
      <c r="A803" s="70" t="s">
        <v>462</v>
      </c>
      <c r="B803" s="70">
        <v>755968</v>
      </c>
      <c r="C803" s="70">
        <v>765000</v>
      </c>
    </row>
    <row r="804" spans="1:3">
      <c r="A804" s="70" t="s">
        <v>462</v>
      </c>
      <c r="B804" s="70">
        <v>995000</v>
      </c>
      <c r="C804" s="70">
        <v>1000180</v>
      </c>
    </row>
    <row r="805" spans="1:3">
      <c r="A805" s="70" t="s">
        <v>462</v>
      </c>
      <c r="B805" s="70">
        <v>1169150</v>
      </c>
      <c r="C805" s="70">
        <v>1179150</v>
      </c>
    </row>
    <row r="806" spans="1:3">
      <c r="A806" s="70" t="s">
        <v>462</v>
      </c>
      <c r="B806" s="70">
        <v>1440000</v>
      </c>
      <c r="C806" s="70">
        <v>1450000</v>
      </c>
    </row>
    <row r="807" spans="1:3">
      <c r="A807" s="70" t="s">
        <v>462</v>
      </c>
      <c r="B807" s="70">
        <v>2242990</v>
      </c>
      <c r="C807" s="70">
        <v>2255200</v>
      </c>
    </row>
    <row r="808" spans="1:3">
      <c r="A808" s="70" t="s">
        <v>462</v>
      </c>
      <c r="B808" s="70">
        <v>3160000</v>
      </c>
      <c r="C808" s="70">
        <v>3163320</v>
      </c>
    </row>
    <row r="809" spans="1:3">
      <c r="A809" s="70" t="s">
        <v>462</v>
      </c>
      <c r="B809" s="70">
        <v>3170990</v>
      </c>
      <c r="C809" s="70">
        <v>3180990</v>
      </c>
    </row>
    <row r="810" spans="1:3">
      <c r="A810" s="70" t="s">
        <v>462</v>
      </c>
      <c r="B810" s="70">
        <v>3365000</v>
      </c>
      <c r="C810" s="70">
        <v>3373220</v>
      </c>
    </row>
    <row r="811" spans="1:3">
      <c r="A811" s="70" t="s">
        <v>462</v>
      </c>
      <c r="B811" s="70">
        <v>3506840</v>
      </c>
      <c r="C811" s="70">
        <v>3510000</v>
      </c>
    </row>
    <row r="812" spans="1:3">
      <c r="A812" s="70" t="s">
        <v>462</v>
      </c>
      <c r="B812" s="70">
        <v>4040000</v>
      </c>
      <c r="C812" s="70">
        <v>4050000</v>
      </c>
    </row>
    <row r="813" spans="1:3">
      <c r="A813" s="70" t="s">
        <v>462</v>
      </c>
      <c r="B813" s="70">
        <v>7160000</v>
      </c>
      <c r="C813" s="70">
        <v>7169210</v>
      </c>
    </row>
    <row r="814" spans="1:3">
      <c r="A814" s="70" t="s">
        <v>462</v>
      </c>
      <c r="B814" s="70">
        <v>7468550</v>
      </c>
      <c r="C814" s="70">
        <v>7480760</v>
      </c>
    </row>
    <row r="815" spans="1:3">
      <c r="A815" s="70" t="s">
        <v>462</v>
      </c>
      <c r="B815" s="70">
        <v>7587860</v>
      </c>
      <c r="C815" s="70">
        <v>7595000</v>
      </c>
    </row>
    <row r="816" spans="1:3">
      <c r="A816" s="70" t="s">
        <v>462</v>
      </c>
      <c r="B816" s="70">
        <v>7900000</v>
      </c>
      <c r="C816" s="70">
        <v>7907200</v>
      </c>
    </row>
    <row r="817" spans="1:3">
      <c r="A817" s="70" t="s">
        <v>462</v>
      </c>
      <c r="B817" s="70">
        <v>9045000</v>
      </c>
      <c r="C817" s="70">
        <v>9047320</v>
      </c>
    </row>
    <row r="818" spans="1:3">
      <c r="A818" s="70" t="s">
        <v>462</v>
      </c>
      <c r="B818" s="70">
        <v>9050580</v>
      </c>
      <c r="C818" s="70">
        <v>9055000</v>
      </c>
    </row>
    <row r="819" spans="1:3">
      <c r="A819" s="70" t="s">
        <v>462</v>
      </c>
      <c r="B819" s="70">
        <v>9470000</v>
      </c>
      <c r="C819" s="70">
        <v>9478180</v>
      </c>
    </row>
    <row r="820" spans="1:3">
      <c r="A820" s="70" t="s">
        <v>462</v>
      </c>
      <c r="B820" s="70">
        <v>9479230</v>
      </c>
      <c r="C820" s="70">
        <v>9489230</v>
      </c>
    </row>
    <row r="821" spans="1:3">
      <c r="A821" s="70" t="s">
        <v>462</v>
      </c>
      <c r="B821" s="70">
        <v>9605170</v>
      </c>
      <c r="C821" s="70">
        <v>9615000</v>
      </c>
    </row>
    <row r="822" spans="1:3">
      <c r="A822" s="70" t="s">
        <v>462</v>
      </c>
      <c r="B822" s="70">
        <v>11125000</v>
      </c>
      <c r="C822" s="70">
        <v>11133100</v>
      </c>
    </row>
    <row r="823" spans="1:3">
      <c r="A823" s="70" t="s">
        <v>462</v>
      </c>
      <c r="B823" s="70">
        <v>11205000</v>
      </c>
      <c r="C823" s="70">
        <v>11208300</v>
      </c>
    </row>
    <row r="824" spans="1:3">
      <c r="A824" s="70" t="s">
        <v>462</v>
      </c>
      <c r="B824" s="70">
        <v>11313100</v>
      </c>
      <c r="C824" s="70">
        <v>11315000</v>
      </c>
    </row>
    <row r="825" spans="1:3">
      <c r="A825" s="70" t="s">
        <v>462</v>
      </c>
      <c r="B825" s="70">
        <v>11489900</v>
      </c>
      <c r="C825" s="70">
        <v>11499900</v>
      </c>
    </row>
    <row r="826" spans="1:3">
      <c r="A826" s="70" t="s">
        <v>462</v>
      </c>
      <c r="B826" s="70">
        <v>11911900</v>
      </c>
      <c r="C826" s="70">
        <v>11921900</v>
      </c>
    </row>
    <row r="827" spans="1:3">
      <c r="A827" s="70" t="s">
        <v>462</v>
      </c>
      <c r="B827" s="70">
        <v>12075000</v>
      </c>
      <c r="C827" s="70">
        <v>12081000</v>
      </c>
    </row>
    <row r="828" spans="1:3">
      <c r="A828" s="70" t="s">
        <v>462</v>
      </c>
      <c r="B828" s="70">
        <v>12100000</v>
      </c>
      <c r="C828" s="70">
        <v>12103100</v>
      </c>
    </row>
    <row r="829" spans="1:3">
      <c r="A829" s="70" t="s">
        <v>462</v>
      </c>
      <c r="B829" s="70">
        <v>12106400</v>
      </c>
      <c r="C829" s="70">
        <v>12115000</v>
      </c>
    </row>
    <row r="830" spans="1:3">
      <c r="A830" s="70" t="s">
        <v>462</v>
      </c>
      <c r="B830" s="70">
        <v>12192500</v>
      </c>
      <c r="C830" s="70">
        <v>12200000</v>
      </c>
    </row>
    <row r="831" spans="1:3">
      <c r="A831" s="70" t="s">
        <v>462</v>
      </c>
      <c r="B831" s="70">
        <v>12280000</v>
      </c>
      <c r="C831" s="70">
        <v>12282100</v>
      </c>
    </row>
    <row r="832" spans="1:3">
      <c r="A832" s="70" t="s">
        <v>462</v>
      </c>
      <c r="B832" s="70">
        <v>12484200</v>
      </c>
      <c r="C832" s="70">
        <v>12485000</v>
      </c>
    </row>
    <row r="833" spans="1:3">
      <c r="A833" s="70" t="s">
        <v>462</v>
      </c>
      <c r="B833" s="70">
        <v>12555000</v>
      </c>
      <c r="C833" s="70">
        <v>12567100</v>
      </c>
    </row>
    <row r="834" spans="1:3">
      <c r="A834" s="70" t="s">
        <v>462</v>
      </c>
      <c r="B834" s="70">
        <v>12730000</v>
      </c>
      <c r="C834" s="70">
        <v>12732832</v>
      </c>
    </row>
    <row r="835" spans="1:3">
      <c r="A835" s="70" t="s">
        <v>462</v>
      </c>
      <c r="B835" s="70">
        <v>12775000</v>
      </c>
      <c r="C835" s="70">
        <v>12781400</v>
      </c>
    </row>
    <row r="836" spans="1:3">
      <c r="A836" s="70" t="s">
        <v>462</v>
      </c>
      <c r="B836" s="70">
        <v>12926100</v>
      </c>
      <c r="C836" s="70">
        <v>12935000</v>
      </c>
    </row>
    <row r="837" spans="1:3">
      <c r="A837" s="70" t="s">
        <v>462</v>
      </c>
      <c r="B837" s="70">
        <v>13155900</v>
      </c>
      <c r="C837" s="70">
        <v>13160000</v>
      </c>
    </row>
    <row r="838" spans="1:3">
      <c r="A838" s="70" t="s">
        <v>462</v>
      </c>
      <c r="B838" s="70">
        <v>13185000</v>
      </c>
      <c r="C838" s="70">
        <v>13195000</v>
      </c>
    </row>
    <row r="839" spans="1:3">
      <c r="A839" s="70" t="s">
        <v>462</v>
      </c>
      <c r="B839" s="70">
        <v>13224400</v>
      </c>
      <c r="C839" s="70">
        <v>13230000</v>
      </c>
    </row>
    <row r="840" spans="1:3">
      <c r="A840" s="70" t="s">
        <v>462</v>
      </c>
      <c r="B840" s="70">
        <v>13268600</v>
      </c>
      <c r="C840" s="70">
        <v>13270000</v>
      </c>
    </row>
    <row r="841" spans="1:3">
      <c r="A841" s="70" t="s">
        <v>462</v>
      </c>
      <c r="B841" s="70">
        <v>13275000</v>
      </c>
      <c r="C841" s="70">
        <v>13278600</v>
      </c>
    </row>
    <row r="842" spans="1:3">
      <c r="A842" s="70" t="s">
        <v>462</v>
      </c>
      <c r="B842" s="70">
        <v>13359200</v>
      </c>
      <c r="C842" s="70">
        <v>13369200</v>
      </c>
    </row>
    <row r="843" spans="1:3">
      <c r="A843" s="70" t="s">
        <v>462</v>
      </c>
      <c r="B843" s="70">
        <v>13945000</v>
      </c>
      <c r="C843" s="70">
        <v>13945900</v>
      </c>
    </row>
    <row r="844" spans="1:3">
      <c r="A844" s="70" t="s">
        <v>462</v>
      </c>
      <c r="B844" s="70">
        <v>14200000</v>
      </c>
      <c r="C844" s="70">
        <v>14202200</v>
      </c>
    </row>
    <row r="845" spans="1:3">
      <c r="A845" s="70" t="s">
        <v>462</v>
      </c>
      <c r="B845" s="70">
        <v>15126800</v>
      </c>
      <c r="C845" s="70">
        <v>15130000</v>
      </c>
    </row>
    <row r="846" spans="1:3">
      <c r="A846" s="70" t="s">
        <v>462</v>
      </c>
      <c r="B846" s="70">
        <v>15252800</v>
      </c>
      <c r="C846" s="70">
        <v>15262800</v>
      </c>
    </row>
    <row r="847" spans="1:3">
      <c r="A847" s="70" t="s">
        <v>462</v>
      </c>
      <c r="B847" s="70">
        <v>15310000</v>
      </c>
      <c r="C847" s="70">
        <v>15320200</v>
      </c>
    </row>
    <row r="848" spans="1:3">
      <c r="A848" s="70" t="s">
        <v>462</v>
      </c>
      <c r="B848" s="70">
        <v>15436100</v>
      </c>
      <c r="C848" s="70">
        <v>15446100</v>
      </c>
    </row>
    <row r="849" spans="1:3">
      <c r="A849" s="70" t="s">
        <v>462</v>
      </c>
      <c r="B849" s="70">
        <v>15469300</v>
      </c>
      <c r="C849" s="70">
        <v>15479300</v>
      </c>
    </row>
    <row r="850" spans="1:3">
      <c r="A850" s="70" t="s">
        <v>462</v>
      </c>
      <c r="B850" s="70">
        <v>15869200</v>
      </c>
      <c r="C850" s="70">
        <v>15870000</v>
      </c>
    </row>
    <row r="851" spans="1:3">
      <c r="A851" s="70" t="s">
        <v>462</v>
      </c>
      <c r="B851" s="70">
        <v>15909000</v>
      </c>
      <c r="C851" s="70">
        <v>15915000</v>
      </c>
    </row>
    <row r="852" spans="1:3">
      <c r="A852" s="70" t="s">
        <v>462</v>
      </c>
      <c r="B852" s="70">
        <v>16285000</v>
      </c>
      <c r="C852" s="70">
        <v>16294600</v>
      </c>
    </row>
    <row r="853" spans="1:3">
      <c r="A853" s="70" t="s">
        <v>462</v>
      </c>
      <c r="B853" s="70">
        <v>16311100</v>
      </c>
      <c r="C853" s="70">
        <v>16321100</v>
      </c>
    </row>
    <row r="854" spans="1:3">
      <c r="A854" s="70" t="s">
        <v>462</v>
      </c>
      <c r="B854" s="70">
        <v>16405000</v>
      </c>
      <c r="C854" s="70">
        <v>16405100</v>
      </c>
    </row>
    <row r="855" spans="1:3">
      <c r="A855" s="70" t="s">
        <v>462</v>
      </c>
      <c r="B855" s="70">
        <v>16971800</v>
      </c>
      <c r="C855" s="70">
        <v>16975000</v>
      </c>
    </row>
    <row r="856" spans="1:3">
      <c r="A856" s="70" t="s">
        <v>462</v>
      </c>
      <c r="B856" s="70">
        <v>17055700</v>
      </c>
      <c r="C856" s="70">
        <v>17060000</v>
      </c>
    </row>
    <row r="857" spans="1:3">
      <c r="A857" s="70" t="s">
        <v>462</v>
      </c>
      <c r="B857" s="70">
        <v>17195000</v>
      </c>
      <c r="C857" s="70">
        <v>17200500</v>
      </c>
    </row>
    <row r="858" spans="1:3">
      <c r="A858" s="70" t="s">
        <v>462</v>
      </c>
      <c r="B858" s="70">
        <v>17597100</v>
      </c>
      <c r="C858" s="70">
        <v>17600000</v>
      </c>
    </row>
    <row r="859" spans="1:3">
      <c r="A859" s="70" t="s">
        <v>462</v>
      </c>
      <c r="B859" s="70">
        <v>17785000</v>
      </c>
      <c r="C859" s="70">
        <v>17790500</v>
      </c>
    </row>
    <row r="860" spans="1:3">
      <c r="A860" s="70" t="s">
        <v>462</v>
      </c>
      <c r="B860" s="70">
        <v>18015000</v>
      </c>
      <c r="C860" s="70">
        <v>18026900</v>
      </c>
    </row>
    <row r="861" spans="1:3">
      <c r="A861" s="70" t="s">
        <v>462</v>
      </c>
      <c r="B861" s="70">
        <v>18105000</v>
      </c>
      <c r="C861" s="70">
        <v>18106431</v>
      </c>
    </row>
    <row r="862" spans="1:3">
      <c r="A862" s="70" t="s">
        <v>462</v>
      </c>
      <c r="B862" s="70">
        <v>18695000</v>
      </c>
      <c r="C862" s="70">
        <v>18696400</v>
      </c>
    </row>
    <row r="863" spans="1:3">
      <c r="A863" s="70" t="s">
        <v>462</v>
      </c>
      <c r="B863" s="70">
        <v>19035000</v>
      </c>
      <c r="C863" s="70">
        <v>19038900</v>
      </c>
    </row>
    <row r="864" spans="1:3">
      <c r="A864" s="70" t="s">
        <v>462</v>
      </c>
      <c r="B864" s="70">
        <v>19236600</v>
      </c>
      <c r="C864" s="70">
        <v>19245000</v>
      </c>
    </row>
    <row r="865" spans="1:3">
      <c r="A865" s="70" t="s">
        <v>462</v>
      </c>
      <c r="B865" s="70">
        <v>19440000</v>
      </c>
      <c r="C865" s="70">
        <v>19445400</v>
      </c>
    </row>
    <row r="866" spans="1:3">
      <c r="A866" s="70" t="s">
        <v>462</v>
      </c>
      <c r="B866" s="70">
        <v>19980000</v>
      </c>
      <c r="C866" s="70">
        <v>19982300</v>
      </c>
    </row>
    <row r="867" spans="1:3">
      <c r="A867" s="70" t="s">
        <v>462</v>
      </c>
      <c r="B867" s="70">
        <v>20133600</v>
      </c>
      <c r="C867" s="70">
        <v>20140000</v>
      </c>
    </row>
    <row r="868" spans="1:3">
      <c r="A868" s="70" t="s">
        <v>462</v>
      </c>
      <c r="B868" s="70">
        <v>21060000</v>
      </c>
      <c r="C868" s="70">
        <v>21073800</v>
      </c>
    </row>
    <row r="869" spans="1:3">
      <c r="A869" s="70" t="s">
        <v>462</v>
      </c>
      <c r="B869" s="70">
        <v>21500000</v>
      </c>
      <c r="C869" s="70">
        <v>21509100</v>
      </c>
    </row>
    <row r="870" spans="1:3">
      <c r="A870" s="70" t="s">
        <v>462</v>
      </c>
      <c r="B870" s="70">
        <v>21840000</v>
      </c>
      <c r="C870" s="70">
        <v>21849400</v>
      </c>
    </row>
    <row r="871" spans="1:3">
      <c r="A871" s="70" t="s">
        <v>462</v>
      </c>
      <c r="B871" s="70">
        <v>22050000</v>
      </c>
      <c r="C871" s="70">
        <v>22052700</v>
      </c>
    </row>
    <row r="872" spans="1:3">
      <c r="A872" s="70" t="s">
        <v>463</v>
      </c>
      <c r="B872" s="70">
        <v>252503</v>
      </c>
      <c r="C872" s="70">
        <v>255000</v>
      </c>
    </row>
    <row r="873" spans="1:3">
      <c r="A873" s="70" t="s">
        <v>463</v>
      </c>
      <c r="B873" s="70">
        <v>452284</v>
      </c>
      <c r="C873" s="70">
        <v>455000</v>
      </c>
    </row>
    <row r="874" spans="1:3">
      <c r="A874" s="70" t="s">
        <v>463</v>
      </c>
      <c r="B874" s="70">
        <v>460000</v>
      </c>
      <c r="C874" s="70">
        <v>462284</v>
      </c>
    </row>
    <row r="875" spans="1:3">
      <c r="A875" s="70" t="s">
        <v>463</v>
      </c>
      <c r="B875" s="70">
        <v>1453930</v>
      </c>
      <c r="C875" s="70">
        <v>1465000</v>
      </c>
    </row>
    <row r="876" spans="1:3">
      <c r="A876" s="70" t="s">
        <v>463</v>
      </c>
      <c r="B876" s="70">
        <v>1515000</v>
      </c>
      <c r="C876" s="70">
        <v>1521400</v>
      </c>
    </row>
    <row r="877" spans="1:3">
      <c r="A877" s="70" t="s">
        <v>463</v>
      </c>
      <c r="B877" s="70">
        <v>1860000</v>
      </c>
      <c r="C877" s="70">
        <v>1870000</v>
      </c>
    </row>
    <row r="878" spans="1:3">
      <c r="A878" s="70" t="s">
        <v>463</v>
      </c>
      <c r="B878" s="70">
        <v>1885000</v>
      </c>
      <c r="C878" s="70">
        <v>1896330</v>
      </c>
    </row>
    <row r="879" spans="1:3">
      <c r="A879" s="70" t="s">
        <v>463</v>
      </c>
      <c r="B879" s="70">
        <v>2786710</v>
      </c>
      <c r="C879" s="70">
        <v>2796710</v>
      </c>
    </row>
    <row r="880" spans="1:3">
      <c r="A880" s="70" t="s">
        <v>463</v>
      </c>
      <c r="B880" s="70">
        <v>2797660</v>
      </c>
      <c r="C880" s="70">
        <v>2800000</v>
      </c>
    </row>
    <row r="881" spans="1:3">
      <c r="A881" s="70" t="s">
        <v>463</v>
      </c>
      <c r="B881" s="70">
        <v>2915340</v>
      </c>
      <c r="C881" s="70">
        <v>2925340</v>
      </c>
    </row>
    <row r="882" spans="1:3">
      <c r="A882" s="70" t="s">
        <v>463</v>
      </c>
      <c r="B882" s="70">
        <v>3230000</v>
      </c>
      <c r="C882" s="70">
        <v>3234590</v>
      </c>
    </row>
    <row r="883" spans="1:3">
      <c r="A883" s="70" t="s">
        <v>463</v>
      </c>
      <c r="B883" s="70">
        <v>3585840</v>
      </c>
      <c r="C883" s="70">
        <v>3595000</v>
      </c>
    </row>
    <row r="884" spans="1:3">
      <c r="A884" s="70" t="s">
        <v>463</v>
      </c>
      <c r="B884" s="70">
        <v>4070000</v>
      </c>
      <c r="C884" s="70">
        <v>4072030</v>
      </c>
    </row>
    <row r="885" spans="1:3">
      <c r="A885" s="70" t="s">
        <v>463</v>
      </c>
      <c r="B885" s="70">
        <v>5105000</v>
      </c>
      <c r="C885" s="70">
        <v>5111990</v>
      </c>
    </row>
    <row r="886" spans="1:3">
      <c r="A886" s="70" t="s">
        <v>463</v>
      </c>
      <c r="B886" s="70">
        <v>5383870</v>
      </c>
      <c r="C886" s="70">
        <v>5396610</v>
      </c>
    </row>
    <row r="887" spans="1:3">
      <c r="A887" s="70" t="s">
        <v>463</v>
      </c>
      <c r="B887" s="70">
        <v>5427660</v>
      </c>
      <c r="C887" s="70">
        <v>5437660</v>
      </c>
    </row>
    <row r="888" spans="1:3">
      <c r="A888" s="70" t="s">
        <v>463</v>
      </c>
      <c r="B888" s="70">
        <v>5487870</v>
      </c>
      <c r="C888" s="70">
        <v>5495000</v>
      </c>
    </row>
    <row r="889" spans="1:3">
      <c r="A889" s="70" t="s">
        <v>463</v>
      </c>
      <c r="B889" s="70">
        <v>5578180</v>
      </c>
      <c r="C889" s="70">
        <v>5580000</v>
      </c>
    </row>
    <row r="890" spans="1:3">
      <c r="A890" s="70" t="s">
        <v>463</v>
      </c>
      <c r="B890" s="70">
        <v>5585000</v>
      </c>
      <c r="C890" s="70">
        <v>5596390</v>
      </c>
    </row>
    <row r="891" spans="1:3">
      <c r="A891" s="70" t="s">
        <v>463</v>
      </c>
      <c r="B891" s="70">
        <v>5663020</v>
      </c>
      <c r="C891" s="70">
        <v>5670000</v>
      </c>
    </row>
    <row r="892" spans="1:3">
      <c r="A892" s="70" t="s">
        <v>463</v>
      </c>
      <c r="B892" s="70">
        <v>5717750</v>
      </c>
      <c r="C892" s="70">
        <v>5727750</v>
      </c>
    </row>
    <row r="893" spans="1:3">
      <c r="A893" s="70" t="s">
        <v>463</v>
      </c>
      <c r="B893" s="70">
        <v>5739640</v>
      </c>
      <c r="C893" s="70">
        <v>5740000</v>
      </c>
    </row>
    <row r="894" spans="1:3">
      <c r="A894" s="70" t="s">
        <v>463</v>
      </c>
      <c r="B894" s="70">
        <v>6286990</v>
      </c>
      <c r="C894" s="70">
        <v>6296990</v>
      </c>
    </row>
    <row r="895" spans="1:3">
      <c r="A895" s="70" t="s">
        <v>463</v>
      </c>
      <c r="B895" s="70">
        <v>6306150</v>
      </c>
      <c r="C895" s="70">
        <v>6316150</v>
      </c>
    </row>
    <row r="896" spans="1:3">
      <c r="A896" s="70" t="s">
        <v>463</v>
      </c>
      <c r="B896" s="70">
        <v>6404670</v>
      </c>
      <c r="C896" s="70">
        <v>6414670</v>
      </c>
    </row>
    <row r="897" spans="1:3">
      <c r="A897" s="70" t="s">
        <v>463</v>
      </c>
      <c r="B897" s="70">
        <v>6462140</v>
      </c>
      <c r="C897" s="70">
        <v>6472140</v>
      </c>
    </row>
    <row r="898" spans="1:3">
      <c r="A898" s="70" t="s">
        <v>463</v>
      </c>
      <c r="B898" s="70">
        <v>6490000</v>
      </c>
      <c r="C898" s="70">
        <v>6491300</v>
      </c>
    </row>
    <row r="899" spans="1:3">
      <c r="A899" s="70" t="s">
        <v>463</v>
      </c>
      <c r="B899" s="70">
        <v>6522350</v>
      </c>
      <c r="C899" s="70">
        <v>6525000</v>
      </c>
    </row>
    <row r="900" spans="1:3">
      <c r="A900" s="70" t="s">
        <v>463</v>
      </c>
      <c r="B900" s="70">
        <v>6935000</v>
      </c>
      <c r="C900" s="70">
        <v>6940120</v>
      </c>
    </row>
    <row r="901" spans="1:3">
      <c r="A901" s="70" t="s">
        <v>463</v>
      </c>
      <c r="B901" s="70">
        <v>7326950</v>
      </c>
      <c r="C901" s="70">
        <v>7336950</v>
      </c>
    </row>
    <row r="902" spans="1:3">
      <c r="A902" s="70" t="s">
        <v>463</v>
      </c>
      <c r="B902" s="70">
        <v>7389890</v>
      </c>
      <c r="C902" s="70">
        <v>7390000</v>
      </c>
    </row>
    <row r="903" spans="1:3">
      <c r="A903" s="70" t="s">
        <v>463</v>
      </c>
      <c r="B903" s="70">
        <v>7510310</v>
      </c>
      <c r="C903" s="70">
        <v>7520000</v>
      </c>
    </row>
    <row r="904" spans="1:3">
      <c r="A904" s="70" t="s">
        <v>463</v>
      </c>
      <c r="B904" s="70">
        <v>9805000</v>
      </c>
      <c r="C904" s="70">
        <v>9820000</v>
      </c>
    </row>
    <row r="905" spans="1:3">
      <c r="A905" s="70" t="s">
        <v>463</v>
      </c>
      <c r="B905" s="70">
        <v>9926840</v>
      </c>
      <c r="C905" s="70">
        <v>9935000</v>
      </c>
    </row>
    <row r="906" spans="1:3">
      <c r="A906" s="70" t="s">
        <v>463</v>
      </c>
      <c r="B906" s="70">
        <v>10690400</v>
      </c>
      <c r="C906" s="70">
        <v>10700000</v>
      </c>
    </row>
    <row r="907" spans="1:3">
      <c r="A907" s="70" t="s">
        <v>463</v>
      </c>
      <c r="B907" s="70">
        <v>10925000</v>
      </c>
      <c r="C907" s="70">
        <v>10927500</v>
      </c>
    </row>
    <row r="908" spans="1:3">
      <c r="A908" s="70" t="s">
        <v>463</v>
      </c>
      <c r="B908" s="70">
        <v>11571600</v>
      </c>
      <c r="C908" s="70">
        <v>11580000</v>
      </c>
    </row>
    <row r="909" spans="1:3">
      <c r="A909" s="70" t="s">
        <v>463</v>
      </c>
      <c r="B909" s="70">
        <v>11746800</v>
      </c>
      <c r="C909" s="70">
        <v>11755000</v>
      </c>
    </row>
    <row r="910" spans="1:3">
      <c r="A910" s="70" t="s">
        <v>463</v>
      </c>
      <c r="B910" s="70">
        <v>11919200</v>
      </c>
      <c r="C910" s="70">
        <v>11925000</v>
      </c>
    </row>
    <row r="911" spans="1:3">
      <c r="A911" s="70" t="s">
        <v>463</v>
      </c>
      <c r="B911" s="70">
        <v>12340000</v>
      </c>
      <c r="C911" s="70">
        <v>12345200</v>
      </c>
    </row>
    <row r="912" spans="1:3">
      <c r="A912" s="70" t="s">
        <v>463</v>
      </c>
      <c r="B912" s="70">
        <v>14004600</v>
      </c>
      <c r="C912" s="70">
        <v>14014600</v>
      </c>
    </row>
    <row r="913" spans="1:3">
      <c r="A913" s="70" t="s">
        <v>463</v>
      </c>
      <c r="B913" s="70">
        <v>14150000</v>
      </c>
      <c r="C913" s="70">
        <v>14154100</v>
      </c>
    </row>
    <row r="914" spans="1:3">
      <c r="A914" s="70" t="s">
        <v>463</v>
      </c>
      <c r="B914" s="70">
        <v>14270000</v>
      </c>
      <c r="C914" s="70">
        <v>14271800</v>
      </c>
    </row>
    <row r="915" spans="1:3">
      <c r="A915" s="70" t="s">
        <v>463</v>
      </c>
      <c r="B915" s="70">
        <v>14519100</v>
      </c>
      <c r="C915" s="70">
        <v>14525000</v>
      </c>
    </row>
    <row r="916" spans="1:3">
      <c r="A916" s="70" t="s">
        <v>463</v>
      </c>
      <c r="B916" s="70">
        <v>14587500</v>
      </c>
      <c r="C916" s="70">
        <v>14590000</v>
      </c>
    </row>
    <row r="917" spans="1:3">
      <c r="A917" s="70" t="s">
        <v>463</v>
      </c>
      <c r="B917" s="70">
        <v>14639500</v>
      </c>
      <c r="C917" s="70">
        <v>14649500</v>
      </c>
    </row>
    <row r="918" spans="1:3">
      <c r="A918" s="70" t="s">
        <v>463</v>
      </c>
      <c r="B918" s="70">
        <v>14740700</v>
      </c>
      <c r="C918" s="70">
        <v>14745000</v>
      </c>
    </row>
    <row r="919" spans="1:3">
      <c r="A919" s="70" t="s">
        <v>463</v>
      </c>
      <c r="B919" s="70">
        <v>14776300</v>
      </c>
      <c r="C919" s="70">
        <v>14786300</v>
      </c>
    </row>
    <row r="920" spans="1:3">
      <c r="A920" s="70" t="s">
        <v>463</v>
      </c>
      <c r="B920" s="70">
        <v>14790000</v>
      </c>
      <c r="C920" s="70">
        <v>14800000</v>
      </c>
    </row>
    <row r="921" spans="1:3">
      <c r="A921" s="70" t="s">
        <v>463</v>
      </c>
      <c r="B921" s="70">
        <v>14894000</v>
      </c>
      <c r="C921" s="70">
        <v>14900000</v>
      </c>
    </row>
    <row r="922" spans="1:3">
      <c r="A922" s="70" t="s">
        <v>463</v>
      </c>
      <c r="B922" s="70">
        <v>15380000</v>
      </c>
      <c r="C922" s="70">
        <v>15380200</v>
      </c>
    </row>
    <row r="923" spans="1:3">
      <c r="A923" s="70" t="s">
        <v>463</v>
      </c>
      <c r="B923" s="70">
        <v>15510000</v>
      </c>
      <c r="C923" s="70">
        <v>15519800</v>
      </c>
    </row>
    <row r="924" spans="1:3">
      <c r="A924" s="70" t="s">
        <v>463</v>
      </c>
      <c r="B924" s="70">
        <v>15611000</v>
      </c>
      <c r="C924" s="70">
        <v>15620000</v>
      </c>
    </row>
    <row r="925" spans="1:3">
      <c r="A925" s="70" t="s">
        <v>463</v>
      </c>
      <c r="B925" s="70">
        <v>16010000</v>
      </c>
      <c r="C925" s="70">
        <v>16012400</v>
      </c>
    </row>
    <row r="926" spans="1:3">
      <c r="A926" s="70" t="s">
        <v>463</v>
      </c>
      <c r="B926" s="70">
        <v>16160000</v>
      </c>
      <c r="C926" s="70">
        <v>16160200</v>
      </c>
    </row>
    <row r="927" spans="1:3">
      <c r="A927" s="70" t="s">
        <v>463</v>
      </c>
      <c r="B927" s="70">
        <v>17480000</v>
      </c>
      <c r="C927" s="70">
        <v>17482000</v>
      </c>
    </row>
    <row r="928" spans="1:3">
      <c r="A928" s="70" t="s">
        <v>463</v>
      </c>
      <c r="B928" s="70">
        <v>19393200</v>
      </c>
      <c r="C928" s="70">
        <v>19400000</v>
      </c>
    </row>
    <row r="929" spans="1:3">
      <c r="A929" s="70" t="s">
        <v>463</v>
      </c>
      <c r="B929" s="70">
        <v>19450700</v>
      </c>
      <c r="C929" s="70">
        <v>19455000</v>
      </c>
    </row>
    <row r="930" spans="1:3">
      <c r="A930" s="70" t="s">
        <v>463</v>
      </c>
      <c r="B930" s="70">
        <v>20359200</v>
      </c>
      <c r="C930" s="70">
        <v>20360000</v>
      </c>
    </row>
    <row r="931" spans="1:3">
      <c r="A931" s="70" t="s">
        <v>463</v>
      </c>
      <c r="B931" s="70">
        <v>20365000</v>
      </c>
      <c r="C931" s="70">
        <v>20369200</v>
      </c>
    </row>
    <row r="932" spans="1:3">
      <c r="A932" s="70" t="s">
        <v>463</v>
      </c>
      <c r="B932" s="70">
        <v>20455000</v>
      </c>
      <c r="C932" s="70">
        <v>20459600</v>
      </c>
    </row>
    <row r="933" spans="1:3">
      <c r="A933" s="70" t="s">
        <v>463</v>
      </c>
      <c r="B933" s="70">
        <v>20679400</v>
      </c>
      <c r="C933" s="70">
        <v>20685000</v>
      </c>
    </row>
    <row r="934" spans="1:3">
      <c r="A934" s="70" t="s">
        <v>463</v>
      </c>
      <c r="B934" s="70">
        <v>20745100</v>
      </c>
      <c r="C934" s="70">
        <v>20750000</v>
      </c>
    </row>
    <row r="935" spans="1:3">
      <c r="A935" s="70" t="s">
        <v>463</v>
      </c>
      <c r="B935" s="70">
        <v>20755000</v>
      </c>
      <c r="C935" s="70">
        <v>20755100</v>
      </c>
    </row>
    <row r="936" spans="1:3">
      <c r="A936" s="70" t="s">
        <v>463</v>
      </c>
      <c r="B936" s="70">
        <v>20761500</v>
      </c>
      <c r="C936" s="70">
        <v>20779800</v>
      </c>
    </row>
    <row r="937" spans="1:3">
      <c r="A937" s="70" t="s">
        <v>463</v>
      </c>
      <c r="B937" s="70">
        <v>21593500</v>
      </c>
      <c r="C937" s="70">
        <v>21603500</v>
      </c>
    </row>
    <row r="938" spans="1:3">
      <c r="A938" s="70" t="s">
        <v>463</v>
      </c>
      <c r="B938" s="70">
        <v>21604500</v>
      </c>
      <c r="C938" s="70">
        <v>21610000</v>
      </c>
    </row>
    <row r="939" spans="1:3">
      <c r="A939" s="70" t="s">
        <v>463</v>
      </c>
      <c r="B939" s="70">
        <v>21689300</v>
      </c>
      <c r="C939" s="70">
        <v>21699300</v>
      </c>
    </row>
    <row r="940" spans="1:3">
      <c r="A940" s="70" t="s">
        <v>463</v>
      </c>
      <c r="B940" s="70">
        <v>21826100</v>
      </c>
      <c r="C940" s="70">
        <v>21830000</v>
      </c>
    </row>
    <row r="941" spans="1:3">
      <c r="A941" s="70" t="s">
        <v>463</v>
      </c>
      <c r="B941" s="70">
        <v>23445000</v>
      </c>
      <c r="C941" s="70">
        <v>23453500</v>
      </c>
    </row>
    <row r="942" spans="1:3">
      <c r="A942" s="70" t="s">
        <v>463</v>
      </c>
      <c r="B942" s="70">
        <v>23495500</v>
      </c>
      <c r="C942" s="70">
        <v>23505000</v>
      </c>
    </row>
    <row r="943" spans="1:3">
      <c r="A943" s="70" t="s">
        <v>463</v>
      </c>
      <c r="B943" s="70">
        <v>23865000</v>
      </c>
      <c r="C943" s="70">
        <v>23875000</v>
      </c>
    </row>
    <row r="944" spans="1:3">
      <c r="A944" s="70" t="s">
        <v>463</v>
      </c>
      <c r="B944" s="70">
        <v>24455000</v>
      </c>
      <c r="C944" s="70">
        <v>24455200</v>
      </c>
    </row>
    <row r="945" spans="1:3">
      <c r="A945" s="70" t="s">
        <v>463</v>
      </c>
      <c r="B945" s="70">
        <v>26623600</v>
      </c>
      <c r="C945" s="70">
        <v>26625000</v>
      </c>
    </row>
    <row r="946" spans="1:3">
      <c r="A946" s="70" t="s">
        <v>463</v>
      </c>
      <c r="B946" s="70">
        <v>26630000</v>
      </c>
      <c r="C946" s="70">
        <v>26633600</v>
      </c>
    </row>
    <row r="947" spans="1:3">
      <c r="A947" s="70" t="s">
        <v>464</v>
      </c>
      <c r="B947" s="70">
        <v>195000</v>
      </c>
      <c r="C947" s="70">
        <v>195286</v>
      </c>
    </row>
    <row r="948" spans="1:3">
      <c r="A948" s="70" t="s">
        <v>464</v>
      </c>
      <c r="B948" s="70">
        <v>245000</v>
      </c>
      <c r="C948" s="70">
        <v>246148</v>
      </c>
    </row>
    <row r="949" spans="1:3">
      <c r="A949" s="70" t="s">
        <v>464</v>
      </c>
      <c r="B949" s="70">
        <v>250871</v>
      </c>
      <c r="C949" s="70">
        <v>255000</v>
      </c>
    </row>
    <row r="950" spans="1:3">
      <c r="A950" s="70" t="s">
        <v>464</v>
      </c>
      <c r="B950" s="70">
        <v>525000</v>
      </c>
      <c r="C950" s="70">
        <v>529903</v>
      </c>
    </row>
    <row r="951" spans="1:3">
      <c r="A951" s="70" t="s">
        <v>464</v>
      </c>
      <c r="B951" s="70">
        <v>889321</v>
      </c>
      <c r="C951" s="70">
        <v>899321</v>
      </c>
    </row>
    <row r="952" spans="1:3">
      <c r="A952" s="70" t="s">
        <v>464</v>
      </c>
      <c r="B952" s="70">
        <v>1570000</v>
      </c>
      <c r="C952" s="70">
        <v>1571230</v>
      </c>
    </row>
    <row r="953" spans="1:3">
      <c r="A953" s="70" t="s">
        <v>464</v>
      </c>
      <c r="B953" s="70">
        <v>1593360</v>
      </c>
      <c r="C953" s="70">
        <v>1595000</v>
      </c>
    </row>
    <row r="954" spans="1:3">
      <c r="A954" s="70" t="s">
        <v>464</v>
      </c>
      <c r="B954" s="70">
        <v>1600000</v>
      </c>
      <c r="C954" s="70">
        <v>1612730</v>
      </c>
    </row>
    <row r="955" spans="1:3">
      <c r="A955" s="70" t="s">
        <v>464</v>
      </c>
      <c r="B955" s="70">
        <v>1618790</v>
      </c>
      <c r="C955" s="70">
        <v>1628790</v>
      </c>
    </row>
    <row r="956" spans="1:3">
      <c r="A956" s="70" t="s">
        <v>464</v>
      </c>
      <c r="B956" s="70">
        <v>1634850</v>
      </c>
      <c r="C956" s="70">
        <v>1640000</v>
      </c>
    </row>
    <row r="957" spans="1:3">
      <c r="A957" s="70" t="s">
        <v>464</v>
      </c>
      <c r="B957" s="70">
        <v>1681700</v>
      </c>
      <c r="C957" s="70">
        <v>1691700</v>
      </c>
    </row>
    <row r="958" spans="1:3">
      <c r="A958" s="70" t="s">
        <v>464</v>
      </c>
      <c r="B958" s="70">
        <v>1720000</v>
      </c>
      <c r="C958" s="70">
        <v>1725160</v>
      </c>
    </row>
    <row r="959" spans="1:3">
      <c r="A959" s="70" t="s">
        <v>464</v>
      </c>
      <c r="B959" s="70">
        <v>1828930</v>
      </c>
      <c r="C959" s="70">
        <v>1840000</v>
      </c>
    </row>
    <row r="960" spans="1:3">
      <c r="A960" s="70" t="s">
        <v>464</v>
      </c>
      <c r="B960" s="70">
        <v>2375000</v>
      </c>
      <c r="C960" s="70">
        <v>2383680</v>
      </c>
    </row>
    <row r="961" spans="1:3">
      <c r="A961" s="70" t="s">
        <v>464</v>
      </c>
      <c r="B961" s="70">
        <v>2384390</v>
      </c>
      <c r="C961" s="70">
        <v>2385000</v>
      </c>
    </row>
    <row r="962" spans="1:3">
      <c r="A962" s="70" t="s">
        <v>464</v>
      </c>
      <c r="B962" s="70">
        <v>2484780</v>
      </c>
      <c r="C962" s="70">
        <v>2485000</v>
      </c>
    </row>
    <row r="963" spans="1:3">
      <c r="A963" s="70" t="s">
        <v>464</v>
      </c>
      <c r="B963" s="70">
        <v>2505000</v>
      </c>
      <c r="C963" s="70">
        <v>2513520</v>
      </c>
    </row>
    <row r="964" spans="1:3">
      <c r="A964" s="70" t="s">
        <v>464</v>
      </c>
      <c r="B964" s="70">
        <v>2518240</v>
      </c>
      <c r="C964" s="70">
        <v>2520000</v>
      </c>
    </row>
    <row r="965" spans="1:3">
      <c r="A965" s="70" t="s">
        <v>464</v>
      </c>
      <c r="B965" s="70">
        <v>2540000</v>
      </c>
      <c r="C965" s="70">
        <v>2553670</v>
      </c>
    </row>
    <row r="966" spans="1:3">
      <c r="A966" s="70" t="s">
        <v>464</v>
      </c>
      <c r="B966" s="70">
        <v>2558390</v>
      </c>
      <c r="C966" s="70">
        <v>2565000</v>
      </c>
    </row>
    <row r="967" spans="1:3">
      <c r="A967" s="70" t="s">
        <v>464</v>
      </c>
      <c r="B967" s="70">
        <v>2570000</v>
      </c>
      <c r="C967" s="70">
        <v>2571070</v>
      </c>
    </row>
    <row r="968" spans="1:3">
      <c r="A968" s="70" t="s">
        <v>464</v>
      </c>
      <c r="B968" s="70">
        <v>2609260</v>
      </c>
      <c r="C968" s="70">
        <v>2619260</v>
      </c>
    </row>
    <row r="969" spans="1:3">
      <c r="A969" s="70" t="s">
        <v>464</v>
      </c>
      <c r="B969" s="70">
        <v>2962610</v>
      </c>
      <c r="C969" s="70">
        <v>2975000</v>
      </c>
    </row>
    <row r="970" spans="1:3">
      <c r="A970" s="70" t="s">
        <v>464</v>
      </c>
      <c r="B970" s="70">
        <v>3000000</v>
      </c>
      <c r="C970" s="70">
        <v>3012770</v>
      </c>
    </row>
    <row r="971" spans="1:3">
      <c r="A971" s="70" t="s">
        <v>464</v>
      </c>
      <c r="B971" s="70">
        <v>3020170</v>
      </c>
      <c r="C971" s="70">
        <v>3030000</v>
      </c>
    </row>
    <row r="972" spans="1:3">
      <c r="A972" s="70" t="s">
        <v>464</v>
      </c>
      <c r="B972" s="70">
        <v>3060320</v>
      </c>
      <c r="C972" s="70">
        <v>3070320</v>
      </c>
    </row>
    <row r="973" spans="1:3">
      <c r="A973" s="70" t="s">
        <v>464</v>
      </c>
      <c r="B973" s="70">
        <v>3072370</v>
      </c>
      <c r="C973" s="70">
        <v>3075000</v>
      </c>
    </row>
    <row r="974" spans="1:3">
      <c r="A974" s="70" t="s">
        <v>464</v>
      </c>
      <c r="B974" s="70">
        <v>3100000</v>
      </c>
      <c r="C974" s="70">
        <v>3101100</v>
      </c>
    </row>
    <row r="975" spans="1:3">
      <c r="A975" s="70" t="s">
        <v>464</v>
      </c>
      <c r="B975" s="70">
        <v>3245000</v>
      </c>
      <c r="C975" s="70">
        <v>3245660</v>
      </c>
    </row>
    <row r="976" spans="1:3">
      <c r="A976" s="70" t="s">
        <v>464</v>
      </c>
      <c r="B976" s="70">
        <v>3265110</v>
      </c>
      <c r="C976" s="70">
        <v>3270000</v>
      </c>
    </row>
    <row r="977" spans="1:3">
      <c r="A977" s="70" t="s">
        <v>464</v>
      </c>
      <c r="B977" s="70">
        <v>3361480</v>
      </c>
      <c r="C977" s="70">
        <v>3365000</v>
      </c>
    </row>
    <row r="978" spans="1:3">
      <c r="A978" s="70" t="s">
        <v>464</v>
      </c>
      <c r="B978" s="70">
        <v>3427060</v>
      </c>
      <c r="C978" s="70">
        <v>3435000</v>
      </c>
    </row>
    <row r="979" spans="1:3">
      <c r="A979" s="70" t="s">
        <v>464</v>
      </c>
      <c r="B979" s="70">
        <v>3445000</v>
      </c>
      <c r="C979" s="70">
        <v>3445090</v>
      </c>
    </row>
    <row r="980" spans="1:3">
      <c r="A980" s="70" t="s">
        <v>464</v>
      </c>
      <c r="B980" s="70">
        <v>3555000</v>
      </c>
      <c r="C980" s="70">
        <v>3558860</v>
      </c>
    </row>
    <row r="981" spans="1:3">
      <c r="A981" s="70" t="s">
        <v>464</v>
      </c>
      <c r="B981" s="70">
        <v>3620000</v>
      </c>
      <c r="C981" s="70">
        <v>3630000</v>
      </c>
    </row>
    <row r="982" spans="1:3">
      <c r="A982" s="70" t="s">
        <v>464</v>
      </c>
      <c r="B982" s="70">
        <v>3692080</v>
      </c>
      <c r="C982" s="70">
        <v>3702080</v>
      </c>
    </row>
    <row r="983" spans="1:3">
      <c r="A983" s="70" t="s">
        <v>464</v>
      </c>
      <c r="B983" s="70">
        <v>3771050</v>
      </c>
      <c r="C983" s="70">
        <v>3789080</v>
      </c>
    </row>
    <row r="984" spans="1:3">
      <c r="A984" s="70" t="s">
        <v>464</v>
      </c>
      <c r="B984" s="70">
        <v>3791120</v>
      </c>
      <c r="C984" s="70">
        <v>3795000</v>
      </c>
    </row>
    <row r="985" spans="1:3">
      <c r="A985" s="70" t="s">
        <v>464</v>
      </c>
      <c r="B985" s="70">
        <v>3805000</v>
      </c>
      <c r="C985" s="70">
        <v>3811830</v>
      </c>
    </row>
    <row r="986" spans="1:3">
      <c r="A986" s="70" t="s">
        <v>464</v>
      </c>
      <c r="B986" s="70">
        <v>3864740</v>
      </c>
      <c r="C986" s="70">
        <v>3877420</v>
      </c>
    </row>
    <row r="987" spans="1:3">
      <c r="A987" s="70" t="s">
        <v>464</v>
      </c>
      <c r="B987" s="70">
        <v>3950000</v>
      </c>
      <c r="C987" s="70">
        <v>3955050</v>
      </c>
    </row>
    <row r="988" spans="1:3">
      <c r="A988" s="70" t="s">
        <v>464</v>
      </c>
      <c r="B988" s="70">
        <v>4009290</v>
      </c>
      <c r="C988" s="70">
        <v>4015000</v>
      </c>
    </row>
    <row r="989" spans="1:3">
      <c r="A989" s="70" t="s">
        <v>464</v>
      </c>
      <c r="B989" s="70">
        <v>4150000</v>
      </c>
      <c r="C989" s="70">
        <v>4157160</v>
      </c>
    </row>
    <row r="990" spans="1:3">
      <c r="A990" s="70" t="s">
        <v>464</v>
      </c>
      <c r="B990" s="70">
        <v>4471070</v>
      </c>
      <c r="C990" s="70">
        <v>4481070</v>
      </c>
    </row>
    <row r="991" spans="1:3">
      <c r="A991" s="70" t="s">
        <v>464</v>
      </c>
      <c r="B991" s="70">
        <v>4520000</v>
      </c>
      <c r="C991" s="70">
        <v>4542640</v>
      </c>
    </row>
    <row r="992" spans="1:3">
      <c r="A992" s="70" t="s">
        <v>464</v>
      </c>
      <c r="B992" s="70">
        <v>4566100</v>
      </c>
      <c r="C992" s="70">
        <v>4577440</v>
      </c>
    </row>
    <row r="993" spans="1:3">
      <c r="A993" s="70" t="s">
        <v>464</v>
      </c>
      <c r="B993" s="70">
        <v>4594210</v>
      </c>
      <c r="C993" s="70">
        <v>4604210</v>
      </c>
    </row>
    <row r="994" spans="1:3">
      <c r="A994" s="70" t="s">
        <v>464</v>
      </c>
      <c r="B994" s="70">
        <v>4610270</v>
      </c>
      <c r="C994" s="70">
        <v>4620270</v>
      </c>
    </row>
    <row r="995" spans="1:3">
      <c r="A995" s="70" t="s">
        <v>464</v>
      </c>
      <c r="B995" s="70">
        <v>4630340</v>
      </c>
      <c r="C995" s="70">
        <v>4640000</v>
      </c>
    </row>
    <row r="996" spans="1:3">
      <c r="A996" s="70" t="s">
        <v>464</v>
      </c>
      <c r="B996" s="70">
        <v>4700000</v>
      </c>
      <c r="C996" s="70">
        <v>4710000</v>
      </c>
    </row>
    <row r="997" spans="1:3">
      <c r="A997" s="70" t="s">
        <v>464</v>
      </c>
      <c r="B997" s="70">
        <v>4785000</v>
      </c>
      <c r="C997" s="70">
        <v>4795000</v>
      </c>
    </row>
    <row r="998" spans="1:3">
      <c r="A998" s="70" t="s">
        <v>464</v>
      </c>
      <c r="B998" s="70">
        <v>4845000</v>
      </c>
      <c r="C998" s="70">
        <v>4853160</v>
      </c>
    </row>
    <row r="999" spans="1:3">
      <c r="A999" s="70" t="s">
        <v>464</v>
      </c>
      <c r="B999" s="70">
        <v>4881980</v>
      </c>
      <c r="C999" s="70">
        <v>4891980</v>
      </c>
    </row>
    <row r="1000" spans="1:3">
      <c r="A1000" s="70" t="s">
        <v>464</v>
      </c>
      <c r="B1000" s="70">
        <v>4926150</v>
      </c>
      <c r="C1000" s="70">
        <v>4930000</v>
      </c>
    </row>
    <row r="1001" spans="1:3">
      <c r="A1001" s="70" t="s">
        <v>464</v>
      </c>
      <c r="B1001" s="70">
        <v>5085000</v>
      </c>
      <c r="C1001" s="70">
        <v>5095000</v>
      </c>
    </row>
    <row r="1002" spans="1:3">
      <c r="A1002" s="70" t="s">
        <v>464</v>
      </c>
      <c r="B1002" s="70">
        <v>5185000</v>
      </c>
      <c r="C1002" s="70">
        <v>5205000</v>
      </c>
    </row>
    <row r="1003" spans="1:3">
      <c r="A1003" s="70" t="s">
        <v>464</v>
      </c>
      <c r="B1003" s="70">
        <v>5248720</v>
      </c>
      <c r="C1003" s="70">
        <v>5258720</v>
      </c>
    </row>
    <row r="1004" spans="1:3">
      <c r="A1004" s="70" t="s">
        <v>464</v>
      </c>
      <c r="B1004" s="70">
        <v>5299580</v>
      </c>
      <c r="C1004" s="70">
        <v>5320290</v>
      </c>
    </row>
    <row r="1005" spans="1:3">
      <c r="A1005" s="70" t="s">
        <v>464</v>
      </c>
      <c r="B1005" s="70">
        <v>5855000</v>
      </c>
      <c r="C1005" s="70">
        <v>5865000</v>
      </c>
    </row>
    <row r="1006" spans="1:3">
      <c r="A1006" s="70" t="s">
        <v>464</v>
      </c>
      <c r="B1006" s="70">
        <v>5880000</v>
      </c>
      <c r="C1006" s="70">
        <v>5881110</v>
      </c>
    </row>
    <row r="1007" spans="1:3">
      <c r="A1007" s="70" t="s">
        <v>464</v>
      </c>
      <c r="B1007" s="70">
        <v>5935350</v>
      </c>
      <c r="C1007" s="70">
        <v>5945350</v>
      </c>
    </row>
    <row r="1008" spans="1:3">
      <c r="A1008" s="70" t="s">
        <v>464</v>
      </c>
      <c r="B1008" s="70">
        <v>5958110</v>
      </c>
      <c r="C1008" s="70">
        <v>5968110</v>
      </c>
    </row>
    <row r="1009" spans="1:3">
      <c r="A1009" s="70" t="s">
        <v>464</v>
      </c>
      <c r="B1009" s="70">
        <v>6215000</v>
      </c>
      <c r="C1009" s="70">
        <v>6218400</v>
      </c>
    </row>
    <row r="1010" spans="1:3">
      <c r="A1010" s="70" t="s">
        <v>464</v>
      </c>
      <c r="B1010" s="70">
        <v>6220450</v>
      </c>
      <c r="C1010" s="70">
        <v>6225000</v>
      </c>
    </row>
    <row r="1011" spans="1:3">
      <c r="A1011" s="70" t="s">
        <v>464</v>
      </c>
      <c r="B1011" s="70">
        <v>6303430</v>
      </c>
      <c r="C1011" s="70">
        <v>6313430</v>
      </c>
    </row>
    <row r="1012" spans="1:3">
      <c r="A1012" s="70" t="s">
        <v>464</v>
      </c>
      <c r="B1012" s="70">
        <v>6322170</v>
      </c>
      <c r="C1012" s="70">
        <v>6330000</v>
      </c>
    </row>
    <row r="1013" spans="1:3">
      <c r="A1013" s="70" t="s">
        <v>464</v>
      </c>
      <c r="B1013" s="70">
        <v>6345000</v>
      </c>
      <c r="C1013" s="70">
        <v>6346890</v>
      </c>
    </row>
    <row r="1014" spans="1:3">
      <c r="A1014" s="70" t="s">
        <v>464</v>
      </c>
      <c r="B1014" s="70">
        <v>6400000</v>
      </c>
      <c r="C1014" s="70">
        <v>6404450</v>
      </c>
    </row>
    <row r="1015" spans="1:3">
      <c r="A1015" s="70" t="s">
        <v>464</v>
      </c>
      <c r="B1015" s="70">
        <v>6450660</v>
      </c>
      <c r="C1015" s="70">
        <v>6460660</v>
      </c>
    </row>
    <row r="1016" spans="1:3">
      <c r="A1016" s="70" t="s">
        <v>464</v>
      </c>
      <c r="B1016" s="70">
        <v>6605000</v>
      </c>
      <c r="C1016" s="70">
        <v>6605220</v>
      </c>
    </row>
    <row r="1017" spans="1:3">
      <c r="A1017" s="70" t="s">
        <v>464</v>
      </c>
      <c r="B1017" s="70">
        <v>6608600</v>
      </c>
      <c r="C1017" s="70">
        <v>6618600</v>
      </c>
    </row>
    <row r="1018" spans="1:3">
      <c r="A1018" s="70" t="s">
        <v>464</v>
      </c>
      <c r="B1018" s="70">
        <v>6620650</v>
      </c>
      <c r="C1018" s="70">
        <v>6625000</v>
      </c>
    </row>
    <row r="1019" spans="1:3">
      <c r="A1019" s="70" t="s">
        <v>464</v>
      </c>
      <c r="B1019" s="70">
        <v>6737100</v>
      </c>
      <c r="C1019" s="70">
        <v>6750000</v>
      </c>
    </row>
    <row r="1020" spans="1:3">
      <c r="A1020" s="70" t="s">
        <v>464</v>
      </c>
      <c r="B1020" s="70">
        <v>6876300</v>
      </c>
      <c r="C1020" s="70">
        <v>6885000</v>
      </c>
    </row>
    <row r="1021" spans="1:3">
      <c r="A1021" s="70" t="s">
        <v>464</v>
      </c>
      <c r="B1021" s="70">
        <v>6892360</v>
      </c>
      <c r="C1021" s="70">
        <v>6902360</v>
      </c>
    </row>
    <row r="1022" spans="1:3">
      <c r="A1022" s="70" t="s">
        <v>464</v>
      </c>
      <c r="B1022" s="70">
        <v>7367520</v>
      </c>
      <c r="C1022" s="70">
        <v>7377520</v>
      </c>
    </row>
    <row r="1023" spans="1:3">
      <c r="A1023" s="70" t="s">
        <v>464</v>
      </c>
      <c r="B1023" s="70">
        <v>7379560</v>
      </c>
      <c r="C1023" s="70">
        <v>7404290</v>
      </c>
    </row>
    <row r="1024" spans="1:3">
      <c r="A1024" s="70" t="s">
        <v>464</v>
      </c>
      <c r="B1024" s="70">
        <v>7910000</v>
      </c>
      <c r="C1024" s="70">
        <v>7915580</v>
      </c>
    </row>
    <row r="1025" spans="1:3">
      <c r="A1025" s="70" t="s">
        <v>464</v>
      </c>
      <c r="B1025" s="70">
        <v>8010000</v>
      </c>
      <c r="C1025" s="70">
        <v>8018640</v>
      </c>
    </row>
    <row r="1026" spans="1:3">
      <c r="A1026" s="70" t="s">
        <v>464</v>
      </c>
      <c r="B1026" s="70">
        <v>8400000</v>
      </c>
      <c r="C1026" s="70">
        <v>8401450</v>
      </c>
    </row>
    <row r="1027" spans="1:3">
      <c r="A1027" s="70" t="s">
        <v>464</v>
      </c>
      <c r="B1027" s="70">
        <v>8407510</v>
      </c>
      <c r="C1027" s="70">
        <v>8418850</v>
      </c>
    </row>
    <row r="1028" spans="1:3">
      <c r="A1028" s="70" t="s">
        <v>464</v>
      </c>
      <c r="B1028" s="70">
        <v>8420890</v>
      </c>
      <c r="C1028" s="70">
        <v>8434910</v>
      </c>
    </row>
    <row r="1029" spans="1:3">
      <c r="A1029" s="70" t="s">
        <v>464</v>
      </c>
      <c r="B1029" s="70">
        <v>8790000</v>
      </c>
      <c r="C1029" s="70">
        <v>8794960</v>
      </c>
    </row>
    <row r="1030" spans="1:3">
      <c r="A1030" s="70" t="s">
        <v>464</v>
      </c>
      <c r="B1030" s="70">
        <v>8916130</v>
      </c>
      <c r="C1030" s="70">
        <v>8925000</v>
      </c>
    </row>
    <row r="1031" spans="1:3">
      <c r="A1031" s="70" t="s">
        <v>464</v>
      </c>
      <c r="B1031" s="70">
        <v>9147680</v>
      </c>
      <c r="C1031" s="70">
        <v>9157680</v>
      </c>
    </row>
    <row r="1032" spans="1:3">
      <c r="A1032" s="70" t="s">
        <v>464</v>
      </c>
      <c r="B1032" s="70">
        <v>9295000</v>
      </c>
      <c r="C1032" s="70">
        <v>9298220</v>
      </c>
    </row>
    <row r="1033" spans="1:3">
      <c r="A1033" s="70" t="s">
        <v>464</v>
      </c>
      <c r="B1033" s="70">
        <v>9305620</v>
      </c>
      <c r="C1033" s="70">
        <v>9315620</v>
      </c>
    </row>
    <row r="1034" spans="1:3">
      <c r="A1034" s="70" t="s">
        <v>464</v>
      </c>
      <c r="B1034" s="70">
        <v>9332390</v>
      </c>
      <c r="C1034" s="70">
        <v>9340000</v>
      </c>
    </row>
    <row r="1035" spans="1:3">
      <c r="A1035" s="70" t="s">
        <v>464</v>
      </c>
      <c r="B1035" s="70">
        <v>9537180</v>
      </c>
      <c r="C1035" s="70">
        <v>9545000</v>
      </c>
    </row>
    <row r="1036" spans="1:3">
      <c r="A1036" s="70" t="s">
        <v>464</v>
      </c>
      <c r="B1036" s="70">
        <v>9614810</v>
      </c>
      <c r="C1036" s="70">
        <v>9620000</v>
      </c>
    </row>
    <row r="1037" spans="1:3">
      <c r="A1037" s="70" t="s">
        <v>464</v>
      </c>
      <c r="B1037" s="70">
        <v>10451400</v>
      </c>
      <c r="C1037" s="70">
        <v>10460000</v>
      </c>
    </row>
    <row r="1038" spans="1:3">
      <c r="A1038" s="70" t="s">
        <v>464</v>
      </c>
      <c r="B1038" s="70">
        <v>10522300</v>
      </c>
      <c r="C1038" s="70">
        <v>10530000</v>
      </c>
    </row>
    <row r="1039" spans="1:3">
      <c r="A1039" s="70" t="s">
        <v>464</v>
      </c>
      <c r="B1039" s="70">
        <v>10562400</v>
      </c>
      <c r="C1039" s="70">
        <v>10572400</v>
      </c>
    </row>
    <row r="1040" spans="1:3">
      <c r="A1040" s="70" t="s">
        <v>464</v>
      </c>
      <c r="B1040" s="70">
        <v>10603900</v>
      </c>
      <c r="C1040" s="70">
        <v>10616600</v>
      </c>
    </row>
    <row r="1041" spans="1:3">
      <c r="A1041" s="70" t="s">
        <v>464</v>
      </c>
      <c r="B1041" s="70">
        <v>10637400</v>
      </c>
      <c r="C1041" s="70">
        <v>10640000</v>
      </c>
    </row>
    <row r="1042" spans="1:3">
      <c r="A1042" s="70" t="s">
        <v>464</v>
      </c>
      <c r="B1042" s="70">
        <v>10645000</v>
      </c>
      <c r="C1042" s="70">
        <v>10658100</v>
      </c>
    </row>
    <row r="1043" spans="1:3">
      <c r="A1043" s="70" t="s">
        <v>464</v>
      </c>
      <c r="B1043" s="70">
        <v>10715000</v>
      </c>
      <c r="C1043" s="70">
        <v>10719700</v>
      </c>
    </row>
    <row r="1044" spans="1:3">
      <c r="A1044" s="70" t="s">
        <v>464</v>
      </c>
      <c r="B1044" s="70">
        <v>11225000</v>
      </c>
      <c r="C1044" s="70">
        <v>11225600</v>
      </c>
    </row>
    <row r="1045" spans="1:3">
      <c r="A1045" s="70" t="s">
        <v>464</v>
      </c>
      <c r="B1045" s="70">
        <v>11273200</v>
      </c>
      <c r="C1045" s="70">
        <v>11285000</v>
      </c>
    </row>
    <row r="1046" spans="1:3">
      <c r="A1046" s="70" t="s">
        <v>464</v>
      </c>
      <c r="B1046" s="70">
        <v>11410000</v>
      </c>
      <c r="C1046" s="70">
        <v>11420000</v>
      </c>
    </row>
    <row r="1047" spans="1:3">
      <c r="A1047" s="70" t="s">
        <v>464</v>
      </c>
      <c r="B1047" s="70">
        <v>11635000</v>
      </c>
      <c r="C1047" s="70">
        <v>11635200</v>
      </c>
    </row>
    <row r="1048" spans="1:3">
      <c r="A1048" s="70" t="s">
        <v>464</v>
      </c>
      <c r="B1048" s="70">
        <v>11635900</v>
      </c>
      <c r="C1048" s="70">
        <v>11645000</v>
      </c>
    </row>
    <row r="1049" spans="1:3">
      <c r="A1049" s="70" t="s">
        <v>464</v>
      </c>
      <c r="B1049" s="70">
        <v>11845000</v>
      </c>
      <c r="C1049" s="70">
        <v>11855000</v>
      </c>
    </row>
    <row r="1050" spans="1:3">
      <c r="A1050" s="70" t="s">
        <v>464</v>
      </c>
      <c r="B1050" s="70">
        <v>12401500</v>
      </c>
      <c r="C1050" s="70">
        <v>12415000</v>
      </c>
    </row>
    <row r="1051" spans="1:3">
      <c r="A1051" s="70" t="s">
        <v>464</v>
      </c>
      <c r="B1051" s="70">
        <v>12488500</v>
      </c>
      <c r="C1051" s="70">
        <v>12498500</v>
      </c>
    </row>
    <row r="1052" spans="1:3">
      <c r="A1052" s="70" t="s">
        <v>464</v>
      </c>
      <c r="B1052" s="70">
        <v>12584900</v>
      </c>
      <c r="C1052" s="70">
        <v>12594900</v>
      </c>
    </row>
    <row r="1053" spans="1:3">
      <c r="A1053" s="70" t="s">
        <v>464</v>
      </c>
      <c r="B1053" s="70">
        <v>12614300</v>
      </c>
      <c r="C1053" s="70">
        <v>12625000</v>
      </c>
    </row>
    <row r="1054" spans="1:3">
      <c r="A1054" s="70" t="s">
        <v>464</v>
      </c>
      <c r="B1054" s="70">
        <v>12805000</v>
      </c>
      <c r="C1054" s="70">
        <v>12814400</v>
      </c>
    </row>
    <row r="1055" spans="1:3">
      <c r="A1055" s="70" t="s">
        <v>464</v>
      </c>
      <c r="B1055" s="70">
        <v>12980000</v>
      </c>
      <c r="C1055" s="70">
        <v>12980400</v>
      </c>
    </row>
    <row r="1056" spans="1:3">
      <c r="A1056" s="70" t="s">
        <v>464</v>
      </c>
      <c r="B1056" s="70">
        <v>12990400</v>
      </c>
      <c r="C1056" s="70">
        <v>13000400</v>
      </c>
    </row>
    <row r="1057" spans="1:3">
      <c r="A1057" s="70" t="s">
        <v>464</v>
      </c>
      <c r="B1057" s="70">
        <v>13009200</v>
      </c>
      <c r="C1057" s="70">
        <v>13019200</v>
      </c>
    </row>
    <row r="1058" spans="1:3">
      <c r="A1058" s="70" t="s">
        <v>464</v>
      </c>
      <c r="B1058" s="70">
        <v>13031900</v>
      </c>
      <c r="C1058" s="70">
        <v>13045900</v>
      </c>
    </row>
    <row r="1059" spans="1:3">
      <c r="A1059" s="70" t="s">
        <v>464</v>
      </c>
      <c r="B1059" s="70">
        <v>13054700</v>
      </c>
      <c r="C1059" s="70">
        <v>13065000</v>
      </c>
    </row>
    <row r="1060" spans="1:3">
      <c r="A1060" s="70" t="s">
        <v>464</v>
      </c>
      <c r="B1060" s="70">
        <v>13085000</v>
      </c>
      <c r="C1060" s="70">
        <v>13094100</v>
      </c>
    </row>
    <row r="1061" spans="1:3">
      <c r="A1061" s="70" t="s">
        <v>464</v>
      </c>
      <c r="B1061" s="70">
        <v>13100200</v>
      </c>
      <c r="C1061" s="70">
        <v>13110200</v>
      </c>
    </row>
    <row r="1062" spans="1:3">
      <c r="A1062" s="70" t="s">
        <v>464</v>
      </c>
      <c r="B1062" s="70">
        <v>13132300</v>
      </c>
      <c r="C1062" s="70">
        <v>13140000</v>
      </c>
    </row>
    <row r="1063" spans="1:3">
      <c r="A1063" s="70" t="s">
        <v>464</v>
      </c>
      <c r="B1063" s="70">
        <v>13145000</v>
      </c>
      <c r="C1063" s="70">
        <v>13150300</v>
      </c>
    </row>
    <row r="1064" spans="1:3">
      <c r="A1064" s="70" t="s">
        <v>464</v>
      </c>
      <c r="B1064" s="70">
        <v>13177800</v>
      </c>
      <c r="C1064" s="70">
        <v>13187800</v>
      </c>
    </row>
    <row r="1065" spans="1:3">
      <c r="A1065" s="70" t="s">
        <v>464</v>
      </c>
      <c r="B1065" s="70">
        <v>13204600</v>
      </c>
      <c r="C1065" s="70">
        <v>13210000</v>
      </c>
    </row>
    <row r="1066" spans="1:3">
      <c r="A1066" s="70" t="s">
        <v>464</v>
      </c>
      <c r="B1066" s="70">
        <v>13220000</v>
      </c>
      <c r="C1066" s="70">
        <v>13226600</v>
      </c>
    </row>
    <row r="1067" spans="1:3">
      <c r="A1067" s="70" t="s">
        <v>464</v>
      </c>
      <c r="B1067" s="70">
        <v>13340000</v>
      </c>
      <c r="C1067" s="70">
        <v>13340400</v>
      </c>
    </row>
    <row r="1068" spans="1:3">
      <c r="A1068" s="70" t="s">
        <v>464</v>
      </c>
      <c r="B1068" s="70">
        <v>13343800</v>
      </c>
      <c r="C1068" s="70">
        <v>13355000</v>
      </c>
    </row>
    <row r="1069" spans="1:3">
      <c r="A1069" s="70" t="s">
        <v>465</v>
      </c>
      <c r="B1069" s="70">
        <v>85000</v>
      </c>
      <c r="C1069" s="70">
        <v>95000</v>
      </c>
    </row>
    <row r="1070" spans="1:3">
      <c r="A1070" s="70" t="s">
        <v>465</v>
      </c>
      <c r="B1070" s="70">
        <v>194254</v>
      </c>
      <c r="C1070" s="70">
        <v>200000</v>
      </c>
    </row>
    <row r="1071" spans="1:3">
      <c r="A1071" s="70" t="s">
        <v>465</v>
      </c>
      <c r="B1071" s="70">
        <v>342171</v>
      </c>
      <c r="C1071" s="70">
        <v>345000</v>
      </c>
    </row>
    <row r="1072" spans="1:3">
      <c r="A1072" s="70" t="s">
        <v>465</v>
      </c>
      <c r="B1072" s="70">
        <v>355000</v>
      </c>
      <c r="C1072" s="70">
        <v>355015</v>
      </c>
    </row>
    <row r="1073" spans="1:3">
      <c r="A1073" s="70" t="s">
        <v>465</v>
      </c>
      <c r="B1073" s="70">
        <v>675000</v>
      </c>
      <c r="C1073" s="70">
        <v>679294</v>
      </c>
    </row>
    <row r="1074" spans="1:3">
      <c r="A1074" s="70" t="s">
        <v>465</v>
      </c>
      <c r="B1074" s="70">
        <v>735000</v>
      </c>
      <c r="C1074" s="70">
        <v>747564</v>
      </c>
    </row>
    <row r="1075" spans="1:3">
      <c r="A1075" s="70" t="s">
        <v>465</v>
      </c>
      <c r="B1075" s="70">
        <v>822900</v>
      </c>
      <c r="C1075" s="70">
        <v>832900</v>
      </c>
    </row>
    <row r="1076" spans="1:3">
      <c r="A1076" s="70" t="s">
        <v>465</v>
      </c>
      <c r="B1076" s="70">
        <v>888325</v>
      </c>
      <c r="C1076" s="70">
        <v>904014</v>
      </c>
    </row>
    <row r="1077" spans="1:3">
      <c r="A1077" s="70" t="s">
        <v>465</v>
      </c>
      <c r="B1077" s="70">
        <v>1070000</v>
      </c>
      <c r="C1077" s="70">
        <v>1071840</v>
      </c>
    </row>
    <row r="1078" spans="1:3">
      <c r="A1078" s="70" t="s">
        <v>465</v>
      </c>
      <c r="B1078" s="70">
        <v>1226830</v>
      </c>
      <c r="C1078" s="70">
        <v>1236830</v>
      </c>
    </row>
    <row r="1079" spans="1:3">
      <c r="A1079" s="70" t="s">
        <v>465</v>
      </c>
      <c r="B1079" s="70">
        <v>1588090</v>
      </c>
      <c r="C1079" s="70">
        <v>1595000</v>
      </c>
    </row>
    <row r="1080" spans="1:3">
      <c r="A1080" s="70" t="s">
        <v>465</v>
      </c>
      <c r="B1080" s="70">
        <v>1838410</v>
      </c>
      <c r="C1080" s="70">
        <v>1845000</v>
      </c>
    </row>
    <row r="1081" spans="1:3">
      <c r="A1081" s="70" t="s">
        <v>465</v>
      </c>
      <c r="B1081" s="70">
        <v>2000550</v>
      </c>
      <c r="C1081" s="70">
        <v>2010550</v>
      </c>
    </row>
    <row r="1082" spans="1:3">
      <c r="A1082" s="70" t="s">
        <v>465</v>
      </c>
      <c r="B1082" s="70">
        <v>2165530</v>
      </c>
      <c r="C1082" s="70">
        <v>2175000</v>
      </c>
    </row>
    <row r="1083" spans="1:3">
      <c r="A1083" s="70" t="s">
        <v>465</v>
      </c>
      <c r="B1083" s="70">
        <v>2285000</v>
      </c>
      <c r="C1083" s="70">
        <v>2295000</v>
      </c>
    </row>
    <row r="1084" spans="1:3">
      <c r="A1084" s="70" t="s">
        <v>465</v>
      </c>
      <c r="B1084" s="70">
        <v>2560000</v>
      </c>
      <c r="C1084" s="70">
        <v>2562390</v>
      </c>
    </row>
    <row r="1085" spans="1:3">
      <c r="A1085" s="70" t="s">
        <v>465</v>
      </c>
      <c r="B1085" s="70">
        <v>2569460</v>
      </c>
      <c r="C1085" s="70">
        <v>2575000</v>
      </c>
    </row>
    <row r="1086" spans="1:3">
      <c r="A1086" s="70" t="s">
        <v>465</v>
      </c>
      <c r="B1086" s="70">
        <v>2856760</v>
      </c>
      <c r="C1086" s="70">
        <v>2866760</v>
      </c>
    </row>
    <row r="1087" spans="1:3">
      <c r="A1087" s="70" t="s">
        <v>465</v>
      </c>
      <c r="B1087" s="70">
        <v>2915000</v>
      </c>
      <c r="C1087" s="70">
        <v>2917960</v>
      </c>
    </row>
    <row r="1088" spans="1:3">
      <c r="A1088" s="70" t="s">
        <v>465</v>
      </c>
      <c r="B1088" s="70">
        <v>2919340</v>
      </c>
      <c r="C1088" s="70">
        <v>2929340</v>
      </c>
    </row>
    <row r="1089" spans="1:3">
      <c r="A1089" s="70" t="s">
        <v>465</v>
      </c>
      <c r="B1089" s="70">
        <v>2970000</v>
      </c>
      <c r="C1089" s="70">
        <v>2977690</v>
      </c>
    </row>
    <row r="1090" spans="1:3">
      <c r="A1090" s="70" t="s">
        <v>465</v>
      </c>
      <c r="B1090" s="70">
        <v>3277750</v>
      </c>
      <c r="C1090" s="70">
        <v>3290600</v>
      </c>
    </row>
    <row r="1091" spans="1:3">
      <c r="A1091" s="70" t="s">
        <v>465</v>
      </c>
      <c r="B1091" s="70">
        <v>3303350</v>
      </c>
      <c r="C1091" s="70">
        <v>3315000</v>
      </c>
    </row>
    <row r="1092" spans="1:3">
      <c r="A1092" s="70" t="s">
        <v>465</v>
      </c>
      <c r="B1092" s="70">
        <v>3781240</v>
      </c>
      <c r="C1092" s="70">
        <v>3790000</v>
      </c>
    </row>
    <row r="1093" spans="1:3">
      <c r="A1093" s="70" t="s">
        <v>465</v>
      </c>
      <c r="B1093" s="70">
        <v>4795000</v>
      </c>
      <c r="C1093" s="70">
        <v>4795360</v>
      </c>
    </row>
    <row r="1094" spans="1:3">
      <c r="A1094" s="70" t="s">
        <v>465</v>
      </c>
      <c r="B1094" s="70">
        <v>4850790</v>
      </c>
      <c r="C1094" s="70">
        <v>4860000</v>
      </c>
    </row>
    <row r="1095" spans="1:3">
      <c r="A1095" s="70" t="s">
        <v>465</v>
      </c>
      <c r="B1095" s="70">
        <v>5100000</v>
      </c>
      <c r="C1095" s="70">
        <v>5111110</v>
      </c>
    </row>
    <row r="1096" spans="1:3">
      <c r="A1096" s="70" t="s">
        <v>465</v>
      </c>
      <c r="B1096" s="70">
        <v>5283160</v>
      </c>
      <c r="C1096" s="70">
        <v>5293160</v>
      </c>
    </row>
    <row r="1097" spans="1:3">
      <c r="A1097" s="70" t="s">
        <v>465</v>
      </c>
      <c r="B1097" s="70">
        <v>5391250</v>
      </c>
      <c r="C1097" s="70">
        <v>5395000</v>
      </c>
    </row>
    <row r="1098" spans="1:3">
      <c r="A1098" s="70" t="s">
        <v>465</v>
      </c>
      <c r="B1098" s="70">
        <v>5400000</v>
      </c>
      <c r="C1098" s="70">
        <v>5401250</v>
      </c>
    </row>
    <row r="1099" spans="1:3">
      <c r="A1099" s="70" t="s">
        <v>465</v>
      </c>
      <c r="B1099" s="70">
        <v>5522100</v>
      </c>
      <c r="C1099" s="70">
        <v>5532100</v>
      </c>
    </row>
    <row r="1100" spans="1:3">
      <c r="A1100" s="70" t="s">
        <v>465</v>
      </c>
      <c r="B1100" s="70">
        <v>5664330</v>
      </c>
      <c r="C1100" s="70">
        <v>5674330</v>
      </c>
    </row>
    <row r="1101" spans="1:3">
      <c r="A1101" s="70" t="s">
        <v>465</v>
      </c>
      <c r="B1101" s="70">
        <v>5743980</v>
      </c>
      <c r="C1101" s="70">
        <v>5756820</v>
      </c>
    </row>
    <row r="1102" spans="1:3">
      <c r="A1102" s="70" t="s">
        <v>465</v>
      </c>
      <c r="B1102" s="70">
        <v>5800870</v>
      </c>
      <c r="C1102" s="70">
        <v>5810870</v>
      </c>
    </row>
    <row r="1103" spans="1:3">
      <c r="A1103" s="70" t="s">
        <v>465</v>
      </c>
      <c r="B1103" s="70">
        <v>6472180</v>
      </c>
      <c r="C1103" s="70">
        <v>6480000</v>
      </c>
    </row>
    <row r="1104" spans="1:3">
      <c r="A1104" s="70" t="s">
        <v>465</v>
      </c>
      <c r="B1104" s="70">
        <v>7467780</v>
      </c>
      <c r="C1104" s="70">
        <v>7477780</v>
      </c>
    </row>
    <row r="1105" spans="1:3">
      <c r="A1105" s="70" t="s">
        <v>465</v>
      </c>
      <c r="B1105" s="70">
        <v>7484850</v>
      </c>
      <c r="C1105" s="70">
        <v>7494850</v>
      </c>
    </row>
    <row r="1106" spans="1:3">
      <c r="A1106" s="70" t="s">
        <v>465</v>
      </c>
      <c r="B1106" s="70">
        <v>7533200</v>
      </c>
      <c r="C1106" s="70">
        <v>7535000</v>
      </c>
    </row>
    <row r="1107" spans="1:3">
      <c r="A1107" s="70" t="s">
        <v>465</v>
      </c>
      <c r="B1107" s="70">
        <v>7703880</v>
      </c>
      <c r="C1107" s="70">
        <v>7713880</v>
      </c>
    </row>
    <row r="1108" spans="1:3">
      <c r="A1108" s="70" t="s">
        <v>465</v>
      </c>
      <c r="B1108" s="70">
        <v>7755080</v>
      </c>
      <c r="C1108" s="70">
        <v>7765080</v>
      </c>
    </row>
    <row r="1109" spans="1:3">
      <c r="A1109" s="70" t="s">
        <v>465</v>
      </c>
      <c r="B1109" s="70">
        <v>7915000</v>
      </c>
      <c r="C1109" s="70">
        <v>7915840</v>
      </c>
    </row>
    <row r="1110" spans="1:3">
      <c r="A1110" s="70" t="s">
        <v>465</v>
      </c>
      <c r="B1110" s="70">
        <v>8104960</v>
      </c>
      <c r="C1110" s="70">
        <v>8126340</v>
      </c>
    </row>
    <row r="1111" spans="1:3">
      <c r="A1111" s="70" t="s">
        <v>465</v>
      </c>
      <c r="B1111" s="70">
        <v>8170000</v>
      </c>
      <c r="C1111" s="70">
        <v>8174690</v>
      </c>
    </row>
    <row r="1112" spans="1:3">
      <c r="A1112" s="70" t="s">
        <v>465</v>
      </c>
      <c r="B1112" s="70">
        <v>8221590</v>
      </c>
      <c r="C1112" s="70">
        <v>8230000</v>
      </c>
    </row>
    <row r="1113" spans="1:3">
      <c r="A1113" s="70" t="s">
        <v>465</v>
      </c>
      <c r="B1113" s="70">
        <v>8343900</v>
      </c>
      <c r="C1113" s="70">
        <v>8345000</v>
      </c>
    </row>
    <row r="1114" spans="1:3">
      <c r="A1114" s="70" t="s">
        <v>465</v>
      </c>
      <c r="B1114" s="70">
        <v>8620000</v>
      </c>
      <c r="C1114" s="70">
        <v>8635510</v>
      </c>
    </row>
    <row r="1115" spans="1:3">
      <c r="A1115" s="70" t="s">
        <v>465</v>
      </c>
      <c r="B1115" s="70">
        <v>8858770</v>
      </c>
      <c r="C1115" s="70">
        <v>8865000</v>
      </c>
    </row>
    <row r="1116" spans="1:3">
      <c r="A1116" s="70" t="s">
        <v>465</v>
      </c>
      <c r="B1116" s="70">
        <v>9271230</v>
      </c>
      <c r="C1116" s="70">
        <v>9275000</v>
      </c>
    </row>
    <row r="1117" spans="1:3">
      <c r="A1117" s="70" t="s">
        <v>465</v>
      </c>
      <c r="B1117" s="70">
        <v>9280000</v>
      </c>
      <c r="C1117" s="70">
        <v>9281230</v>
      </c>
    </row>
    <row r="1118" spans="1:3">
      <c r="A1118" s="70" t="s">
        <v>465</v>
      </c>
      <c r="B1118" s="70">
        <v>9299670</v>
      </c>
      <c r="C1118" s="70">
        <v>9300000</v>
      </c>
    </row>
    <row r="1119" spans="1:3">
      <c r="A1119" s="70" t="s">
        <v>465</v>
      </c>
      <c r="B1119" s="70">
        <v>9305000</v>
      </c>
      <c r="C1119" s="70">
        <v>9309670</v>
      </c>
    </row>
    <row r="1120" spans="1:3">
      <c r="A1120" s="70" t="s">
        <v>465</v>
      </c>
      <c r="B1120" s="70">
        <v>9313890</v>
      </c>
      <c r="C1120" s="70">
        <v>9320000</v>
      </c>
    </row>
    <row r="1121" spans="1:3">
      <c r="A1121" s="70" t="s">
        <v>465</v>
      </c>
      <c r="B1121" s="70">
        <v>9410610</v>
      </c>
      <c r="C1121" s="70">
        <v>9420000</v>
      </c>
    </row>
    <row r="1122" spans="1:3">
      <c r="A1122" s="70" t="s">
        <v>465</v>
      </c>
      <c r="B1122" s="70">
        <v>9754800</v>
      </c>
      <c r="C1122" s="70">
        <v>9764800</v>
      </c>
    </row>
    <row r="1123" spans="1:3">
      <c r="A1123" s="70" t="s">
        <v>465</v>
      </c>
      <c r="B1123" s="70">
        <v>9791780</v>
      </c>
      <c r="C1123" s="70">
        <v>9795000</v>
      </c>
    </row>
    <row r="1124" spans="1:3">
      <c r="A1124" s="70" t="s">
        <v>465</v>
      </c>
      <c r="B1124" s="70">
        <v>9870000</v>
      </c>
      <c r="C1124" s="70">
        <v>9872890</v>
      </c>
    </row>
    <row r="1125" spans="1:3">
      <c r="A1125" s="70" t="s">
        <v>465</v>
      </c>
      <c r="B1125" s="70">
        <v>10335000</v>
      </c>
      <c r="C1125" s="70">
        <v>10336600</v>
      </c>
    </row>
    <row r="1126" spans="1:3">
      <c r="A1126" s="70" t="s">
        <v>465</v>
      </c>
      <c r="B1126" s="70">
        <v>10955000</v>
      </c>
      <c r="C1126" s="70">
        <v>10956700</v>
      </c>
    </row>
    <row r="1127" spans="1:3">
      <c r="A1127" s="70" t="s">
        <v>465</v>
      </c>
      <c r="B1127" s="70">
        <v>11040000</v>
      </c>
      <c r="C1127" s="70">
        <v>11047700</v>
      </c>
    </row>
    <row r="1128" spans="1:3">
      <c r="A1128" s="70" t="s">
        <v>465</v>
      </c>
      <c r="B1128" s="70">
        <v>11165000</v>
      </c>
      <c r="C1128" s="70">
        <v>11178500</v>
      </c>
    </row>
    <row r="1129" spans="1:3">
      <c r="A1129" s="70" t="s">
        <v>465</v>
      </c>
      <c r="B1129" s="70">
        <v>11416000</v>
      </c>
      <c r="C1129" s="70">
        <v>11426000</v>
      </c>
    </row>
    <row r="1130" spans="1:3">
      <c r="A1130" s="70" t="s">
        <v>465</v>
      </c>
      <c r="B1130" s="70">
        <v>11427400</v>
      </c>
      <c r="C1130" s="70">
        <v>11437400</v>
      </c>
    </row>
    <row r="1131" spans="1:3">
      <c r="A1131" s="70" t="s">
        <v>465</v>
      </c>
      <c r="B1131" s="70">
        <v>11860000</v>
      </c>
      <c r="C1131" s="70">
        <v>11866900</v>
      </c>
    </row>
    <row r="1132" spans="1:3">
      <c r="A1132" s="70" t="s">
        <v>465</v>
      </c>
      <c r="B1132" s="70">
        <v>12025000</v>
      </c>
      <c r="C1132" s="70">
        <v>12029100</v>
      </c>
    </row>
    <row r="1133" spans="1:3">
      <c r="A1133" s="70" t="s">
        <v>465</v>
      </c>
      <c r="B1133" s="70">
        <v>12411600</v>
      </c>
      <c r="C1133" s="70">
        <v>12421600</v>
      </c>
    </row>
    <row r="1134" spans="1:3">
      <c r="A1134" s="70" t="s">
        <v>465</v>
      </c>
      <c r="B1134" s="70">
        <v>12804200</v>
      </c>
      <c r="C1134" s="70">
        <v>12819900</v>
      </c>
    </row>
    <row r="1135" spans="1:3">
      <c r="A1135" s="70" t="s">
        <v>465</v>
      </c>
      <c r="B1135" s="70">
        <v>13040300</v>
      </c>
      <c r="C1135" s="70">
        <v>13053100</v>
      </c>
    </row>
    <row r="1136" spans="1:3">
      <c r="A1136" s="70" t="s">
        <v>465</v>
      </c>
      <c r="B1136" s="70">
        <v>13900000</v>
      </c>
      <c r="C1136" s="70">
        <v>13900800</v>
      </c>
    </row>
    <row r="1137" spans="1:3">
      <c r="A1137" s="70" t="s">
        <v>465</v>
      </c>
      <c r="B1137" s="70">
        <v>14326000</v>
      </c>
      <c r="C1137" s="70">
        <v>14336000</v>
      </c>
    </row>
    <row r="1138" spans="1:3">
      <c r="A1138" s="70" t="s">
        <v>465</v>
      </c>
      <c r="B1138" s="70">
        <v>14348800</v>
      </c>
      <c r="C1138" s="70">
        <v>14358800</v>
      </c>
    </row>
    <row r="1139" spans="1:3">
      <c r="A1139" s="70" t="s">
        <v>465</v>
      </c>
      <c r="B1139" s="70">
        <v>14408500</v>
      </c>
      <c r="C1139" s="70">
        <v>14415000</v>
      </c>
    </row>
    <row r="1140" spans="1:3">
      <c r="A1140" s="70" t="s">
        <v>465</v>
      </c>
      <c r="B1140" s="70">
        <v>14920500</v>
      </c>
      <c r="C1140" s="70">
        <v>14936200</v>
      </c>
    </row>
    <row r="1141" spans="1:3">
      <c r="A1141" s="70" t="s">
        <v>465</v>
      </c>
      <c r="B1141" s="70">
        <v>16270000</v>
      </c>
      <c r="C1141" s="70">
        <v>16273100</v>
      </c>
    </row>
    <row r="1142" spans="1:3">
      <c r="A1142" s="70" t="s">
        <v>465</v>
      </c>
      <c r="B1142" s="70">
        <v>16433800</v>
      </c>
      <c r="C1142" s="70">
        <v>16440000</v>
      </c>
    </row>
    <row r="1143" spans="1:3">
      <c r="A1143" s="70" t="s">
        <v>465</v>
      </c>
      <c r="B1143" s="70">
        <v>17125000</v>
      </c>
      <c r="C1143" s="70">
        <v>17143600</v>
      </c>
    </row>
    <row r="1144" spans="1:3">
      <c r="A1144" s="70" t="s">
        <v>465</v>
      </c>
      <c r="B1144" s="70">
        <v>18214500</v>
      </c>
      <c r="C1144" s="70">
        <v>18230200</v>
      </c>
    </row>
    <row r="1145" spans="1:3">
      <c r="A1145" s="70" t="s">
        <v>465</v>
      </c>
      <c r="B1145" s="70">
        <v>18234400</v>
      </c>
      <c r="C1145" s="70">
        <v>18245000</v>
      </c>
    </row>
    <row r="1146" spans="1:3">
      <c r="A1146" s="70" t="s">
        <v>465</v>
      </c>
      <c r="B1146" s="70">
        <v>18460000</v>
      </c>
      <c r="C1146" s="70">
        <v>18463400</v>
      </c>
    </row>
    <row r="1147" spans="1:3">
      <c r="A1147" s="70" t="s">
        <v>465</v>
      </c>
      <c r="B1147" s="70">
        <v>18620000</v>
      </c>
      <c r="C1147" s="70">
        <v>18628400</v>
      </c>
    </row>
    <row r="1148" spans="1:3">
      <c r="A1148" s="70" t="s">
        <v>465</v>
      </c>
      <c r="B1148" s="70">
        <v>18632700</v>
      </c>
      <c r="C1148" s="70">
        <v>18642700</v>
      </c>
    </row>
    <row r="1149" spans="1:3">
      <c r="A1149" s="70" t="s">
        <v>465</v>
      </c>
      <c r="B1149" s="70">
        <v>18848800</v>
      </c>
      <c r="C1149" s="70">
        <v>18858800</v>
      </c>
    </row>
    <row r="1150" spans="1:3">
      <c r="A1150" s="70" t="s">
        <v>465</v>
      </c>
      <c r="B1150" s="70">
        <v>18900000</v>
      </c>
      <c r="C1150" s="70">
        <v>18910000</v>
      </c>
    </row>
    <row r="1151" spans="1:3">
      <c r="A1151" s="70" t="s">
        <v>465</v>
      </c>
      <c r="B1151" s="70">
        <v>18931300</v>
      </c>
      <c r="C1151" s="70">
        <v>18941300</v>
      </c>
    </row>
    <row r="1152" spans="1:3">
      <c r="A1152" s="70" t="s">
        <v>465</v>
      </c>
      <c r="B1152" s="70">
        <v>19292600</v>
      </c>
      <c r="C1152" s="70">
        <v>19305000</v>
      </c>
    </row>
    <row r="1153" spans="1:3">
      <c r="A1153" s="70" t="s">
        <v>465</v>
      </c>
      <c r="B1153" s="70">
        <v>20043600</v>
      </c>
      <c r="C1153" s="70">
        <v>20050000</v>
      </c>
    </row>
    <row r="1154" spans="1:3">
      <c r="A1154" s="70" t="s">
        <v>465</v>
      </c>
      <c r="B1154" s="70">
        <v>20060000</v>
      </c>
      <c r="C1154" s="70">
        <v>20064900</v>
      </c>
    </row>
    <row r="1155" spans="1:3">
      <c r="A1155" s="70" t="s">
        <v>465</v>
      </c>
      <c r="B1155" s="70">
        <v>20066300</v>
      </c>
      <c r="C1155" s="70">
        <v>20076300</v>
      </c>
    </row>
    <row r="1156" spans="1:3">
      <c r="A1156" s="70" t="s">
        <v>465</v>
      </c>
      <c r="B1156" s="70">
        <v>20131700</v>
      </c>
      <c r="C1156" s="70">
        <v>20141700</v>
      </c>
    </row>
    <row r="1157" spans="1:3">
      <c r="A1157" s="70" t="s">
        <v>465</v>
      </c>
      <c r="B1157" s="70">
        <v>20195000</v>
      </c>
      <c r="C1157" s="70">
        <v>20204300</v>
      </c>
    </row>
    <row r="1158" spans="1:3">
      <c r="A1158" s="70" t="s">
        <v>465</v>
      </c>
      <c r="B1158" s="70">
        <v>20580000</v>
      </c>
      <c r="C1158" s="70">
        <v>20582600</v>
      </c>
    </row>
    <row r="1159" spans="1:3">
      <c r="A1159" s="70" t="s">
        <v>465</v>
      </c>
      <c r="B1159" s="70">
        <v>20598200</v>
      </c>
      <c r="C1159" s="70">
        <v>20608200</v>
      </c>
    </row>
    <row r="1160" spans="1:3">
      <c r="A1160" s="70" t="s">
        <v>465</v>
      </c>
      <c r="B1160" s="70">
        <v>21374800</v>
      </c>
      <c r="C1160" s="70">
        <v>21380000</v>
      </c>
    </row>
    <row r="1161" spans="1:3">
      <c r="A1161" s="70" t="s">
        <v>465</v>
      </c>
      <c r="B1161" s="70">
        <v>22191200</v>
      </c>
      <c r="C1161" s="70">
        <v>22195000</v>
      </c>
    </row>
    <row r="1162" spans="1:3">
      <c r="A1162" s="70" t="s">
        <v>465</v>
      </c>
      <c r="B1162" s="70">
        <v>22595000</v>
      </c>
      <c r="C1162" s="70">
        <v>22610000</v>
      </c>
    </row>
    <row r="1163" spans="1:3">
      <c r="A1163" s="70" t="s">
        <v>465</v>
      </c>
      <c r="B1163" s="70">
        <v>24435500</v>
      </c>
      <c r="C1163" s="70">
        <v>24445500</v>
      </c>
    </row>
    <row r="1164" spans="1:3">
      <c r="A1164" s="70" t="s">
        <v>465</v>
      </c>
      <c r="B1164" s="70">
        <v>24637500</v>
      </c>
      <c r="C1164" s="70">
        <v>24647500</v>
      </c>
    </row>
    <row r="1165" spans="1:3">
      <c r="A1165" s="70" t="s">
        <v>465</v>
      </c>
      <c r="B1165" s="70">
        <v>25069900</v>
      </c>
      <c r="C1165" s="70">
        <v>25079900</v>
      </c>
    </row>
    <row r="1166" spans="1:3">
      <c r="A1166" s="70" t="s">
        <v>465</v>
      </c>
      <c r="B1166" s="70">
        <v>25790000</v>
      </c>
      <c r="C1166" s="70">
        <v>25799600</v>
      </c>
    </row>
    <row r="1167" spans="1:3">
      <c r="A1167" s="70" t="s">
        <v>465</v>
      </c>
      <c r="B1167" s="70">
        <v>26755000</v>
      </c>
      <c r="C1167" s="70">
        <v>26761000</v>
      </c>
    </row>
    <row r="1168" spans="1:3">
      <c r="A1168" s="70" t="s">
        <v>465</v>
      </c>
      <c r="B1168" s="70">
        <v>26940000</v>
      </c>
      <c r="C1168" s="70">
        <v>26943100</v>
      </c>
    </row>
    <row r="1169" spans="1:3">
      <c r="A1169" s="70" t="s">
        <v>465</v>
      </c>
      <c r="B1169" s="70">
        <v>27345500</v>
      </c>
      <c r="C1169" s="70">
        <v>27350000</v>
      </c>
    </row>
    <row r="1170" spans="1:3">
      <c r="A1170" s="70" t="s">
        <v>465</v>
      </c>
      <c r="B1170" s="70">
        <v>27502000</v>
      </c>
      <c r="C1170" s="70">
        <v>27512000</v>
      </c>
    </row>
    <row r="1171" spans="1:3">
      <c r="A1171" s="70" t="s">
        <v>465</v>
      </c>
      <c r="B1171" s="70">
        <v>27721000</v>
      </c>
      <c r="C1171" s="70">
        <v>27731000</v>
      </c>
    </row>
    <row r="1172" spans="1:3">
      <c r="A1172" s="70" t="s">
        <v>466</v>
      </c>
      <c r="B1172" s="70">
        <v>295000</v>
      </c>
      <c r="C1172" s="70">
        <v>295002</v>
      </c>
    </row>
    <row r="1173" spans="1:3">
      <c r="A1173" s="70" t="s">
        <v>466</v>
      </c>
      <c r="B1173" s="70">
        <v>320000</v>
      </c>
      <c r="C1173" s="70">
        <v>322735</v>
      </c>
    </row>
    <row r="1174" spans="1:3">
      <c r="A1174" s="70" t="s">
        <v>466</v>
      </c>
      <c r="B1174" s="70">
        <v>445000</v>
      </c>
      <c r="C1174" s="70">
        <v>445222</v>
      </c>
    </row>
    <row r="1175" spans="1:3">
      <c r="A1175" s="70" t="s">
        <v>466</v>
      </c>
      <c r="B1175" s="70">
        <v>1060000</v>
      </c>
      <c r="C1175" s="70">
        <v>1075000</v>
      </c>
    </row>
    <row r="1176" spans="1:3">
      <c r="A1176" s="70" t="s">
        <v>466</v>
      </c>
      <c r="B1176" s="70">
        <v>1177080</v>
      </c>
      <c r="C1176" s="70">
        <v>1185000</v>
      </c>
    </row>
    <row r="1177" spans="1:3">
      <c r="A1177" s="70" t="s">
        <v>466</v>
      </c>
      <c r="B1177" s="70">
        <v>1417430</v>
      </c>
      <c r="C1177" s="70">
        <v>1425000</v>
      </c>
    </row>
    <row r="1178" spans="1:3">
      <c r="A1178" s="70" t="s">
        <v>466</v>
      </c>
      <c r="B1178" s="70">
        <v>1995200</v>
      </c>
      <c r="C1178" s="70">
        <v>2005000</v>
      </c>
    </row>
    <row r="1179" spans="1:3">
      <c r="A1179" s="70" t="s">
        <v>466</v>
      </c>
      <c r="B1179" s="70">
        <v>2963530</v>
      </c>
      <c r="C1179" s="70">
        <v>2970000</v>
      </c>
    </row>
    <row r="1180" spans="1:3">
      <c r="A1180" s="70" t="s">
        <v>466</v>
      </c>
      <c r="B1180" s="70">
        <v>3125310</v>
      </c>
      <c r="C1180" s="70">
        <v>3135000</v>
      </c>
    </row>
    <row r="1181" spans="1:3">
      <c r="A1181" s="70" t="s">
        <v>466</v>
      </c>
      <c r="B1181" s="70">
        <v>6097350</v>
      </c>
      <c r="C1181" s="70">
        <v>6105000</v>
      </c>
    </row>
    <row r="1182" spans="1:3">
      <c r="A1182" s="70" t="s">
        <v>466</v>
      </c>
      <c r="B1182" s="70">
        <v>7507100</v>
      </c>
      <c r="C1182" s="70">
        <v>7520000</v>
      </c>
    </row>
    <row r="1183" spans="1:3">
      <c r="A1183" s="70" t="s">
        <v>466</v>
      </c>
      <c r="B1183" s="70">
        <v>7546390</v>
      </c>
      <c r="C1183" s="70">
        <v>7555000</v>
      </c>
    </row>
    <row r="1184" spans="1:3">
      <c r="A1184" s="70" t="s">
        <v>466</v>
      </c>
      <c r="B1184" s="70">
        <v>7610000</v>
      </c>
      <c r="C1184" s="70">
        <v>7611860</v>
      </c>
    </row>
    <row r="1185" spans="1:3">
      <c r="A1185" s="70" t="s">
        <v>466</v>
      </c>
      <c r="B1185" s="70">
        <v>7650000</v>
      </c>
      <c r="C1185" s="70">
        <v>7651140</v>
      </c>
    </row>
    <row r="1186" spans="1:3">
      <c r="A1186" s="70" t="s">
        <v>466</v>
      </c>
      <c r="B1186" s="70">
        <v>7932340</v>
      </c>
      <c r="C1186" s="70">
        <v>7940000</v>
      </c>
    </row>
    <row r="1187" spans="1:3">
      <c r="A1187" s="70" t="s">
        <v>466</v>
      </c>
      <c r="B1187" s="70">
        <v>8371440</v>
      </c>
      <c r="C1187" s="70">
        <v>8381440</v>
      </c>
    </row>
    <row r="1188" spans="1:3">
      <c r="A1188" s="70" t="s">
        <v>466</v>
      </c>
      <c r="B1188" s="70">
        <v>8493930</v>
      </c>
      <c r="C1188" s="70">
        <v>8503930</v>
      </c>
    </row>
    <row r="1189" spans="1:3">
      <c r="A1189" s="70" t="s">
        <v>466</v>
      </c>
      <c r="B1189" s="70">
        <v>8704240</v>
      </c>
      <c r="C1189" s="70">
        <v>8705000</v>
      </c>
    </row>
    <row r="1190" spans="1:3">
      <c r="A1190" s="70" t="s">
        <v>466</v>
      </c>
      <c r="B1190" s="70">
        <v>10210000</v>
      </c>
      <c r="C1190" s="70">
        <v>10211800</v>
      </c>
    </row>
    <row r="1191" spans="1:3">
      <c r="A1191" s="70" t="s">
        <v>466</v>
      </c>
      <c r="B1191" s="70">
        <v>10370500</v>
      </c>
      <c r="C1191" s="70">
        <v>10375000</v>
      </c>
    </row>
    <row r="1192" spans="1:3">
      <c r="A1192" s="70" t="s">
        <v>466</v>
      </c>
      <c r="B1192" s="70">
        <v>10395000</v>
      </c>
      <c r="C1192" s="70">
        <v>10405000</v>
      </c>
    </row>
    <row r="1193" spans="1:3">
      <c r="A1193" s="70" t="s">
        <v>466</v>
      </c>
      <c r="B1193" s="70">
        <v>11184000</v>
      </c>
      <c r="C1193" s="70">
        <v>11185000</v>
      </c>
    </row>
    <row r="1194" spans="1:3">
      <c r="A1194" s="70" t="s">
        <v>466</v>
      </c>
      <c r="B1194" s="70">
        <v>11435000</v>
      </c>
      <c r="C1194" s="70">
        <v>11436700</v>
      </c>
    </row>
    <row r="1195" spans="1:3">
      <c r="A1195" s="70" t="s">
        <v>466</v>
      </c>
      <c r="B1195" s="70">
        <v>11512200</v>
      </c>
      <c r="C1195" s="70">
        <v>11520000</v>
      </c>
    </row>
    <row r="1196" spans="1:3">
      <c r="A1196" s="70" t="s">
        <v>466</v>
      </c>
      <c r="B1196" s="70">
        <v>12219400</v>
      </c>
      <c r="C1196" s="70">
        <v>12229400</v>
      </c>
    </row>
    <row r="1197" spans="1:3">
      <c r="A1197" s="70" t="s">
        <v>466</v>
      </c>
      <c r="B1197" s="70">
        <v>12288700</v>
      </c>
      <c r="C1197" s="70">
        <v>12298700</v>
      </c>
    </row>
    <row r="1198" spans="1:3">
      <c r="A1198" s="70" t="s">
        <v>466</v>
      </c>
      <c r="B1198" s="70">
        <v>12309500</v>
      </c>
      <c r="C1198" s="70">
        <v>12319500</v>
      </c>
    </row>
    <row r="1199" spans="1:3">
      <c r="A1199" s="70" t="s">
        <v>466</v>
      </c>
      <c r="B1199" s="70">
        <v>15010000</v>
      </c>
      <c r="C1199" s="70">
        <v>15014200</v>
      </c>
    </row>
    <row r="1200" spans="1:3">
      <c r="A1200" s="70" t="s">
        <v>466</v>
      </c>
      <c r="B1200" s="70">
        <v>15025000</v>
      </c>
      <c r="C1200" s="70">
        <v>15035000</v>
      </c>
    </row>
    <row r="1201" spans="1:3">
      <c r="A1201" s="70" t="s">
        <v>466</v>
      </c>
      <c r="B1201" s="70">
        <v>15272300</v>
      </c>
      <c r="C1201" s="70">
        <v>15285000</v>
      </c>
    </row>
    <row r="1202" spans="1:3">
      <c r="A1202" s="70" t="s">
        <v>466</v>
      </c>
      <c r="B1202" s="70">
        <v>16020000</v>
      </c>
      <c r="C1202" s="70">
        <v>16024200</v>
      </c>
    </row>
    <row r="1203" spans="1:3">
      <c r="A1203" s="70" t="s">
        <v>466</v>
      </c>
      <c r="B1203" s="70">
        <v>16220000</v>
      </c>
      <c r="C1203" s="70">
        <v>16222900</v>
      </c>
    </row>
    <row r="1204" spans="1:3">
      <c r="A1204" s="70" t="s">
        <v>466</v>
      </c>
      <c r="B1204" s="70">
        <v>16719000</v>
      </c>
      <c r="C1204" s="70">
        <v>16720000</v>
      </c>
    </row>
    <row r="1205" spans="1:3">
      <c r="A1205" s="70" t="s">
        <v>466</v>
      </c>
      <c r="B1205" s="70">
        <v>16725000</v>
      </c>
      <c r="C1205" s="70">
        <v>16729000</v>
      </c>
    </row>
    <row r="1206" spans="1:3">
      <c r="A1206" s="70" t="s">
        <v>466</v>
      </c>
      <c r="B1206" s="70">
        <v>16800000</v>
      </c>
      <c r="C1206" s="70">
        <v>16805300</v>
      </c>
    </row>
    <row r="1207" spans="1:3">
      <c r="A1207" s="70" t="s">
        <v>466</v>
      </c>
      <c r="B1207" s="70">
        <v>16987100</v>
      </c>
      <c r="C1207" s="70">
        <v>16997100</v>
      </c>
    </row>
    <row r="1208" spans="1:3">
      <c r="A1208" s="70" t="s">
        <v>466</v>
      </c>
      <c r="B1208" s="70">
        <v>17488600</v>
      </c>
      <c r="C1208" s="70">
        <v>17498600</v>
      </c>
    </row>
    <row r="1209" spans="1:3">
      <c r="A1209" s="70" t="s">
        <v>466</v>
      </c>
      <c r="B1209" s="70">
        <v>17548700</v>
      </c>
      <c r="C1209" s="70">
        <v>17550000</v>
      </c>
    </row>
    <row r="1210" spans="1:3">
      <c r="A1210" s="70" t="s">
        <v>466</v>
      </c>
      <c r="B1210" s="70">
        <v>17555000</v>
      </c>
      <c r="C1210" s="70">
        <v>17558700</v>
      </c>
    </row>
    <row r="1211" spans="1:3">
      <c r="A1211" s="70" t="s">
        <v>466</v>
      </c>
      <c r="B1211" s="70">
        <v>17571800</v>
      </c>
      <c r="C1211" s="70">
        <v>17588800</v>
      </c>
    </row>
    <row r="1212" spans="1:3">
      <c r="A1212" s="70" t="s">
        <v>466</v>
      </c>
      <c r="B1212" s="70">
        <v>17634200</v>
      </c>
      <c r="C1212" s="70">
        <v>17640000</v>
      </c>
    </row>
    <row r="1213" spans="1:3">
      <c r="A1213" s="70" t="s">
        <v>466</v>
      </c>
      <c r="B1213" s="70">
        <v>18085000</v>
      </c>
      <c r="C1213" s="70">
        <v>18094900</v>
      </c>
    </row>
    <row r="1214" spans="1:3">
      <c r="A1214" s="70" t="s">
        <v>466</v>
      </c>
      <c r="B1214" s="70">
        <v>18480100</v>
      </c>
      <c r="C1214" s="70">
        <v>18490100</v>
      </c>
    </row>
    <row r="1215" spans="1:3">
      <c r="A1215" s="70" t="s">
        <v>466</v>
      </c>
      <c r="B1215" s="70">
        <v>18545000</v>
      </c>
      <c r="C1215" s="70">
        <v>18555000</v>
      </c>
    </row>
    <row r="1216" spans="1:3">
      <c r="A1216" s="70" t="s">
        <v>466</v>
      </c>
      <c r="B1216" s="70">
        <v>18840600</v>
      </c>
      <c r="C1216" s="70">
        <v>18855000</v>
      </c>
    </row>
    <row r="1217" spans="1:3">
      <c r="A1217" s="70" t="s">
        <v>466</v>
      </c>
      <c r="B1217" s="70">
        <v>18870000</v>
      </c>
      <c r="C1217" s="70">
        <v>18880000</v>
      </c>
    </row>
    <row r="1218" spans="1:3">
      <c r="A1218" s="70" t="s">
        <v>466</v>
      </c>
      <c r="B1218" s="70">
        <v>18891400</v>
      </c>
      <c r="C1218" s="70">
        <v>18900000</v>
      </c>
    </row>
    <row r="1219" spans="1:3">
      <c r="A1219" s="70" t="s">
        <v>466</v>
      </c>
      <c r="B1219" s="70">
        <v>19225000</v>
      </c>
      <c r="C1219" s="70">
        <v>19243500</v>
      </c>
    </row>
    <row r="1220" spans="1:3">
      <c r="A1220" s="70" t="s">
        <v>466</v>
      </c>
      <c r="B1220" s="70">
        <v>19298200</v>
      </c>
      <c r="C1220" s="70">
        <v>19317400</v>
      </c>
    </row>
    <row r="1221" spans="1:3">
      <c r="A1221" s="70" t="s">
        <v>466</v>
      </c>
      <c r="B1221" s="70">
        <v>19344400</v>
      </c>
      <c r="C1221" s="70">
        <v>19354400</v>
      </c>
    </row>
    <row r="1222" spans="1:3">
      <c r="A1222" s="70" t="s">
        <v>466</v>
      </c>
      <c r="B1222" s="70">
        <v>19654100</v>
      </c>
      <c r="C1222" s="70">
        <v>19660000</v>
      </c>
    </row>
    <row r="1223" spans="1:3">
      <c r="A1223" s="70" t="s">
        <v>466</v>
      </c>
      <c r="B1223" s="70">
        <v>19711900</v>
      </c>
      <c r="C1223" s="70">
        <v>19721900</v>
      </c>
    </row>
    <row r="1224" spans="1:3">
      <c r="A1224" s="70" t="s">
        <v>466</v>
      </c>
      <c r="B1224" s="70">
        <v>19732700</v>
      </c>
      <c r="C1224" s="70">
        <v>19735000</v>
      </c>
    </row>
    <row r="1225" spans="1:3">
      <c r="A1225" s="70" t="s">
        <v>466</v>
      </c>
      <c r="B1225" s="70">
        <v>19820500</v>
      </c>
      <c r="C1225" s="70">
        <v>19830000</v>
      </c>
    </row>
    <row r="1226" spans="1:3">
      <c r="A1226" s="70" t="s">
        <v>466</v>
      </c>
      <c r="B1226" s="70">
        <v>19878300</v>
      </c>
      <c r="C1226" s="70">
        <v>19880000</v>
      </c>
    </row>
    <row r="1227" spans="1:3">
      <c r="A1227" s="70" t="s">
        <v>466</v>
      </c>
      <c r="B1227" s="70">
        <v>19920000</v>
      </c>
      <c r="C1227" s="70">
        <v>19932200</v>
      </c>
    </row>
    <row r="1228" spans="1:3">
      <c r="A1228" s="70" t="s">
        <v>466</v>
      </c>
      <c r="B1228" s="70">
        <v>19949900</v>
      </c>
      <c r="C1228" s="70">
        <v>19959900</v>
      </c>
    </row>
    <row r="1229" spans="1:3">
      <c r="A1229" s="70" t="s">
        <v>466</v>
      </c>
      <c r="B1229" s="70">
        <v>20051600</v>
      </c>
      <c r="C1229" s="70">
        <v>20060000</v>
      </c>
    </row>
    <row r="1230" spans="1:3">
      <c r="A1230" s="70" t="s">
        <v>466</v>
      </c>
      <c r="B1230" s="70">
        <v>20146400</v>
      </c>
      <c r="C1230" s="70">
        <v>20156400</v>
      </c>
    </row>
    <row r="1231" spans="1:3">
      <c r="A1231" s="70" t="s">
        <v>466</v>
      </c>
      <c r="B1231" s="70">
        <v>20451400</v>
      </c>
      <c r="C1231" s="70">
        <v>20460000</v>
      </c>
    </row>
    <row r="1232" spans="1:3">
      <c r="A1232" s="70" t="s">
        <v>466</v>
      </c>
      <c r="B1232" s="70">
        <v>20910000</v>
      </c>
      <c r="C1232" s="70">
        <v>20916700</v>
      </c>
    </row>
    <row r="1233" spans="1:3">
      <c r="A1233" s="70" t="s">
        <v>466</v>
      </c>
      <c r="B1233" s="70">
        <v>21290300</v>
      </c>
      <c r="C1233" s="70">
        <v>21300300</v>
      </c>
    </row>
    <row r="1234" spans="1:3">
      <c r="A1234" s="70" t="s">
        <v>466</v>
      </c>
      <c r="B1234" s="70">
        <v>21986000</v>
      </c>
      <c r="C1234" s="70">
        <v>21996000</v>
      </c>
    </row>
    <row r="1235" spans="1:3">
      <c r="A1235" s="70" t="s">
        <v>466</v>
      </c>
      <c r="B1235" s="70">
        <v>22154700</v>
      </c>
      <c r="C1235" s="70">
        <v>22155000</v>
      </c>
    </row>
    <row r="1236" spans="1:3">
      <c r="A1236" s="70" t="s">
        <v>466</v>
      </c>
      <c r="B1236" s="70">
        <v>22210100</v>
      </c>
      <c r="C1236" s="70">
        <v>22229400</v>
      </c>
    </row>
    <row r="1237" spans="1:3">
      <c r="A1237" s="70" t="s">
        <v>466</v>
      </c>
      <c r="B1237" s="70">
        <v>22258700</v>
      </c>
      <c r="C1237" s="70">
        <v>22260000</v>
      </c>
    </row>
    <row r="1238" spans="1:3">
      <c r="A1238" s="70" t="s">
        <v>466</v>
      </c>
      <c r="B1238" s="70">
        <v>22275000</v>
      </c>
      <c r="C1238" s="70">
        <v>22277900</v>
      </c>
    </row>
    <row r="1239" spans="1:3">
      <c r="A1239" s="70" t="s">
        <v>466</v>
      </c>
      <c r="B1239" s="70">
        <v>22325000</v>
      </c>
      <c r="C1239" s="70">
        <v>22326400</v>
      </c>
    </row>
    <row r="1240" spans="1:3">
      <c r="A1240" s="70" t="s">
        <v>466</v>
      </c>
      <c r="B1240" s="70">
        <v>22480000</v>
      </c>
      <c r="C1240" s="70">
        <v>22488200</v>
      </c>
    </row>
    <row r="1241" spans="1:3">
      <c r="A1241" s="70" t="s">
        <v>466</v>
      </c>
      <c r="B1241" s="70">
        <v>22503600</v>
      </c>
      <c r="C1241" s="70">
        <v>22513600</v>
      </c>
    </row>
    <row r="1242" spans="1:3">
      <c r="A1242" s="70" t="s">
        <v>466</v>
      </c>
      <c r="B1242" s="70">
        <v>22531400</v>
      </c>
      <c r="C1242" s="70">
        <v>22541400</v>
      </c>
    </row>
    <row r="1243" spans="1:3">
      <c r="A1243" s="70" t="s">
        <v>466</v>
      </c>
      <c r="B1243" s="70">
        <v>22735000</v>
      </c>
      <c r="C1243" s="70">
        <v>22744800</v>
      </c>
    </row>
    <row r="1244" spans="1:3">
      <c r="A1244" s="70" t="s">
        <v>466</v>
      </c>
      <c r="B1244" s="70">
        <v>22928900</v>
      </c>
      <c r="C1244" s="70">
        <v>22938900</v>
      </c>
    </row>
    <row r="1245" spans="1:3">
      <c r="A1245" s="70" t="s">
        <v>467</v>
      </c>
      <c r="B1245" s="70">
        <v>65317</v>
      </c>
      <c r="C1245" s="70">
        <v>70000</v>
      </c>
    </row>
    <row r="1246" spans="1:3">
      <c r="A1246" s="70" t="s">
        <v>467</v>
      </c>
      <c r="B1246" s="70">
        <v>215000</v>
      </c>
      <c r="C1246" s="70">
        <v>224948</v>
      </c>
    </row>
    <row r="1247" spans="1:3">
      <c r="A1247" s="70" t="s">
        <v>467</v>
      </c>
      <c r="B1247" s="70">
        <v>350837</v>
      </c>
      <c r="C1247" s="70">
        <v>360000</v>
      </c>
    </row>
    <row r="1248" spans="1:3">
      <c r="A1248" s="70" t="s">
        <v>467</v>
      </c>
      <c r="B1248" s="70">
        <v>365000</v>
      </c>
      <c r="C1248" s="70">
        <v>376105</v>
      </c>
    </row>
    <row r="1249" spans="1:3">
      <c r="A1249" s="70" t="s">
        <v>467</v>
      </c>
      <c r="B1249" s="70">
        <v>531004</v>
      </c>
      <c r="C1249" s="70">
        <v>535000</v>
      </c>
    </row>
    <row r="1250" spans="1:3">
      <c r="A1250" s="70" t="s">
        <v>467</v>
      </c>
      <c r="B1250" s="70">
        <v>596658</v>
      </c>
      <c r="C1250" s="70">
        <v>605000</v>
      </c>
    </row>
    <row r="1251" spans="1:3">
      <c r="A1251" s="70" t="s">
        <v>467</v>
      </c>
      <c r="B1251" s="70">
        <v>741708</v>
      </c>
      <c r="C1251" s="70">
        <v>745000</v>
      </c>
    </row>
    <row r="1252" spans="1:3">
      <c r="A1252" s="70" t="s">
        <v>467</v>
      </c>
      <c r="B1252" s="70">
        <v>1350000</v>
      </c>
      <c r="C1252" s="70">
        <v>1350230</v>
      </c>
    </row>
    <row r="1253" spans="1:3">
      <c r="A1253" s="70" t="s">
        <v>467</v>
      </c>
      <c r="B1253" s="70">
        <v>1996770</v>
      </c>
      <c r="C1253" s="70">
        <v>2006770</v>
      </c>
    </row>
    <row r="1254" spans="1:3">
      <c r="A1254" s="70" t="s">
        <v>467</v>
      </c>
      <c r="B1254" s="70">
        <v>2140290</v>
      </c>
      <c r="C1254" s="70">
        <v>2145000</v>
      </c>
    </row>
    <row r="1255" spans="1:3">
      <c r="A1255" s="70" t="s">
        <v>467</v>
      </c>
      <c r="B1255" s="70">
        <v>2195260</v>
      </c>
      <c r="C1255" s="70">
        <v>2205260</v>
      </c>
    </row>
    <row r="1256" spans="1:3">
      <c r="A1256" s="70" t="s">
        <v>467</v>
      </c>
      <c r="B1256" s="70">
        <v>2471620</v>
      </c>
      <c r="C1256" s="70">
        <v>2475000</v>
      </c>
    </row>
    <row r="1257" spans="1:3">
      <c r="A1257" s="70" t="s">
        <v>467</v>
      </c>
      <c r="B1257" s="70">
        <v>2560000</v>
      </c>
      <c r="C1257" s="70">
        <v>2562540</v>
      </c>
    </row>
    <row r="1258" spans="1:3">
      <c r="A1258" s="70" t="s">
        <v>467</v>
      </c>
      <c r="B1258" s="70">
        <v>2685000</v>
      </c>
      <c r="C1258" s="70">
        <v>2686220</v>
      </c>
    </row>
    <row r="1259" spans="1:3">
      <c r="A1259" s="70" t="s">
        <v>467</v>
      </c>
      <c r="B1259" s="70">
        <v>2743400</v>
      </c>
      <c r="C1259" s="70">
        <v>2753400</v>
      </c>
    </row>
    <row r="1260" spans="1:3">
      <c r="A1260" s="70" t="s">
        <v>467</v>
      </c>
      <c r="B1260" s="70">
        <v>2895000</v>
      </c>
      <c r="C1260" s="70">
        <v>2898450</v>
      </c>
    </row>
    <row r="1261" spans="1:3">
      <c r="A1261" s="70" t="s">
        <v>467</v>
      </c>
      <c r="B1261" s="70">
        <v>2902190</v>
      </c>
      <c r="C1261" s="70">
        <v>2905000</v>
      </c>
    </row>
    <row r="1262" spans="1:3">
      <c r="A1262" s="70" t="s">
        <v>467</v>
      </c>
      <c r="B1262" s="70">
        <v>2945000</v>
      </c>
      <c r="C1262" s="70">
        <v>2950360</v>
      </c>
    </row>
    <row r="1263" spans="1:3">
      <c r="A1263" s="70" t="s">
        <v>467</v>
      </c>
      <c r="B1263" s="70">
        <v>3380090</v>
      </c>
      <c r="C1263" s="70">
        <v>3385000</v>
      </c>
    </row>
    <row r="1264" spans="1:3">
      <c r="A1264" s="70" t="s">
        <v>467</v>
      </c>
      <c r="B1264" s="70">
        <v>4055000</v>
      </c>
      <c r="C1264" s="70">
        <v>4058850</v>
      </c>
    </row>
    <row r="1265" spans="1:3">
      <c r="A1265" s="70" t="s">
        <v>467</v>
      </c>
      <c r="B1265" s="70">
        <v>4062590</v>
      </c>
      <c r="C1265" s="70">
        <v>4065000</v>
      </c>
    </row>
    <row r="1266" spans="1:3">
      <c r="A1266" s="70" t="s">
        <v>467</v>
      </c>
      <c r="B1266" s="70">
        <v>4219850</v>
      </c>
      <c r="C1266" s="70">
        <v>4220000</v>
      </c>
    </row>
    <row r="1267" spans="1:3">
      <c r="A1267" s="70" t="s">
        <v>467</v>
      </c>
      <c r="B1267" s="70">
        <v>4350000</v>
      </c>
      <c r="C1267" s="70">
        <v>4352000</v>
      </c>
    </row>
    <row r="1268" spans="1:3">
      <c r="A1268" s="70" t="s">
        <v>467</v>
      </c>
      <c r="B1268" s="70">
        <v>4468730</v>
      </c>
      <c r="C1268" s="70">
        <v>4486360</v>
      </c>
    </row>
    <row r="1269" spans="1:3">
      <c r="A1269" s="70" t="s">
        <v>467</v>
      </c>
      <c r="B1269" s="70">
        <v>4503840</v>
      </c>
      <c r="C1269" s="70">
        <v>4515000</v>
      </c>
    </row>
    <row r="1270" spans="1:3">
      <c r="A1270" s="70" t="s">
        <v>467</v>
      </c>
      <c r="B1270" s="70">
        <v>4554230</v>
      </c>
      <c r="C1270" s="70">
        <v>4564230</v>
      </c>
    </row>
    <row r="1271" spans="1:3">
      <c r="A1271" s="70" t="s">
        <v>467</v>
      </c>
      <c r="B1271" s="70">
        <v>5190000</v>
      </c>
      <c r="C1271" s="70">
        <v>5199400</v>
      </c>
    </row>
    <row r="1272" spans="1:3">
      <c r="A1272" s="70" t="s">
        <v>467</v>
      </c>
      <c r="B1272" s="70">
        <v>6085000</v>
      </c>
      <c r="C1272" s="70">
        <v>6088020</v>
      </c>
    </row>
    <row r="1273" spans="1:3">
      <c r="A1273" s="70" t="s">
        <v>467</v>
      </c>
      <c r="B1273" s="70">
        <v>6445000</v>
      </c>
      <c r="C1273" s="70">
        <v>6451410</v>
      </c>
    </row>
    <row r="1274" spans="1:3">
      <c r="A1274" s="70" t="s">
        <v>467</v>
      </c>
      <c r="B1274" s="70">
        <v>6856710</v>
      </c>
      <c r="C1274" s="70">
        <v>6865000</v>
      </c>
    </row>
    <row r="1275" spans="1:3">
      <c r="A1275" s="70" t="s">
        <v>467</v>
      </c>
      <c r="B1275" s="70">
        <v>7201770</v>
      </c>
      <c r="C1275" s="70">
        <v>7205000</v>
      </c>
    </row>
    <row r="1276" spans="1:3">
      <c r="A1276" s="70" t="s">
        <v>467</v>
      </c>
      <c r="B1276" s="70">
        <v>7325000</v>
      </c>
      <c r="C1276" s="70">
        <v>7335000</v>
      </c>
    </row>
    <row r="1277" spans="1:3">
      <c r="A1277" s="70" t="s">
        <v>467</v>
      </c>
      <c r="B1277" s="70">
        <v>7444540</v>
      </c>
      <c r="C1277" s="70">
        <v>7450000</v>
      </c>
    </row>
    <row r="1278" spans="1:3">
      <c r="A1278" s="70" t="s">
        <v>467</v>
      </c>
      <c r="B1278" s="70">
        <v>8305680</v>
      </c>
      <c r="C1278" s="70">
        <v>8310000</v>
      </c>
    </row>
    <row r="1279" spans="1:3">
      <c r="A1279" s="70" t="s">
        <v>467</v>
      </c>
      <c r="B1279" s="70">
        <v>9171400</v>
      </c>
      <c r="C1279" s="70">
        <v>9180000</v>
      </c>
    </row>
    <row r="1280" spans="1:3">
      <c r="A1280" s="70" t="s">
        <v>467</v>
      </c>
      <c r="B1280" s="70">
        <v>9516460</v>
      </c>
      <c r="C1280" s="70">
        <v>9526460</v>
      </c>
    </row>
    <row r="1281" spans="1:3">
      <c r="A1281" s="70" t="s">
        <v>467</v>
      </c>
      <c r="B1281" s="70">
        <v>9632500</v>
      </c>
      <c r="C1281" s="70">
        <v>9645000</v>
      </c>
    </row>
    <row r="1282" spans="1:3">
      <c r="A1282" s="70" t="s">
        <v>467</v>
      </c>
      <c r="B1282" s="70">
        <v>10715000</v>
      </c>
      <c r="C1282" s="70">
        <v>10726600</v>
      </c>
    </row>
    <row r="1283" spans="1:3">
      <c r="A1283" s="70" t="s">
        <v>467</v>
      </c>
      <c r="B1283" s="70">
        <v>11041800</v>
      </c>
      <c r="C1283" s="70">
        <v>11045000</v>
      </c>
    </row>
    <row r="1284" spans="1:3">
      <c r="A1284" s="70" t="s">
        <v>467</v>
      </c>
      <c r="B1284" s="70">
        <v>11065000</v>
      </c>
      <c r="C1284" s="70">
        <v>11070100</v>
      </c>
    </row>
    <row r="1285" spans="1:3">
      <c r="A1285" s="70" t="s">
        <v>467</v>
      </c>
      <c r="B1285" s="70">
        <v>11330000</v>
      </c>
      <c r="C1285" s="70">
        <v>11345000</v>
      </c>
    </row>
    <row r="1286" spans="1:3">
      <c r="A1286" s="70" t="s">
        <v>467</v>
      </c>
      <c r="B1286" s="70">
        <v>11667800</v>
      </c>
      <c r="C1286" s="70">
        <v>11677800</v>
      </c>
    </row>
    <row r="1287" spans="1:3">
      <c r="A1287" s="70" t="s">
        <v>467</v>
      </c>
      <c r="B1287" s="70">
        <v>11681500</v>
      </c>
      <c r="C1287" s="70">
        <v>11690000</v>
      </c>
    </row>
    <row r="1288" spans="1:3">
      <c r="A1288" s="70" t="s">
        <v>467</v>
      </c>
      <c r="B1288" s="70">
        <v>11704400</v>
      </c>
      <c r="C1288" s="70">
        <v>11714400</v>
      </c>
    </row>
    <row r="1289" spans="1:3">
      <c r="A1289" s="70" t="s">
        <v>467</v>
      </c>
      <c r="B1289" s="70">
        <v>11736500</v>
      </c>
      <c r="C1289" s="70">
        <v>11746500</v>
      </c>
    </row>
    <row r="1290" spans="1:3">
      <c r="A1290" s="70" t="s">
        <v>467</v>
      </c>
      <c r="B1290" s="70">
        <v>11815000</v>
      </c>
      <c r="C1290" s="70">
        <v>11818300</v>
      </c>
    </row>
    <row r="1291" spans="1:3">
      <c r="A1291" s="70" t="s">
        <v>467</v>
      </c>
      <c r="B1291" s="70">
        <v>12173200</v>
      </c>
      <c r="C1291" s="70">
        <v>12180000</v>
      </c>
    </row>
    <row r="1292" spans="1:3">
      <c r="A1292" s="70" t="s">
        <v>467</v>
      </c>
      <c r="B1292" s="70">
        <v>12306000</v>
      </c>
      <c r="C1292" s="70">
        <v>12315000</v>
      </c>
    </row>
    <row r="1293" spans="1:3">
      <c r="A1293" s="70" t="s">
        <v>467</v>
      </c>
      <c r="B1293" s="70">
        <v>13379400</v>
      </c>
      <c r="C1293" s="70">
        <v>13389400</v>
      </c>
    </row>
    <row r="1294" spans="1:3">
      <c r="A1294" s="70" t="s">
        <v>467</v>
      </c>
      <c r="B1294" s="70">
        <v>13400700</v>
      </c>
      <c r="C1294" s="70">
        <v>13405000</v>
      </c>
    </row>
    <row r="1295" spans="1:3">
      <c r="A1295" s="70" t="s">
        <v>467</v>
      </c>
      <c r="B1295" s="70">
        <v>13565600</v>
      </c>
      <c r="C1295" s="70">
        <v>13575600</v>
      </c>
    </row>
    <row r="1296" spans="1:3">
      <c r="A1296" s="70" t="s">
        <v>467</v>
      </c>
      <c r="B1296" s="70">
        <v>14127500</v>
      </c>
      <c r="C1296" s="70">
        <v>14130000</v>
      </c>
    </row>
    <row r="1297" spans="1:3">
      <c r="A1297" s="70" t="s">
        <v>467</v>
      </c>
      <c r="B1297" s="70">
        <v>14145000</v>
      </c>
      <c r="C1297" s="70">
        <v>14149700</v>
      </c>
    </row>
    <row r="1298" spans="1:3">
      <c r="A1298" s="70" t="s">
        <v>467</v>
      </c>
      <c r="B1298" s="70">
        <v>14880000</v>
      </c>
      <c r="C1298" s="70">
        <v>14882600</v>
      </c>
    </row>
    <row r="1299" spans="1:3">
      <c r="A1299" s="70" t="s">
        <v>468</v>
      </c>
      <c r="B1299" s="70">
        <v>200000</v>
      </c>
      <c r="C1299" s="70">
        <v>206981</v>
      </c>
    </row>
    <row r="1300" spans="1:3">
      <c r="A1300" s="70" t="s">
        <v>468</v>
      </c>
      <c r="B1300" s="70">
        <v>214093</v>
      </c>
      <c r="C1300" s="70">
        <v>215000</v>
      </c>
    </row>
    <row r="1301" spans="1:3">
      <c r="A1301" s="70" t="s">
        <v>468</v>
      </c>
      <c r="B1301" s="70">
        <v>232916</v>
      </c>
      <c r="C1301" s="70">
        <v>242916</v>
      </c>
    </row>
    <row r="1302" spans="1:3">
      <c r="A1302" s="70" t="s">
        <v>468</v>
      </c>
      <c r="B1302" s="70">
        <v>289385</v>
      </c>
      <c r="C1302" s="70">
        <v>290000</v>
      </c>
    </row>
    <row r="1303" spans="1:3">
      <c r="A1303" s="70" t="s">
        <v>468</v>
      </c>
      <c r="B1303" s="70">
        <v>729159</v>
      </c>
      <c r="C1303" s="70">
        <v>744293</v>
      </c>
    </row>
    <row r="1304" spans="1:3">
      <c r="A1304" s="70" t="s">
        <v>468</v>
      </c>
      <c r="B1304" s="70">
        <v>891722</v>
      </c>
      <c r="C1304" s="70">
        <v>901722</v>
      </c>
    </row>
    <row r="1305" spans="1:3">
      <c r="A1305" s="70" t="s">
        <v>468</v>
      </c>
      <c r="B1305" s="70">
        <v>1030330</v>
      </c>
      <c r="C1305" s="70">
        <v>1040330</v>
      </c>
    </row>
    <row r="1306" spans="1:3">
      <c r="A1306" s="70" t="s">
        <v>468</v>
      </c>
      <c r="B1306" s="70">
        <v>1049150</v>
      </c>
      <c r="C1306" s="70">
        <v>1050000</v>
      </c>
    </row>
    <row r="1307" spans="1:3">
      <c r="A1307" s="70" t="s">
        <v>468</v>
      </c>
      <c r="B1307" s="70">
        <v>1260000</v>
      </c>
      <c r="C1307" s="70">
        <v>1270000</v>
      </c>
    </row>
    <row r="1308" spans="1:3">
      <c r="A1308" s="70" t="s">
        <v>468</v>
      </c>
      <c r="B1308" s="70">
        <v>1655000</v>
      </c>
      <c r="C1308" s="70">
        <v>1665000</v>
      </c>
    </row>
    <row r="1309" spans="1:3">
      <c r="A1309" s="70" t="s">
        <v>468</v>
      </c>
      <c r="B1309" s="70">
        <v>1805490</v>
      </c>
      <c r="C1309" s="70">
        <v>1810000</v>
      </c>
    </row>
    <row r="1310" spans="1:3">
      <c r="A1310" s="70" t="s">
        <v>468</v>
      </c>
      <c r="B1310" s="70">
        <v>1825000</v>
      </c>
      <c r="C1310" s="70">
        <v>1829180</v>
      </c>
    </row>
    <row r="1311" spans="1:3">
      <c r="A1311" s="70" t="s">
        <v>468</v>
      </c>
      <c r="B1311" s="70">
        <v>2705000</v>
      </c>
      <c r="C1311" s="70">
        <v>2715000</v>
      </c>
    </row>
    <row r="1312" spans="1:3">
      <c r="A1312" s="70" t="s">
        <v>468</v>
      </c>
      <c r="B1312" s="70">
        <v>2810000</v>
      </c>
      <c r="C1312" s="70">
        <v>2813120</v>
      </c>
    </row>
    <row r="1313" spans="1:3">
      <c r="A1313" s="70" t="s">
        <v>468</v>
      </c>
      <c r="B1313" s="70">
        <v>2816810</v>
      </c>
      <c r="C1313" s="70">
        <v>2830000</v>
      </c>
    </row>
    <row r="1314" spans="1:3">
      <c r="A1314" s="70" t="s">
        <v>468</v>
      </c>
      <c r="B1314" s="70">
        <v>2870000</v>
      </c>
      <c r="C1314" s="70">
        <v>2883270</v>
      </c>
    </row>
    <row r="1315" spans="1:3">
      <c r="A1315" s="70" t="s">
        <v>468</v>
      </c>
      <c r="B1315" s="70">
        <v>3025000</v>
      </c>
      <c r="C1315" s="70">
        <v>3037280</v>
      </c>
    </row>
    <row r="1316" spans="1:3">
      <c r="A1316" s="70" t="s">
        <v>468</v>
      </c>
      <c r="B1316" s="70">
        <v>3620000</v>
      </c>
      <c r="C1316" s="70">
        <v>3629350</v>
      </c>
    </row>
    <row r="1317" spans="1:3">
      <c r="A1317" s="70" t="s">
        <v>468</v>
      </c>
      <c r="B1317" s="70">
        <v>3935000</v>
      </c>
      <c r="C1317" s="70">
        <v>3937360</v>
      </c>
    </row>
    <row r="1318" spans="1:3">
      <c r="A1318" s="70" t="s">
        <v>468</v>
      </c>
      <c r="B1318" s="70">
        <v>4375000</v>
      </c>
      <c r="C1318" s="70">
        <v>4377140</v>
      </c>
    </row>
    <row r="1319" spans="1:3">
      <c r="A1319" s="70" t="s">
        <v>468</v>
      </c>
      <c r="B1319" s="70">
        <v>4423610</v>
      </c>
      <c r="C1319" s="70">
        <v>4430000</v>
      </c>
    </row>
    <row r="1320" spans="1:3">
      <c r="A1320" s="70" t="s">
        <v>468</v>
      </c>
      <c r="B1320" s="70">
        <v>4490000</v>
      </c>
      <c r="C1320" s="70">
        <v>4496920</v>
      </c>
    </row>
    <row r="1321" spans="1:3">
      <c r="A1321" s="70" t="s">
        <v>468</v>
      </c>
      <c r="B1321" s="70">
        <v>4810000</v>
      </c>
      <c r="C1321" s="70">
        <v>4825470</v>
      </c>
    </row>
    <row r="1322" spans="1:3">
      <c r="A1322" s="70" t="s">
        <v>468</v>
      </c>
      <c r="B1322" s="70">
        <v>5540000</v>
      </c>
      <c r="C1322" s="70">
        <v>5550000</v>
      </c>
    </row>
    <row r="1323" spans="1:3">
      <c r="A1323" s="70" t="s">
        <v>468</v>
      </c>
      <c r="B1323" s="70">
        <v>5620000</v>
      </c>
      <c r="C1323" s="70">
        <v>5630000</v>
      </c>
    </row>
    <row r="1324" spans="1:3">
      <c r="A1324" s="70" t="s">
        <v>468</v>
      </c>
      <c r="B1324" s="70">
        <v>5850740</v>
      </c>
      <c r="C1324" s="70">
        <v>5860000</v>
      </c>
    </row>
    <row r="1325" spans="1:3">
      <c r="A1325" s="70" t="s">
        <v>468</v>
      </c>
      <c r="B1325" s="70">
        <v>6000000</v>
      </c>
      <c r="C1325" s="70">
        <v>6009610</v>
      </c>
    </row>
    <row r="1326" spans="1:3">
      <c r="A1326" s="70" t="s">
        <v>468</v>
      </c>
      <c r="B1326" s="70">
        <v>6160460</v>
      </c>
      <c r="C1326" s="70">
        <v>6170460</v>
      </c>
    </row>
    <row r="1327" spans="1:3">
      <c r="A1327" s="70" t="s">
        <v>468</v>
      </c>
      <c r="B1327" s="70">
        <v>6278530</v>
      </c>
      <c r="C1327" s="70">
        <v>6285000</v>
      </c>
    </row>
    <row r="1328" spans="1:3">
      <c r="A1328" s="70" t="s">
        <v>468</v>
      </c>
      <c r="B1328" s="70">
        <v>6395000</v>
      </c>
      <c r="C1328" s="70">
        <v>6404890</v>
      </c>
    </row>
    <row r="1329" spans="1:3">
      <c r="A1329" s="70" t="s">
        <v>468</v>
      </c>
      <c r="B1329" s="70">
        <v>6509540</v>
      </c>
      <c r="C1329" s="70">
        <v>6515000</v>
      </c>
    </row>
    <row r="1330" spans="1:3">
      <c r="A1330" s="70" t="s">
        <v>468</v>
      </c>
      <c r="B1330" s="70">
        <v>6530080</v>
      </c>
      <c r="C1330" s="70">
        <v>6535000</v>
      </c>
    </row>
    <row r="1331" spans="1:3">
      <c r="A1331" s="70" t="s">
        <v>468</v>
      </c>
      <c r="B1331" s="70">
        <v>6663550</v>
      </c>
      <c r="C1331" s="70">
        <v>6673550</v>
      </c>
    </row>
    <row r="1332" spans="1:3">
      <c r="A1332" s="70" t="s">
        <v>468</v>
      </c>
      <c r="B1332" s="70">
        <v>7348020</v>
      </c>
      <c r="C1332" s="70">
        <v>7350000</v>
      </c>
    </row>
    <row r="1333" spans="1:3">
      <c r="A1333" s="70" t="s">
        <v>468</v>
      </c>
      <c r="B1333" s="70">
        <v>7982870</v>
      </c>
      <c r="C1333" s="70">
        <v>7990000</v>
      </c>
    </row>
    <row r="1334" spans="1:3">
      <c r="A1334" s="70" t="s">
        <v>468</v>
      </c>
      <c r="B1334" s="70">
        <v>8622860</v>
      </c>
      <c r="C1334" s="70">
        <v>8632860</v>
      </c>
    </row>
    <row r="1335" spans="1:3">
      <c r="A1335" s="70" t="s">
        <v>468</v>
      </c>
      <c r="B1335" s="70">
        <v>9405000</v>
      </c>
      <c r="C1335" s="70">
        <v>9411450</v>
      </c>
    </row>
    <row r="1336" spans="1:3">
      <c r="A1336" s="70" t="s">
        <v>468</v>
      </c>
      <c r="B1336" s="70">
        <v>9620480</v>
      </c>
      <c r="C1336" s="70">
        <v>9625000</v>
      </c>
    </row>
    <row r="1337" spans="1:3">
      <c r="A1337" s="70" t="s">
        <v>468</v>
      </c>
      <c r="B1337" s="70">
        <v>9646140</v>
      </c>
      <c r="C1337" s="70">
        <v>9656140</v>
      </c>
    </row>
    <row r="1338" spans="1:3">
      <c r="A1338" s="70" t="s">
        <v>468</v>
      </c>
      <c r="B1338" s="70">
        <v>10210000</v>
      </c>
      <c r="C1338" s="70">
        <v>10217400</v>
      </c>
    </row>
    <row r="1339" spans="1:3">
      <c r="A1339" s="70" t="s">
        <v>468</v>
      </c>
      <c r="B1339" s="70">
        <v>10715600</v>
      </c>
      <c r="C1339" s="70">
        <v>10725000</v>
      </c>
    </row>
    <row r="1340" spans="1:3">
      <c r="A1340" s="70" t="s">
        <v>468</v>
      </c>
      <c r="B1340" s="70">
        <v>10856000</v>
      </c>
      <c r="C1340" s="70">
        <v>10866000</v>
      </c>
    </row>
    <row r="1341" spans="1:3">
      <c r="A1341" s="70" t="s">
        <v>468</v>
      </c>
      <c r="B1341" s="70">
        <v>11725200</v>
      </c>
      <c r="C1341" s="70">
        <v>11730000</v>
      </c>
    </row>
    <row r="1342" spans="1:3">
      <c r="A1342" s="70" t="s">
        <v>468</v>
      </c>
      <c r="B1342" s="70">
        <v>12356700</v>
      </c>
      <c r="C1342" s="70">
        <v>12366700</v>
      </c>
    </row>
    <row r="1343" spans="1:3">
      <c r="A1343" s="70" t="s">
        <v>468</v>
      </c>
      <c r="B1343" s="70">
        <v>12550000</v>
      </c>
      <c r="C1343" s="70">
        <v>12555000</v>
      </c>
    </row>
    <row r="1344" spans="1:3">
      <c r="A1344" s="70" t="s">
        <v>468</v>
      </c>
      <c r="B1344" s="70">
        <v>12615100</v>
      </c>
      <c r="C1344" s="70">
        <v>12625100</v>
      </c>
    </row>
    <row r="1345" spans="1:3">
      <c r="A1345" s="70" t="s">
        <v>468</v>
      </c>
      <c r="B1345" s="70">
        <v>12907700</v>
      </c>
      <c r="C1345" s="70">
        <v>12920000</v>
      </c>
    </row>
    <row r="1346" spans="1:3">
      <c r="A1346" s="70" t="s">
        <v>468</v>
      </c>
      <c r="B1346" s="70">
        <v>12960700</v>
      </c>
      <c r="C1346" s="70">
        <v>12980000</v>
      </c>
    </row>
    <row r="1347" spans="1:3">
      <c r="A1347" s="70" t="s">
        <v>468</v>
      </c>
      <c r="B1347" s="70">
        <v>13120000</v>
      </c>
      <c r="C1347" s="70">
        <v>13128100</v>
      </c>
    </row>
    <row r="1348" spans="1:3">
      <c r="A1348" s="70" t="s">
        <v>468</v>
      </c>
      <c r="B1348" s="70">
        <v>13203700</v>
      </c>
      <c r="C1348" s="70">
        <v>13205000</v>
      </c>
    </row>
    <row r="1349" spans="1:3">
      <c r="A1349" s="70" t="s">
        <v>468</v>
      </c>
      <c r="B1349" s="70">
        <v>13790000</v>
      </c>
      <c r="C1349" s="70">
        <v>13805000</v>
      </c>
    </row>
    <row r="1350" spans="1:3">
      <c r="A1350" s="70" t="s">
        <v>468</v>
      </c>
      <c r="B1350" s="70">
        <v>14190000</v>
      </c>
      <c r="C1350" s="70">
        <v>14195900</v>
      </c>
    </row>
    <row r="1351" spans="1:3">
      <c r="A1351" s="70" t="s">
        <v>468</v>
      </c>
      <c r="B1351" s="70">
        <v>15110000</v>
      </c>
      <c r="C1351" s="70">
        <v>15111400</v>
      </c>
    </row>
    <row r="1352" spans="1:3">
      <c r="A1352" s="70" t="s">
        <v>468</v>
      </c>
      <c r="B1352" s="70">
        <v>15820000</v>
      </c>
      <c r="C1352" s="70">
        <v>15823300</v>
      </c>
    </row>
    <row r="1353" spans="1:3">
      <c r="A1353" s="70" t="s">
        <v>468</v>
      </c>
      <c r="B1353" s="70">
        <v>16485000</v>
      </c>
      <c r="C1353" s="70">
        <v>16494000</v>
      </c>
    </row>
    <row r="1354" spans="1:3">
      <c r="A1354" s="70" t="s">
        <v>469</v>
      </c>
      <c r="B1354" s="70">
        <v>170010</v>
      </c>
      <c r="C1354" s="70">
        <v>180010</v>
      </c>
    </row>
    <row r="1355" spans="1:3">
      <c r="A1355" s="70" t="s">
        <v>469</v>
      </c>
      <c r="B1355" s="70">
        <v>390000</v>
      </c>
      <c r="C1355" s="70">
        <v>393098</v>
      </c>
    </row>
    <row r="1356" spans="1:3">
      <c r="A1356" s="70" t="s">
        <v>469</v>
      </c>
      <c r="B1356" s="70">
        <v>1064980</v>
      </c>
      <c r="C1356" s="70">
        <v>1074980</v>
      </c>
    </row>
    <row r="1357" spans="1:3">
      <c r="A1357" s="70" t="s">
        <v>469</v>
      </c>
      <c r="B1357" s="70">
        <v>1551720</v>
      </c>
      <c r="C1357" s="70">
        <v>1561720</v>
      </c>
    </row>
    <row r="1358" spans="1:3">
      <c r="A1358" s="70" t="s">
        <v>469</v>
      </c>
      <c r="B1358" s="70">
        <v>1650410</v>
      </c>
      <c r="C1358" s="70">
        <v>1660410</v>
      </c>
    </row>
    <row r="1359" spans="1:3">
      <c r="A1359" s="70" t="s">
        <v>469</v>
      </c>
      <c r="B1359" s="70">
        <v>1818640</v>
      </c>
      <c r="C1359" s="70">
        <v>1828640</v>
      </c>
    </row>
    <row r="1360" spans="1:3">
      <c r="A1360" s="70" t="s">
        <v>469</v>
      </c>
      <c r="B1360" s="70">
        <v>1881440</v>
      </c>
      <c r="C1360" s="70">
        <v>1891440</v>
      </c>
    </row>
    <row r="1361" spans="1:3">
      <c r="A1361" s="70" t="s">
        <v>469</v>
      </c>
      <c r="B1361" s="70">
        <v>1924060</v>
      </c>
      <c r="C1361" s="70">
        <v>1943030</v>
      </c>
    </row>
    <row r="1362" spans="1:3">
      <c r="A1362" s="70" t="s">
        <v>469</v>
      </c>
      <c r="B1362" s="70">
        <v>1980140</v>
      </c>
      <c r="C1362" s="70">
        <v>1990140</v>
      </c>
    </row>
    <row r="1363" spans="1:3">
      <c r="A1363" s="70" t="s">
        <v>469</v>
      </c>
      <c r="B1363" s="70">
        <v>1998080</v>
      </c>
      <c r="C1363" s="70">
        <v>2008080</v>
      </c>
    </row>
    <row r="1364" spans="1:3">
      <c r="A1364" s="70" t="s">
        <v>469</v>
      </c>
      <c r="B1364" s="70">
        <v>2410800</v>
      </c>
      <c r="C1364" s="70">
        <v>2415000</v>
      </c>
    </row>
    <row r="1365" spans="1:3">
      <c r="A1365" s="70" t="s">
        <v>469</v>
      </c>
      <c r="B1365" s="70">
        <v>2705000</v>
      </c>
      <c r="C1365" s="70">
        <v>2714640</v>
      </c>
    </row>
    <row r="1366" spans="1:3">
      <c r="A1366" s="70" t="s">
        <v>469</v>
      </c>
      <c r="B1366" s="70">
        <v>2865000</v>
      </c>
      <c r="C1366" s="70">
        <v>2873890</v>
      </c>
    </row>
    <row r="1367" spans="1:3">
      <c r="A1367" s="70" t="s">
        <v>469</v>
      </c>
      <c r="B1367" s="70">
        <v>2880000</v>
      </c>
      <c r="C1367" s="70">
        <v>2885110</v>
      </c>
    </row>
    <row r="1368" spans="1:3">
      <c r="A1368" s="70" t="s">
        <v>469</v>
      </c>
      <c r="B1368" s="70">
        <v>2897540</v>
      </c>
      <c r="C1368" s="70">
        <v>2907540</v>
      </c>
    </row>
    <row r="1369" spans="1:3">
      <c r="A1369" s="70" t="s">
        <v>469</v>
      </c>
      <c r="B1369" s="70">
        <v>3041090</v>
      </c>
      <c r="C1369" s="70">
        <v>3051090</v>
      </c>
    </row>
    <row r="1370" spans="1:3">
      <c r="A1370" s="70" t="s">
        <v>469</v>
      </c>
      <c r="B1370" s="70">
        <v>3110620</v>
      </c>
      <c r="C1370" s="70">
        <v>3115000</v>
      </c>
    </row>
    <row r="1371" spans="1:3">
      <c r="A1371" s="70" t="s">
        <v>469</v>
      </c>
      <c r="B1371" s="70">
        <v>3193620</v>
      </c>
      <c r="C1371" s="70">
        <v>3200000</v>
      </c>
    </row>
    <row r="1372" spans="1:3">
      <c r="A1372" s="70" t="s">
        <v>469</v>
      </c>
      <c r="B1372" s="70">
        <v>5279640</v>
      </c>
      <c r="C1372" s="70">
        <v>5285000</v>
      </c>
    </row>
    <row r="1373" spans="1:3">
      <c r="A1373" s="70" t="s">
        <v>469</v>
      </c>
      <c r="B1373" s="70">
        <v>5737210</v>
      </c>
      <c r="C1373" s="70">
        <v>5747210</v>
      </c>
    </row>
    <row r="1374" spans="1:3">
      <c r="A1374" s="70" t="s">
        <v>469</v>
      </c>
      <c r="B1374" s="70">
        <v>5999650</v>
      </c>
      <c r="C1374" s="70">
        <v>6009650</v>
      </c>
    </row>
    <row r="1375" spans="1:3">
      <c r="A1375" s="70" t="s">
        <v>469</v>
      </c>
      <c r="B1375" s="70">
        <v>6013110</v>
      </c>
      <c r="C1375" s="70">
        <v>6023110</v>
      </c>
    </row>
    <row r="1376" spans="1:3">
      <c r="A1376" s="70" t="s">
        <v>469</v>
      </c>
      <c r="B1376" s="70">
        <v>6028810</v>
      </c>
      <c r="C1376" s="70">
        <v>6035000</v>
      </c>
    </row>
    <row r="1377" spans="1:3">
      <c r="A1377" s="70" t="s">
        <v>469</v>
      </c>
      <c r="B1377" s="70">
        <v>6310000</v>
      </c>
      <c r="C1377" s="70">
        <v>6314700</v>
      </c>
    </row>
    <row r="1378" spans="1:3">
      <c r="A1378" s="70" t="s">
        <v>469</v>
      </c>
      <c r="B1378" s="70">
        <v>6315920</v>
      </c>
      <c r="C1378" s="70">
        <v>6320000</v>
      </c>
    </row>
    <row r="1379" spans="1:3">
      <c r="A1379" s="70" t="s">
        <v>469</v>
      </c>
      <c r="B1379" s="70">
        <v>6369750</v>
      </c>
      <c r="C1379" s="70">
        <v>6379750</v>
      </c>
    </row>
    <row r="1380" spans="1:3">
      <c r="A1380" s="70" t="s">
        <v>469</v>
      </c>
      <c r="B1380" s="70">
        <v>6502090</v>
      </c>
      <c r="C1380" s="70">
        <v>6514330</v>
      </c>
    </row>
    <row r="1381" spans="1:3">
      <c r="A1381" s="70" t="s">
        <v>469</v>
      </c>
      <c r="B1381" s="70">
        <v>6809380</v>
      </c>
      <c r="C1381" s="70">
        <v>6819380</v>
      </c>
    </row>
    <row r="1382" spans="1:3">
      <c r="A1382" s="70" t="s">
        <v>469</v>
      </c>
      <c r="B1382" s="70">
        <v>6845270</v>
      </c>
      <c r="C1382" s="70">
        <v>6855270</v>
      </c>
    </row>
    <row r="1383" spans="1:3">
      <c r="A1383" s="70" t="s">
        <v>469</v>
      </c>
      <c r="B1383" s="70">
        <v>6874430</v>
      </c>
      <c r="C1383" s="70">
        <v>6884430</v>
      </c>
    </row>
    <row r="1384" spans="1:3">
      <c r="A1384" s="70" t="s">
        <v>469</v>
      </c>
      <c r="B1384" s="70">
        <v>6935000</v>
      </c>
      <c r="C1384" s="70">
        <v>6938260</v>
      </c>
    </row>
    <row r="1385" spans="1:3">
      <c r="A1385" s="70" t="s">
        <v>469</v>
      </c>
      <c r="B1385" s="70">
        <v>6946210</v>
      </c>
      <c r="C1385" s="70">
        <v>6962940</v>
      </c>
    </row>
    <row r="1386" spans="1:3">
      <c r="A1386" s="70" t="s">
        <v>469</v>
      </c>
      <c r="B1386" s="70">
        <v>7235560</v>
      </c>
      <c r="C1386" s="70">
        <v>7240000</v>
      </c>
    </row>
    <row r="1387" spans="1:3">
      <c r="A1387" s="70" t="s">
        <v>469</v>
      </c>
      <c r="B1387" s="70">
        <v>7245000</v>
      </c>
      <c r="C1387" s="70">
        <v>7252290</v>
      </c>
    </row>
    <row r="1388" spans="1:3">
      <c r="A1388" s="70" t="s">
        <v>469</v>
      </c>
      <c r="B1388" s="70">
        <v>7580980</v>
      </c>
      <c r="C1388" s="70">
        <v>7600000</v>
      </c>
    </row>
    <row r="1389" spans="1:3">
      <c r="A1389" s="70" t="s">
        <v>469</v>
      </c>
      <c r="B1389" s="70">
        <v>7973520</v>
      </c>
      <c r="C1389" s="70">
        <v>7983520</v>
      </c>
    </row>
    <row r="1390" spans="1:3">
      <c r="A1390" s="70" t="s">
        <v>469</v>
      </c>
      <c r="B1390" s="70">
        <v>8128280</v>
      </c>
      <c r="C1390" s="70">
        <v>8130000</v>
      </c>
    </row>
    <row r="1391" spans="1:3">
      <c r="A1391" s="70" t="s">
        <v>469</v>
      </c>
      <c r="B1391" s="70">
        <v>8135000</v>
      </c>
      <c r="C1391" s="70">
        <v>8138280</v>
      </c>
    </row>
    <row r="1392" spans="1:3">
      <c r="A1392" s="70" t="s">
        <v>469</v>
      </c>
      <c r="B1392" s="70">
        <v>8830350</v>
      </c>
      <c r="C1392" s="70">
        <v>8840350</v>
      </c>
    </row>
    <row r="1393" spans="1:3">
      <c r="A1393" s="70" t="s">
        <v>469</v>
      </c>
      <c r="B1393" s="70">
        <v>8875210</v>
      </c>
      <c r="C1393" s="70">
        <v>8880000</v>
      </c>
    </row>
    <row r="1394" spans="1:3">
      <c r="A1394" s="70" t="s">
        <v>469</v>
      </c>
      <c r="B1394" s="70">
        <v>8885000</v>
      </c>
      <c r="C1394" s="70">
        <v>8885210</v>
      </c>
    </row>
    <row r="1395" spans="1:3">
      <c r="A1395" s="70" t="s">
        <v>469</v>
      </c>
      <c r="B1395" s="70">
        <v>9050000</v>
      </c>
      <c r="C1395" s="70">
        <v>9065000</v>
      </c>
    </row>
    <row r="1396" spans="1:3">
      <c r="A1396" s="70" t="s">
        <v>469</v>
      </c>
      <c r="B1396" s="70">
        <v>9252040</v>
      </c>
      <c r="C1396" s="70">
        <v>9262040</v>
      </c>
    </row>
    <row r="1397" spans="1:3">
      <c r="A1397" s="70" t="s">
        <v>469</v>
      </c>
      <c r="B1397" s="70">
        <v>10005700</v>
      </c>
      <c r="C1397" s="70">
        <v>10031400</v>
      </c>
    </row>
    <row r="1398" spans="1:3">
      <c r="A1398" s="70" t="s">
        <v>469</v>
      </c>
      <c r="B1398" s="70">
        <v>10039300</v>
      </c>
      <c r="C1398" s="70">
        <v>10040000</v>
      </c>
    </row>
    <row r="1399" spans="1:3">
      <c r="A1399" s="70" t="s">
        <v>469</v>
      </c>
      <c r="B1399" s="70">
        <v>10075000</v>
      </c>
      <c r="C1399" s="70">
        <v>10095000</v>
      </c>
    </row>
    <row r="1400" spans="1:3">
      <c r="A1400" s="70" t="s">
        <v>469</v>
      </c>
      <c r="B1400" s="70">
        <v>10306300</v>
      </c>
      <c r="C1400" s="70">
        <v>10315000</v>
      </c>
    </row>
    <row r="1401" spans="1:3">
      <c r="A1401" s="70" t="s">
        <v>469</v>
      </c>
      <c r="B1401" s="70">
        <v>10362300</v>
      </c>
      <c r="C1401" s="70">
        <v>10372300</v>
      </c>
    </row>
    <row r="1402" spans="1:3">
      <c r="A1402" s="70" t="s">
        <v>469</v>
      </c>
      <c r="B1402" s="70">
        <v>10375800</v>
      </c>
      <c r="C1402" s="70">
        <v>10385800</v>
      </c>
    </row>
    <row r="1403" spans="1:3">
      <c r="A1403" s="70" t="s">
        <v>469</v>
      </c>
      <c r="B1403" s="70">
        <v>11988500</v>
      </c>
      <c r="C1403" s="70">
        <v>11990000</v>
      </c>
    </row>
    <row r="1404" spans="1:3">
      <c r="A1404" s="70" t="s">
        <v>469</v>
      </c>
      <c r="B1404" s="70">
        <v>12233000</v>
      </c>
      <c r="C1404" s="70">
        <v>12243000</v>
      </c>
    </row>
    <row r="1405" spans="1:3">
      <c r="A1405" s="70" t="s">
        <v>469</v>
      </c>
      <c r="B1405" s="70">
        <v>12286900</v>
      </c>
      <c r="C1405" s="70">
        <v>12295000</v>
      </c>
    </row>
    <row r="1406" spans="1:3">
      <c r="A1406" s="70" t="s">
        <v>469</v>
      </c>
      <c r="B1406" s="70">
        <v>12437100</v>
      </c>
      <c r="C1406" s="70">
        <v>12445000</v>
      </c>
    </row>
    <row r="1407" spans="1:3">
      <c r="A1407" s="70" t="s">
        <v>469</v>
      </c>
      <c r="B1407" s="70">
        <v>12544800</v>
      </c>
      <c r="C1407" s="70">
        <v>12555000</v>
      </c>
    </row>
    <row r="1408" spans="1:3">
      <c r="A1408" s="70" t="s">
        <v>469</v>
      </c>
      <c r="B1408" s="70">
        <v>12560000</v>
      </c>
      <c r="C1408" s="70">
        <v>12561500</v>
      </c>
    </row>
    <row r="1409" spans="1:3">
      <c r="A1409" s="70" t="s">
        <v>469</v>
      </c>
      <c r="B1409" s="70">
        <v>12595000</v>
      </c>
      <c r="C1409" s="70">
        <v>12604200</v>
      </c>
    </row>
    <row r="1410" spans="1:3">
      <c r="A1410" s="70" t="s">
        <v>469</v>
      </c>
      <c r="B1410" s="70">
        <v>12921600</v>
      </c>
      <c r="C1410" s="70">
        <v>12925000</v>
      </c>
    </row>
    <row r="1411" spans="1:3">
      <c r="A1411" s="70" t="s">
        <v>469</v>
      </c>
      <c r="B1411" s="70">
        <v>12940000</v>
      </c>
      <c r="C1411" s="70">
        <v>12942900</v>
      </c>
    </row>
    <row r="1412" spans="1:3">
      <c r="A1412" s="70" t="s">
        <v>469</v>
      </c>
      <c r="B1412" s="70">
        <v>12948600</v>
      </c>
      <c r="C1412" s="70">
        <v>12955000</v>
      </c>
    </row>
    <row r="1413" spans="1:3">
      <c r="A1413" s="70" t="s">
        <v>469</v>
      </c>
      <c r="B1413" s="70">
        <v>13200000</v>
      </c>
      <c r="C1413" s="70">
        <v>13207500</v>
      </c>
    </row>
    <row r="1414" spans="1:3">
      <c r="A1414" s="70" t="s">
        <v>469</v>
      </c>
      <c r="B1414" s="70">
        <v>13755000</v>
      </c>
      <c r="C1414" s="70">
        <v>13759300</v>
      </c>
    </row>
    <row r="1415" spans="1:3">
      <c r="A1415" s="70" t="s">
        <v>469</v>
      </c>
      <c r="B1415" s="70">
        <v>13969100</v>
      </c>
      <c r="C1415" s="70">
        <v>13979100</v>
      </c>
    </row>
    <row r="1416" spans="1:3">
      <c r="A1416" s="70" t="s">
        <v>469</v>
      </c>
      <c r="B1416" s="70">
        <v>14250000</v>
      </c>
      <c r="C1416" s="70">
        <v>14259500</v>
      </c>
    </row>
    <row r="1417" spans="1:3">
      <c r="A1417" s="70" t="s">
        <v>469</v>
      </c>
      <c r="B1417" s="70">
        <v>14799100</v>
      </c>
      <c r="C1417" s="70">
        <v>14805000</v>
      </c>
    </row>
    <row r="1418" spans="1:3">
      <c r="A1418" s="70" t="s">
        <v>469</v>
      </c>
      <c r="B1418" s="70">
        <v>14926900</v>
      </c>
      <c r="C1418" s="70">
        <v>14936900</v>
      </c>
    </row>
    <row r="1419" spans="1:3">
      <c r="A1419" s="70" t="s">
        <v>469</v>
      </c>
      <c r="B1419" s="70">
        <v>15025000</v>
      </c>
      <c r="C1419" s="70">
        <v>15026600</v>
      </c>
    </row>
    <row r="1420" spans="1:3">
      <c r="A1420" s="70" t="s">
        <v>469</v>
      </c>
      <c r="B1420" s="70">
        <v>15120000</v>
      </c>
      <c r="C1420" s="70">
        <v>15130000</v>
      </c>
    </row>
    <row r="1421" spans="1:3">
      <c r="A1421" s="70" t="s">
        <v>469</v>
      </c>
      <c r="B1421" s="70">
        <v>15135000</v>
      </c>
      <c r="C1421" s="70">
        <v>15138800</v>
      </c>
    </row>
    <row r="1422" spans="1:3">
      <c r="A1422" s="70" t="s">
        <v>469</v>
      </c>
      <c r="B1422" s="70">
        <v>15155700</v>
      </c>
      <c r="C1422" s="70">
        <v>15165700</v>
      </c>
    </row>
    <row r="1423" spans="1:3">
      <c r="A1423" s="70" t="s">
        <v>469</v>
      </c>
      <c r="B1423" s="70">
        <v>15310500</v>
      </c>
      <c r="C1423" s="70">
        <v>15325000</v>
      </c>
    </row>
    <row r="1424" spans="1:3">
      <c r="A1424" s="70" t="s">
        <v>469</v>
      </c>
      <c r="B1424" s="70">
        <v>15430000</v>
      </c>
      <c r="C1424" s="70">
        <v>15432600</v>
      </c>
    </row>
    <row r="1425" spans="1:3">
      <c r="A1425" s="70" t="s">
        <v>469</v>
      </c>
      <c r="B1425" s="70">
        <v>15555000</v>
      </c>
      <c r="C1425" s="70">
        <v>15556000</v>
      </c>
    </row>
    <row r="1426" spans="1:3">
      <c r="A1426" s="70" t="s">
        <v>469</v>
      </c>
      <c r="B1426" s="70">
        <v>15996800</v>
      </c>
      <c r="C1426" s="70">
        <v>16000000</v>
      </c>
    </row>
    <row r="1427" spans="1:3">
      <c r="A1427" s="70" t="s">
        <v>469</v>
      </c>
      <c r="B1427" s="70">
        <v>16075000</v>
      </c>
      <c r="C1427" s="70">
        <v>16085000</v>
      </c>
    </row>
    <row r="1428" spans="1:3">
      <c r="A1428" s="70" t="s">
        <v>469</v>
      </c>
      <c r="B1428" s="70">
        <v>16160000</v>
      </c>
      <c r="C1428" s="70">
        <v>16161600</v>
      </c>
    </row>
    <row r="1429" spans="1:3">
      <c r="A1429" s="70" t="s">
        <v>469</v>
      </c>
      <c r="B1429" s="70">
        <v>16241300</v>
      </c>
      <c r="C1429" s="70">
        <v>16260300</v>
      </c>
    </row>
    <row r="1430" spans="1:3">
      <c r="A1430" s="70" t="s">
        <v>469</v>
      </c>
      <c r="B1430" s="70">
        <v>16456700</v>
      </c>
      <c r="C1430" s="70">
        <v>16466700</v>
      </c>
    </row>
    <row r="1431" spans="1:3">
      <c r="A1431" s="70" t="s">
        <v>469</v>
      </c>
      <c r="B1431" s="70">
        <v>16492500</v>
      </c>
      <c r="C1431" s="70">
        <v>16502500</v>
      </c>
    </row>
    <row r="1432" spans="1:3">
      <c r="A1432" s="70" t="s">
        <v>469</v>
      </c>
      <c r="B1432" s="70">
        <v>16694400</v>
      </c>
      <c r="C1432" s="70">
        <v>16695000</v>
      </c>
    </row>
    <row r="1433" spans="1:3">
      <c r="A1433" s="70" t="s">
        <v>469</v>
      </c>
      <c r="B1433" s="70">
        <v>16849200</v>
      </c>
      <c r="C1433" s="70">
        <v>16850000</v>
      </c>
    </row>
    <row r="1434" spans="1:3">
      <c r="A1434" s="70" t="s">
        <v>469</v>
      </c>
      <c r="B1434" s="70">
        <v>16855000</v>
      </c>
      <c r="C1434" s="70">
        <v>16859200</v>
      </c>
    </row>
    <row r="1435" spans="1:3">
      <c r="A1435" s="70" t="s">
        <v>469</v>
      </c>
      <c r="B1435" s="70">
        <v>16867100</v>
      </c>
      <c r="C1435" s="70">
        <v>16875000</v>
      </c>
    </row>
    <row r="1436" spans="1:3">
      <c r="A1436" s="70" t="s">
        <v>469</v>
      </c>
      <c r="B1436" s="70">
        <v>17005000</v>
      </c>
      <c r="C1436" s="70">
        <v>17014000</v>
      </c>
    </row>
    <row r="1437" spans="1:3">
      <c r="A1437" s="70" t="s">
        <v>469</v>
      </c>
      <c r="B1437" s="70">
        <v>17109400</v>
      </c>
      <c r="C1437" s="70">
        <v>17110000</v>
      </c>
    </row>
    <row r="1438" spans="1:3">
      <c r="A1438" s="70" t="s">
        <v>469</v>
      </c>
      <c r="B1438" s="70">
        <v>17654400</v>
      </c>
      <c r="C1438" s="70">
        <v>17660000</v>
      </c>
    </row>
    <row r="1439" spans="1:3">
      <c r="A1439" s="70" t="s">
        <v>469</v>
      </c>
      <c r="B1439" s="70">
        <v>17745000</v>
      </c>
      <c r="C1439" s="70">
        <v>17747400</v>
      </c>
    </row>
    <row r="1440" spans="1:3">
      <c r="A1440" s="70" t="s">
        <v>469</v>
      </c>
      <c r="B1440" s="70">
        <v>17827200</v>
      </c>
      <c r="C1440" s="70">
        <v>17830000</v>
      </c>
    </row>
    <row r="1441" spans="1:3">
      <c r="A1441" s="70" t="s">
        <v>469</v>
      </c>
      <c r="B1441" s="70">
        <v>18551600</v>
      </c>
      <c r="C1441" s="70">
        <v>18560000</v>
      </c>
    </row>
    <row r="1442" spans="1:3">
      <c r="A1442" s="70" t="s">
        <v>469</v>
      </c>
      <c r="B1442" s="70">
        <v>18589800</v>
      </c>
      <c r="C1442" s="70">
        <v>18599800</v>
      </c>
    </row>
    <row r="1443" spans="1:3">
      <c r="A1443" s="70" t="s">
        <v>469</v>
      </c>
      <c r="B1443" s="70">
        <v>18639100</v>
      </c>
      <c r="C1443" s="70">
        <v>18649100</v>
      </c>
    </row>
    <row r="1444" spans="1:3">
      <c r="A1444" s="70" t="s">
        <v>469</v>
      </c>
      <c r="B1444" s="70">
        <v>18670500</v>
      </c>
      <c r="C1444" s="70">
        <v>18680500</v>
      </c>
    </row>
    <row r="1445" spans="1:3">
      <c r="A1445" s="70" t="s">
        <v>469</v>
      </c>
      <c r="B1445" s="70">
        <v>18684000</v>
      </c>
      <c r="C1445" s="70">
        <v>18694000</v>
      </c>
    </row>
    <row r="1446" spans="1:3">
      <c r="A1446" s="70" t="s">
        <v>469</v>
      </c>
      <c r="B1446" s="70">
        <v>18920000</v>
      </c>
      <c r="C1446" s="70">
        <v>18927300</v>
      </c>
    </row>
    <row r="1447" spans="1:3">
      <c r="A1447" s="70" t="s">
        <v>469</v>
      </c>
      <c r="B1447" s="70">
        <v>18980000</v>
      </c>
      <c r="C1447" s="70">
        <v>18987800</v>
      </c>
    </row>
    <row r="1448" spans="1:3">
      <c r="A1448" s="70" t="s">
        <v>469</v>
      </c>
      <c r="B1448" s="70">
        <v>18989000</v>
      </c>
      <c r="C1448" s="70">
        <v>18999000</v>
      </c>
    </row>
    <row r="1449" spans="1:3">
      <c r="A1449" s="70" t="s">
        <v>469</v>
      </c>
      <c r="B1449" s="70">
        <v>19990000</v>
      </c>
      <c r="C1449" s="70">
        <v>20000000</v>
      </c>
    </row>
    <row r="1450" spans="1:3">
      <c r="A1450" s="70" t="s">
        <v>469</v>
      </c>
      <c r="B1450" s="70">
        <v>20310000</v>
      </c>
      <c r="C1450" s="70">
        <v>20315700</v>
      </c>
    </row>
    <row r="1451" spans="1:3">
      <c r="A1451" s="70" t="s">
        <v>469</v>
      </c>
      <c r="B1451" s="70">
        <v>20332600</v>
      </c>
      <c r="C1451" s="70">
        <v>20344900</v>
      </c>
    </row>
    <row r="1452" spans="1:3">
      <c r="A1452" s="70" t="s">
        <v>469</v>
      </c>
      <c r="B1452" s="70">
        <v>20460000</v>
      </c>
      <c r="C1452" s="70">
        <v>20461500</v>
      </c>
    </row>
    <row r="1453" spans="1:3">
      <c r="A1453" s="70" t="s">
        <v>469</v>
      </c>
      <c r="B1453" s="70">
        <v>20500000</v>
      </c>
      <c r="C1453" s="70">
        <v>20508600</v>
      </c>
    </row>
    <row r="1454" spans="1:3">
      <c r="A1454" s="70" t="s">
        <v>469</v>
      </c>
      <c r="B1454" s="70">
        <v>20565900</v>
      </c>
      <c r="C1454" s="70">
        <v>20575900</v>
      </c>
    </row>
    <row r="1455" spans="1:3">
      <c r="A1455" s="70" t="s">
        <v>469</v>
      </c>
      <c r="B1455" s="70">
        <v>20880000</v>
      </c>
      <c r="C1455" s="70">
        <v>20889900</v>
      </c>
    </row>
    <row r="1456" spans="1:3">
      <c r="A1456" s="70" t="s">
        <v>469</v>
      </c>
      <c r="B1456" s="70">
        <v>21020000</v>
      </c>
      <c r="C1456" s="70">
        <v>21026700</v>
      </c>
    </row>
    <row r="1457" spans="1:3">
      <c r="A1457" s="70" t="s">
        <v>469</v>
      </c>
      <c r="B1457" s="70">
        <v>21146800</v>
      </c>
      <c r="C1457" s="70">
        <v>21156800</v>
      </c>
    </row>
    <row r="1458" spans="1:3">
      <c r="A1458" s="70" t="s">
        <v>469</v>
      </c>
      <c r="B1458" s="70">
        <v>21550000</v>
      </c>
      <c r="C1458" s="70">
        <v>21551600</v>
      </c>
    </row>
    <row r="1459" spans="1:3">
      <c r="A1459" s="70" t="s">
        <v>469</v>
      </c>
      <c r="B1459" s="70">
        <v>21602200</v>
      </c>
      <c r="C1459" s="70">
        <v>21610000</v>
      </c>
    </row>
    <row r="1460" spans="1:3">
      <c r="A1460" s="70" t="s">
        <v>469</v>
      </c>
      <c r="B1460" s="70">
        <v>21640300</v>
      </c>
      <c r="C1460" s="70">
        <v>21650300</v>
      </c>
    </row>
    <row r="1461" spans="1:3">
      <c r="A1461" s="70" t="s">
        <v>469</v>
      </c>
      <c r="B1461" s="70">
        <v>21669500</v>
      </c>
      <c r="C1461" s="70">
        <v>21670000</v>
      </c>
    </row>
    <row r="1462" spans="1:3">
      <c r="A1462" s="72" t="s">
        <v>469</v>
      </c>
      <c r="B1462" s="72">
        <v>22160700</v>
      </c>
      <c r="C1462" s="72">
        <v>22170700</v>
      </c>
    </row>
    <row r="1463" spans="1:3">
      <c r="A1463" s="73" t="s">
        <v>469</v>
      </c>
      <c r="B1463" s="73">
        <v>22201100</v>
      </c>
      <c r="C1463" s="73">
        <v>22211100</v>
      </c>
    </row>
    <row r="1465" spans="1:3">
      <c r="A1465" s="57"/>
      <c r="B1465" s="57"/>
      <c r="C1465" s="57"/>
    </row>
    <row r="1466" spans="1:3">
      <c r="A1466" s="57"/>
      <c r="B1466" s="57"/>
      <c r="C1466" s="57"/>
    </row>
    <row r="1467" spans="1:3">
      <c r="A1467" s="57"/>
      <c r="B1467" s="57"/>
      <c r="C1467" s="57"/>
    </row>
    <row r="1468" spans="1:3">
      <c r="A1468" s="57"/>
      <c r="B1468" s="57"/>
      <c r="C1468" s="57"/>
    </row>
    <row r="1469" spans="1:3">
      <c r="A1469" s="57"/>
      <c r="B1469" s="57"/>
      <c r="C1469" s="57"/>
    </row>
    <row r="1470" spans="1:3">
      <c r="A1470" s="57"/>
      <c r="B1470" s="57"/>
      <c r="C1470" s="57"/>
    </row>
    <row r="1471" spans="1:3">
      <c r="A1471" s="57"/>
      <c r="B1471" s="57"/>
      <c r="C1471" s="57"/>
    </row>
    <row r="1472" spans="1:3">
      <c r="A1472" s="57"/>
      <c r="B1472" s="57"/>
      <c r="C1472" s="57"/>
    </row>
    <row r="1473" spans="1:3">
      <c r="A1473" s="57"/>
      <c r="B1473" s="57"/>
      <c r="C1473" s="57"/>
    </row>
    <row r="1474" spans="1:3">
      <c r="A1474" s="57"/>
      <c r="B1474" s="57"/>
      <c r="C1474" s="57"/>
    </row>
    <row r="1475" spans="1:3">
      <c r="A1475" s="57"/>
      <c r="B1475" s="57"/>
      <c r="C1475" s="57"/>
    </row>
    <row r="1476" spans="1:3">
      <c r="A1476" s="57"/>
      <c r="B1476" s="57"/>
      <c r="C1476" s="57"/>
    </row>
    <row r="1477" spans="1:3">
      <c r="A1477" s="57"/>
      <c r="B1477" s="57"/>
      <c r="C1477" s="57"/>
    </row>
    <row r="1478" spans="1:3">
      <c r="A1478" s="57"/>
      <c r="B1478" s="57"/>
      <c r="C1478" s="57"/>
    </row>
    <row r="1479" spans="1:3">
      <c r="A1479" s="57"/>
      <c r="B1479" s="57"/>
      <c r="C1479" s="57"/>
    </row>
    <row r="1480" spans="1:3">
      <c r="A1480" s="57"/>
      <c r="B1480" s="57"/>
      <c r="C1480" s="57"/>
    </row>
    <row r="1481" spans="1:3">
      <c r="A1481" s="57"/>
      <c r="B1481" s="57"/>
      <c r="C1481" s="57"/>
    </row>
    <row r="1482" spans="1:3">
      <c r="A1482" s="57"/>
      <c r="B1482" s="57"/>
      <c r="C1482" s="57"/>
    </row>
    <row r="1483" spans="1:3">
      <c r="A1483" s="57"/>
      <c r="B1483" s="57"/>
      <c r="C1483" s="57"/>
    </row>
    <row r="1484" spans="1:3">
      <c r="A1484" s="57"/>
      <c r="B1484" s="57"/>
      <c r="C1484" s="57"/>
    </row>
    <row r="1485" spans="1:3">
      <c r="A1485" s="57"/>
      <c r="B1485" s="57"/>
      <c r="C1485" s="57"/>
    </row>
    <row r="1486" spans="1:3">
      <c r="A1486" s="57"/>
      <c r="B1486" s="57"/>
      <c r="C1486" s="57"/>
    </row>
    <row r="1487" spans="1:3">
      <c r="A1487" s="57"/>
      <c r="B1487" s="57"/>
      <c r="C1487" s="57"/>
    </row>
    <row r="1488" spans="1:3">
      <c r="A1488" s="57"/>
      <c r="B1488" s="57"/>
      <c r="C1488" s="57"/>
    </row>
    <row r="1489" spans="1:3">
      <c r="A1489" s="57"/>
      <c r="B1489" s="57"/>
      <c r="C1489" s="57"/>
    </row>
    <row r="1490" spans="1:3">
      <c r="A1490" s="57"/>
      <c r="B1490" s="57"/>
      <c r="C1490" s="57"/>
    </row>
    <row r="1491" spans="1:3">
      <c r="A1491" s="57"/>
      <c r="B1491" s="57"/>
      <c r="C1491" s="57"/>
    </row>
    <row r="1492" spans="1:3">
      <c r="A1492" s="57"/>
      <c r="B1492" s="57"/>
      <c r="C1492" s="57"/>
    </row>
    <row r="1493" spans="1:3">
      <c r="A1493" s="57"/>
      <c r="B1493" s="57"/>
      <c r="C1493" s="57"/>
    </row>
    <row r="1494" spans="1:3">
      <c r="A1494" s="57"/>
      <c r="B1494" s="57"/>
      <c r="C1494" s="57"/>
    </row>
    <row r="1495" spans="1:3">
      <c r="A1495" s="57"/>
      <c r="B1495" s="57"/>
      <c r="C1495" s="57"/>
    </row>
    <row r="1496" spans="1:3">
      <c r="A1496" s="57"/>
      <c r="B1496" s="57"/>
      <c r="C1496" s="57"/>
    </row>
    <row r="1497" spans="1:3">
      <c r="A1497" s="57"/>
      <c r="B1497" s="57"/>
      <c r="C1497" s="57"/>
    </row>
    <row r="1498" spans="1:3">
      <c r="A1498" s="57"/>
      <c r="B1498" s="57"/>
      <c r="C1498" s="57"/>
    </row>
    <row r="1499" spans="1:3">
      <c r="A1499" s="57"/>
      <c r="B1499" s="57"/>
      <c r="C1499" s="57"/>
    </row>
    <row r="1500" spans="1:3">
      <c r="A1500" s="57"/>
      <c r="B1500" s="57"/>
      <c r="C1500" s="57"/>
    </row>
    <row r="1501" spans="1:3">
      <c r="A1501" s="57"/>
      <c r="B1501" s="57"/>
      <c r="C1501" s="57"/>
    </row>
    <row r="1502" spans="1:3">
      <c r="A1502" s="57"/>
      <c r="B1502" s="57"/>
      <c r="C1502" s="57"/>
    </row>
    <row r="1503" spans="1:3">
      <c r="A1503" s="57"/>
      <c r="B1503" s="57"/>
      <c r="C1503" s="57"/>
    </row>
    <row r="1504" spans="1:3">
      <c r="A1504" s="57"/>
      <c r="B1504" s="57"/>
      <c r="C1504" s="57"/>
    </row>
    <row r="1505" spans="1:3">
      <c r="A1505" s="57"/>
      <c r="B1505" s="57"/>
      <c r="C1505" s="57"/>
    </row>
    <row r="1506" spans="1:3">
      <c r="A1506" s="57"/>
      <c r="B1506" s="57"/>
      <c r="C1506" s="57"/>
    </row>
    <row r="1507" spans="1:3">
      <c r="A1507" s="57"/>
      <c r="B1507" s="57"/>
      <c r="C1507" s="57"/>
    </row>
    <row r="1508" spans="1:3">
      <c r="A1508" s="57"/>
      <c r="B1508" s="57"/>
      <c r="C1508" s="57"/>
    </row>
    <row r="1509" spans="1:3">
      <c r="A1509" s="57"/>
      <c r="B1509" s="57"/>
      <c r="C1509" s="57"/>
    </row>
    <row r="1510" spans="1:3">
      <c r="A1510" s="57"/>
      <c r="B1510" s="57"/>
      <c r="C1510" s="57"/>
    </row>
    <row r="1511" spans="1:3">
      <c r="A1511" s="57"/>
      <c r="B1511" s="57"/>
      <c r="C1511" s="57"/>
    </row>
    <row r="1512" spans="1:3">
      <c r="A1512" s="57"/>
      <c r="B1512" s="57"/>
      <c r="C1512" s="57"/>
    </row>
    <row r="1513" spans="1:3">
      <c r="A1513" s="57"/>
      <c r="B1513" s="57"/>
      <c r="C1513" s="57"/>
    </row>
    <row r="1514" spans="1:3">
      <c r="A1514" s="57"/>
      <c r="B1514" s="57"/>
      <c r="C1514" s="57"/>
    </row>
    <row r="1515" spans="1:3">
      <c r="A1515" s="57"/>
      <c r="B1515" s="57"/>
      <c r="C1515" s="57"/>
    </row>
    <row r="1516" spans="1:3">
      <c r="A1516" s="57"/>
      <c r="B1516" s="57"/>
      <c r="C1516" s="57"/>
    </row>
    <row r="1517" spans="1:3">
      <c r="A1517" s="57"/>
      <c r="B1517" s="57"/>
      <c r="C1517" s="57"/>
    </row>
    <row r="1518" spans="1:3">
      <c r="A1518" s="57"/>
      <c r="B1518" s="57"/>
      <c r="C1518" s="57"/>
    </row>
    <row r="1519" spans="1:3">
      <c r="A1519" s="57"/>
      <c r="B1519" s="57"/>
      <c r="C1519" s="57"/>
    </row>
    <row r="1520" spans="1:3">
      <c r="A1520" s="57"/>
      <c r="B1520" s="57"/>
      <c r="C1520" s="57"/>
    </row>
    <row r="1521" spans="1:3">
      <c r="A1521" s="57"/>
      <c r="B1521" s="57"/>
      <c r="C1521" s="57"/>
    </row>
    <row r="1522" spans="1:3">
      <c r="A1522" s="57"/>
      <c r="B1522" s="57"/>
      <c r="C1522" s="57"/>
    </row>
    <row r="1523" spans="1:3">
      <c r="A1523" s="57"/>
      <c r="B1523" s="57"/>
      <c r="C1523" s="57"/>
    </row>
    <row r="1524" spans="1:3">
      <c r="A1524" s="57"/>
      <c r="B1524" s="57"/>
      <c r="C1524" s="57"/>
    </row>
    <row r="1525" spans="1:3">
      <c r="A1525" s="57"/>
      <c r="B1525" s="57"/>
      <c r="C1525" s="57"/>
    </row>
    <row r="1526" spans="1:3">
      <c r="A1526" s="57"/>
      <c r="B1526" s="57"/>
      <c r="C1526" s="57"/>
    </row>
    <row r="1527" spans="1:3">
      <c r="A1527" s="57"/>
      <c r="B1527" s="57"/>
      <c r="C1527" s="57"/>
    </row>
    <row r="1528" spans="1:3">
      <c r="A1528" s="57"/>
      <c r="B1528" s="57"/>
      <c r="C1528" s="57"/>
    </row>
    <row r="1529" spans="1:3">
      <c r="A1529" s="57"/>
      <c r="B1529" s="57"/>
      <c r="C1529" s="57"/>
    </row>
    <row r="1530" spans="1:3">
      <c r="A1530" s="57"/>
      <c r="B1530" s="57"/>
      <c r="C1530" s="57"/>
    </row>
    <row r="1531" spans="1:3">
      <c r="A1531" s="57"/>
      <c r="B1531" s="57"/>
      <c r="C1531" s="57"/>
    </row>
    <row r="1532" spans="1:3">
      <c r="A1532" s="57"/>
      <c r="B1532" s="57"/>
      <c r="C1532" s="57"/>
    </row>
    <row r="1533" spans="1:3">
      <c r="A1533" s="57"/>
      <c r="B1533" s="57"/>
      <c r="C1533" s="57"/>
    </row>
    <row r="1534" spans="1:3">
      <c r="A1534" s="57"/>
      <c r="B1534" s="57"/>
      <c r="C1534" s="57"/>
    </row>
    <row r="1535" spans="1:3">
      <c r="A1535" s="57"/>
      <c r="B1535" s="57"/>
      <c r="C1535" s="57"/>
    </row>
    <row r="1536" spans="1:3">
      <c r="A1536" s="57"/>
      <c r="B1536" s="57"/>
      <c r="C1536" s="57"/>
    </row>
    <row r="1537" spans="1:3">
      <c r="A1537" s="57"/>
      <c r="B1537" s="57"/>
      <c r="C1537" s="57"/>
    </row>
    <row r="1538" spans="1:3">
      <c r="A1538" s="57"/>
      <c r="B1538" s="57"/>
      <c r="C1538" s="57"/>
    </row>
    <row r="1539" spans="1:3">
      <c r="A1539" s="57"/>
      <c r="B1539" s="57"/>
      <c r="C1539" s="57"/>
    </row>
    <row r="1540" spans="1:3">
      <c r="A1540" s="57"/>
      <c r="B1540" s="57"/>
      <c r="C1540" s="57"/>
    </row>
    <row r="1541" spans="1:3">
      <c r="A1541" s="57"/>
      <c r="B1541" s="57"/>
      <c r="C1541" s="57"/>
    </row>
    <row r="1542" spans="1:3">
      <c r="A1542" s="57"/>
      <c r="B1542" s="57"/>
      <c r="C1542" s="57"/>
    </row>
    <row r="1543" spans="1:3">
      <c r="A1543" s="57"/>
      <c r="B1543" s="57"/>
      <c r="C1543" s="57"/>
    </row>
    <row r="1544" spans="1:3">
      <c r="A1544" s="57"/>
      <c r="B1544" s="57"/>
      <c r="C1544" s="57"/>
    </row>
    <row r="1545" spans="1:3">
      <c r="A1545" s="57"/>
      <c r="B1545" s="57"/>
      <c r="C1545" s="57"/>
    </row>
    <row r="1546" spans="1:3">
      <c r="A1546" s="57"/>
      <c r="B1546" s="57"/>
      <c r="C1546" s="57"/>
    </row>
    <row r="1547" spans="1:3">
      <c r="A1547" s="57"/>
      <c r="B1547" s="57"/>
      <c r="C1547" s="57"/>
    </row>
    <row r="1548" spans="1:3">
      <c r="A1548" s="57"/>
      <c r="B1548" s="57"/>
      <c r="C1548" s="57"/>
    </row>
    <row r="1549" spans="1:3">
      <c r="A1549" s="57"/>
      <c r="B1549" s="57"/>
      <c r="C1549" s="57"/>
    </row>
    <row r="1550" spans="1:3">
      <c r="A1550" s="57"/>
      <c r="B1550" s="57"/>
      <c r="C1550" s="57"/>
    </row>
    <row r="1551" spans="1:3">
      <c r="A1551" s="57"/>
      <c r="B1551" s="57"/>
      <c r="C1551" s="57"/>
    </row>
    <row r="1552" spans="1:3">
      <c r="A1552" s="57"/>
      <c r="B1552" s="57"/>
      <c r="C1552" s="57"/>
    </row>
    <row r="1553" spans="1:3">
      <c r="A1553" s="57"/>
      <c r="B1553" s="57"/>
      <c r="C1553" s="57"/>
    </row>
    <row r="1554" spans="1:3">
      <c r="A1554" s="57"/>
      <c r="B1554" s="57"/>
      <c r="C1554" s="57"/>
    </row>
    <row r="1555" spans="1:3">
      <c r="A1555" s="57"/>
      <c r="B1555" s="57"/>
      <c r="C1555" s="57"/>
    </row>
    <row r="1556" spans="1:3">
      <c r="A1556" s="57"/>
      <c r="B1556" s="57"/>
      <c r="C1556" s="57"/>
    </row>
    <row r="1557" spans="1:3">
      <c r="A1557" s="57"/>
      <c r="B1557" s="57"/>
      <c r="C1557" s="57"/>
    </row>
    <row r="1558" spans="1:3">
      <c r="A1558" s="57"/>
      <c r="B1558" s="57"/>
      <c r="C1558" s="57"/>
    </row>
    <row r="1559" spans="1:3">
      <c r="A1559" s="57"/>
      <c r="B1559" s="57"/>
      <c r="C1559" s="57"/>
    </row>
    <row r="1560" spans="1:3">
      <c r="A1560" s="57"/>
      <c r="B1560" s="57"/>
      <c r="C1560" s="57"/>
    </row>
    <row r="1561" spans="1:3">
      <c r="A1561" s="57"/>
      <c r="B1561" s="57"/>
      <c r="C1561" s="57"/>
    </row>
    <row r="1562" spans="1:3">
      <c r="A1562" s="57"/>
      <c r="B1562" s="57"/>
      <c r="C1562" s="57"/>
    </row>
    <row r="1563" spans="1:3">
      <c r="A1563" s="57"/>
      <c r="B1563" s="57"/>
      <c r="C1563" s="57"/>
    </row>
    <row r="1564" spans="1:3">
      <c r="A1564" s="57"/>
      <c r="B1564" s="57"/>
      <c r="C1564" s="57"/>
    </row>
    <row r="1565" spans="1:3">
      <c r="A1565" s="57"/>
      <c r="B1565" s="57"/>
      <c r="C1565" s="57"/>
    </row>
    <row r="1566" spans="1:3">
      <c r="A1566" s="57"/>
      <c r="B1566" s="57"/>
      <c r="C1566" s="57"/>
    </row>
    <row r="1567" spans="1:3">
      <c r="A1567" s="57"/>
      <c r="B1567" s="57"/>
      <c r="C1567" s="57"/>
    </row>
    <row r="1568" spans="1:3">
      <c r="A1568" s="57"/>
      <c r="B1568" s="57"/>
      <c r="C1568" s="57"/>
    </row>
    <row r="1569" spans="1:3">
      <c r="A1569" s="57"/>
      <c r="B1569" s="57"/>
      <c r="C1569" s="57"/>
    </row>
    <row r="1570" spans="1:3">
      <c r="A1570" s="57"/>
      <c r="B1570" s="57"/>
      <c r="C1570" s="57"/>
    </row>
    <row r="1571" spans="1:3">
      <c r="A1571" s="57"/>
      <c r="B1571" s="57"/>
      <c r="C1571" s="57"/>
    </row>
    <row r="1572" spans="1:3">
      <c r="A1572" s="57"/>
      <c r="B1572" s="57"/>
      <c r="C1572" s="57"/>
    </row>
    <row r="1573" spans="1:3">
      <c r="A1573" s="57"/>
      <c r="B1573" s="57"/>
      <c r="C1573" s="57"/>
    </row>
    <row r="1574" spans="1:3">
      <c r="A1574" s="57"/>
      <c r="B1574" s="57"/>
      <c r="C1574" s="57"/>
    </row>
    <row r="1575" spans="1:3">
      <c r="A1575" s="57"/>
      <c r="B1575" s="57"/>
      <c r="C1575" s="57"/>
    </row>
    <row r="1576" spans="1:3">
      <c r="A1576" s="57"/>
      <c r="B1576" s="57"/>
      <c r="C1576" s="57"/>
    </row>
    <row r="1577" spans="1:3">
      <c r="A1577" s="57"/>
      <c r="B1577" s="57"/>
      <c r="C1577" s="57"/>
    </row>
    <row r="1578" spans="1:3">
      <c r="A1578" s="57"/>
      <c r="B1578" s="57"/>
      <c r="C1578" s="57"/>
    </row>
    <row r="1579" spans="1:3">
      <c r="A1579" s="57"/>
      <c r="B1579" s="57"/>
      <c r="C1579" s="57"/>
    </row>
    <row r="1580" spans="1:3">
      <c r="A1580" s="57"/>
      <c r="B1580" s="57"/>
      <c r="C1580" s="57"/>
    </row>
    <row r="1581" spans="1:3">
      <c r="A1581" s="57"/>
      <c r="B1581" s="57"/>
      <c r="C1581" s="57"/>
    </row>
    <row r="1582" spans="1:3">
      <c r="A1582" s="57"/>
      <c r="B1582" s="57"/>
      <c r="C1582" s="57"/>
    </row>
    <row r="1583" spans="1:3">
      <c r="A1583" s="57"/>
      <c r="B1583" s="57"/>
      <c r="C1583" s="57"/>
    </row>
    <row r="1584" spans="1:3">
      <c r="A1584" s="57"/>
      <c r="B1584" s="57"/>
      <c r="C1584" s="57"/>
    </row>
    <row r="1585" spans="1:3">
      <c r="A1585" s="57"/>
      <c r="B1585" s="57"/>
      <c r="C1585" s="57"/>
    </row>
    <row r="1586" spans="1:3">
      <c r="A1586" s="57"/>
      <c r="B1586" s="57"/>
      <c r="C1586" s="57"/>
    </row>
    <row r="1587" spans="1:3">
      <c r="A1587" s="57"/>
      <c r="B1587" s="57"/>
      <c r="C1587" s="57"/>
    </row>
    <row r="1588" spans="1:3">
      <c r="A1588" s="57"/>
      <c r="B1588" s="57"/>
      <c r="C1588" s="57"/>
    </row>
    <row r="1589" spans="1:3">
      <c r="A1589" s="57"/>
      <c r="B1589" s="57"/>
      <c r="C1589" s="57"/>
    </row>
    <row r="1590" spans="1:3">
      <c r="A1590" s="57"/>
      <c r="B1590" s="57"/>
      <c r="C1590" s="57"/>
    </row>
  </sheetData>
  <pageMargins left="0.699305555555556" right="0.699305555555556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1418"/>
  <sheetViews>
    <sheetView workbookViewId="0">
      <selection activeCell="D9" sqref="D9"/>
    </sheetView>
  </sheetViews>
  <sheetFormatPr defaultColWidth="10.8333333333333" defaultRowHeight="14" outlineLevelCol="4"/>
  <cols>
    <col min="1" max="2" width="15" style="13" customWidth="1"/>
    <col min="3" max="3" width="17" style="13" customWidth="1"/>
    <col min="4" max="4" width="13" style="13" customWidth="1"/>
    <col min="5" max="5" width="140.333333333333" style="13" customWidth="1"/>
    <col min="6" max="16384" width="10.8333333333333" style="57"/>
  </cols>
  <sheetData>
    <row r="1" s="68" customFormat="1" spans="1:5">
      <c r="A1" s="69" t="s">
        <v>470</v>
      </c>
      <c r="B1" s="69" t="s">
        <v>450</v>
      </c>
      <c r="C1" s="69" t="s">
        <v>451</v>
      </c>
      <c r="D1" s="69" t="s">
        <v>452</v>
      </c>
      <c r="E1" s="69" t="s">
        <v>471</v>
      </c>
    </row>
    <row r="2" spans="1:5">
      <c r="A2" s="13" t="s">
        <v>472</v>
      </c>
      <c r="B2" s="13" t="s">
        <v>455</v>
      </c>
      <c r="C2" s="13">
        <v>5834076</v>
      </c>
      <c r="D2" s="13">
        <v>5835926</v>
      </c>
      <c r="E2" s="13" t="s">
        <v>473</v>
      </c>
    </row>
    <row r="3" spans="1:5">
      <c r="A3" s="13" t="s">
        <v>474</v>
      </c>
      <c r="B3" s="13" t="s">
        <v>469</v>
      </c>
      <c r="C3" s="13">
        <v>7982716</v>
      </c>
      <c r="D3" s="13">
        <v>7983843</v>
      </c>
      <c r="E3" s="13" t="s">
        <v>475</v>
      </c>
    </row>
    <row r="4" spans="1:5">
      <c r="A4" s="13" t="s">
        <v>476</v>
      </c>
      <c r="B4" s="13" t="s">
        <v>469</v>
      </c>
      <c r="C4" s="13">
        <v>7980036</v>
      </c>
      <c r="D4" s="13">
        <v>7982162</v>
      </c>
      <c r="E4" s="13" t="s">
        <v>477</v>
      </c>
    </row>
    <row r="5" spans="1:5">
      <c r="A5" s="13" t="s">
        <v>478</v>
      </c>
      <c r="B5" s="13" t="s">
        <v>469</v>
      </c>
      <c r="C5" s="13">
        <v>7978243</v>
      </c>
      <c r="D5" s="13">
        <v>7978770</v>
      </c>
      <c r="E5" s="13" t="s">
        <v>479</v>
      </c>
    </row>
    <row r="6" spans="1:5">
      <c r="A6" s="13" t="s">
        <v>480</v>
      </c>
      <c r="B6" s="13" t="s">
        <v>469</v>
      </c>
      <c r="C6" s="13">
        <v>7591694</v>
      </c>
      <c r="D6" s="13">
        <v>7592857</v>
      </c>
      <c r="E6" s="13" t="s">
        <v>481</v>
      </c>
    </row>
    <row r="7" spans="1:5">
      <c r="A7" s="13" t="s">
        <v>482</v>
      </c>
      <c r="B7" s="13" t="s">
        <v>456</v>
      </c>
      <c r="C7" s="13">
        <v>20764632</v>
      </c>
      <c r="D7" s="13">
        <v>20770298</v>
      </c>
      <c r="E7" s="13" t="s">
        <v>483</v>
      </c>
    </row>
    <row r="8" spans="1:5">
      <c r="A8" s="13" t="s">
        <v>484</v>
      </c>
      <c r="B8" s="13" t="s">
        <v>456</v>
      </c>
      <c r="C8" s="13">
        <v>20854455</v>
      </c>
      <c r="D8" s="13">
        <v>20861019</v>
      </c>
      <c r="E8" s="13" t="s">
        <v>485</v>
      </c>
    </row>
    <row r="9" spans="1:5">
      <c r="A9" s="13" t="s">
        <v>486</v>
      </c>
      <c r="B9" s="13" t="s">
        <v>456</v>
      </c>
      <c r="C9" s="13">
        <v>20867750</v>
      </c>
      <c r="D9" s="13">
        <v>20870641</v>
      </c>
      <c r="E9" s="13" t="s">
        <v>487</v>
      </c>
    </row>
    <row r="10" spans="1:5">
      <c r="A10" s="13" t="s">
        <v>488</v>
      </c>
      <c r="B10" s="13" t="s">
        <v>456</v>
      </c>
      <c r="C10" s="13">
        <v>20871753</v>
      </c>
      <c r="D10" s="13">
        <v>20877916</v>
      </c>
      <c r="E10" s="13" t="s">
        <v>489</v>
      </c>
    </row>
    <row r="11" spans="1:5">
      <c r="A11" s="13" t="s">
        <v>490</v>
      </c>
      <c r="B11" s="13" t="s">
        <v>456</v>
      </c>
      <c r="C11" s="13">
        <v>21311875</v>
      </c>
      <c r="D11" s="13">
        <v>21320640</v>
      </c>
      <c r="E11" s="13" t="s">
        <v>491</v>
      </c>
    </row>
    <row r="12" spans="1:5">
      <c r="A12" s="13" t="s">
        <v>492</v>
      </c>
      <c r="B12" s="13" t="s">
        <v>456</v>
      </c>
      <c r="C12" s="13">
        <v>21479457</v>
      </c>
      <c r="D12" s="13">
        <v>21481202</v>
      </c>
      <c r="E12" s="13" t="s">
        <v>493</v>
      </c>
    </row>
    <row r="13" spans="1:5">
      <c r="A13" s="13" t="s">
        <v>494</v>
      </c>
      <c r="B13" s="13" t="s">
        <v>456</v>
      </c>
      <c r="C13" s="13">
        <v>21481878</v>
      </c>
      <c r="D13" s="13">
        <v>21485493</v>
      </c>
      <c r="E13" s="13" t="s">
        <v>495</v>
      </c>
    </row>
    <row r="14" spans="1:5">
      <c r="A14" s="13" t="s">
        <v>496</v>
      </c>
      <c r="B14" s="13" t="s">
        <v>456</v>
      </c>
      <c r="C14" s="13">
        <v>21485768</v>
      </c>
      <c r="D14" s="13">
        <v>21495749</v>
      </c>
      <c r="E14" s="13" t="s">
        <v>497</v>
      </c>
    </row>
    <row r="15" spans="1:5">
      <c r="A15" s="13" t="s">
        <v>498</v>
      </c>
      <c r="B15" s="13" t="s">
        <v>456</v>
      </c>
      <c r="C15" s="13">
        <v>21496307</v>
      </c>
      <c r="D15" s="13">
        <v>21499777</v>
      </c>
      <c r="E15" s="13" t="s">
        <v>499</v>
      </c>
    </row>
    <row r="16" spans="1:5">
      <c r="A16" s="13" t="s">
        <v>500</v>
      </c>
      <c r="B16" s="13" t="s">
        <v>469</v>
      </c>
      <c r="C16" s="13">
        <v>12544131</v>
      </c>
      <c r="D16" s="13">
        <v>12547897</v>
      </c>
      <c r="E16" s="13" t="s">
        <v>501</v>
      </c>
    </row>
    <row r="17" spans="1:5">
      <c r="A17" s="13" t="s">
        <v>502</v>
      </c>
      <c r="B17" s="13" t="s">
        <v>469</v>
      </c>
      <c r="C17" s="13">
        <v>12590576</v>
      </c>
      <c r="D17" s="13">
        <v>12595311</v>
      </c>
      <c r="E17" s="13" t="s">
        <v>503</v>
      </c>
    </row>
    <row r="18" spans="1:5">
      <c r="A18" s="13" t="s">
        <v>504</v>
      </c>
      <c r="B18" s="13" t="s">
        <v>469</v>
      </c>
      <c r="C18" s="13">
        <v>12599845</v>
      </c>
      <c r="D18" s="13">
        <v>12601721</v>
      </c>
      <c r="E18" s="13" t="s">
        <v>505</v>
      </c>
    </row>
    <row r="19" spans="1:5">
      <c r="A19" s="13" t="s">
        <v>506</v>
      </c>
      <c r="B19" s="13" t="s">
        <v>469</v>
      </c>
      <c r="C19" s="13">
        <v>12603820</v>
      </c>
      <c r="D19" s="13">
        <v>12618388</v>
      </c>
      <c r="E19" s="13" t="s">
        <v>507</v>
      </c>
    </row>
    <row r="20" spans="1:5">
      <c r="A20" s="13" t="s">
        <v>508</v>
      </c>
      <c r="B20" s="13" t="s">
        <v>455</v>
      </c>
      <c r="C20" s="13">
        <v>13580575</v>
      </c>
      <c r="D20" s="13">
        <v>13583296</v>
      </c>
      <c r="E20" s="13" t="s">
        <v>509</v>
      </c>
    </row>
    <row r="21" spans="1:5">
      <c r="A21" s="13" t="s">
        <v>510</v>
      </c>
      <c r="B21" s="13" t="s">
        <v>453</v>
      </c>
      <c r="C21" s="13">
        <v>7367974</v>
      </c>
      <c r="D21" s="13">
        <v>7369962</v>
      </c>
      <c r="E21" s="13" t="s">
        <v>511</v>
      </c>
    </row>
    <row r="22" spans="1:5">
      <c r="A22" s="13" t="s">
        <v>512</v>
      </c>
      <c r="B22" s="13" t="s">
        <v>453</v>
      </c>
      <c r="C22" s="13">
        <v>7388265</v>
      </c>
      <c r="D22" s="13">
        <v>7391300</v>
      </c>
      <c r="E22" s="13" t="s">
        <v>513</v>
      </c>
    </row>
    <row r="23" spans="1:5">
      <c r="A23" s="13" t="s">
        <v>514</v>
      </c>
      <c r="B23" s="13" t="s">
        <v>453</v>
      </c>
      <c r="C23" s="13">
        <v>7428711</v>
      </c>
      <c r="D23" s="13">
        <v>7431950</v>
      </c>
      <c r="E23" s="13" t="s">
        <v>515</v>
      </c>
    </row>
    <row r="24" spans="1:5">
      <c r="A24" s="13" t="s">
        <v>516</v>
      </c>
      <c r="B24" s="13" t="s">
        <v>453</v>
      </c>
      <c r="C24" s="13">
        <v>7434695</v>
      </c>
      <c r="D24" s="13">
        <v>7437390</v>
      </c>
      <c r="E24" s="13" t="s">
        <v>517</v>
      </c>
    </row>
    <row r="25" spans="1:5">
      <c r="A25" s="13" t="s">
        <v>518</v>
      </c>
      <c r="B25" s="13" t="s">
        <v>453</v>
      </c>
      <c r="C25" s="13">
        <v>7461033</v>
      </c>
      <c r="D25" s="13">
        <v>7463155</v>
      </c>
      <c r="E25" s="13" t="s">
        <v>481</v>
      </c>
    </row>
    <row r="26" spans="1:5">
      <c r="A26" s="13" t="s">
        <v>519</v>
      </c>
      <c r="B26" s="13" t="s">
        <v>453</v>
      </c>
      <c r="C26" s="13">
        <v>7671619</v>
      </c>
      <c r="D26" s="13">
        <v>7672527</v>
      </c>
      <c r="E26" s="13" t="s">
        <v>520</v>
      </c>
    </row>
    <row r="27" spans="1:5">
      <c r="A27" s="13" t="s">
        <v>521</v>
      </c>
      <c r="B27" s="13" t="s">
        <v>460</v>
      </c>
      <c r="C27" s="13">
        <v>477799</v>
      </c>
      <c r="D27" s="13">
        <v>481537</v>
      </c>
      <c r="E27" s="13" t="s">
        <v>522</v>
      </c>
    </row>
    <row r="28" spans="1:5">
      <c r="A28" s="13" t="s">
        <v>523</v>
      </c>
      <c r="B28" s="13" t="s">
        <v>460</v>
      </c>
      <c r="C28" s="13">
        <v>511344</v>
      </c>
      <c r="D28" s="13">
        <v>513839</v>
      </c>
      <c r="E28" s="13" t="s">
        <v>524</v>
      </c>
    </row>
    <row r="29" spans="1:5">
      <c r="A29" s="13" t="s">
        <v>525</v>
      </c>
      <c r="B29" s="13" t="s">
        <v>460</v>
      </c>
      <c r="C29" s="13">
        <v>592716</v>
      </c>
      <c r="D29" s="13">
        <v>595367</v>
      </c>
      <c r="E29" s="13" t="s">
        <v>526</v>
      </c>
    </row>
    <row r="30" spans="1:5">
      <c r="A30" s="13" t="s">
        <v>527</v>
      </c>
      <c r="B30" s="13" t="s">
        <v>460</v>
      </c>
      <c r="C30" s="13">
        <v>596312</v>
      </c>
      <c r="D30" s="13">
        <v>597252</v>
      </c>
      <c r="E30" s="13" t="s">
        <v>528</v>
      </c>
    </row>
    <row r="31" spans="1:5">
      <c r="A31" s="13" t="s">
        <v>529</v>
      </c>
      <c r="B31" s="13" t="s">
        <v>460</v>
      </c>
      <c r="C31" s="13">
        <v>603493</v>
      </c>
      <c r="D31" s="13">
        <v>607778</v>
      </c>
      <c r="E31" s="13" t="s">
        <v>530</v>
      </c>
    </row>
    <row r="32" spans="1:5">
      <c r="A32" s="13" t="s">
        <v>531</v>
      </c>
      <c r="B32" s="13" t="s">
        <v>460</v>
      </c>
      <c r="C32" s="13">
        <v>618737</v>
      </c>
      <c r="D32" s="13">
        <v>622824</v>
      </c>
      <c r="E32" s="13" t="s">
        <v>532</v>
      </c>
    </row>
    <row r="33" spans="1:5">
      <c r="A33" s="13" t="s">
        <v>533</v>
      </c>
      <c r="B33" s="13" t="s">
        <v>460</v>
      </c>
      <c r="C33" s="13">
        <v>1036903</v>
      </c>
      <c r="D33" s="13">
        <v>1081956</v>
      </c>
      <c r="E33" s="13" t="s">
        <v>534</v>
      </c>
    </row>
    <row r="34" spans="1:5">
      <c r="A34" s="13" t="s">
        <v>535</v>
      </c>
      <c r="B34" s="13" t="s">
        <v>465</v>
      </c>
      <c r="C34" s="13">
        <v>344569</v>
      </c>
      <c r="D34" s="13">
        <v>345342</v>
      </c>
      <c r="E34" s="13" t="s">
        <v>536</v>
      </c>
    </row>
    <row r="35" spans="1:5">
      <c r="A35" s="13" t="s">
        <v>537</v>
      </c>
      <c r="B35" s="13" t="s">
        <v>460</v>
      </c>
      <c r="C35" s="13">
        <v>1462311</v>
      </c>
      <c r="D35" s="13">
        <v>1464845</v>
      </c>
      <c r="E35" s="13" t="s">
        <v>475</v>
      </c>
    </row>
    <row r="36" spans="1:5">
      <c r="A36" s="13" t="s">
        <v>538</v>
      </c>
      <c r="B36" s="13" t="s">
        <v>460</v>
      </c>
      <c r="C36" s="13">
        <v>1455138</v>
      </c>
      <c r="D36" s="13">
        <v>1460189</v>
      </c>
      <c r="E36" s="13" t="s">
        <v>539</v>
      </c>
    </row>
    <row r="37" spans="1:5">
      <c r="A37" s="13" t="s">
        <v>540</v>
      </c>
      <c r="B37" s="13" t="s">
        <v>465</v>
      </c>
      <c r="C37" s="13">
        <v>6469493</v>
      </c>
      <c r="D37" s="13">
        <v>6476079</v>
      </c>
      <c r="E37" s="13" t="s">
        <v>541</v>
      </c>
    </row>
    <row r="38" spans="1:5">
      <c r="A38" s="13" t="s">
        <v>542</v>
      </c>
      <c r="B38" s="13" t="s">
        <v>467</v>
      </c>
      <c r="C38" s="13">
        <v>215925</v>
      </c>
      <c r="D38" s="13">
        <v>233818</v>
      </c>
      <c r="E38" s="13" t="s">
        <v>543</v>
      </c>
    </row>
    <row r="39" spans="1:5">
      <c r="A39" s="13" t="s">
        <v>544</v>
      </c>
      <c r="B39" s="13" t="s">
        <v>467</v>
      </c>
      <c r="C39" s="13">
        <v>371402</v>
      </c>
      <c r="D39" s="13">
        <v>373552</v>
      </c>
      <c r="E39" s="13" t="s">
        <v>545</v>
      </c>
    </row>
    <row r="40" spans="1:5">
      <c r="A40" s="13" t="s">
        <v>546</v>
      </c>
      <c r="B40" s="13" t="s">
        <v>467</v>
      </c>
      <c r="C40" s="13">
        <v>375562</v>
      </c>
      <c r="D40" s="13">
        <v>379829</v>
      </c>
      <c r="E40" s="13" t="s">
        <v>547</v>
      </c>
    </row>
    <row r="41" spans="1:5">
      <c r="A41" s="13" t="s">
        <v>548</v>
      </c>
      <c r="B41" s="13" t="s">
        <v>467</v>
      </c>
      <c r="C41" s="13">
        <v>534878</v>
      </c>
      <c r="D41" s="13">
        <v>536534</v>
      </c>
      <c r="E41" s="13" t="s">
        <v>549</v>
      </c>
    </row>
    <row r="42" spans="1:5">
      <c r="A42" s="13" t="s">
        <v>550</v>
      </c>
      <c r="B42" s="13" t="s">
        <v>467</v>
      </c>
      <c r="C42" s="13">
        <v>599085</v>
      </c>
      <c r="D42" s="13">
        <v>602274</v>
      </c>
      <c r="E42" s="13" t="s">
        <v>551</v>
      </c>
    </row>
    <row r="43" spans="1:5">
      <c r="A43" s="13" t="s">
        <v>552</v>
      </c>
      <c r="B43" s="13" t="s">
        <v>456</v>
      </c>
      <c r="C43" s="13">
        <v>5277211</v>
      </c>
      <c r="D43" s="13">
        <v>5278476</v>
      </c>
      <c r="E43" s="13" t="s">
        <v>553</v>
      </c>
    </row>
    <row r="44" spans="1:5">
      <c r="A44" s="13" t="s">
        <v>554</v>
      </c>
      <c r="B44" s="13" t="s">
        <v>456</v>
      </c>
      <c r="C44" s="13">
        <v>5470689</v>
      </c>
      <c r="D44" s="13">
        <v>5476264</v>
      </c>
      <c r="E44" s="13" t="s">
        <v>555</v>
      </c>
    </row>
    <row r="45" spans="1:5">
      <c r="A45" s="13" t="s">
        <v>556</v>
      </c>
      <c r="B45" s="13" t="s">
        <v>466</v>
      </c>
      <c r="C45" s="13">
        <v>11423691</v>
      </c>
      <c r="D45" s="13">
        <v>11442602</v>
      </c>
      <c r="E45" s="13" t="s">
        <v>557</v>
      </c>
    </row>
    <row r="46" spans="1:5">
      <c r="A46" s="13" t="s">
        <v>558</v>
      </c>
      <c r="B46" s="13" t="s">
        <v>466</v>
      </c>
      <c r="C46" s="13">
        <v>11513248</v>
      </c>
      <c r="D46" s="13">
        <v>11514508</v>
      </c>
      <c r="E46" s="13" t="s">
        <v>559</v>
      </c>
    </row>
    <row r="47" spans="1:5">
      <c r="A47" s="13" t="s">
        <v>560</v>
      </c>
      <c r="B47" s="13" t="s">
        <v>457</v>
      </c>
      <c r="C47" s="13">
        <v>2744529</v>
      </c>
      <c r="D47" s="13">
        <v>2746677</v>
      </c>
      <c r="E47" s="13" t="s">
        <v>561</v>
      </c>
    </row>
    <row r="48" spans="1:5">
      <c r="A48" s="13" t="s">
        <v>562</v>
      </c>
      <c r="B48" s="13" t="s">
        <v>457</v>
      </c>
      <c r="C48" s="13">
        <v>2913438</v>
      </c>
      <c r="D48" s="13">
        <v>2915234</v>
      </c>
      <c r="E48" s="13" t="s">
        <v>563</v>
      </c>
    </row>
    <row r="49" spans="1:5">
      <c r="A49" s="13" t="s">
        <v>564</v>
      </c>
      <c r="B49" s="13" t="s">
        <v>457</v>
      </c>
      <c r="C49" s="13">
        <v>2916934</v>
      </c>
      <c r="D49" s="13">
        <v>2921859</v>
      </c>
      <c r="E49" s="13" t="s">
        <v>565</v>
      </c>
    </row>
    <row r="50" spans="1:5">
      <c r="A50" s="13" t="s">
        <v>566</v>
      </c>
      <c r="B50" s="13" t="s">
        <v>457</v>
      </c>
      <c r="C50" s="13">
        <v>3003518</v>
      </c>
      <c r="D50" s="13">
        <v>3005402</v>
      </c>
      <c r="E50" s="13" t="s">
        <v>567</v>
      </c>
    </row>
    <row r="51" spans="1:5">
      <c r="A51" s="13" t="s">
        <v>568</v>
      </c>
      <c r="B51" s="13" t="s">
        <v>457</v>
      </c>
      <c r="C51" s="13">
        <v>3035665</v>
      </c>
      <c r="D51" s="13">
        <v>3037948</v>
      </c>
      <c r="E51" s="13" t="s">
        <v>569</v>
      </c>
    </row>
    <row r="52" spans="1:5">
      <c r="A52" s="13" t="s">
        <v>570</v>
      </c>
      <c r="B52" s="13" t="s">
        <v>457</v>
      </c>
      <c r="C52" s="13">
        <v>3314484</v>
      </c>
      <c r="D52" s="13">
        <v>3315387</v>
      </c>
      <c r="E52" s="13" t="s">
        <v>571</v>
      </c>
    </row>
    <row r="53" spans="1:5">
      <c r="A53" s="13" t="s">
        <v>572</v>
      </c>
      <c r="B53" s="13" t="s">
        <v>465</v>
      </c>
      <c r="C53" s="13">
        <v>17125184</v>
      </c>
      <c r="D53" s="13">
        <v>17126336</v>
      </c>
      <c r="E53" s="13" t="s">
        <v>573</v>
      </c>
    </row>
    <row r="54" spans="1:5">
      <c r="A54" s="13" t="s">
        <v>574</v>
      </c>
      <c r="B54" s="13" t="s">
        <v>465</v>
      </c>
      <c r="C54" s="13">
        <v>17127963</v>
      </c>
      <c r="D54" s="13">
        <v>17128295</v>
      </c>
      <c r="E54" s="13" t="s">
        <v>575</v>
      </c>
    </row>
    <row r="55" spans="1:5">
      <c r="A55" s="13" t="s">
        <v>576</v>
      </c>
      <c r="B55" s="13" t="s">
        <v>466</v>
      </c>
      <c r="C55" s="13">
        <v>21984029</v>
      </c>
      <c r="D55" s="13">
        <v>21991781</v>
      </c>
      <c r="E55" s="13" t="s">
        <v>577</v>
      </c>
    </row>
    <row r="56" spans="1:5">
      <c r="A56" s="13" t="s">
        <v>578</v>
      </c>
      <c r="B56" s="13" t="s">
        <v>466</v>
      </c>
      <c r="C56" s="13">
        <v>21995044</v>
      </c>
      <c r="D56" s="13">
        <v>21999313</v>
      </c>
      <c r="E56" s="13" t="s">
        <v>579</v>
      </c>
    </row>
    <row r="57" spans="1:5">
      <c r="A57" s="13" t="s">
        <v>580</v>
      </c>
      <c r="B57" s="13" t="s">
        <v>468</v>
      </c>
      <c r="C57" s="13">
        <v>2818583</v>
      </c>
      <c r="D57" s="13">
        <v>2825347</v>
      </c>
      <c r="E57" s="13" t="s">
        <v>581</v>
      </c>
    </row>
    <row r="58" spans="1:5">
      <c r="A58" s="13" t="s">
        <v>582</v>
      </c>
      <c r="B58" s="13" t="s">
        <v>464</v>
      </c>
      <c r="C58" s="13">
        <v>6218274</v>
      </c>
      <c r="D58" s="13">
        <v>6223893</v>
      </c>
      <c r="E58" s="13" t="s">
        <v>583</v>
      </c>
    </row>
    <row r="59" spans="1:5">
      <c r="A59" s="13" t="s">
        <v>584</v>
      </c>
      <c r="B59" s="13" t="s">
        <v>453</v>
      </c>
      <c r="C59" s="13">
        <v>7992788</v>
      </c>
      <c r="D59" s="13">
        <v>7995165</v>
      </c>
      <c r="E59" s="13" t="s">
        <v>585</v>
      </c>
    </row>
    <row r="60" spans="1:5">
      <c r="A60" s="13" t="s">
        <v>586</v>
      </c>
      <c r="B60" s="13" t="s">
        <v>461</v>
      </c>
      <c r="C60" s="13">
        <v>19449720</v>
      </c>
      <c r="D60" s="13">
        <v>19451052</v>
      </c>
      <c r="E60" s="13" t="s">
        <v>587</v>
      </c>
    </row>
    <row r="61" spans="1:5">
      <c r="A61" s="13" t="s">
        <v>588</v>
      </c>
      <c r="B61" s="13" t="s">
        <v>460</v>
      </c>
      <c r="C61" s="13">
        <v>5796471</v>
      </c>
      <c r="D61" s="13">
        <v>5800276</v>
      </c>
      <c r="E61" s="13" t="s">
        <v>589</v>
      </c>
    </row>
    <row r="62" spans="1:5">
      <c r="A62" s="13" t="s">
        <v>590</v>
      </c>
      <c r="B62" s="13" t="s">
        <v>460</v>
      </c>
      <c r="C62" s="13">
        <v>5932222</v>
      </c>
      <c r="D62" s="13">
        <v>5938012</v>
      </c>
      <c r="E62" s="13" t="s">
        <v>591</v>
      </c>
    </row>
    <row r="63" spans="1:5">
      <c r="A63" s="13" t="s">
        <v>592</v>
      </c>
      <c r="B63" s="13" t="s">
        <v>460</v>
      </c>
      <c r="C63" s="13">
        <v>6139451</v>
      </c>
      <c r="D63" s="13">
        <v>6140386</v>
      </c>
      <c r="E63" s="13" t="s">
        <v>593</v>
      </c>
    </row>
    <row r="64" spans="1:5">
      <c r="A64" s="13" t="s">
        <v>594</v>
      </c>
      <c r="B64" s="13" t="s">
        <v>460</v>
      </c>
      <c r="C64" s="13">
        <v>6164438</v>
      </c>
      <c r="D64" s="13">
        <v>6171221</v>
      </c>
      <c r="E64" s="13" t="s">
        <v>595</v>
      </c>
    </row>
    <row r="65" spans="1:5">
      <c r="A65" s="13" t="s">
        <v>596</v>
      </c>
      <c r="B65" s="13" t="s">
        <v>460</v>
      </c>
      <c r="C65" s="13">
        <v>6175968</v>
      </c>
      <c r="D65" s="13">
        <v>6178303</v>
      </c>
      <c r="E65" s="13" t="s">
        <v>597</v>
      </c>
    </row>
    <row r="66" spans="1:5">
      <c r="A66" s="13" t="s">
        <v>598</v>
      </c>
      <c r="B66" s="13" t="s">
        <v>460</v>
      </c>
      <c r="C66" s="13">
        <v>6179901</v>
      </c>
      <c r="D66" s="13">
        <v>6180788</v>
      </c>
      <c r="E66" s="13" t="s">
        <v>599</v>
      </c>
    </row>
    <row r="67" spans="1:5">
      <c r="A67" s="13" t="s">
        <v>600</v>
      </c>
      <c r="B67" s="13" t="s">
        <v>460</v>
      </c>
      <c r="C67" s="13">
        <v>6181296</v>
      </c>
      <c r="D67" s="13">
        <v>6183908</v>
      </c>
      <c r="E67" s="13" t="s">
        <v>601</v>
      </c>
    </row>
    <row r="68" spans="1:5">
      <c r="A68" s="13" t="s">
        <v>602</v>
      </c>
      <c r="B68" s="13" t="s">
        <v>460</v>
      </c>
      <c r="C68" s="13">
        <v>6274715</v>
      </c>
      <c r="D68" s="13">
        <v>6275894</v>
      </c>
      <c r="E68" s="13" t="s">
        <v>603</v>
      </c>
    </row>
    <row r="69" spans="1:5">
      <c r="A69" s="13" t="s">
        <v>604</v>
      </c>
      <c r="B69" s="13" t="s">
        <v>464</v>
      </c>
      <c r="C69" s="13">
        <v>4600737</v>
      </c>
      <c r="D69" s="13">
        <v>4603266</v>
      </c>
      <c r="E69" s="13" t="s">
        <v>605</v>
      </c>
    </row>
    <row r="70" spans="1:5">
      <c r="A70" s="13" t="s">
        <v>606</v>
      </c>
      <c r="B70" s="13" t="s">
        <v>464</v>
      </c>
      <c r="C70" s="13">
        <v>4596221</v>
      </c>
      <c r="D70" s="13">
        <v>4599205</v>
      </c>
      <c r="E70" s="13" t="s">
        <v>607</v>
      </c>
    </row>
    <row r="71" spans="1:5">
      <c r="A71" s="13" t="s">
        <v>608</v>
      </c>
      <c r="B71" s="13" t="s">
        <v>464</v>
      </c>
      <c r="C71" s="13">
        <v>4576400</v>
      </c>
      <c r="D71" s="13">
        <v>4576867</v>
      </c>
      <c r="E71" s="13" t="s">
        <v>609</v>
      </c>
    </row>
    <row r="72" spans="1:5">
      <c r="A72" s="13" t="s">
        <v>610</v>
      </c>
      <c r="B72" s="13" t="s">
        <v>464</v>
      </c>
      <c r="C72" s="13">
        <v>4535002</v>
      </c>
      <c r="D72" s="13">
        <v>4539478</v>
      </c>
      <c r="E72" s="13" t="s">
        <v>611</v>
      </c>
    </row>
    <row r="73" spans="1:5">
      <c r="A73" s="13" t="s">
        <v>612</v>
      </c>
      <c r="B73" s="13" t="s">
        <v>464</v>
      </c>
      <c r="C73" s="13">
        <v>4515804</v>
      </c>
      <c r="D73" s="13">
        <v>4522848</v>
      </c>
      <c r="E73" s="13" t="s">
        <v>613</v>
      </c>
    </row>
    <row r="74" spans="1:5">
      <c r="A74" s="13" t="s">
        <v>614</v>
      </c>
      <c r="B74" s="13" t="s">
        <v>460</v>
      </c>
      <c r="C74" s="13">
        <v>7163879</v>
      </c>
      <c r="D74" s="13">
        <v>7167027</v>
      </c>
      <c r="E74" s="13" t="s">
        <v>615</v>
      </c>
    </row>
    <row r="75" spans="1:5">
      <c r="A75" s="13" t="s">
        <v>616</v>
      </c>
      <c r="B75" s="13" t="s">
        <v>464</v>
      </c>
      <c r="C75" s="13">
        <v>11847784</v>
      </c>
      <c r="D75" s="13">
        <v>11855198</v>
      </c>
      <c r="E75" s="13" t="s">
        <v>617</v>
      </c>
    </row>
    <row r="76" spans="1:5">
      <c r="A76" s="13" t="s">
        <v>618</v>
      </c>
      <c r="B76" s="13" t="s">
        <v>460</v>
      </c>
      <c r="C76" s="13">
        <v>11741601</v>
      </c>
      <c r="D76" s="13">
        <v>11743971</v>
      </c>
      <c r="E76" s="13" t="s">
        <v>619</v>
      </c>
    </row>
    <row r="77" spans="1:5">
      <c r="A77" s="13" t="s">
        <v>620</v>
      </c>
      <c r="B77" s="13" t="s">
        <v>460</v>
      </c>
      <c r="C77" s="13">
        <v>11737972</v>
      </c>
      <c r="D77" s="13">
        <v>11740026</v>
      </c>
      <c r="E77" s="13" t="s">
        <v>475</v>
      </c>
    </row>
    <row r="78" spans="1:5">
      <c r="A78" s="13" t="s">
        <v>621</v>
      </c>
      <c r="B78" s="13" t="s">
        <v>460</v>
      </c>
      <c r="C78" s="13">
        <v>11627179</v>
      </c>
      <c r="D78" s="13">
        <v>11631279</v>
      </c>
      <c r="E78" s="13" t="s">
        <v>622</v>
      </c>
    </row>
    <row r="79" spans="1:5">
      <c r="A79" s="13" t="s">
        <v>623</v>
      </c>
      <c r="B79" s="13" t="s">
        <v>469</v>
      </c>
      <c r="C79" s="13">
        <v>19989408</v>
      </c>
      <c r="D79" s="13">
        <v>19994230</v>
      </c>
      <c r="E79" s="13" t="s">
        <v>624</v>
      </c>
    </row>
    <row r="80" spans="1:5">
      <c r="A80" s="13" t="s">
        <v>625</v>
      </c>
      <c r="B80" s="13" t="s">
        <v>466</v>
      </c>
      <c r="C80" s="13">
        <v>15013087</v>
      </c>
      <c r="D80" s="13">
        <v>15013488</v>
      </c>
      <c r="E80" s="13" t="s">
        <v>626</v>
      </c>
    </row>
    <row r="81" spans="1:5">
      <c r="A81" s="13" t="s">
        <v>627</v>
      </c>
      <c r="B81" s="13" t="s">
        <v>469</v>
      </c>
      <c r="C81" s="13">
        <v>15552383</v>
      </c>
      <c r="D81" s="13">
        <v>15555307</v>
      </c>
      <c r="E81" s="13" t="s">
        <v>628</v>
      </c>
    </row>
    <row r="82" spans="1:5">
      <c r="A82" s="13" t="s">
        <v>629</v>
      </c>
      <c r="B82" s="13" t="s">
        <v>468</v>
      </c>
      <c r="C82" s="13">
        <v>15818033</v>
      </c>
      <c r="D82" s="13">
        <v>15822961</v>
      </c>
      <c r="E82" s="13" t="s">
        <v>630</v>
      </c>
    </row>
    <row r="83" spans="1:5">
      <c r="A83" s="13" t="s">
        <v>631</v>
      </c>
      <c r="B83" s="13" t="s">
        <v>469</v>
      </c>
      <c r="C83" s="13">
        <v>20878447</v>
      </c>
      <c r="D83" s="13">
        <v>20881032</v>
      </c>
      <c r="E83" s="13" t="s">
        <v>632</v>
      </c>
    </row>
    <row r="84" spans="1:5">
      <c r="A84" s="13" t="s">
        <v>633</v>
      </c>
      <c r="B84" s="13" t="s">
        <v>469</v>
      </c>
      <c r="C84" s="13">
        <v>20884655</v>
      </c>
      <c r="D84" s="13">
        <v>20887365</v>
      </c>
      <c r="E84" s="13" t="s">
        <v>634</v>
      </c>
    </row>
    <row r="85" spans="1:5">
      <c r="A85" s="13" t="s">
        <v>635</v>
      </c>
      <c r="B85" s="13" t="s">
        <v>469</v>
      </c>
      <c r="C85" s="13">
        <v>20888753</v>
      </c>
      <c r="D85" s="13">
        <v>20891226</v>
      </c>
      <c r="E85" s="13" t="s">
        <v>636</v>
      </c>
    </row>
    <row r="86" spans="1:5">
      <c r="A86" s="13" t="s">
        <v>637</v>
      </c>
      <c r="B86" s="13" t="s">
        <v>462</v>
      </c>
      <c r="C86" s="13">
        <v>11128479</v>
      </c>
      <c r="D86" s="13">
        <v>11132336</v>
      </c>
      <c r="E86" s="13" t="s">
        <v>638</v>
      </c>
    </row>
    <row r="87" spans="1:5">
      <c r="A87" s="13" t="s">
        <v>639</v>
      </c>
      <c r="B87" s="13" t="s">
        <v>460</v>
      </c>
      <c r="C87" s="13">
        <v>13087654</v>
      </c>
      <c r="D87" s="13">
        <v>13089051</v>
      </c>
      <c r="E87" s="13" t="s">
        <v>640</v>
      </c>
    </row>
    <row r="88" spans="1:5">
      <c r="A88" s="13" t="s">
        <v>641</v>
      </c>
      <c r="B88" s="13" t="s">
        <v>460</v>
      </c>
      <c r="C88" s="13">
        <v>13144738</v>
      </c>
      <c r="D88" s="13">
        <v>13147550</v>
      </c>
      <c r="E88" s="13" t="s">
        <v>642</v>
      </c>
    </row>
    <row r="89" spans="1:5">
      <c r="A89" s="13" t="s">
        <v>643</v>
      </c>
      <c r="B89" s="13" t="s">
        <v>460</v>
      </c>
      <c r="C89" s="13">
        <v>8172358</v>
      </c>
      <c r="D89" s="13">
        <v>8176285</v>
      </c>
      <c r="E89" s="13" t="s">
        <v>644</v>
      </c>
    </row>
    <row r="90" spans="1:5">
      <c r="A90" s="13" t="s">
        <v>645</v>
      </c>
      <c r="B90" s="13" t="s">
        <v>460</v>
      </c>
      <c r="C90" s="13">
        <v>8177115</v>
      </c>
      <c r="D90" s="13">
        <v>8178800</v>
      </c>
      <c r="E90" s="13" t="s">
        <v>646</v>
      </c>
    </row>
    <row r="91" spans="1:5">
      <c r="A91" s="13" t="s">
        <v>647</v>
      </c>
      <c r="B91" s="13" t="s">
        <v>461</v>
      </c>
      <c r="C91" s="13">
        <v>21482972</v>
      </c>
      <c r="D91" s="13">
        <v>21484895</v>
      </c>
      <c r="E91" s="13" t="s">
        <v>648</v>
      </c>
    </row>
    <row r="92" spans="1:5">
      <c r="A92" s="13" t="s">
        <v>649</v>
      </c>
      <c r="B92" s="13" t="s">
        <v>461</v>
      </c>
      <c r="C92" s="13">
        <v>21474796</v>
      </c>
      <c r="D92" s="13">
        <v>21475693</v>
      </c>
      <c r="E92" s="13" t="s">
        <v>650</v>
      </c>
    </row>
    <row r="93" spans="1:5">
      <c r="A93" s="13" t="s">
        <v>651</v>
      </c>
      <c r="B93" s="13" t="s">
        <v>461</v>
      </c>
      <c r="C93" s="13">
        <v>21247724</v>
      </c>
      <c r="D93" s="13">
        <v>21252419</v>
      </c>
      <c r="E93" s="13" t="s">
        <v>652</v>
      </c>
    </row>
    <row r="94" spans="1:5">
      <c r="A94" s="13" t="s">
        <v>653</v>
      </c>
      <c r="B94" s="13" t="s">
        <v>461</v>
      </c>
      <c r="C94" s="13">
        <v>21152363</v>
      </c>
      <c r="D94" s="13">
        <v>21156017</v>
      </c>
      <c r="E94" s="13" t="s">
        <v>654</v>
      </c>
    </row>
    <row r="95" spans="1:5">
      <c r="A95" s="13" t="s">
        <v>655</v>
      </c>
      <c r="B95" s="13" t="s">
        <v>461</v>
      </c>
      <c r="C95" s="13">
        <v>20999610</v>
      </c>
      <c r="D95" s="13">
        <v>21000366</v>
      </c>
      <c r="E95" s="13" t="s">
        <v>656</v>
      </c>
    </row>
    <row r="96" spans="1:5">
      <c r="A96" s="13" t="s">
        <v>657</v>
      </c>
      <c r="B96" s="13" t="s">
        <v>469</v>
      </c>
      <c r="C96" s="13">
        <v>22163356</v>
      </c>
      <c r="D96" s="13">
        <v>22166437</v>
      </c>
      <c r="E96" s="13" t="s">
        <v>658</v>
      </c>
    </row>
    <row r="97" spans="1:5">
      <c r="A97" s="13" t="s">
        <v>659</v>
      </c>
      <c r="B97" s="13" t="s">
        <v>463</v>
      </c>
      <c r="C97" s="13">
        <v>5106931</v>
      </c>
      <c r="D97" s="13">
        <v>5108913</v>
      </c>
      <c r="E97" s="13" t="s">
        <v>660</v>
      </c>
    </row>
    <row r="98" spans="1:5">
      <c r="A98" s="13" t="s">
        <v>661</v>
      </c>
      <c r="B98" s="13" t="s">
        <v>463</v>
      </c>
      <c r="C98" s="13">
        <v>5109004</v>
      </c>
      <c r="D98" s="13">
        <v>5109294</v>
      </c>
      <c r="E98" s="13" t="s">
        <v>662</v>
      </c>
    </row>
    <row r="99" spans="1:5">
      <c r="A99" s="13" t="s">
        <v>663</v>
      </c>
      <c r="B99" s="13" t="s">
        <v>463</v>
      </c>
      <c r="C99" s="13">
        <v>5109578</v>
      </c>
      <c r="D99" s="13">
        <v>5110597</v>
      </c>
      <c r="E99" s="13" t="s">
        <v>664</v>
      </c>
    </row>
    <row r="100" spans="1:5">
      <c r="A100" s="13" t="s">
        <v>665</v>
      </c>
      <c r="B100" s="13" t="s">
        <v>455</v>
      </c>
      <c r="C100" s="13">
        <v>24584175</v>
      </c>
      <c r="D100" s="13">
        <v>24586345</v>
      </c>
      <c r="E100" s="13" t="s">
        <v>666</v>
      </c>
    </row>
    <row r="101" spans="1:5">
      <c r="A101" s="13" t="s">
        <v>667</v>
      </c>
      <c r="B101" s="13" t="s">
        <v>455</v>
      </c>
      <c r="C101" s="13">
        <v>24417772</v>
      </c>
      <c r="D101" s="13">
        <v>24422985</v>
      </c>
      <c r="E101" s="13" t="s">
        <v>668</v>
      </c>
    </row>
    <row r="102" spans="1:5">
      <c r="A102" s="13" t="s">
        <v>669</v>
      </c>
      <c r="B102" s="13" t="s">
        <v>462</v>
      </c>
      <c r="C102" s="13">
        <v>18100913</v>
      </c>
      <c r="D102" s="13">
        <v>18106308</v>
      </c>
      <c r="E102" s="13" t="s">
        <v>670</v>
      </c>
    </row>
    <row r="103" spans="1:5">
      <c r="A103" s="13" t="s">
        <v>671</v>
      </c>
      <c r="B103" s="13" t="s">
        <v>462</v>
      </c>
      <c r="C103" s="13">
        <v>18023792</v>
      </c>
      <c r="D103" s="13">
        <v>18026204</v>
      </c>
      <c r="E103" s="13" t="s">
        <v>672</v>
      </c>
    </row>
    <row r="104" spans="1:5">
      <c r="A104" s="13" t="s">
        <v>673</v>
      </c>
      <c r="B104" s="13" t="s">
        <v>462</v>
      </c>
      <c r="C104" s="13">
        <v>18009547</v>
      </c>
      <c r="D104" s="13">
        <v>18016032</v>
      </c>
      <c r="E104" s="13" t="s">
        <v>674</v>
      </c>
    </row>
    <row r="105" spans="1:5">
      <c r="A105" s="13" t="s">
        <v>675</v>
      </c>
      <c r="B105" s="13" t="s">
        <v>455</v>
      </c>
      <c r="C105" s="13">
        <v>17235308</v>
      </c>
      <c r="D105" s="13">
        <v>17238730</v>
      </c>
      <c r="E105" s="13" t="s">
        <v>668</v>
      </c>
    </row>
    <row r="106" spans="1:5">
      <c r="A106" s="13" t="s">
        <v>676</v>
      </c>
      <c r="B106" s="13" t="s">
        <v>455</v>
      </c>
      <c r="C106" s="13">
        <v>17241463</v>
      </c>
      <c r="D106" s="13">
        <v>17245980</v>
      </c>
      <c r="E106" s="13" t="s">
        <v>677</v>
      </c>
    </row>
    <row r="107" spans="1:5">
      <c r="A107" s="13" t="s">
        <v>678</v>
      </c>
      <c r="B107" s="13" t="s">
        <v>455</v>
      </c>
      <c r="C107" s="13">
        <v>6621097</v>
      </c>
      <c r="D107" s="13">
        <v>6622923</v>
      </c>
      <c r="E107" s="13" t="s">
        <v>679</v>
      </c>
    </row>
    <row r="108" spans="1:5">
      <c r="A108" s="13" t="s">
        <v>680</v>
      </c>
      <c r="B108" s="13" t="s">
        <v>459</v>
      </c>
      <c r="C108" s="13">
        <v>5781572</v>
      </c>
      <c r="D108" s="13">
        <v>5786726</v>
      </c>
      <c r="E108" s="13" t="s">
        <v>681</v>
      </c>
    </row>
    <row r="109" spans="1:5">
      <c r="A109" s="13" t="s">
        <v>682</v>
      </c>
      <c r="B109" s="13" t="s">
        <v>459</v>
      </c>
      <c r="C109" s="13">
        <v>4780166</v>
      </c>
      <c r="D109" s="13">
        <v>4783312</v>
      </c>
      <c r="E109" s="13" t="s">
        <v>683</v>
      </c>
    </row>
    <row r="110" spans="1:5">
      <c r="A110" s="13" t="s">
        <v>684</v>
      </c>
      <c r="B110" s="13" t="s">
        <v>459</v>
      </c>
      <c r="C110" s="13">
        <v>4654420</v>
      </c>
      <c r="D110" s="13">
        <v>4686441</v>
      </c>
      <c r="E110" s="13" t="s">
        <v>683</v>
      </c>
    </row>
    <row r="111" spans="1:5">
      <c r="A111" s="13" t="s">
        <v>685</v>
      </c>
      <c r="B111" s="13" t="s">
        <v>459</v>
      </c>
      <c r="C111" s="13">
        <v>4568934</v>
      </c>
      <c r="D111" s="13">
        <v>4570889</v>
      </c>
      <c r="E111" s="13" t="s">
        <v>686</v>
      </c>
    </row>
    <row r="112" spans="1:5">
      <c r="A112" s="13" t="s">
        <v>687</v>
      </c>
      <c r="B112" s="13" t="s">
        <v>459</v>
      </c>
      <c r="C112" s="13">
        <v>4508326</v>
      </c>
      <c r="D112" s="13">
        <v>4510975</v>
      </c>
      <c r="E112" s="13" t="s">
        <v>688</v>
      </c>
    </row>
    <row r="113" spans="1:5">
      <c r="A113" s="13" t="s">
        <v>689</v>
      </c>
      <c r="B113" s="13" t="s">
        <v>459</v>
      </c>
      <c r="C113" s="13">
        <v>4504565</v>
      </c>
      <c r="D113" s="13">
        <v>4507151</v>
      </c>
      <c r="E113" s="13" t="s">
        <v>690</v>
      </c>
    </row>
    <row r="114" spans="1:5">
      <c r="A114" s="13" t="s">
        <v>691</v>
      </c>
      <c r="B114" s="13" t="s">
        <v>466</v>
      </c>
      <c r="C114" s="13">
        <v>15282238</v>
      </c>
      <c r="D114" s="13">
        <v>15284743</v>
      </c>
      <c r="E114" s="13" t="s">
        <v>692</v>
      </c>
    </row>
    <row r="115" spans="1:5">
      <c r="A115" s="13" t="s">
        <v>693</v>
      </c>
      <c r="B115" s="13" t="s">
        <v>465</v>
      </c>
      <c r="C115" s="13">
        <v>2567231</v>
      </c>
      <c r="D115" s="13">
        <v>2572876</v>
      </c>
      <c r="E115" s="13" t="s">
        <v>694</v>
      </c>
    </row>
    <row r="116" spans="1:5">
      <c r="A116" s="13" t="s">
        <v>695</v>
      </c>
      <c r="B116" s="13" t="s">
        <v>465</v>
      </c>
      <c r="C116" s="13">
        <v>2574760</v>
      </c>
      <c r="D116" s="13">
        <v>2578030</v>
      </c>
      <c r="E116" s="13" t="s">
        <v>696</v>
      </c>
    </row>
    <row r="117" spans="1:5">
      <c r="A117" s="13" t="s">
        <v>697</v>
      </c>
      <c r="B117" s="13" t="s">
        <v>461</v>
      </c>
      <c r="C117" s="13">
        <v>11974055</v>
      </c>
      <c r="D117" s="13">
        <v>11983519</v>
      </c>
      <c r="E117" s="13" t="s">
        <v>698</v>
      </c>
    </row>
    <row r="118" spans="1:5">
      <c r="A118" s="13" t="s">
        <v>699</v>
      </c>
      <c r="B118" s="13" t="s">
        <v>461</v>
      </c>
      <c r="C118" s="13">
        <v>11999449</v>
      </c>
      <c r="D118" s="13">
        <v>12003456</v>
      </c>
      <c r="E118" s="13" t="s">
        <v>700</v>
      </c>
    </row>
    <row r="119" spans="1:5">
      <c r="A119" s="13" t="s">
        <v>701</v>
      </c>
      <c r="B119" s="13" t="s">
        <v>461</v>
      </c>
      <c r="C119" s="13">
        <v>12104331</v>
      </c>
      <c r="D119" s="13">
        <v>12109986</v>
      </c>
      <c r="E119" s="13" t="s">
        <v>702</v>
      </c>
    </row>
    <row r="120" spans="1:5">
      <c r="A120" s="13" t="s">
        <v>703</v>
      </c>
      <c r="B120" s="13" t="s">
        <v>460</v>
      </c>
      <c r="C120" s="13">
        <v>17346871</v>
      </c>
      <c r="D120" s="13">
        <v>17347332</v>
      </c>
      <c r="E120" s="13" t="s">
        <v>704</v>
      </c>
    </row>
    <row r="121" spans="1:5">
      <c r="A121" s="13" t="s">
        <v>705</v>
      </c>
      <c r="B121" s="13" t="s">
        <v>460</v>
      </c>
      <c r="C121" s="13">
        <v>17185644</v>
      </c>
      <c r="D121" s="13">
        <v>17216704</v>
      </c>
      <c r="E121" s="13" t="s">
        <v>706</v>
      </c>
    </row>
    <row r="122" spans="1:5">
      <c r="A122" s="13" t="s">
        <v>707</v>
      </c>
      <c r="B122" s="13" t="s">
        <v>458</v>
      </c>
      <c r="C122" s="13">
        <v>38292</v>
      </c>
      <c r="D122" s="13">
        <v>42443</v>
      </c>
      <c r="E122" s="13" t="s">
        <v>495</v>
      </c>
    </row>
    <row r="123" spans="1:5">
      <c r="A123" s="13" t="s">
        <v>708</v>
      </c>
      <c r="B123" s="13" t="s">
        <v>458</v>
      </c>
      <c r="C123" s="13">
        <v>43200</v>
      </c>
      <c r="D123" s="13">
        <v>46314</v>
      </c>
      <c r="E123" s="13" t="s">
        <v>499</v>
      </c>
    </row>
    <row r="124" spans="1:5">
      <c r="A124" s="13" t="s">
        <v>709</v>
      </c>
      <c r="B124" s="13" t="s">
        <v>458</v>
      </c>
      <c r="C124" s="13">
        <v>206186</v>
      </c>
      <c r="D124" s="13">
        <v>209766</v>
      </c>
      <c r="E124" s="13" t="s">
        <v>710</v>
      </c>
    </row>
    <row r="125" spans="1:5">
      <c r="A125" s="13" t="s">
        <v>711</v>
      </c>
      <c r="B125" s="13" t="s">
        <v>458</v>
      </c>
      <c r="C125" s="13">
        <v>213411</v>
      </c>
      <c r="D125" s="13">
        <v>218068</v>
      </c>
      <c r="E125" s="13" t="s">
        <v>712</v>
      </c>
    </row>
    <row r="126" spans="1:5">
      <c r="A126" s="13" t="s">
        <v>713</v>
      </c>
      <c r="B126" s="13" t="s">
        <v>463</v>
      </c>
      <c r="C126" s="13">
        <v>21826305</v>
      </c>
      <c r="D126" s="13">
        <v>21828540</v>
      </c>
      <c r="E126" s="13" t="s">
        <v>714</v>
      </c>
    </row>
    <row r="127" spans="1:5">
      <c r="A127" s="13" t="s">
        <v>715</v>
      </c>
      <c r="B127" s="13" t="s">
        <v>463</v>
      </c>
      <c r="C127" s="13">
        <v>21696976</v>
      </c>
      <c r="D127" s="13">
        <v>21698605</v>
      </c>
      <c r="E127" s="13" t="s">
        <v>716</v>
      </c>
    </row>
    <row r="128" spans="1:5">
      <c r="A128" s="13" t="s">
        <v>717</v>
      </c>
      <c r="B128" s="13" t="s">
        <v>463</v>
      </c>
      <c r="C128" s="13">
        <v>21685671</v>
      </c>
      <c r="D128" s="13">
        <v>21689742</v>
      </c>
      <c r="E128" s="13" t="s">
        <v>718</v>
      </c>
    </row>
    <row r="129" spans="1:5">
      <c r="A129" s="13" t="s">
        <v>719</v>
      </c>
      <c r="B129" s="13" t="s">
        <v>463</v>
      </c>
      <c r="C129" s="13">
        <v>21606395</v>
      </c>
      <c r="D129" s="13">
        <v>21611160</v>
      </c>
      <c r="E129" s="13" t="s">
        <v>720</v>
      </c>
    </row>
    <row r="130" spans="1:5">
      <c r="A130" s="13" t="s">
        <v>721</v>
      </c>
      <c r="B130" s="13" t="s">
        <v>463</v>
      </c>
      <c r="C130" s="13">
        <v>21594447</v>
      </c>
      <c r="D130" s="13">
        <v>21596489</v>
      </c>
      <c r="E130" s="13" t="s">
        <v>722</v>
      </c>
    </row>
    <row r="131" spans="1:5">
      <c r="A131" s="13" t="s">
        <v>723</v>
      </c>
      <c r="B131" s="13" t="s">
        <v>463</v>
      </c>
      <c r="C131" s="13">
        <v>20773954</v>
      </c>
      <c r="D131" s="13">
        <v>20776765</v>
      </c>
      <c r="E131" s="13" t="s">
        <v>501</v>
      </c>
    </row>
    <row r="132" spans="1:5">
      <c r="A132" s="13" t="s">
        <v>724</v>
      </c>
      <c r="B132" s="13" t="s">
        <v>463</v>
      </c>
      <c r="C132" s="13">
        <v>20762651</v>
      </c>
      <c r="D132" s="13">
        <v>20766850</v>
      </c>
      <c r="E132" s="13" t="s">
        <v>725</v>
      </c>
    </row>
    <row r="133" spans="1:5">
      <c r="A133" s="13" t="s">
        <v>726</v>
      </c>
      <c r="B133" s="13" t="s">
        <v>463</v>
      </c>
      <c r="C133" s="13">
        <v>20682066</v>
      </c>
      <c r="D133" s="13">
        <v>20685257</v>
      </c>
      <c r="E133" s="13" t="s">
        <v>727</v>
      </c>
    </row>
    <row r="134" spans="1:5">
      <c r="A134" s="13" t="s">
        <v>728</v>
      </c>
      <c r="B134" s="13" t="s">
        <v>465</v>
      </c>
      <c r="C134" s="13">
        <v>5519785</v>
      </c>
      <c r="D134" s="13">
        <v>5526493</v>
      </c>
      <c r="E134" s="13" t="s">
        <v>729</v>
      </c>
    </row>
    <row r="135" spans="1:5">
      <c r="A135" s="13" t="s">
        <v>730</v>
      </c>
      <c r="B135" s="13" t="s">
        <v>464</v>
      </c>
      <c r="C135" s="13">
        <v>1592018</v>
      </c>
      <c r="D135" s="13">
        <v>1594074</v>
      </c>
      <c r="E135" s="13" t="s">
        <v>731</v>
      </c>
    </row>
    <row r="136" spans="1:5">
      <c r="A136" s="13" t="s">
        <v>732</v>
      </c>
      <c r="B136" s="13" t="s">
        <v>464</v>
      </c>
      <c r="C136" s="13">
        <v>1567429</v>
      </c>
      <c r="D136" s="13">
        <v>1570709</v>
      </c>
      <c r="E136" s="13" t="s">
        <v>733</v>
      </c>
    </row>
    <row r="137" spans="1:5">
      <c r="A137" s="13" t="s">
        <v>734</v>
      </c>
      <c r="B137" s="13" t="s">
        <v>467</v>
      </c>
      <c r="C137" s="13">
        <v>5194249</v>
      </c>
      <c r="D137" s="13">
        <v>5194938</v>
      </c>
      <c r="E137" s="13" t="s">
        <v>735</v>
      </c>
    </row>
    <row r="138" spans="1:5">
      <c r="A138" s="13" t="s">
        <v>736</v>
      </c>
      <c r="B138" s="13" t="s">
        <v>453</v>
      </c>
      <c r="C138" s="13">
        <v>256929</v>
      </c>
      <c r="D138" s="13">
        <v>261486</v>
      </c>
      <c r="E138" s="13" t="s">
        <v>737</v>
      </c>
    </row>
    <row r="139" spans="1:5">
      <c r="A139" s="13" t="s">
        <v>738</v>
      </c>
      <c r="B139" s="13" t="s">
        <v>453</v>
      </c>
      <c r="C139" s="13">
        <v>415340</v>
      </c>
      <c r="D139" s="13">
        <v>417207</v>
      </c>
      <c r="E139" s="13" t="s">
        <v>739</v>
      </c>
    </row>
    <row r="140" spans="1:5">
      <c r="A140" s="13" t="s">
        <v>740</v>
      </c>
      <c r="B140" s="13" t="s">
        <v>453</v>
      </c>
      <c r="C140" s="13">
        <v>546186</v>
      </c>
      <c r="D140" s="13">
        <v>548309</v>
      </c>
      <c r="E140" s="13" t="s">
        <v>741</v>
      </c>
    </row>
    <row r="141" spans="1:5">
      <c r="A141" s="13" t="s">
        <v>742</v>
      </c>
      <c r="B141" s="13" t="s">
        <v>453</v>
      </c>
      <c r="C141" s="13">
        <v>593784</v>
      </c>
      <c r="D141" s="13">
        <v>595783</v>
      </c>
      <c r="E141" s="13" t="s">
        <v>743</v>
      </c>
    </row>
    <row r="142" spans="1:5">
      <c r="A142" s="13" t="s">
        <v>744</v>
      </c>
      <c r="B142" s="13" t="s">
        <v>453</v>
      </c>
      <c r="C142" s="13">
        <v>617408</v>
      </c>
      <c r="D142" s="13">
        <v>618294</v>
      </c>
      <c r="E142" s="13" t="s">
        <v>520</v>
      </c>
    </row>
    <row r="143" spans="1:5">
      <c r="A143" s="13" t="s">
        <v>745</v>
      </c>
      <c r="B143" s="13" t="s">
        <v>453</v>
      </c>
      <c r="C143" s="13">
        <v>619300</v>
      </c>
      <c r="D143" s="13">
        <v>620103</v>
      </c>
      <c r="E143" s="13" t="s">
        <v>520</v>
      </c>
    </row>
    <row r="144" spans="1:5">
      <c r="A144" s="13" t="s">
        <v>746</v>
      </c>
      <c r="B144" s="13" t="s">
        <v>453</v>
      </c>
      <c r="C144" s="13">
        <v>638136</v>
      </c>
      <c r="D144" s="13">
        <v>641993</v>
      </c>
      <c r="E144" s="13" t="s">
        <v>747</v>
      </c>
    </row>
    <row r="145" spans="1:5">
      <c r="A145" s="13" t="s">
        <v>748</v>
      </c>
      <c r="B145" s="13" t="s">
        <v>453</v>
      </c>
      <c r="C145" s="13">
        <v>645455</v>
      </c>
      <c r="D145" s="13">
        <v>646607</v>
      </c>
      <c r="E145" s="13" t="s">
        <v>749</v>
      </c>
    </row>
    <row r="146" spans="1:5">
      <c r="A146" s="13" t="s">
        <v>750</v>
      </c>
      <c r="B146" s="13" t="s">
        <v>462</v>
      </c>
      <c r="C146" s="13">
        <v>16317926</v>
      </c>
      <c r="D146" s="13">
        <v>16320281</v>
      </c>
      <c r="E146" s="13" t="s">
        <v>672</v>
      </c>
    </row>
    <row r="147" spans="1:5">
      <c r="A147" s="13" t="s">
        <v>751</v>
      </c>
      <c r="B147" s="13" t="s">
        <v>462</v>
      </c>
      <c r="C147" s="13">
        <v>16293078</v>
      </c>
      <c r="D147" s="13">
        <v>16296158</v>
      </c>
      <c r="E147" s="13" t="s">
        <v>752</v>
      </c>
    </row>
    <row r="148" spans="1:5">
      <c r="A148" s="13" t="s">
        <v>753</v>
      </c>
      <c r="B148" s="13" t="s">
        <v>465</v>
      </c>
      <c r="C148" s="13">
        <v>7474611</v>
      </c>
      <c r="D148" s="13">
        <v>7475357</v>
      </c>
      <c r="E148" s="13" t="s">
        <v>754</v>
      </c>
    </row>
    <row r="149" spans="1:5">
      <c r="A149" s="13" t="s">
        <v>755</v>
      </c>
      <c r="B149" s="13" t="s">
        <v>465</v>
      </c>
      <c r="C149" s="13">
        <v>7485458</v>
      </c>
      <c r="D149" s="13">
        <v>7489611</v>
      </c>
      <c r="E149" s="13" t="s">
        <v>756</v>
      </c>
    </row>
    <row r="150" spans="1:5">
      <c r="A150" s="13" t="s">
        <v>757</v>
      </c>
      <c r="B150" s="13" t="s">
        <v>457</v>
      </c>
      <c r="C150" s="13">
        <v>9878378</v>
      </c>
      <c r="D150" s="13">
        <v>9885508</v>
      </c>
      <c r="E150" s="13" t="s">
        <v>758</v>
      </c>
    </row>
    <row r="151" spans="1:5">
      <c r="A151" s="13" t="s">
        <v>759</v>
      </c>
      <c r="B151" s="13" t="s">
        <v>457</v>
      </c>
      <c r="C151" s="13">
        <v>10230161</v>
      </c>
      <c r="D151" s="13">
        <v>10232548</v>
      </c>
      <c r="E151" s="13" t="s">
        <v>760</v>
      </c>
    </row>
    <row r="152" spans="1:5">
      <c r="A152" s="13" t="s">
        <v>761</v>
      </c>
      <c r="B152" s="13" t="s">
        <v>461</v>
      </c>
      <c r="C152" s="13">
        <v>18148420</v>
      </c>
      <c r="D152" s="13">
        <v>18151532</v>
      </c>
      <c r="E152" s="13" t="s">
        <v>762</v>
      </c>
    </row>
    <row r="153" spans="1:5">
      <c r="A153" s="13" t="s">
        <v>763</v>
      </c>
      <c r="B153" s="13" t="s">
        <v>469</v>
      </c>
      <c r="C153" s="13">
        <v>21018901</v>
      </c>
      <c r="D153" s="13">
        <v>21021967</v>
      </c>
      <c r="E153" s="13" t="s">
        <v>764</v>
      </c>
    </row>
    <row r="154" spans="1:5">
      <c r="A154" s="13" t="s">
        <v>765</v>
      </c>
      <c r="B154" s="13" t="s">
        <v>469</v>
      </c>
      <c r="C154" s="13">
        <v>21146058</v>
      </c>
      <c r="D154" s="13">
        <v>21148686</v>
      </c>
      <c r="E154" s="13" t="s">
        <v>766</v>
      </c>
    </row>
    <row r="155" spans="1:5">
      <c r="A155" s="13" t="s">
        <v>767</v>
      </c>
      <c r="B155" s="13" t="s">
        <v>464</v>
      </c>
      <c r="C155" s="13">
        <v>3261521</v>
      </c>
      <c r="D155" s="13">
        <v>3266729</v>
      </c>
      <c r="E155" s="13" t="s">
        <v>768</v>
      </c>
    </row>
    <row r="156" spans="1:5">
      <c r="A156" s="13" t="s">
        <v>769</v>
      </c>
      <c r="B156" s="13" t="s">
        <v>464</v>
      </c>
      <c r="C156" s="13">
        <v>3267914</v>
      </c>
      <c r="D156" s="13">
        <v>3269519</v>
      </c>
      <c r="E156" s="13" t="s">
        <v>770</v>
      </c>
    </row>
    <row r="157" spans="1:5">
      <c r="A157" s="13" t="s">
        <v>771</v>
      </c>
      <c r="B157" s="13" t="s">
        <v>464</v>
      </c>
      <c r="C157" s="13">
        <v>3361294</v>
      </c>
      <c r="D157" s="13">
        <v>3361890</v>
      </c>
      <c r="E157" s="13" t="s">
        <v>772</v>
      </c>
    </row>
    <row r="158" spans="1:5">
      <c r="A158" s="13" t="s">
        <v>773</v>
      </c>
      <c r="B158" s="13" t="s">
        <v>464</v>
      </c>
      <c r="C158" s="13">
        <v>3424494</v>
      </c>
      <c r="D158" s="13">
        <v>3455580</v>
      </c>
      <c r="E158" s="13" t="s">
        <v>774</v>
      </c>
    </row>
    <row r="159" spans="1:5">
      <c r="A159" s="13" t="s">
        <v>775</v>
      </c>
      <c r="B159" s="13" t="s">
        <v>464</v>
      </c>
      <c r="C159" s="13">
        <v>3557464</v>
      </c>
      <c r="D159" s="13">
        <v>3564456</v>
      </c>
      <c r="E159" s="13" t="s">
        <v>776</v>
      </c>
    </row>
    <row r="160" spans="1:5">
      <c r="A160" s="13" t="s">
        <v>777</v>
      </c>
      <c r="B160" s="13" t="s">
        <v>465</v>
      </c>
      <c r="C160" s="13">
        <v>4836400</v>
      </c>
      <c r="D160" s="13">
        <v>4865129</v>
      </c>
      <c r="E160" s="13" t="s">
        <v>778</v>
      </c>
    </row>
    <row r="161" spans="1:5">
      <c r="A161" s="13" t="s">
        <v>779</v>
      </c>
      <c r="B161" s="13" t="s">
        <v>455</v>
      </c>
      <c r="C161" s="13">
        <v>12332993</v>
      </c>
      <c r="D161" s="13">
        <v>12334635</v>
      </c>
      <c r="E161" s="13" t="s">
        <v>780</v>
      </c>
    </row>
    <row r="162" spans="1:5">
      <c r="A162" s="13" t="s">
        <v>781</v>
      </c>
      <c r="B162" s="13" t="s">
        <v>455</v>
      </c>
      <c r="C162" s="13">
        <v>12677243</v>
      </c>
      <c r="D162" s="13">
        <v>12681695</v>
      </c>
      <c r="E162" s="13" t="s">
        <v>782</v>
      </c>
    </row>
    <row r="163" spans="1:5">
      <c r="A163" s="13" t="s">
        <v>783</v>
      </c>
      <c r="B163" s="13" t="s">
        <v>455</v>
      </c>
      <c r="C163" s="13">
        <v>12683223</v>
      </c>
      <c r="D163" s="13">
        <v>12690066</v>
      </c>
      <c r="E163" s="13" t="s">
        <v>784</v>
      </c>
    </row>
    <row r="164" spans="1:5">
      <c r="A164" s="13" t="s">
        <v>785</v>
      </c>
      <c r="B164" s="13" t="s">
        <v>455</v>
      </c>
      <c r="C164" s="13">
        <v>12699860</v>
      </c>
      <c r="D164" s="13">
        <v>12706364</v>
      </c>
      <c r="E164" s="13" t="s">
        <v>786</v>
      </c>
    </row>
    <row r="165" spans="1:5">
      <c r="A165" s="13" t="s">
        <v>787</v>
      </c>
      <c r="B165" s="13" t="s">
        <v>468</v>
      </c>
      <c r="C165" s="13">
        <v>8624478</v>
      </c>
      <c r="D165" s="13">
        <v>8627521</v>
      </c>
      <c r="E165" s="13" t="s">
        <v>788</v>
      </c>
    </row>
    <row r="166" spans="1:5">
      <c r="A166" s="13" t="s">
        <v>789</v>
      </c>
      <c r="B166" s="13" t="s">
        <v>456</v>
      </c>
      <c r="C166" s="13">
        <v>1067383</v>
      </c>
      <c r="D166" s="13">
        <v>1069320</v>
      </c>
      <c r="E166" s="13" t="s">
        <v>790</v>
      </c>
    </row>
    <row r="167" spans="1:5">
      <c r="A167" s="13" t="s">
        <v>791</v>
      </c>
      <c r="B167" s="13" t="s">
        <v>456</v>
      </c>
      <c r="C167" s="13">
        <v>547110</v>
      </c>
      <c r="D167" s="13">
        <v>548097</v>
      </c>
      <c r="E167" s="13" t="s">
        <v>792</v>
      </c>
    </row>
    <row r="168" spans="1:5">
      <c r="A168" s="13" t="s">
        <v>793</v>
      </c>
      <c r="B168" s="13" t="s">
        <v>455</v>
      </c>
      <c r="C168" s="13">
        <v>1489446</v>
      </c>
      <c r="D168" s="13">
        <v>1490809</v>
      </c>
      <c r="E168" s="13" t="s">
        <v>794</v>
      </c>
    </row>
    <row r="169" spans="1:5">
      <c r="A169" s="13" t="s">
        <v>795</v>
      </c>
      <c r="B169" s="13" t="s">
        <v>465</v>
      </c>
      <c r="C169" s="13">
        <v>2161401</v>
      </c>
      <c r="D169" s="13">
        <v>2167004</v>
      </c>
      <c r="E169" s="13" t="s">
        <v>796</v>
      </c>
    </row>
    <row r="170" spans="1:5">
      <c r="A170" s="13" t="s">
        <v>797</v>
      </c>
      <c r="B170" s="13" t="s">
        <v>469</v>
      </c>
      <c r="C170" s="13">
        <v>18591213</v>
      </c>
      <c r="D170" s="13">
        <v>18592519</v>
      </c>
      <c r="E170" s="13" t="s">
        <v>591</v>
      </c>
    </row>
    <row r="171" spans="1:5">
      <c r="A171" s="13" t="s">
        <v>798</v>
      </c>
      <c r="B171" s="13" t="s">
        <v>469</v>
      </c>
      <c r="C171" s="13">
        <v>18648386</v>
      </c>
      <c r="D171" s="13">
        <v>18649717</v>
      </c>
      <c r="E171" s="13" t="s">
        <v>799</v>
      </c>
    </row>
    <row r="172" spans="1:5">
      <c r="A172" s="13" t="s">
        <v>800</v>
      </c>
      <c r="B172" s="13" t="s">
        <v>469</v>
      </c>
      <c r="C172" s="13">
        <v>18655477</v>
      </c>
      <c r="D172" s="13">
        <v>18689438</v>
      </c>
      <c r="E172" s="13" t="s">
        <v>799</v>
      </c>
    </row>
    <row r="173" spans="1:5">
      <c r="A173" s="13" t="s">
        <v>801</v>
      </c>
      <c r="B173" s="13" t="s">
        <v>469</v>
      </c>
      <c r="C173" s="13">
        <v>18923424</v>
      </c>
      <c r="D173" s="13">
        <v>18925601</v>
      </c>
      <c r="E173" s="13" t="s">
        <v>640</v>
      </c>
    </row>
    <row r="174" spans="1:5">
      <c r="A174" s="13" t="s">
        <v>802</v>
      </c>
      <c r="B174" s="13" t="s">
        <v>469</v>
      </c>
      <c r="C174" s="13">
        <v>18990561</v>
      </c>
      <c r="D174" s="13">
        <v>18991985</v>
      </c>
      <c r="E174" s="13" t="s">
        <v>803</v>
      </c>
    </row>
    <row r="175" spans="1:5">
      <c r="A175" s="13" t="s">
        <v>804</v>
      </c>
      <c r="B175" s="13" t="s">
        <v>469</v>
      </c>
      <c r="C175" s="13">
        <v>18997133</v>
      </c>
      <c r="D175" s="13">
        <v>18998158</v>
      </c>
      <c r="E175" s="13" t="s">
        <v>805</v>
      </c>
    </row>
    <row r="176" spans="1:5">
      <c r="A176" s="13" t="s">
        <v>806</v>
      </c>
      <c r="B176" s="13" t="s">
        <v>469</v>
      </c>
      <c r="C176" s="13">
        <v>6843785</v>
      </c>
      <c r="D176" s="13">
        <v>6846876</v>
      </c>
      <c r="E176" s="13" t="s">
        <v>807</v>
      </c>
    </row>
    <row r="177" spans="1:5">
      <c r="A177" s="13" t="s">
        <v>808</v>
      </c>
      <c r="B177" s="13" t="s">
        <v>469</v>
      </c>
      <c r="C177" s="13">
        <v>6847852</v>
      </c>
      <c r="D177" s="13">
        <v>6855216</v>
      </c>
      <c r="E177" s="13" t="s">
        <v>809</v>
      </c>
    </row>
    <row r="178" spans="1:5">
      <c r="A178" s="13" t="s">
        <v>810</v>
      </c>
      <c r="B178" s="13" t="s">
        <v>469</v>
      </c>
      <c r="C178" s="13">
        <v>6873608</v>
      </c>
      <c r="D178" s="13">
        <v>6878326</v>
      </c>
      <c r="E178" s="13" t="s">
        <v>811</v>
      </c>
    </row>
    <row r="179" spans="1:5">
      <c r="A179" s="13" t="s">
        <v>812</v>
      </c>
      <c r="B179" s="13" t="s">
        <v>469</v>
      </c>
      <c r="C179" s="13">
        <v>21600599</v>
      </c>
      <c r="D179" s="13">
        <v>21604069</v>
      </c>
      <c r="E179" s="13" t="s">
        <v>813</v>
      </c>
    </row>
    <row r="180" spans="1:5">
      <c r="A180" s="13" t="s">
        <v>814</v>
      </c>
      <c r="B180" s="13" t="s">
        <v>469</v>
      </c>
      <c r="C180" s="13">
        <v>21638053</v>
      </c>
      <c r="D180" s="13">
        <v>21643574</v>
      </c>
      <c r="E180" s="13" t="s">
        <v>815</v>
      </c>
    </row>
    <row r="181" spans="1:5">
      <c r="A181" s="13" t="s">
        <v>816</v>
      </c>
      <c r="B181" s="13" t="s">
        <v>469</v>
      </c>
      <c r="C181" s="13">
        <v>21646960</v>
      </c>
      <c r="D181" s="13">
        <v>21650326</v>
      </c>
      <c r="E181" s="13" t="s">
        <v>817</v>
      </c>
    </row>
    <row r="182" spans="1:5">
      <c r="A182" s="13" t="s">
        <v>818</v>
      </c>
      <c r="B182" s="13" t="s">
        <v>455</v>
      </c>
      <c r="C182" s="13">
        <v>25403417</v>
      </c>
      <c r="D182" s="13">
        <v>25405889</v>
      </c>
      <c r="E182" s="13" t="s">
        <v>819</v>
      </c>
    </row>
    <row r="183" spans="1:5">
      <c r="A183" s="13" t="s">
        <v>820</v>
      </c>
      <c r="B183" s="13" t="s">
        <v>455</v>
      </c>
      <c r="C183" s="13">
        <v>25407296</v>
      </c>
      <c r="D183" s="13">
        <v>25411230</v>
      </c>
      <c r="E183" s="13" t="s">
        <v>821</v>
      </c>
    </row>
    <row r="184" spans="1:5">
      <c r="A184" s="13" t="s">
        <v>822</v>
      </c>
      <c r="B184" s="13" t="s">
        <v>456</v>
      </c>
      <c r="C184" s="13">
        <v>5888979</v>
      </c>
      <c r="D184" s="13">
        <v>5891362</v>
      </c>
      <c r="E184" s="13" t="s">
        <v>823</v>
      </c>
    </row>
    <row r="185" spans="1:5">
      <c r="A185" s="13" t="s">
        <v>824</v>
      </c>
      <c r="B185" s="13" t="s">
        <v>456</v>
      </c>
      <c r="C185" s="13">
        <v>15411352</v>
      </c>
      <c r="D185" s="13">
        <v>15416551</v>
      </c>
      <c r="E185" s="13" t="s">
        <v>825</v>
      </c>
    </row>
    <row r="186" spans="1:5">
      <c r="A186" s="13" t="s">
        <v>826</v>
      </c>
      <c r="B186" s="13" t="s">
        <v>457</v>
      </c>
      <c r="C186" s="13">
        <v>1384952</v>
      </c>
      <c r="D186" s="13">
        <v>1386499</v>
      </c>
      <c r="E186" s="13" t="s">
        <v>827</v>
      </c>
    </row>
    <row r="187" spans="1:5">
      <c r="A187" s="13" t="s">
        <v>828</v>
      </c>
      <c r="B187" s="13" t="s">
        <v>457</v>
      </c>
      <c r="C187" s="13">
        <v>1785115</v>
      </c>
      <c r="D187" s="13">
        <v>1789796</v>
      </c>
      <c r="E187" s="13" t="s">
        <v>725</v>
      </c>
    </row>
    <row r="188" spans="1:5">
      <c r="A188" s="13" t="s">
        <v>829</v>
      </c>
      <c r="B188" s="13" t="s">
        <v>457</v>
      </c>
      <c r="C188" s="13">
        <v>1830266</v>
      </c>
      <c r="D188" s="13">
        <v>1833869</v>
      </c>
      <c r="E188" s="13" t="s">
        <v>830</v>
      </c>
    </row>
    <row r="189" spans="1:5">
      <c r="A189" s="13" t="s">
        <v>831</v>
      </c>
      <c r="B189" s="13" t="s">
        <v>457</v>
      </c>
      <c r="C189" s="13">
        <v>2167883</v>
      </c>
      <c r="D189" s="13">
        <v>2170390</v>
      </c>
      <c r="E189" s="13" t="s">
        <v>832</v>
      </c>
    </row>
    <row r="190" spans="1:5">
      <c r="A190" s="13" t="s">
        <v>833</v>
      </c>
      <c r="B190" s="13" t="s">
        <v>457</v>
      </c>
      <c r="C190" s="13">
        <v>2174983</v>
      </c>
      <c r="D190" s="13">
        <v>2176863</v>
      </c>
      <c r="E190" s="13" t="s">
        <v>834</v>
      </c>
    </row>
    <row r="191" spans="1:5">
      <c r="A191" s="13" t="s">
        <v>835</v>
      </c>
      <c r="B191" s="13" t="s">
        <v>457</v>
      </c>
      <c r="C191" s="13">
        <v>9246516</v>
      </c>
      <c r="D191" s="13">
        <v>9252755</v>
      </c>
      <c r="E191" s="13" t="s">
        <v>836</v>
      </c>
    </row>
    <row r="192" spans="1:5">
      <c r="A192" s="13" t="s">
        <v>837</v>
      </c>
      <c r="B192" s="13" t="s">
        <v>454</v>
      </c>
      <c r="C192" s="13">
        <v>17975666</v>
      </c>
      <c r="D192" s="13">
        <v>17975980</v>
      </c>
      <c r="E192" s="13" t="s">
        <v>838</v>
      </c>
    </row>
    <row r="193" spans="1:5">
      <c r="A193" s="13" t="s">
        <v>839</v>
      </c>
      <c r="B193" s="13" t="s">
        <v>454</v>
      </c>
      <c r="C193" s="13">
        <v>17975026</v>
      </c>
      <c r="D193" s="13">
        <v>17975485</v>
      </c>
      <c r="E193" s="13" t="s">
        <v>838</v>
      </c>
    </row>
    <row r="194" spans="1:5">
      <c r="A194" s="13" t="s">
        <v>840</v>
      </c>
      <c r="B194" s="13" t="s">
        <v>454</v>
      </c>
      <c r="C194" s="13">
        <v>17959953</v>
      </c>
      <c r="D194" s="13">
        <v>17972517</v>
      </c>
      <c r="E194" s="13" t="s">
        <v>841</v>
      </c>
    </row>
    <row r="195" spans="1:5">
      <c r="A195" s="13" t="s">
        <v>842</v>
      </c>
      <c r="B195" s="13" t="s">
        <v>467</v>
      </c>
      <c r="C195" s="13">
        <v>14879742</v>
      </c>
      <c r="D195" s="13">
        <v>14885149</v>
      </c>
      <c r="E195" s="13" t="s">
        <v>475</v>
      </c>
    </row>
    <row r="196" spans="1:5">
      <c r="A196" s="13" t="s">
        <v>843</v>
      </c>
      <c r="B196" s="13" t="s">
        <v>462</v>
      </c>
      <c r="C196" s="13">
        <v>15908882</v>
      </c>
      <c r="D196" s="13">
        <v>15909586</v>
      </c>
      <c r="E196" s="13" t="s">
        <v>844</v>
      </c>
    </row>
    <row r="197" spans="1:5">
      <c r="A197" s="13" t="s">
        <v>845</v>
      </c>
      <c r="B197" s="13" t="s">
        <v>462</v>
      </c>
      <c r="C197" s="13">
        <v>15913828</v>
      </c>
      <c r="D197" s="13">
        <v>15916523</v>
      </c>
      <c r="E197" s="13" t="s">
        <v>846</v>
      </c>
    </row>
    <row r="198" spans="1:5">
      <c r="A198" s="13" t="s">
        <v>847</v>
      </c>
      <c r="B198" s="13" t="s">
        <v>458</v>
      </c>
      <c r="C198" s="13">
        <v>5521536</v>
      </c>
      <c r="D198" s="13">
        <v>5523994</v>
      </c>
      <c r="E198" s="13" t="s">
        <v>848</v>
      </c>
    </row>
    <row r="199" spans="1:5">
      <c r="A199" s="13" t="s">
        <v>849</v>
      </c>
      <c r="B199" s="13" t="s">
        <v>458</v>
      </c>
      <c r="C199" s="13">
        <v>5605750</v>
      </c>
      <c r="D199" s="13">
        <v>5610749</v>
      </c>
      <c r="E199" s="13" t="s">
        <v>850</v>
      </c>
    </row>
    <row r="200" spans="1:5">
      <c r="A200" s="13" t="s">
        <v>851</v>
      </c>
      <c r="B200" s="13" t="s">
        <v>454</v>
      </c>
      <c r="C200" s="13">
        <v>23362275</v>
      </c>
      <c r="D200" s="13">
        <v>23363890</v>
      </c>
      <c r="E200" s="13" t="s">
        <v>852</v>
      </c>
    </row>
    <row r="201" spans="1:5">
      <c r="A201" s="13" t="s">
        <v>853</v>
      </c>
      <c r="B201" s="13" t="s">
        <v>454</v>
      </c>
      <c r="C201" s="13">
        <v>23447984</v>
      </c>
      <c r="D201" s="13">
        <v>23451718</v>
      </c>
      <c r="E201" s="13" t="s">
        <v>854</v>
      </c>
    </row>
    <row r="202" spans="1:5">
      <c r="A202" s="13" t="s">
        <v>855</v>
      </c>
      <c r="B202" s="13" t="s">
        <v>453</v>
      </c>
      <c r="C202" s="13">
        <v>2484941</v>
      </c>
      <c r="D202" s="13">
        <v>2485566</v>
      </c>
      <c r="E202" s="13" t="s">
        <v>856</v>
      </c>
    </row>
    <row r="203" spans="1:5">
      <c r="A203" s="13" t="s">
        <v>857</v>
      </c>
      <c r="B203" s="13" t="s">
        <v>454</v>
      </c>
      <c r="C203" s="13">
        <v>8566386</v>
      </c>
      <c r="D203" s="13">
        <v>8568769</v>
      </c>
      <c r="E203" s="13" t="s">
        <v>858</v>
      </c>
    </row>
    <row r="204" spans="1:5">
      <c r="A204" s="13" t="s">
        <v>859</v>
      </c>
      <c r="B204" s="13" t="s">
        <v>460</v>
      </c>
      <c r="C204" s="13">
        <v>6518993</v>
      </c>
      <c r="D204" s="13">
        <v>6522079</v>
      </c>
      <c r="E204" s="13" t="s">
        <v>860</v>
      </c>
    </row>
    <row r="205" spans="1:5">
      <c r="A205" s="13" t="s">
        <v>861</v>
      </c>
      <c r="B205" s="13" t="s">
        <v>460</v>
      </c>
      <c r="C205" s="13">
        <v>6660690</v>
      </c>
      <c r="D205" s="13">
        <v>6670980</v>
      </c>
      <c r="E205" s="13" t="s">
        <v>862</v>
      </c>
    </row>
    <row r="206" spans="1:5">
      <c r="A206" s="13" t="s">
        <v>863</v>
      </c>
      <c r="B206" s="13" t="s">
        <v>460</v>
      </c>
      <c r="C206" s="13">
        <v>7014054</v>
      </c>
      <c r="D206" s="13">
        <v>7016077</v>
      </c>
      <c r="E206" s="13" t="s">
        <v>630</v>
      </c>
    </row>
    <row r="207" spans="1:5">
      <c r="A207" s="13" t="s">
        <v>864</v>
      </c>
      <c r="B207" s="13" t="s">
        <v>467</v>
      </c>
      <c r="C207" s="13">
        <v>14142352</v>
      </c>
      <c r="D207" s="13">
        <v>14146097</v>
      </c>
      <c r="E207" s="13" t="s">
        <v>865</v>
      </c>
    </row>
    <row r="208" spans="1:5">
      <c r="A208" s="13" t="s">
        <v>866</v>
      </c>
      <c r="B208" s="13" t="s">
        <v>455</v>
      </c>
      <c r="C208" s="13">
        <v>23999060</v>
      </c>
      <c r="D208" s="13">
        <v>24011150</v>
      </c>
      <c r="E208" s="13" t="s">
        <v>867</v>
      </c>
    </row>
    <row r="209" spans="1:5">
      <c r="A209" s="13" t="s">
        <v>868</v>
      </c>
      <c r="B209" s="13" t="s">
        <v>455</v>
      </c>
      <c r="C209" s="13">
        <v>167961</v>
      </c>
      <c r="D209" s="13">
        <v>171832</v>
      </c>
      <c r="E209" s="13" t="s">
        <v>869</v>
      </c>
    </row>
    <row r="210" spans="1:5">
      <c r="A210" s="13" t="s">
        <v>870</v>
      </c>
      <c r="B210" s="13" t="s">
        <v>464</v>
      </c>
      <c r="C210" s="13">
        <v>520120</v>
      </c>
      <c r="D210" s="13">
        <v>546893</v>
      </c>
      <c r="E210" s="13" t="s">
        <v>871</v>
      </c>
    </row>
    <row r="211" spans="1:5">
      <c r="A211" s="13" t="s">
        <v>872</v>
      </c>
      <c r="B211" s="13" t="s">
        <v>467</v>
      </c>
      <c r="C211" s="13">
        <v>2194147</v>
      </c>
      <c r="D211" s="13">
        <v>2196122</v>
      </c>
      <c r="E211" s="13" t="s">
        <v>873</v>
      </c>
    </row>
    <row r="212" spans="1:5">
      <c r="A212" s="13" t="s">
        <v>874</v>
      </c>
      <c r="B212" s="13" t="s">
        <v>467</v>
      </c>
      <c r="C212" s="13">
        <v>2198726</v>
      </c>
      <c r="D212" s="13">
        <v>2199418</v>
      </c>
      <c r="E212" s="13" t="s">
        <v>875</v>
      </c>
    </row>
    <row r="213" spans="1:5">
      <c r="A213" s="13" t="s">
        <v>876</v>
      </c>
      <c r="B213" s="13" t="s">
        <v>467</v>
      </c>
      <c r="C213" s="13">
        <v>2201130</v>
      </c>
      <c r="D213" s="13">
        <v>2201825</v>
      </c>
      <c r="E213" s="13" t="s">
        <v>875</v>
      </c>
    </row>
    <row r="214" spans="1:5">
      <c r="A214" s="13" t="s">
        <v>877</v>
      </c>
      <c r="B214" s="13" t="s">
        <v>467</v>
      </c>
      <c r="C214" s="13">
        <v>2202945</v>
      </c>
      <c r="D214" s="13">
        <v>2203640</v>
      </c>
      <c r="E214" s="13" t="s">
        <v>875</v>
      </c>
    </row>
    <row r="215" spans="1:5">
      <c r="A215" s="13" t="s">
        <v>878</v>
      </c>
      <c r="B215" s="13" t="s">
        <v>467</v>
      </c>
      <c r="C215" s="13">
        <v>2561683</v>
      </c>
      <c r="D215" s="13">
        <v>2564705</v>
      </c>
      <c r="E215" s="13" t="s">
        <v>879</v>
      </c>
    </row>
    <row r="216" spans="1:5">
      <c r="A216" s="13" t="s">
        <v>880</v>
      </c>
      <c r="B216" s="13" t="s">
        <v>467</v>
      </c>
      <c r="C216" s="13">
        <v>2671929</v>
      </c>
      <c r="D216" s="13">
        <v>2687206</v>
      </c>
      <c r="E216" s="13" t="s">
        <v>881</v>
      </c>
    </row>
    <row r="217" spans="1:5">
      <c r="A217" s="13" t="s">
        <v>882</v>
      </c>
      <c r="B217" s="13" t="s">
        <v>467</v>
      </c>
      <c r="C217" s="13">
        <v>2743021</v>
      </c>
      <c r="D217" s="13">
        <v>2747028</v>
      </c>
      <c r="E217" s="13" t="s">
        <v>883</v>
      </c>
    </row>
    <row r="218" spans="1:5">
      <c r="A218" s="13" t="s">
        <v>884</v>
      </c>
      <c r="B218" s="13" t="s">
        <v>467</v>
      </c>
      <c r="C218" s="13">
        <v>2895396</v>
      </c>
      <c r="D218" s="13">
        <v>2899143</v>
      </c>
      <c r="E218" s="13" t="s">
        <v>885</v>
      </c>
    </row>
    <row r="219" spans="1:5">
      <c r="A219" s="13" t="s">
        <v>886</v>
      </c>
      <c r="B219" s="13" t="s">
        <v>467</v>
      </c>
      <c r="C219" s="13">
        <v>2901364</v>
      </c>
      <c r="D219" s="13">
        <v>2903171</v>
      </c>
      <c r="E219" s="13" t="s">
        <v>887</v>
      </c>
    </row>
    <row r="220" spans="1:5">
      <c r="A220" s="13" t="s">
        <v>888</v>
      </c>
      <c r="B220" s="13" t="s">
        <v>467</v>
      </c>
      <c r="C220" s="13">
        <v>2904873</v>
      </c>
      <c r="D220" s="13">
        <v>2910243</v>
      </c>
      <c r="E220" s="13" t="s">
        <v>889</v>
      </c>
    </row>
    <row r="221" spans="1:5">
      <c r="A221" s="13" t="s">
        <v>890</v>
      </c>
      <c r="B221" s="13" t="s">
        <v>464</v>
      </c>
      <c r="C221" s="13">
        <v>1831892</v>
      </c>
      <c r="D221" s="13">
        <v>1834743</v>
      </c>
      <c r="E221" s="13" t="s">
        <v>891</v>
      </c>
    </row>
    <row r="222" spans="1:5">
      <c r="A222" s="13" t="s">
        <v>892</v>
      </c>
      <c r="B222" s="13" t="s">
        <v>464</v>
      </c>
      <c r="C222" s="13">
        <v>1682380</v>
      </c>
      <c r="D222" s="13">
        <v>1684089</v>
      </c>
      <c r="E222" s="13" t="s">
        <v>893</v>
      </c>
    </row>
    <row r="223" spans="1:5">
      <c r="A223" s="13" t="s">
        <v>894</v>
      </c>
      <c r="B223" s="13" t="s">
        <v>464</v>
      </c>
      <c r="C223" s="13">
        <v>1603452</v>
      </c>
      <c r="D223" s="13">
        <v>1606698</v>
      </c>
      <c r="E223" s="13" t="s">
        <v>733</v>
      </c>
    </row>
    <row r="224" spans="1:5">
      <c r="A224" s="13" t="s">
        <v>895</v>
      </c>
      <c r="B224" s="13" t="s">
        <v>464</v>
      </c>
      <c r="C224" s="13">
        <v>1598860</v>
      </c>
      <c r="D224" s="13">
        <v>1602397</v>
      </c>
      <c r="E224" s="13" t="s">
        <v>733</v>
      </c>
    </row>
    <row r="225" spans="1:5">
      <c r="A225" s="13" t="s">
        <v>896</v>
      </c>
      <c r="B225" s="13" t="s">
        <v>461</v>
      </c>
      <c r="C225" s="13">
        <v>14063492</v>
      </c>
      <c r="D225" s="13">
        <v>14065663</v>
      </c>
      <c r="E225" s="13" t="s">
        <v>897</v>
      </c>
    </row>
    <row r="226" spans="1:5">
      <c r="A226" s="13" t="s">
        <v>898</v>
      </c>
      <c r="B226" s="13" t="s">
        <v>464</v>
      </c>
      <c r="C226" s="13">
        <v>250819</v>
      </c>
      <c r="D226" s="13">
        <v>255545</v>
      </c>
      <c r="E226" s="13" t="s">
        <v>899</v>
      </c>
    </row>
    <row r="227" spans="1:5">
      <c r="A227" s="13" t="s">
        <v>900</v>
      </c>
      <c r="B227" s="13" t="s">
        <v>464</v>
      </c>
      <c r="C227" s="13">
        <v>244854</v>
      </c>
      <c r="D227" s="13">
        <v>245222</v>
      </c>
      <c r="E227" s="13" t="s">
        <v>901</v>
      </c>
    </row>
    <row r="228" spans="1:5">
      <c r="A228" s="13" t="s">
        <v>902</v>
      </c>
      <c r="B228" s="13" t="s">
        <v>466</v>
      </c>
      <c r="C228" s="13">
        <v>16991732</v>
      </c>
      <c r="D228" s="13">
        <v>16993594</v>
      </c>
      <c r="E228" s="13" t="s">
        <v>903</v>
      </c>
    </row>
    <row r="229" spans="1:5">
      <c r="A229" s="13" t="s">
        <v>904</v>
      </c>
      <c r="B229" s="13" t="s">
        <v>464</v>
      </c>
      <c r="C229" s="13">
        <v>9308962</v>
      </c>
      <c r="D229" s="13">
        <v>9311261</v>
      </c>
      <c r="E229" s="13" t="s">
        <v>905</v>
      </c>
    </row>
    <row r="230" spans="1:5">
      <c r="A230" s="13" t="s">
        <v>906</v>
      </c>
      <c r="B230" s="13" t="s">
        <v>456</v>
      </c>
      <c r="C230" s="13">
        <v>9967071</v>
      </c>
      <c r="D230" s="13">
        <v>9970406</v>
      </c>
      <c r="E230" s="13" t="s">
        <v>762</v>
      </c>
    </row>
    <row r="231" spans="1:5">
      <c r="A231" s="13" t="s">
        <v>907</v>
      </c>
      <c r="B231" s="13" t="s">
        <v>463</v>
      </c>
      <c r="C231" s="13">
        <v>10691028</v>
      </c>
      <c r="D231" s="13">
        <v>10692879</v>
      </c>
      <c r="E231" s="13" t="s">
        <v>908</v>
      </c>
    </row>
    <row r="232" spans="1:5">
      <c r="A232" s="13" t="s">
        <v>909</v>
      </c>
      <c r="B232" s="13" t="s">
        <v>464</v>
      </c>
      <c r="C232" s="13">
        <v>886026</v>
      </c>
      <c r="D232" s="13">
        <v>891517</v>
      </c>
      <c r="E232" s="13" t="s">
        <v>910</v>
      </c>
    </row>
    <row r="233" spans="1:5">
      <c r="A233" s="13" t="s">
        <v>911</v>
      </c>
      <c r="B233" s="13" t="s">
        <v>464</v>
      </c>
      <c r="C233" s="13">
        <v>896643</v>
      </c>
      <c r="D233" s="13">
        <v>899759</v>
      </c>
      <c r="E233" s="13" t="s">
        <v>912</v>
      </c>
    </row>
    <row r="234" spans="1:5">
      <c r="A234" s="13" t="s">
        <v>913</v>
      </c>
      <c r="B234" s="13" t="s">
        <v>457</v>
      </c>
      <c r="C234" s="13">
        <v>13302143</v>
      </c>
      <c r="D234" s="13">
        <v>13307834</v>
      </c>
      <c r="E234" s="13" t="s">
        <v>914</v>
      </c>
    </row>
    <row r="235" spans="1:5">
      <c r="A235" s="13" t="s">
        <v>915</v>
      </c>
      <c r="B235" s="13" t="s">
        <v>457</v>
      </c>
      <c r="C235" s="13">
        <v>13309629</v>
      </c>
      <c r="D235" s="13">
        <v>13311338</v>
      </c>
      <c r="E235" s="13" t="s">
        <v>916</v>
      </c>
    </row>
    <row r="236" spans="1:5">
      <c r="A236" s="13" t="s">
        <v>917</v>
      </c>
      <c r="B236" s="13" t="s">
        <v>457</v>
      </c>
      <c r="C236" s="13">
        <v>13317285</v>
      </c>
      <c r="D236" s="13">
        <v>13319649</v>
      </c>
      <c r="E236" s="13" t="s">
        <v>916</v>
      </c>
    </row>
    <row r="237" spans="1:5">
      <c r="A237" s="13" t="s">
        <v>918</v>
      </c>
      <c r="B237" s="13" t="s">
        <v>466</v>
      </c>
      <c r="C237" s="13">
        <v>1423595</v>
      </c>
      <c r="D237" s="13">
        <v>1427177</v>
      </c>
      <c r="E237" s="13" t="s">
        <v>919</v>
      </c>
    </row>
    <row r="238" spans="1:5">
      <c r="A238" s="13" t="s">
        <v>920</v>
      </c>
      <c r="B238" s="13" t="s">
        <v>466</v>
      </c>
      <c r="C238" s="13">
        <v>1417629</v>
      </c>
      <c r="D238" s="13">
        <v>1419676</v>
      </c>
      <c r="E238" s="13" t="s">
        <v>652</v>
      </c>
    </row>
    <row r="239" spans="1:5">
      <c r="A239" s="13" t="s">
        <v>921</v>
      </c>
      <c r="B239" s="13" t="s">
        <v>456</v>
      </c>
      <c r="C239" s="13">
        <v>13560291</v>
      </c>
      <c r="D239" s="13">
        <v>13560557</v>
      </c>
      <c r="E239" s="13" t="s">
        <v>922</v>
      </c>
    </row>
    <row r="240" spans="1:5">
      <c r="A240" s="13" t="s">
        <v>923</v>
      </c>
      <c r="B240" s="13" t="s">
        <v>463</v>
      </c>
      <c r="C240" s="13">
        <v>3584302</v>
      </c>
      <c r="D240" s="13">
        <v>3586818</v>
      </c>
      <c r="E240" s="13" t="s">
        <v>737</v>
      </c>
    </row>
    <row r="241" spans="1:5">
      <c r="A241" s="13" t="s">
        <v>924</v>
      </c>
      <c r="B241" s="13" t="s">
        <v>461</v>
      </c>
      <c r="C241" s="13">
        <v>7832405</v>
      </c>
      <c r="D241" s="13">
        <v>7837451</v>
      </c>
      <c r="E241" s="13" t="s">
        <v>925</v>
      </c>
    </row>
    <row r="242" spans="1:5">
      <c r="A242" s="13" t="s">
        <v>926</v>
      </c>
      <c r="B242" s="13" t="s">
        <v>468</v>
      </c>
      <c r="C242" s="13">
        <v>9646868</v>
      </c>
      <c r="D242" s="13">
        <v>9647355</v>
      </c>
      <c r="E242" s="13" t="s">
        <v>927</v>
      </c>
    </row>
    <row r="243" spans="1:5">
      <c r="A243" s="13" t="s">
        <v>928</v>
      </c>
      <c r="B243" s="13" t="s">
        <v>469</v>
      </c>
      <c r="C243" s="13">
        <v>10005136</v>
      </c>
      <c r="D243" s="13">
        <v>10009444</v>
      </c>
      <c r="E243" s="13" t="s">
        <v>929</v>
      </c>
    </row>
    <row r="244" spans="1:5">
      <c r="A244" s="13" t="s">
        <v>930</v>
      </c>
      <c r="B244" s="13" t="s">
        <v>469</v>
      </c>
      <c r="C244" s="13">
        <v>10028948</v>
      </c>
      <c r="D244" s="13">
        <v>10039351</v>
      </c>
      <c r="E244" s="13" t="s">
        <v>931</v>
      </c>
    </row>
    <row r="245" spans="1:5">
      <c r="A245" s="13" t="s">
        <v>932</v>
      </c>
      <c r="B245" s="13" t="s">
        <v>469</v>
      </c>
      <c r="C245" s="13">
        <v>10081915</v>
      </c>
      <c r="D245" s="13">
        <v>10092498</v>
      </c>
      <c r="E245" s="13" t="s">
        <v>931</v>
      </c>
    </row>
    <row r="246" spans="1:5">
      <c r="A246" s="13" t="s">
        <v>933</v>
      </c>
      <c r="B246" s="13" t="s">
        <v>469</v>
      </c>
      <c r="C246" s="13">
        <v>10308427</v>
      </c>
      <c r="D246" s="13">
        <v>10308783</v>
      </c>
      <c r="E246" s="13" t="s">
        <v>934</v>
      </c>
    </row>
    <row r="247" spans="1:5">
      <c r="A247" s="13" t="s">
        <v>935</v>
      </c>
      <c r="B247" s="13" t="s">
        <v>469</v>
      </c>
      <c r="C247" s="13">
        <v>10360991</v>
      </c>
      <c r="D247" s="13">
        <v>10367377</v>
      </c>
      <c r="E247" s="13" t="s">
        <v>936</v>
      </c>
    </row>
    <row r="248" spans="1:5">
      <c r="A248" s="13" t="s">
        <v>937</v>
      </c>
      <c r="B248" s="13" t="s">
        <v>469</v>
      </c>
      <c r="C248" s="13">
        <v>10370321</v>
      </c>
      <c r="D248" s="13">
        <v>10375489</v>
      </c>
      <c r="E248" s="13" t="s">
        <v>938</v>
      </c>
    </row>
    <row r="249" spans="1:5">
      <c r="A249" s="13" t="s">
        <v>939</v>
      </c>
      <c r="B249" s="13" t="s">
        <v>469</v>
      </c>
      <c r="C249" s="13">
        <v>10380585</v>
      </c>
      <c r="D249" s="13">
        <v>10386775</v>
      </c>
      <c r="E249" s="13" t="s">
        <v>940</v>
      </c>
    </row>
    <row r="250" spans="1:5">
      <c r="A250" s="13" t="s">
        <v>941</v>
      </c>
      <c r="B250" s="13" t="s">
        <v>463</v>
      </c>
      <c r="C250" s="13">
        <v>254471</v>
      </c>
      <c r="D250" s="13">
        <v>262869</v>
      </c>
      <c r="E250" s="13" t="s">
        <v>942</v>
      </c>
    </row>
    <row r="251" spans="1:5">
      <c r="A251" s="13" t="s">
        <v>943</v>
      </c>
      <c r="B251" s="13" t="s">
        <v>468</v>
      </c>
      <c r="C251" s="13">
        <v>1228016</v>
      </c>
      <c r="D251" s="13">
        <v>1270771</v>
      </c>
      <c r="E251" s="13" t="s">
        <v>944</v>
      </c>
    </row>
    <row r="252" spans="1:5">
      <c r="A252" s="13" t="s">
        <v>945</v>
      </c>
      <c r="B252" s="13" t="s">
        <v>461</v>
      </c>
      <c r="C252" s="13">
        <v>23590342</v>
      </c>
      <c r="D252" s="13">
        <v>23592171</v>
      </c>
      <c r="E252" s="13" t="s">
        <v>679</v>
      </c>
    </row>
    <row r="253" spans="1:5">
      <c r="A253" s="13" t="s">
        <v>946</v>
      </c>
      <c r="B253" s="13" t="s">
        <v>461</v>
      </c>
      <c r="C253" s="13">
        <v>23593083</v>
      </c>
      <c r="D253" s="13">
        <v>23594799</v>
      </c>
      <c r="E253" s="13" t="s">
        <v>947</v>
      </c>
    </row>
    <row r="254" spans="1:5">
      <c r="A254" s="13" t="s">
        <v>948</v>
      </c>
      <c r="B254" s="13" t="s">
        <v>469</v>
      </c>
      <c r="C254" s="13">
        <v>17009673</v>
      </c>
      <c r="D254" s="13">
        <v>17011091</v>
      </c>
      <c r="E254" s="13" t="s">
        <v>949</v>
      </c>
    </row>
    <row r="255" spans="1:5">
      <c r="A255" s="13" t="s">
        <v>950</v>
      </c>
      <c r="B255" s="13" t="s">
        <v>469</v>
      </c>
      <c r="C255" s="13">
        <v>16865858</v>
      </c>
      <c r="D255" s="13">
        <v>16878349</v>
      </c>
      <c r="E255" s="13" t="s">
        <v>951</v>
      </c>
    </row>
    <row r="256" spans="1:5">
      <c r="A256" s="13" t="s">
        <v>952</v>
      </c>
      <c r="B256" s="13" t="s">
        <v>469</v>
      </c>
      <c r="C256" s="13">
        <v>16857107</v>
      </c>
      <c r="D256" s="13">
        <v>16860263</v>
      </c>
      <c r="E256" s="13" t="s">
        <v>953</v>
      </c>
    </row>
    <row r="257" spans="1:5">
      <c r="A257" s="13" t="s">
        <v>954</v>
      </c>
      <c r="B257" s="13" t="s">
        <v>469</v>
      </c>
      <c r="C257" s="13">
        <v>16853226</v>
      </c>
      <c r="D257" s="13">
        <v>16855954</v>
      </c>
      <c r="E257" s="13" t="s">
        <v>953</v>
      </c>
    </row>
    <row r="258" spans="1:5">
      <c r="A258" s="13" t="s">
        <v>955</v>
      </c>
      <c r="B258" s="13" t="s">
        <v>469</v>
      </c>
      <c r="C258" s="13">
        <v>16495385</v>
      </c>
      <c r="D258" s="13">
        <v>16499659</v>
      </c>
      <c r="E258" s="13" t="s">
        <v>956</v>
      </c>
    </row>
    <row r="259" spans="1:5">
      <c r="A259" s="13" t="s">
        <v>957</v>
      </c>
      <c r="B259" s="13" t="s">
        <v>469</v>
      </c>
      <c r="C259" s="13">
        <v>16259299</v>
      </c>
      <c r="D259" s="13">
        <v>16260573</v>
      </c>
      <c r="E259" s="13" t="s">
        <v>958</v>
      </c>
    </row>
    <row r="260" spans="1:5">
      <c r="A260" s="13" t="s">
        <v>959</v>
      </c>
      <c r="B260" s="13" t="s">
        <v>469</v>
      </c>
      <c r="C260" s="13">
        <v>16248444</v>
      </c>
      <c r="D260" s="13">
        <v>16252793</v>
      </c>
      <c r="E260" s="13" t="s">
        <v>960</v>
      </c>
    </row>
    <row r="261" spans="1:5">
      <c r="A261" s="13" t="s">
        <v>961</v>
      </c>
      <c r="B261" s="13" t="s">
        <v>469</v>
      </c>
      <c r="C261" s="13">
        <v>16243053</v>
      </c>
      <c r="D261" s="13">
        <v>16245746</v>
      </c>
      <c r="E261" s="13" t="s">
        <v>962</v>
      </c>
    </row>
    <row r="262" spans="1:5">
      <c r="A262" s="13" t="s">
        <v>963</v>
      </c>
      <c r="B262" s="13" t="s">
        <v>469</v>
      </c>
      <c r="C262" s="13">
        <v>16158327</v>
      </c>
      <c r="D262" s="13">
        <v>16161160</v>
      </c>
      <c r="E262" s="13" t="s">
        <v>964</v>
      </c>
    </row>
    <row r="263" spans="1:5">
      <c r="A263" s="13" t="s">
        <v>965</v>
      </c>
      <c r="B263" s="13" t="s">
        <v>464</v>
      </c>
      <c r="C263" s="13">
        <v>4852264</v>
      </c>
      <c r="D263" s="13">
        <v>4855985</v>
      </c>
      <c r="E263" s="13" t="s">
        <v>966</v>
      </c>
    </row>
    <row r="264" spans="1:5">
      <c r="A264" s="13" t="s">
        <v>967</v>
      </c>
      <c r="B264" s="13" t="s">
        <v>464</v>
      </c>
      <c r="C264" s="13">
        <v>4882951</v>
      </c>
      <c r="D264" s="13">
        <v>4883400</v>
      </c>
      <c r="E264" s="13" t="s">
        <v>968</v>
      </c>
    </row>
    <row r="265" spans="1:5">
      <c r="A265" s="13" t="s">
        <v>969</v>
      </c>
      <c r="B265" s="13" t="s">
        <v>465</v>
      </c>
      <c r="C265" s="13">
        <v>13036855</v>
      </c>
      <c r="D265" s="13">
        <v>13040417</v>
      </c>
      <c r="E265" s="13" t="s">
        <v>970</v>
      </c>
    </row>
    <row r="266" spans="1:5">
      <c r="A266" s="13" t="s">
        <v>971</v>
      </c>
      <c r="B266" s="13" t="s">
        <v>453</v>
      </c>
      <c r="C266" s="13">
        <v>4607031</v>
      </c>
      <c r="D266" s="13">
        <v>4615952</v>
      </c>
      <c r="E266" s="13" t="s">
        <v>972</v>
      </c>
    </row>
    <row r="267" spans="1:5">
      <c r="A267" s="13" t="s">
        <v>973</v>
      </c>
      <c r="B267" s="13" t="s">
        <v>462</v>
      </c>
      <c r="C267" s="13">
        <v>21497826</v>
      </c>
      <c r="D267" s="13">
        <v>21505047</v>
      </c>
      <c r="E267" s="13" t="s">
        <v>737</v>
      </c>
    </row>
    <row r="268" spans="1:5">
      <c r="A268" s="13" t="s">
        <v>974</v>
      </c>
      <c r="B268" s="13" t="s">
        <v>462</v>
      </c>
      <c r="C268" s="13">
        <v>22050550</v>
      </c>
      <c r="D268" s="13">
        <v>22056876</v>
      </c>
      <c r="E268" s="13" t="s">
        <v>975</v>
      </c>
    </row>
    <row r="269" spans="1:5">
      <c r="A269" s="13" t="s">
        <v>976</v>
      </c>
      <c r="B269" s="13" t="s">
        <v>458</v>
      </c>
      <c r="C269" s="13">
        <v>20181881</v>
      </c>
      <c r="D269" s="13">
        <v>20186582</v>
      </c>
      <c r="E269" s="13" t="s">
        <v>977</v>
      </c>
    </row>
    <row r="270" spans="1:5">
      <c r="A270" s="13" t="s">
        <v>978</v>
      </c>
      <c r="B270" s="13" t="s">
        <v>458</v>
      </c>
      <c r="C270" s="13">
        <v>20217054</v>
      </c>
      <c r="D270" s="13">
        <v>20222367</v>
      </c>
      <c r="E270" s="13" t="s">
        <v>681</v>
      </c>
    </row>
    <row r="271" spans="1:5">
      <c r="A271" s="13" t="s">
        <v>979</v>
      </c>
      <c r="B271" s="13" t="s">
        <v>459</v>
      </c>
      <c r="C271" s="13">
        <v>4334797</v>
      </c>
      <c r="D271" s="13">
        <v>4338332</v>
      </c>
      <c r="E271" s="13" t="s">
        <v>980</v>
      </c>
    </row>
    <row r="272" spans="1:5">
      <c r="A272" s="13" t="s">
        <v>981</v>
      </c>
      <c r="B272" s="13" t="s">
        <v>464</v>
      </c>
      <c r="C272" s="13">
        <v>10453136</v>
      </c>
      <c r="D272" s="13">
        <v>10459347</v>
      </c>
      <c r="E272" s="13" t="s">
        <v>982</v>
      </c>
    </row>
    <row r="273" spans="1:5">
      <c r="A273" s="13" t="s">
        <v>983</v>
      </c>
      <c r="B273" s="13" t="s">
        <v>464</v>
      </c>
      <c r="C273" s="13">
        <v>10517724</v>
      </c>
      <c r="D273" s="13">
        <v>10523046</v>
      </c>
      <c r="E273" s="13" t="s">
        <v>984</v>
      </c>
    </row>
    <row r="274" spans="1:5">
      <c r="A274" s="13" t="s">
        <v>985</v>
      </c>
      <c r="B274" s="13" t="s">
        <v>464</v>
      </c>
      <c r="C274" s="13">
        <v>10527045</v>
      </c>
      <c r="D274" s="13">
        <v>10534116</v>
      </c>
      <c r="E274" s="13" t="s">
        <v>569</v>
      </c>
    </row>
    <row r="275" spans="1:5">
      <c r="A275" s="13" t="s">
        <v>986</v>
      </c>
      <c r="B275" s="13" t="s">
        <v>458</v>
      </c>
      <c r="C275" s="13">
        <v>7379642</v>
      </c>
      <c r="D275" s="13">
        <v>7383793</v>
      </c>
      <c r="E275" s="13" t="s">
        <v>987</v>
      </c>
    </row>
    <row r="276" spans="1:5">
      <c r="A276" s="13" t="s">
        <v>988</v>
      </c>
      <c r="B276" s="13" t="s">
        <v>459</v>
      </c>
      <c r="C276" s="13">
        <v>42597665</v>
      </c>
      <c r="D276" s="13">
        <v>42600476</v>
      </c>
      <c r="E276" s="13" t="s">
        <v>989</v>
      </c>
    </row>
    <row r="277" spans="1:5">
      <c r="A277" s="13" t="s">
        <v>990</v>
      </c>
      <c r="B277" s="13" t="s">
        <v>461</v>
      </c>
      <c r="C277" s="13">
        <v>15460951</v>
      </c>
      <c r="D277" s="13">
        <v>15462634</v>
      </c>
      <c r="E277" s="13" t="s">
        <v>991</v>
      </c>
    </row>
    <row r="278" spans="1:5">
      <c r="A278" s="13" t="s">
        <v>992</v>
      </c>
      <c r="B278" s="13" t="s">
        <v>461</v>
      </c>
      <c r="C278" s="13">
        <v>15464213</v>
      </c>
      <c r="D278" s="13">
        <v>15466673</v>
      </c>
      <c r="E278" s="13" t="s">
        <v>993</v>
      </c>
    </row>
    <row r="279" spans="1:5">
      <c r="A279" s="13" t="s">
        <v>994</v>
      </c>
      <c r="B279" s="13" t="s">
        <v>459</v>
      </c>
      <c r="C279" s="13">
        <v>24344065</v>
      </c>
      <c r="D279" s="13">
        <v>24345446</v>
      </c>
      <c r="E279" s="13" t="s">
        <v>995</v>
      </c>
    </row>
    <row r="280" spans="1:5">
      <c r="A280" s="13" t="s">
        <v>996</v>
      </c>
      <c r="B280" s="13" t="s">
        <v>461</v>
      </c>
      <c r="C280" s="13">
        <v>17242632</v>
      </c>
      <c r="D280" s="13">
        <v>17246257</v>
      </c>
      <c r="E280" s="13" t="s">
        <v>997</v>
      </c>
    </row>
    <row r="281" spans="1:5">
      <c r="A281" s="13" t="s">
        <v>998</v>
      </c>
      <c r="B281" s="13" t="s">
        <v>461</v>
      </c>
      <c r="C281" s="13">
        <v>16981723</v>
      </c>
      <c r="D281" s="13">
        <v>16982845</v>
      </c>
      <c r="E281" s="13" t="s">
        <v>916</v>
      </c>
    </row>
    <row r="282" spans="1:5">
      <c r="A282" s="13" t="s">
        <v>999</v>
      </c>
      <c r="B282" s="13" t="s">
        <v>460</v>
      </c>
      <c r="C282" s="13">
        <v>15920025</v>
      </c>
      <c r="D282" s="13">
        <v>15921221</v>
      </c>
      <c r="E282" s="13" t="s">
        <v>1000</v>
      </c>
    </row>
    <row r="283" spans="1:5">
      <c r="A283" s="13" t="s">
        <v>1001</v>
      </c>
      <c r="B283" s="13" t="s">
        <v>460</v>
      </c>
      <c r="C283" s="13">
        <v>16366719</v>
      </c>
      <c r="D283" s="13">
        <v>16368606</v>
      </c>
      <c r="E283" s="13" t="s">
        <v>1002</v>
      </c>
    </row>
    <row r="284" spans="1:5">
      <c r="A284" s="13" t="s">
        <v>1003</v>
      </c>
      <c r="B284" s="13" t="s">
        <v>460</v>
      </c>
      <c r="C284" s="13">
        <v>2983744</v>
      </c>
      <c r="D284" s="13">
        <v>2988167</v>
      </c>
      <c r="E284" s="13" t="s">
        <v>1004</v>
      </c>
    </row>
    <row r="285" spans="1:5">
      <c r="A285" s="13" t="s">
        <v>1005</v>
      </c>
      <c r="B285" s="13" t="s">
        <v>460</v>
      </c>
      <c r="C285" s="13">
        <v>3221004</v>
      </c>
      <c r="D285" s="13">
        <v>3224669</v>
      </c>
      <c r="E285" s="13" t="s">
        <v>1006</v>
      </c>
    </row>
    <row r="286" spans="1:5">
      <c r="A286" s="13" t="s">
        <v>1007</v>
      </c>
      <c r="B286" s="13" t="s">
        <v>460</v>
      </c>
      <c r="C286" s="13">
        <v>3409070</v>
      </c>
      <c r="D286" s="13">
        <v>3411756</v>
      </c>
      <c r="E286" s="13" t="s">
        <v>1008</v>
      </c>
    </row>
    <row r="287" spans="1:5">
      <c r="A287" s="13" t="s">
        <v>1009</v>
      </c>
      <c r="B287" s="13" t="s">
        <v>460</v>
      </c>
      <c r="C287" s="13">
        <v>3416301</v>
      </c>
      <c r="D287" s="13">
        <v>3421109</v>
      </c>
      <c r="E287" s="13" t="s">
        <v>1010</v>
      </c>
    </row>
    <row r="288" spans="1:5">
      <c r="A288" s="13" t="s">
        <v>1011</v>
      </c>
      <c r="B288" s="13" t="s">
        <v>460</v>
      </c>
      <c r="C288" s="13">
        <v>3497431</v>
      </c>
      <c r="D288" s="13">
        <v>3501248</v>
      </c>
      <c r="E288" s="13" t="s">
        <v>1012</v>
      </c>
    </row>
    <row r="289" spans="1:5">
      <c r="A289" s="13" t="s">
        <v>1013</v>
      </c>
      <c r="B289" s="13" t="s">
        <v>460</v>
      </c>
      <c r="C289" s="13">
        <v>3508259</v>
      </c>
      <c r="D289" s="13">
        <v>3511156</v>
      </c>
      <c r="E289" s="13" t="s">
        <v>1014</v>
      </c>
    </row>
    <row r="290" spans="1:5">
      <c r="A290" s="13" t="s">
        <v>1015</v>
      </c>
      <c r="B290" s="13" t="s">
        <v>460</v>
      </c>
      <c r="C290" s="13">
        <v>3526133</v>
      </c>
      <c r="D290" s="13">
        <v>3530151</v>
      </c>
      <c r="E290" s="13" t="s">
        <v>1016</v>
      </c>
    </row>
    <row r="291" spans="1:5">
      <c r="A291" s="13" t="s">
        <v>1017</v>
      </c>
      <c r="B291" s="13" t="s">
        <v>460</v>
      </c>
      <c r="C291" s="13">
        <v>3536647</v>
      </c>
      <c r="D291" s="13">
        <v>3541029</v>
      </c>
      <c r="E291" s="13" t="s">
        <v>1018</v>
      </c>
    </row>
    <row r="292" spans="1:5">
      <c r="A292" s="13" t="s">
        <v>1019</v>
      </c>
      <c r="B292" s="13" t="s">
        <v>460</v>
      </c>
      <c r="C292" s="13">
        <v>3568397</v>
      </c>
      <c r="D292" s="13">
        <v>3569495</v>
      </c>
      <c r="E292" s="13" t="s">
        <v>1020</v>
      </c>
    </row>
    <row r="293" spans="1:5">
      <c r="A293" s="13" t="s">
        <v>1021</v>
      </c>
      <c r="B293" s="13" t="s">
        <v>460</v>
      </c>
      <c r="C293" s="13">
        <v>3680575</v>
      </c>
      <c r="D293" s="13">
        <v>3684073</v>
      </c>
      <c r="E293" s="13" t="s">
        <v>1022</v>
      </c>
    </row>
    <row r="294" spans="1:5">
      <c r="A294" s="13" t="s">
        <v>1023</v>
      </c>
      <c r="B294" s="13" t="s">
        <v>460</v>
      </c>
      <c r="C294" s="13">
        <v>3973526</v>
      </c>
      <c r="D294" s="13">
        <v>3977065</v>
      </c>
      <c r="E294" s="13" t="s">
        <v>1024</v>
      </c>
    </row>
    <row r="295" spans="1:5">
      <c r="A295" s="13" t="s">
        <v>1025</v>
      </c>
      <c r="B295" s="13" t="s">
        <v>460</v>
      </c>
      <c r="C295" s="13">
        <v>3993200</v>
      </c>
      <c r="D295" s="13">
        <v>3996337</v>
      </c>
      <c r="E295" s="13" t="s">
        <v>513</v>
      </c>
    </row>
    <row r="296" spans="1:5">
      <c r="A296" s="13" t="s">
        <v>1026</v>
      </c>
      <c r="B296" s="13" t="s">
        <v>460</v>
      </c>
      <c r="C296" s="13">
        <v>3999012</v>
      </c>
      <c r="D296" s="13">
        <v>4001084</v>
      </c>
      <c r="E296" s="13" t="s">
        <v>513</v>
      </c>
    </row>
    <row r="297" spans="1:5">
      <c r="A297" s="13" t="s">
        <v>1027</v>
      </c>
      <c r="B297" s="13" t="s">
        <v>460</v>
      </c>
      <c r="C297" s="13">
        <v>4003731</v>
      </c>
      <c r="D297" s="13">
        <v>4008547</v>
      </c>
      <c r="E297" s="13" t="s">
        <v>1028</v>
      </c>
    </row>
    <row r="298" spans="1:5">
      <c r="A298" s="13" t="s">
        <v>1029</v>
      </c>
      <c r="B298" s="13" t="s">
        <v>460</v>
      </c>
      <c r="C298" s="13">
        <v>4167702</v>
      </c>
      <c r="D298" s="13">
        <v>4169310</v>
      </c>
      <c r="E298" s="13" t="s">
        <v>1030</v>
      </c>
    </row>
    <row r="299" spans="1:5">
      <c r="A299" s="13" t="s">
        <v>1031</v>
      </c>
      <c r="B299" s="13" t="s">
        <v>460</v>
      </c>
      <c r="C299" s="13">
        <v>4169641</v>
      </c>
      <c r="D299" s="13">
        <v>4173001</v>
      </c>
      <c r="E299" s="13" t="s">
        <v>1032</v>
      </c>
    </row>
    <row r="300" spans="1:5">
      <c r="A300" s="13" t="s">
        <v>1033</v>
      </c>
      <c r="B300" s="13" t="s">
        <v>460</v>
      </c>
      <c r="C300" s="13">
        <v>4174888</v>
      </c>
      <c r="D300" s="13">
        <v>4182909</v>
      </c>
      <c r="E300" s="13" t="s">
        <v>1034</v>
      </c>
    </row>
    <row r="301" spans="1:5">
      <c r="A301" s="13" t="s">
        <v>1035</v>
      </c>
      <c r="B301" s="13" t="s">
        <v>460</v>
      </c>
      <c r="C301" s="13">
        <v>4246950</v>
      </c>
      <c r="D301" s="13">
        <v>4249606</v>
      </c>
      <c r="E301" s="13" t="s">
        <v>1036</v>
      </c>
    </row>
    <row r="302" spans="1:5">
      <c r="A302" s="13" t="s">
        <v>1037</v>
      </c>
      <c r="B302" s="13" t="s">
        <v>464</v>
      </c>
      <c r="C302" s="13">
        <v>6599626</v>
      </c>
      <c r="D302" s="13">
        <v>6605354</v>
      </c>
      <c r="E302" s="13" t="s">
        <v>1038</v>
      </c>
    </row>
    <row r="303" spans="1:5">
      <c r="A303" s="13" t="s">
        <v>1039</v>
      </c>
      <c r="B303" s="13" t="s">
        <v>464</v>
      </c>
      <c r="C303" s="13">
        <v>6622023</v>
      </c>
      <c r="D303" s="13">
        <v>6626624</v>
      </c>
      <c r="E303" s="13" t="s">
        <v>1040</v>
      </c>
    </row>
    <row r="304" spans="1:5">
      <c r="A304" s="13" t="s">
        <v>1041</v>
      </c>
      <c r="B304" s="13" t="s">
        <v>464</v>
      </c>
      <c r="C304" s="13">
        <v>6864515</v>
      </c>
      <c r="D304" s="13">
        <v>6881988</v>
      </c>
      <c r="E304" s="13" t="s">
        <v>507</v>
      </c>
    </row>
    <row r="305" spans="1:5">
      <c r="A305" s="13" t="s">
        <v>1042</v>
      </c>
      <c r="B305" s="13" t="s">
        <v>461</v>
      </c>
      <c r="C305" s="13">
        <v>17667140</v>
      </c>
      <c r="D305" s="13">
        <v>17673579</v>
      </c>
      <c r="E305" s="13" t="s">
        <v>1043</v>
      </c>
    </row>
    <row r="306" spans="1:5">
      <c r="A306" s="13" t="s">
        <v>1044</v>
      </c>
      <c r="B306" s="13" t="s">
        <v>463</v>
      </c>
      <c r="C306" s="13">
        <v>2788519</v>
      </c>
      <c r="D306" s="13">
        <v>2791849</v>
      </c>
      <c r="E306" s="13" t="s">
        <v>1045</v>
      </c>
    </row>
    <row r="307" spans="1:5">
      <c r="A307" s="13" t="s">
        <v>1046</v>
      </c>
      <c r="B307" s="13" t="s">
        <v>463</v>
      </c>
      <c r="C307" s="13">
        <v>2792441</v>
      </c>
      <c r="D307" s="13">
        <v>2795443</v>
      </c>
      <c r="E307" s="13" t="s">
        <v>1047</v>
      </c>
    </row>
    <row r="308" spans="1:5">
      <c r="A308" s="13" t="s">
        <v>1048</v>
      </c>
      <c r="B308" s="13" t="s">
        <v>463</v>
      </c>
      <c r="C308" s="13">
        <v>5724928</v>
      </c>
      <c r="D308" s="13">
        <v>5727479</v>
      </c>
      <c r="E308" s="13" t="s">
        <v>1049</v>
      </c>
    </row>
    <row r="309" spans="1:5">
      <c r="A309" s="13" t="s">
        <v>1050</v>
      </c>
      <c r="B309" s="13" t="s">
        <v>463</v>
      </c>
      <c r="C309" s="13">
        <v>5720252</v>
      </c>
      <c r="D309" s="13">
        <v>5721179</v>
      </c>
      <c r="E309" s="13" t="s">
        <v>1051</v>
      </c>
    </row>
    <row r="310" spans="1:5">
      <c r="A310" s="13" t="s">
        <v>1052</v>
      </c>
      <c r="B310" s="13" t="s">
        <v>463</v>
      </c>
      <c r="C310" s="13">
        <v>5666433</v>
      </c>
      <c r="D310" s="13">
        <v>5673280</v>
      </c>
      <c r="E310" s="13" t="s">
        <v>1053</v>
      </c>
    </row>
    <row r="311" spans="1:5">
      <c r="A311" s="13" t="s">
        <v>1054</v>
      </c>
      <c r="B311" s="13" t="s">
        <v>463</v>
      </c>
      <c r="C311" s="13">
        <v>5660359</v>
      </c>
      <c r="D311" s="13">
        <v>5663633</v>
      </c>
      <c r="E311" s="13" t="s">
        <v>1055</v>
      </c>
    </row>
    <row r="312" spans="1:5">
      <c r="A312" s="13" t="s">
        <v>1056</v>
      </c>
      <c r="B312" s="13" t="s">
        <v>463</v>
      </c>
      <c r="C312" s="13">
        <v>5490487</v>
      </c>
      <c r="D312" s="13">
        <v>5493504</v>
      </c>
      <c r="E312" s="13" t="s">
        <v>1057</v>
      </c>
    </row>
    <row r="313" spans="1:5">
      <c r="A313" s="13" t="s">
        <v>1058</v>
      </c>
      <c r="B313" s="13" t="s">
        <v>463</v>
      </c>
      <c r="C313" s="13">
        <v>5433128</v>
      </c>
      <c r="D313" s="13">
        <v>5439327</v>
      </c>
      <c r="E313" s="13" t="s">
        <v>1059</v>
      </c>
    </row>
    <row r="314" spans="1:5">
      <c r="A314" s="13" t="s">
        <v>1060</v>
      </c>
      <c r="B314" s="13" t="s">
        <v>463</v>
      </c>
      <c r="C314" s="13">
        <v>5385011</v>
      </c>
      <c r="D314" s="13">
        <v>5390392</v>
      </c>
      <c r="E314" s="13" t="s">
        <v>1061</v>
      </c>
    </row>
    <row r="315" spans="1:5">
      <c r="A315" s="13" t="s">
        <v>1062</v>
      </c>
      <c r="B315" s="13" t="s">
        <v>463</v>
      </c>
      <c r="C315" s="13">
        <v>6409037</v>
      </c>
      <c r="D315" s="13">
        <v>6412057</v>
      </c>
      <c r="E315" s="13" t="s">
        <v>1063</v>
      </c>
    </row>
    <row r="316" spans="1:5">
      <c r="A316" s="13" t="s">
        <v>1064</v>
      </c>
      <c r="B316" s="13" t="s">
        <v>463</v>
      </c>
      <c r="C316" s="13">
        <v>6402597</v>
      </c>
      <c r="D316" s="13">
        <v>6408622</v>
      </c>
      <c r="E316" s="13" t="s">
        <v>1065</v>
      </c>
    </row>
    <row r="317" spans="1:5">
      <c r="A317" s="13" t="s">
        <v>1066</v>
      </c>
      <c r="B317" s="13" t="s">
        <v>456</v>
      </c>
      <c r="C317" s="13">
        <v>5113024</v>
      </c>
      <c r="D317" s="13">
        <v>5116209</v>
      </c>
      <c r="E317" s="13" t="s">
        <v>1067</v>
      </c>
    </row>
    <row r="318" spans="1:5">
      <c r="A318" s="13" t="s">
        <v>1068</v>
      </c>
      <c r="B318" s="13" t="s">
        <v>456</v>
      </c>
      <c r="C318" s="13">
        <v>5134803</v>
      </c>
      <c r="D318" s="13">
        <v>5136678</v>
      </c>
      <c r="E318" s="13" t="s">
        <v>1069</v>
      </c>
    </row>
    <row r="319" spans="1:5">
      <c r="A319" s="13" t="s">
        <v>1070</v>
      </c>
      <c r="B319" s="13" t="s">
        <v>465</v>
      </c>
      <c r="C319" s="13">
        <v>11172819</v>
      </c>
      <c r="D319" s="13">
        <v>11173544</v>
      </c>
      <c r="E319" s="13" t="s">
        <v>1071</v>
      </c>
    </row>
    <row r="320" spans="1:5">
      <c r="A320" s="13" t="s">
        <v>1072</v>
      </c>
      <c r="B320" s="13" t="s">
        <v>465</v>
      </c>
      <c r="C320" s="13">
        <v>11170796</v>
      </c>
      <c r="D320" s="13">
        <v>11171878</v>
      </c>
      <c r="E320" s="13" t="s">
        <v>1073</v>
      </c>
    </row>
    <row r="321" spans="1:5">
      <c r="A321" s="13" t="s">
        <v>1074</v>
      </c>
      <c r="B321" s="13" t="s">
        <v>465</v>
      </c>
      <c r="C321" s="13">
        <v>11164535</v>
      </c>
      <c r="D321" s="13">
        <v>11165132</v>
      </c>
      <c r="E321" s="13" t="s">
        <v>1071</v>
      </c>
    </row>
    <row r="322" spans="1:5">
      <c r="A322" s="13" t="s">
        <v>1075</v>
      </c>
      <c r="B322" s="13" t="s">
        <v>462</v>
      </c>
      <c r="C322" s="13">
        <v>21059986</v>
      </c>
      <c r="D322" s="13">
        <v>21065117</v>
      </c>
      <c r="E322" s="13" t="s">
        <v>1076</v>
      </c>
    </row>
    <row r="323" spans="1:5">
      <c r="A323" s="13" t="s">
        <v>1077</v>
      </c>
      <c r="B323" s="13" t="s">
        <v>467</v>
      </c>
      <c r="C323" s="13">
        <v>13546119</v>
      </c>
      <c r="D323" s="13">
        <v>13582446</v>
      </c>
      <c r="E323" s="13" t="s">
        <v>585</v>
      </c>
    </row>
    <row r="324" spans="1:5">
      <c r="A324" s="13" t="s">
        <v>1078</v>
      </c>
      <c r="B324" s="13" t="s">
        <v>454</v>
      </c>
      <c r="C324" s="13">
        <v>5508947</v>
      </c>
      <c r="D324" s="13">
        <v>5513136</v>
      </c>
      <c r="E324" s="13" t="s">
        <v>960</v>
      </c>
    </row>
    <row r="325" spans="1:5">
      <c r="A325" s="13" t="s">
        <v>1079</v>
      </c>
      <c r="B325" s="13" t="s">
        <v>454</v>
      </c>
      <c r="C325" s="13">
        <v>5595426</v>
      </c>
      <c r="D325" s="13">
        <v>5597487</v>
      </c>
      <c r="E325" s="13" t="s">
        <v>1080</v>
      </c>
    </row>
    <row r="326" spans="1:5">
      <c r="A326" s="13" t="s">
        <v>1081</v>
      </c>
      <c r="B326" s="13" t="s">
        <v>454</v>
      </c>
      <c r="C326" s="13">
        <v>5911485</v>
      </c>
      <c r="D326" s="13">
        <v>5912475</v>
      </c>
      <c r="E326" s="13" t="s">
        <v>1082</v>
      </c>
    </row>
    <row r="327" spans="1:5">
      <c r="A327" s="13" t="s">
        <v>1083</v>
      </c>
      <c r="B327" s="13" t="s">
        <v>466</v>
      </c>
      <c r="C327" s="13">
        <v>1066017</v>
      </c>
      <c r="D327" s="13">
        <v>1073774</v>
      </c>
      <c r="E327" s="13" t="s">
        <v>1084</v>
      </c>
    </row>
    <row r="328" spans="1:5">
      <c r="A328" s="13" t="s">
        <v>1085</v>
      </c>
      <c r="B328" s="13" t="s">
        <v>466</v>
      </c>
      <c r="C328" s="13">
        <v>1057155</v>
      </c>
      <c r="D328" s="13">
        <v>1061267</v>
      </c>
      <c r="E328" s="13" t="s">
        <v>1086</v>
      </c>
    </row>
    <row r="329" spans="1:5">
      <c r="A329" s="13" t="s">
        <v>1087</v>
      </c>
      <c r="B329" s="13" t="s">
        <v>453</v>
      </c>
      <c r="C329" s="13">
        <v>5750822</v>
      </c>
      <c r="D329" s="13">
        <v>5755318</v>
      </c>
      <c r="E329" s="13" t="s">
        <v>1088</v>
      </c>
    </row>
    <row r="330" spans="1:5">
      <c r="A330" s="13" t="s">
        <v>1089</v>
      </c>
      <c r="B330" s="13" t="s">
        <v>453</v>
      </c>
      <c r="C330" s="13">
        <v>5755558</v>
      </c>
      <c r="D330" s="13">
        <v>5756079</v>
      </c>
      <c r="E330" s="13" t="s">
        <v>1090</v>
      </c>
    </row>
    <row r="331" spans="1:5">
      <c r="A331" s="13" t="s">
        <v>1091</v>
      </c>
      <c r="B331" s="13" t="s">
        <v>453</v>
      </c>
      <c r="C331" s="13">
        <v>5823390</v>
      </c>
      <c r="D331" s="13">
        <v>5824852</v>
      </c>
      <c r="E331" s="13" t="s">
        <v>1092</v>
      </c>
    </row>
    <row r="332" spans="1:5">
      <c r="A332" s="13" t="s">
        <v>1093</v>
      </c>
      <c r="B332" s="13" t="s">
        <v>453</v>
      </c>
      <c r="C332" s="13">
        <v>5833214</v>
      </c>
      <c r="D332" s="13">
        <v>5836170</v>
      </c>
      <c r="E332" s="13" t="s">
        <v>1094</v>
      </c>
    </row>
    <row r="333" spans="1:5">
      <c r="A333" s="13" t="s">
        <v>1095</v>
      </c>
      <c r="B333" s="13" t="s">
        <v>453</v>
      </c>
      <c r="C333" s="13">
        <v>5836412</v>
      </c>
      <c r="D333" s="13">
        <v>5837746</v>
      </c>
      <c r="E333" s="13" t="s">
        <v>1096</v>
      </c>
    </row>
    <row r="334" spans="1:5">
      <c r="A334" s="13" t="s">
        <v>1097</v>
      </c>
      <c r="B334" s="13" t="s">
        <v>453</v>
      </c>
      <c r="C334" s="13">
        <v>5839690</v>
      </c>
      <c r="D334" s="13">
        <v>5843042</v>
      </c>
      <c r="E334" s="13" t="s">
        <v>1098</v>
      </c>
    </row>
    <row r="335" spans="1:5">
      <c r="A335" s="13" t="s">
        <v>1099</v>
      </c>
      <c r="B335" s="13" t="s">
        <v>453</v>
      </c>
      <c r="C335" s="13">
        <v>5863517</v>
      </c>
      <c r="D335" s="13">
        <v>5865464</v>
      </c>
      <c r="E335" s="13" t="s">
        <v>1100</v>
      </c>
    </row>
    <row r="336" spans="1:5">
      <c r="A336" s="13" t="s">
        <v>1101</v>
      </c>
      <c r="B336" s="13" t="s">
        <v>453</v>
      </c>
      <c r="C336" s="13">
        <v>5885212</v>
      </c>
      <c r="D336" s="13">
        <v>5887205</v>
      </c>
      <c r="E336" s="13" t="s">
        <v>1102</v>
      </c>
    </row>
    <row r="337" spans="1:5">
      <c r="A337" s="13" t="s">
        <v>1103</v>
      </c>
      <c r="B337" s="13" t="s">
        <v>453</v>
      </c>
      <c r="C337" s="13">
        <v>5891822</v>
      </c>
      <c r="D337" s="13">
        <v>5895062</v>
      </c>
      <c r="E337" s="13" t="s">
        <v>1104</v>
      </c>
    </row>
    <row r="338" spans="1:5">
      <c r="A338" s="13" t="s">
        <v>1105</v>
      </c>
      <c r="B338" s="13" t="s">
        <v>453</v>
      </c>
      <c r="C338" s="13">
        <v>5901762</v>
      </c>
      <c r="D338" s="13">
        <v>5904075</v>
      </c>
      <c r="E338" s="13" t="s">
        <v>1106</v>
      </c>
    </row>
    <row r="339" spans="1:5">
      <c r="A339" s="13" t="s">
        <v>1107</v>
      </c>
      <c r="B339" s="13" t="s">
        <v>453</v>
      </c>
      <c r="C339" s="13">
        <v>5909874</v>
      </c>
      <c r="D339" s="13">
        <v>5910307</v>
      </c>
      <c r="E339" s="13" t="s">
        <v>1106</v>
      </c>
    </row>
    <row r="340" spans="1:5">
      <c r="A340" s="13" t="s">
        <v>1108</v>
      </c>
      <c r="B340" s="13" t="s">
        <v>453</v>
      </c>
      <c r="C340" s="13">
        <v>5912128</v>
      </c>
      <c r="D340" s="13">
        <v>5914850</v>
      </c>
      <c r="E340" s="13" t="s">
        <v>1109</v>
      </c>
    </row>
    <row r="341" spans="1:5">
      <c r="A341" s="13" t="s">
        <v>1110</v>
      </c>
      <c r="B341" s="13" t="s">
        <v>453</v>
      </c>
      <c r="C341" s="13">
        <v>5917442</v>
      </c>
      <c r="D341" s="13">
        <v>5919092</v>
      </c>
      <c r="E341" s="13" t="s">
        <v>1111</v>
      </c>
    </row>
    <row r="342" spans="1:5">
      <c r="A342" s="13" t="s">
        <v>1112</v>
      </c>
      <c r="B342" s="13" t="s">
        <v>453</v>
      </c>
      <c r="C342" s="13">
        <v>5923518</v>
      </c>
      <c r="D342" s="13">
        <v>5928901</v>
      </c>
      <c r="E342" s="13" t="s">
        <v>1113</v>
      </c>
    </row>
    <row r="343" spans="1:5">
      <c r="A343" s="13" t="s">
        <v>1114</v>
      </c>
      <c r="B343" s="13" t="s">
        <v>453</v>
      </c>
      <c r="C343" s="13">
        <v>5965839</v>
      </c>
      <c r="D343" s="13">
        <v>5966933</v>
      </c>
      <c r="E343" s="13" t="s">
        <v>1115</v>
      </c>
    </row>
    <row r="344" spans="1:5">
      <c r="A344" s="13" t="s">
        <v>1116</v>
      </c>
      <c r="B344" s="13" t="s">
        <v>453</v>
      </c>
      <c r="C344" s="13">
        <v>5967628</v>
      </c>
      <c r="D344" s="13">
        <v>5970426</v>
      </c>
      <c r="E344" s="13" t="s">
        <v>1117</v>
      </c>
    </row>
    <row r="345" spans="1:5">
      <c r="A345" s="13" t="s">
        <v>1118</v>
      </c>
      <c r="B345" s="13" t="s">
        <v>453</v>
      </c>
      <c r="C345" s="13">
        <v>5971301</v>
      </c>
      <c r="D345" s="13">
        <v>5975840</v>
      </c>
      <c r="E345" s="13" t="s">
        <v>1119</v>
      </c>
    </row>
    <row r="346" spans="1:5">
      <c r="A346" s="13" t="s">
        <v>1120</v>
      </c>
      <c r="B346" s="13" t="s">
        <v>453</v>
      </c>
      <c r="C346" s="13">
        <v>6254421</v>
      </c>
      <c r="D346" s="13">
        <v>6259248</v>
      </c>
      <c r="E346" s="13" t="s">
        <v>1121</v>
      </c>
    </row>
    <row r="347" spans="1:5">
      <c r="A347" s="13" t="s">
        <v>1122</v>
      </c>
      <c r="B347" s="13" t="s">
        <v>453</v>
      </c>
      <c r="C347" s="13">
        <v>6260859</v>
      </c>
      <c r="D347" s="13">
        <v>6263890</v>
      </c>
      <c r="E347" s="13" t="s">
        <v>630</v>
      </c>
    </row>
    <row r="348" spans="1:5">
      <c r="A348" s="13" t="s">
        <v>1123</v>
      </c>
      <c r="B348" s="13" t="s">
        <v>453</v>
      </c>
      <c r="C348" s="13">
        <v>6423636</v>
      </c>
      <c r="D348" s="13">
        <v>6423983</v>
      </c>
      <c r="E348" s="13" t="s">
        <v>1124</v>
      </c>
    </row>
    <row r="349" spans="1:5">
      <c r="A349" s="13" t="s">
        <v>1125</v>
      </c>
      <c r="B349" s="13" t="s">
        <v>453</v>
      </c>
      <c r="C349" s="13">
        <v>6619834</v>
      </c>
      <c r="D349" s="13">
        <v>6625438</v>
      </c>
      <c r="E349" s="13" t="s">
        <v>1126</v>
      </c>
    </row>
    <row r="350" spans="1:5">
      <c r="A350" s="13" t="s">
        <v>1127</v>
      </c>
      <c r="B350" s="13" t="s">
        <v>453</v>
      </c>
      <c r="C350" s="13">
        <v>7146300</v>
      </c>
      <c r="D350" s="13">
        <v>7147516</v>
      </c>
      <c r="E350" s="13" t="s">
        <v>1128</v>
      </c>
    </row>
    <row r="351" spans="1:5">
      <c r="A351" s="13" t="s">
        <v>1129</v>
      </c>
      <c r="B351" s="13" t="s">
        <v>456</v>
      </c>
      <c r="C351" s="13">
        <v>20329471</v>
      </c>
      <c r="D351" s="13">
        <v>20331164</v>
      </c>
      <c r="E351" s="13" t="s">
        <v>1130</v>
      </c>
    </row>
    <row r="352" spans="1:5">
      <c r="A352" s="13" t="s">
        <v>1131</v>
      </c>
      <c r="B352" s="13" t="s">
        <v>456</v>
      </c>
      <c r="C352" s="13">
        <v>20334691</v>
      </c>
      <c r="D352" s="13">
        <v>20335881</v>
      </c>
      <c r="E352" s="13" t="s">
        <v>1132</v>
      </c>
    </row>
    <row r="353" spans="1:5">
      <c r="A353" s="13" t="s">
        <v>1133</v>
      </c>
      <c r="B353" s="13" t="s">
        <v>456</v>
      </c>
      <c r="C353" s="13">
        <v>20343835</v>
      </c>
      <c r="D353" s="13">
        <v>20344467</v>
      </c>
      <c r="E353" s="13" t="s">
        <v>1132</v>
      </c>
    </row>
    <row r="354" spans="1:5">
      <c r="A354" s="13" t="s">
        <v>1134</v>
      </c>
      <c r="B354" s="13" t="s">
        <v>456</v>
      </c>
      <c r="C354" s="13">
        <v>20490225</v>
      </c>
      <c r="D354" s="13">
        <v>20495291</v>
      </c>
      <c r="E354" s="13" t="s">
        <v>712</v>
      </c>
    </row>
    <row r="355" spans="1:5">
      <c r="A355" s="13" t="s">
        <v>1135</v>
      </c>
      <c r="B355" s="13" t="s">
        <v>456</v>
      </c>
      <c r="C355" s="13">
        <v>20548362</v>
      </c>
      <c r="D355" s="13">
        <v>20549810</v>
      </c>
      <c r="E355" s="13" t="s">
        <v>1136</v>
      </c>
    </row>
    <row r="356" spans="1:5">
      <c r="A356" s="13" t="s">
        <v>1137</v>
      </c>
      <c r="B356" s="13" t="s">
        <v>456</v>
      </c>
      <c r="C356" s="13">
        <v>20601593</v>
      </c>
      <c r="D356" s="13">
        <v>20604478</v>
      </c>
      <c r="E356" s="13" t="s">
        <v>1138</v>
      </c>
    </row>
    <row r="357" spans="1:5">
      <c r="A357" s="13" t="s">
        <v>1139</v>
      </c>
      <c r="B357" s="13" t="s">
        <v>462</v>
      </c>
      <c r="C357" s="13">
        <v>9050081</v>
      </c>
      <c r="D357" s="13">
        <v>9051353</v>
      </c>
      <c r="E357" s="13" t="s">
        <v>1140</v>
      </c>
    </row>
    <row r="358" spans="1:5">
      <c r="A358" s="13" t="s">
        <v>1141</v>
      </c>
      <c r="B358" s="13" t="s">
        <v>462</v>
      </c>
      <c r="C358" s="13">
        <v>9484057</v>
      </c>
      <c r="D358" s="13">
        <v>9488188</v>
      </c>
      <c r="E358" s="13" t="s">
        <v>1142</v>
      </c>
    </row>
    <row r="359" spans="1:5">
      <c r="A359" s="13" t="s">
        <v>1143</v>
      </c>
      <c r="B359" s="13" t="s">
        <v>462</v>
      </c>
      <c r="C359" s="13">
        <v>9610846</v>
      </c>
      <c r="D359" s="13">
        <v>9614769</v>
      </c>
      <c r="E359" s="13" t="s">
        <v>1144</v>
      </c>
    </row>
    <row r="360" spans="1:5">
      <c r="A360" s="13" t="s">
        <v>1145</v>
      </c>
      <c r="B360" s="13" t="s">
        <v>462</v>
      </c>
      <c r="C360" s="13">
        <v>11205065</v>
      </c>
      <c r="D360" s="13">
        <v>11207039</v>
      </c>
      <c r="E360" s="13" t="s">
        <v>1146</v>
      </c>
    </row>
    <row r="361" spans="1:5">
      <c r="A361" s="13" t="s">
        <v>1147</v>
      </c>
      <c r="B361" s="13" t="s">
        <v>456</v>
      </c>
      <c r="C361" s="13">
        <v>21515742</v>
      </c>
      <c r="D361" s="13">
        <v>21517238</v>
      </c>
      <c r="E361" s="13" t="s">
        <v>1148</v>
      </c>
    </row>
    <row r="362" spans="1:5">
      <c r="A362" s="13" t="s">
        <v>1149</v>
      </c>
      <c r="B362" s="13" t="s">
        <v>460</v>
      </c>
      <c r="C362" s="13">
        <v>10236903</v>
      </c>
      <c r="D362" s="13">
        <v>10238012</v>
      </c>
      <c r="E362" s="13" t="s">
        <v>1150</v>
      </c>
    </row>
    <row r="363" spans="1:5">
      <c r="A363" s="13" t="s">
        <v>1151</v>
      </c>
      <c r="B363" s="13" t="s">
        <v>460</v>
      </c>
      <c r="C363" s="13">
        <v>10750195</v>
      </c>
      <c r="D363" s="13">
        <v>10750416</v>
      </c>
      <c r="E363" s="13" t="s">
        <v>1152</v>
      </c>
    </row>
    <row r="364" spans="1:5">
      <c r="A364" s="13" t="s">
        <v>1153</v>
      </c>
      <c r="B364" s="13" t="s">
        <v>465</v>
      </c>
      <c r="C364" s="13">
        <v>5662563</v>
      </c>
      <c r="D364" s="13">
        <v>5664865</v>
      </c>
      <c r="E364" s="13" t="s">
        <v>1154</v>
      </c>
    </row>
    <row r="365" spans="1:5">
      <c r="A365" s="13" t="s">
        <v>1155</v>
      </c>
      <c r="B365" s="13" t="s">
        <v>465</v>
      </c>
      <c r="C365" s="13">
        <v>5670202</v>
      </c>
      <c r="D365" s="13">
        <v>5673068</v>
      </c>
      <c r="E365" s="13" t="s">
        <v>1156</v>
      </c>
    </row>
    <row r="366" spans="1:5">
      <c r="A366" s="13" t="s">
        <v>1157</v>
      </c>
      <c r="B366" s="13" t="s">
        <v>465</v>
      </c>
      <c r="C366" s="13">
        <v>5747157</v>
      </c>
      <c r="D366" s="13">
        <v>5748255</v>
      </c>
      <c r="E366" s="13" t="s">
        <v>1158</v>
      </c>
    </row>
    <row r="367" spans="1:5">
      <c r="A367" s="13" t="s">
        <v>1159</v>
      </c>
      <c r="B367" s="13" t="s">
        <v>465</v>
      </c>
      <c r="C367" s="13">
        <v>12811290</v>
      </c>
      <c r="D367" s="13">
        <v>12812179</v>
      </c>
      <c r="E367" s="13" t="s">
        <v>1160</v>
      </c>
    </row>
    <row r="368" spans="1:5">
      <c r="A368" s="13" t="s">
        <v>1161</v>
      </c>
      <c r="B368" s="13" t="s">
        <v>465</v>
      </c>
      <c r="C368" s="13">
        <v>12418322</v>
      </c>
      <c r="D368" s="13">
        <v>12423887</v>
      </c>
      <c r="E368" s="13" t="s">
        <v>1162</v>
      </c>
    </row>
    <row r="369" spans="1:5">
      <c r="A369" s="13" t="s">
        <v>1163</v>
      </c>
      <c r="B369" s="13" t="s">
        <v>455</v>
      </c>
      <c r="C369" s="13">
        <v>18587865</v>
      </c>
      <c r="D369" s="13">
        <v>18590435</v>
      </c>
      <c r="E369" s="13" t="s">
        <v>475</v>
      </c>
    </row>
    <row r="370" spans="1:5">
      <c r="A370" s="13" t="s">
        <v>1164</v>
      </c>
      <c r="B370" s="13" t="s">
        <v>468</v>
      </c>
      <c r="C370" s="13">
        <v>1821065</v>
      </c>
      <c r="D370" s="13">
        <v>1825570</v>
      </c>
      <c r="E370" s="13" t="s">
        <v>1047</v>
      </c>
    </row>
    <row r="371" spans="1:5">
      <c r="A371" s="13" t="s">
        <v>1165</v>
      </c>
      <c r="B371" s="13" t="s">
        <v>468</v>
      </c>
      <c r="C371" s="13">
        <v>1804478</v>
      </c>
      <c r="D371" s="13">
        <v>1810613</v>
      </c>
      <c r="E371" s="13" t="s">
        <v>1166</v>
      </c>
    </row>
    <row r="372" spans="1:5">
      <c r="A372" s="13" t="s">
        <v>1167</v>
      </c>
      <c r="B372" s="13" t="s">
        <v>453</v>
      </c>
      <c r="C372" s="13">
        <v>10688244</v>
      </c>
      <c r="D372" s="13">
        <v>10690106</v>
      </c>
      <c r="E372" s="13" t="s">
        <v>1168</v>
      </c>
    </row>
    <row r="373" spans="1:5">
      <c r="A373" s="13" t="s">
        <v>1169</v>
      </c>
      <c r="B373" s="13" t="s">
        <v>453</v>
      </c>
      <c r="C373" s="13">
        <v>10674447</v>
      </c>
      <c r="D373" s="13">
        <v>10676044</v>
      </c>
      <c r="E373" s="13" t="s">
        <v>1170</v>
      </c>
    </row>
    <row r="374" spans="1:5">
      <c r="A374" s="13" t="s">
        <v>1171</v>
      </c>
      <c r="B374" s="13" t="s">
        <v>453</v>
      </c>
      <c r="C374" s="13">
        <v>10661774</v>
      </c>
      <c r="D374" s="13">
        <v>10663610</v>
      </c>
      <c r="E374" s="13" t="s">
        <v>1172</v>
      </c>
    </row>
    <row r="375" spans="1:5">
      <c r="A375" s="13" t="s">
        <v>1173</v>
      </c>
      <c r="B375" s="13" t="s">
        <v>453</v>
      </c>
      <c r="C375" s="13">
        <v>10657314</v>
      </c>
      <c r="D375" s="13">
        <v>10659956</v>
      </c>
      <c r="E375" s="13" t="s">
        <v>1174</v>
      </c>
    </row>
    <row r="376" spans="1:5">
      <c r="A376" s="13" t="s">
        <v>1175</v>
      </c>
      <c r="B376" s="13" t="s">
        <v>453</v>
      </c>
      <c r="C376" s="13">
        <v>10574004</v>
      </c>
      <c r="D376" s="13">
        <v>10579926</v>
      </c>
      <c r="E376" s="13" t="s">
        <v>1176</v>
      </c>
    </row>
    <row r="377" spans="1:5">
      <c r="A377" s="13" t="s">
        <v>1177</v>
      </c>
      <c r="B377" s="13" t="s">
        <v>453</v>
      </c>
      <c r="C377" s="13">
        <v>10569038</v>
      </c>
      <c r="D377" s="13">
        <v>10572956</v>
      </c>
      <c r="E377" s="13" t="s">
        <v>1178</v>
      </c>
    </row>
    <row r="378" spans="1:5">
      <c r="A378" s="13" t="s">
        <v>1179</v>
      </c>
      <c r="B378" s="13" t="s">
        <v>453</v>
      </c>
      <c r="C378" s="13">
        <v>10565376</v>
      </c>
      <c r="D378" s="13">
        <v>10566633</v>
      </c>
      <c r="E378" s="13" t="s">
        <v>1180</v>
      </c>
    </row>
    <row r="379" spans="1:5">
      <c r="A379" s="13" t="s">
        <v>1181</v>
      </c>
      <c r="B379" s="13" t="s">
        <v>453</v>
      </c>
      <c r="C379" s="13">
        <v>10561696</v>
      </c>
      <c r="D379" s="13">
        <v>10565163</v>
      </c>
      <c r="E379" s="13" t="s">
        <v>1182</v>
      </c>
    </row>
    <row r="380" spans="1:5">
      <c r="A380" s="13" t="s">
        <v>1183</v>
      </c>
      <c r="B380" s="13" t="s">
        <v>453</v>
      </c>
      <c r="C380" s="13">
        <v>10491718</v>
      </c>
      <c r="D380" s="13">
        <v>10500212</v>
      </c>
      <c r="E380" s="13" t="s">
        <v>1184</v>
      </c>
    </row>
    <row r="381" spans="1:5">
      <c r="A381" s="13" t="s">
        <v>1185</v>
      </c>
      <c r="B381" s="13" t="s">
        <v>453</v>
      </c>
      <c r="C381" s="13">
        <v>10455632</v>
      </c>
      <c r="D381" s="13">
        <v>10459106</v>
      </c>
      <c r="E381" s="13" t="s">
        <v>1186</v>
      </c>
    </row>
    <row r="382" spans="1:5">
      <c r="A382" s="13" t="s">
        <v>1187</v>
      </c>
      <c r="B382" s="13" t="s">
        <v>453</v>
      </c>
      <c r="C382" s="13">
        <v>10397913</v>
      </c>
      <c r="D382" s="13">
        <v>10412903</v>
      </c>
      <c r="E382" s="13" t="s">
        <v>1188</v>
      </c>
    </row>
    <row r="383" spans="1:5">
      <c r="A383" s="13" t="s">
        <v>1189</v>
      </c>
      <c r="B383" s="13" t="s">
        <v>453</v>
      </c>
      <c r="C383" s="13">
        <v>10390896</v>
      </c>
      <c r="D383" s="13">
        <v>10395682</v>
      </c>
      <c r="E383" s="13" t="s">
        <v>1190</v>
      </c>
    </row>
    <row r="384" spans="1:5">
      <c r="A384" s="13" t="s">
        <v>1191</v>
      </c>
      <c r="B384" s="13" t="s">
        <v>453</v>
      </c>
      <c r="C384" s="13">
        <v>10384467</v>
      </c>
      <c r="D384" s="13">
        <v>10387059</v>
      </c>
      <c r="E384" s="13" t="s">
        <v>1192</v>
      </c>
    </row>
    <row r="385" spans="1:5">
      <c r="A385" s="13" t="s">
        <v>1193</v>
      </c>
      <c r="B385" s="13" t="s">
        <v>453</v>
      </c>
      <c r="C385" s="13">
        <v>10325053</v>
      </c>
      <c r="D385" s="13">
        <v>10328543</v>
      </c>
      <c r="E385" s="13" t="s">
        <v>1194</v>
      </c>
    </row>
    <row r="386" spans="1:5">
      <c r="A386" s="13" t="s">
        <v>1195</v>
      </c>
      <c r="B386" s="13" t="s">
        <v>453</v>
      </c>
      <c r="C386" s="13">
        <v>10321969</v>
      </c>
      <c r="D386" s="13">
        <v>10324014</v>
      </c>
      <c r="E386" s="13" t="s">
        <v>1196</v>
      </c>
    </row>
    <row r="387" spans="1:5">
      <c r="A387" s="13" t="s">
        <v>1197</v>
      </c>
      <c r="B387" s="13" t="s">
        <v>453</v>
      </c>
      <c r="C387" s="13">
        <v>10317781</v>
      </c>
      <c r="D387" s="13">
        <v>10320145</v>
      </c>
      <c r="E387" s="13" t="s">
        <v>1198</v>
      </c>
    </row>
    <row r="388" spans="1:5">
      <c r="A388" s="13" t="s">
        <v>1199</v>
      </c>
      <c r="B388" s="13" t="s">
        <v>453</v>
      </c>
      <c r="C388" s="13">
        <v>10272281</v>
      </c>
      <c r="D388" s="13">
        <v>10273503</v>
      </c>
      <c r="E388" s="13" t="s">
        <v>1200</v>
      </c>
    </row>
    <row r="389" spans="1:5">
      <c r="A389" s="13" t="s">
        <v>1201</v>
      </c>
      <c r="B389" s="13" t="s">
        <v>453</v>
      </c>
      <c r="C389" s="13">
        <v>10267697</v>
      </c>
      <c r="D389" s="13">
        <v>10271224</v>
      </c>
      <c r="E389" s="13" t="s">
        <v>1200</v>
      </c>
    </row>
    <row r="390" spans="1:5">
      <c r="A390" s="13" t="s">
        <v>1202</v>
      </c>
      <c r="B390" s="13" t="s">
        <v>453</v>
      </c>
      <c r="C390" s="13">
        <v>10251998</v>
      </c>
      <c r="D390" s="13">
        <v>10255557</v>
      </c>
      <c r="E390" s="13" t="s">
        <v>1203</v>
      </c>
    </row>
    <row r="391" spans="1:5">
      <c r="A391" s="13" t="s">
        <v>1204</v>
      </c>
      <c r="B391" s="13" t="s">
        <v>453</v>
      </c>
      <c r="C391" s="13">
        <v>10245129</v>
      </c>
      <c r="D391" s="13">
        <v>10249429</v>
      </c>
      <c r="E391" s="13" t="s">
        <v>1205</v>
      </c>
    </row>
    <row r="392" spans="1:5">
      <c r="A392" s="13" t="s">
        <v>1206</v>
      </c>
      <c r="B392" s="13" t="s">
        <v>453</v>
      </c>
      <c r="C392" s="13">
        <v>10233938</v>
      </c>
      <c r="D392" s="13">
        <v>10236628</v>
      </c>
      <c r="E392" s="13" t="s">
        <v>1207</v>
      </c>
    </row>
    <row r="393" spans="1:5">
      <c r="A393" s="13" t="s">
        <v>1208</v>
      </c>
      <c r="B393" s="13" t="s">
        <v>453</v>
      </c>
      <c r="C393" s="13">
        <v>10203423</v>
      </c>
      <c r="D393" s="13">
        <v>10207132</v>
      </c>
      <c r="E393" s="13" t="s">
        <v>1209</v>
      </c>
    </row>
    <row r="394" spans="1:5">
      <c r="A394" s="13" t="s">
        <v>1210</v>
      </c>
      <c r="B394" s="13" t="s">
        <v>453</v>
      </c>
      <c r="C394" s="13">
        <v>10195157</v>
      </c>
      <c r="D394" s="13">
        <v>10200532</v>
      </c>
      <c r="E394" s="13" t="s">
        <v>481</v>
      </c>
    </row>
    <row r="395" spans="1:5">
      <c r="A395" s="13" t="s">
        <v>1211</v>
      </c>
      <c r="B395" s="13" t="s">
        <v>453</v>
      </c>
      <c r="C395" s="13">
        <v>10190643</v>
      </c>
      <c r="D395" s="13">
        <v>10191917</v>
      </c>
      <c r="E395" s="13" t="s">
        <v>481</v>
      </c>
    </row>
    <row r="396" spans="1:5">
      <c r="A396" s="13" t="s">
        <v>1212</v>
      </c>
      <c r="B396" s="13" t="s">
        <v>453</v>
      </c>
      <c r="C396" s="13">
        <v>10187632</v>
      </c>
      <c r="D396" s="13">
        <v>10188785</v>
      </c>
      <c r="E396" s="13" t="s">
        <v>1213</v>
      </c>
    </row>
    <row r="397" spans="1:5">
      <c r="A397" s="13" t="s">
        <v>1214</v>
      </c>
      <c r="B397" s="13" t="s">
        <v>453</v>
      </c>
      <c r="C397" s="13">
        <v>10183956</v>
      </c>
      <c r="D397" s="13">
        <v>10186266</v>
      </c>
      <c r="E397" s="13" t="s">
        <v>731</v>
      </c>
    </row>
    <row r="398" spans="1:5">
      <c r="A398" s="13" t="s">
        <v>1215</v>
      </c>
      <c r="B398" s="13" t="s">
        <v>453</v>
      </c>
      <c r="C398" s="13">
        <v>10159978</v>
      </c>
      <c r="D398" s="13">
        <v>10161064</v>
      </c>
      <c r="E398" s="13" t="s">
        <v>1216</v>
      </c>
    </row>
    <row r="399" spans="1:5">
      <c r="A399" s="13" t="s">
        <v>1217</v>
      </c>
      <c r="B399" s="13" t="s">
        <v>453</v>
      </c>
      <c r="C399" s="13">
        <v>10132893</v>
      </c>
      <c r="D399" s="13">
        <v>10133719</v>
      </c>
      <c r="E399" s="13" t="s">
        <v>1218</v>
      </c>
    </row>
    <row r="400" spans="1:5">
      <c r="A400" s="13" t="s">
        <v>1219</v>
      </c>
      <c r="B400" s="13" t="s">
        <v>453</v>
      </c>
      <c r="C400" s="13">
        <v>10111046</v>
      </c>
      <c r="D400" s="13">
        <v>10112234</v>
      </c>
      <c r="E400" s="13" t="s">
        <v>1220</v>
      </c>
    </row>
    <row r="401" spans="1:5">
      <c r="A401" s="13" t="s">
        <v>1221</v>
      </c>
      <c r="B401" s="13" t="s">
        <v>453</v>
      </c>
      <c r="C401" s="13">
        <v>10106074</v>
      </c>
      <c r="D401" s="13">
        <v>10107686</v>
      </c>
      <c r="E401" s="13" t="s">
        <v>1222</v>
      </c>
    </row>
    <row r="402" spans="1:5">
      <c r="A402" s="13" t="s">
        <v>1223</v>
      </c>
      <c r="B402" s="13" t="s">
        <v>453</v>
      </c>
      <c r="C402" s="13">
        <v>10066014</v>
      </c>
      <c r="D402" s="13">
        <v>10069073</v>
      </c>
      <c r="E402" s="13" t="s">
        <v>1224</v>
      </c>
    </row>
    <row r="403" spans="1:5">
      <c r="A403" s="13" t="s">
        <v>1225</v>
      </c>
      <c r="B403" s="13" t="s">
        <v>453</v>
      </c>
      <c r="C403" s="13">
        <v>10060864</v>
      </c>
      <c r="D403" s="13">
        <v>10062267</v>
      </c>
      <c r="E403" s="13" t="s">
        <v>1226</v>
      </c>
    </row>
    <row r="404" spans="1:5">
      <c r="A404" s="13" t="s">
        <v>1227</v>
      </c>
      <c r="B404" s="13" t="s">
        <v>453</v>
      </c>
      <c r="C404" s="13">
        <v>9984352</v>
      </c>
      <c r="D404" s="13">
        <v>9984610</v>
      </c>
      <c r="E404" s="13" t="s">
        <v>1228</v>
      </c>
    </row>
    <row r="405" spans="1:5">
      <c r="A405" s="13" t="s">
        <v>1229</v>
      </c>
      <c r="B405" s="13" t="s">
        <v>453</v>
      </c>
      <c r="C405" s="13">
        <v>9967188</v>
      </c>
      <c r="D405" s="13">
        <v>9971341</v>
      </c>
      <c r="E405" s="13" t="s">
        <v>1230</v>
      </c>
    </row>
    <row r="406" spans="1:5">
      <c r="A406" s="13" t="s">
        <v>1231</v>
      </c>
      <c r="B406" s="13" t="s">
        <v>453</v>
      </c>
      <c r="C406" s="13">
        <v>9914019</v>
      </c>
      <c r="D406" s="13">
        <v>9916801</v>
      </c>
      <c r="E406" s="13" t="s">
        <v>1232</v>
      </c>
    </row>
    <row r="407" spans="1:5">
      <c r="A407" s="13" t="s">
        <v>1233</v>
      </c>
      <c r="B407" s="13" t="s">
        <v>453</v>
      </c>
      <c r="C407" s="13">
        <v>9898869</v>
      </c>
      <c r="D407" s="13">
        <v>9906869</v>
      </c>
      <c r="E407" s="13" t="s">
        <v>729</v>
      </c>
    </row>
    <row r="408" spans="1:5">
      <c r="A408" s="13" t="s">
        <v>1234</v>
      </c>
      <c r="B408" s="13" t="s">
        <v>453</v>
      </c>
      <c r="C408" s="13">
        <v>9887813</v>
      </c>
      <c r="D408" s="13">
        <v>9891034</v>
      </c>
      <c r="E408" s="13" t="s">
        <v>1235</v>
      </c>
    </row>
    <row r="409" spans="1:5">
      <c r="A409" s="13" t="s">
        <v>1236</v>
      </c>
      <c r="B409" s="13" t="s">
        <v>453</v>
      </c>
      <c r="C409" s="13">
        <v>9802656</v>
      </c>
      <c r="D409" s="13">
        <v>9803519</v>
      </c>
      <c r="E409" s="13" t="s">
        <v>1237</v>
      </c>
    </row>
    <row r="410" spans="1:5">
      <c r="A410" s="13" t="s">
        <v>1238</v>
      </c>
      <c r="B410" s="13" t="s">
        <v>453</v>
      </c>
      <c r="C410" s="13">
        <v>9787543</v>
      </c>
      <c r="D410" s="13">
        <v>9789824</v>
      </c>
      <c r="E410" s="13" t="s">
        <v>1239</v>
      </c>
    </row>
    <row r="411" spans="1:5">
      <c r="A411" s="13" t="s">
        <v>1240</v>
      </c>
      <c r="B411" s="13" t="s">
        <v>453</v>
      </c>
      <c r="C411" s="13">
        <v>9771927</v>
      </c>
      <c r="D411" s="13">
        <v>9777023</v>
      </c>
      <c r="E411" s="13" t="s">
        <v>1239</v>
      </c>
    </row>
    <row r="412" spans="1:5">
      <c r="A412" s="13" t="s">
        <v>1241</v>
      </c>
      <c r="B412" s="13" t="s">
        <v>453</v>
      </c>
      <c r="C412" s="13">
        <v>9745029</v>
      </c>
      <c r="D412" s="13">
        <v>9749937</v>
      </c>
      <c r="E412" s="13" t="s">
        <v>1242</v>
      </c>
    </row>
    <row r="413" spans="1:5">
      <c r="A413" s="13" t="s">
        <v>1243</v>
      </c>
      <c r="B413" s="13" t="s">
        <v>453</v>
      </c>
      <c r="C413" s="13">
        <v>9703449</v>
      </c>
      <c r="D413" s="13">
        <v>9709063</v>
      </c>
      <c r="E413" s="13" t="s">
        <v>1244</v>
      </c>
    </row>
    <row r="414" spans="1:5">
      <c r="A414" s="13" t="s">
        <v>1245</v>
      </c>
      <c r="B414" s="13" t="s">
        <v>453</v>
      </c>
      <c r="C414" s="13">
        <v>9646646</v>
      </c>
      <c r="D414" s="13">
        <v>9656726</v>
      </c>
      <c r="E414" s="13" t="s">
        <v>1246</v>
      </c>
    </row>
    <row r="415" spans="1:5">
      <c r="A415" s="13" t="s">
        <v>1247</v>
      </c>
      <c r="B415" s="13" t="s">
        <v>453</v>
      </c>
      <c r="C415" s="13">
        <v>9635667</v>
      </c>
      <c r="D415" s="13">
        <v>9638762</v>
      </c>
      <c r="E415" s="13" t="s">
        <v>1248</v>
      </c>
    </row>
    <row r="416" spans="1:5">
      <c r="A416" s="13" t="s">
        <v>1249</v>
      </c>
      <c r="B416" s="13" t="s">
        <v>453</v>
      </c>
      <c r="C416" s="13">
        <v>9631727</v>
      </c>
      <c r="D416" s="13">
        <v>9635571</v>
      </c>
      <c r="E416" s="13" t="s">
        <v>1250</v>
      </c>
    </row>
    <row r="417" spans="1:5">
      <c r="A417" s="13" t="s">
        <v>1251</v>
      </c>
      <c r="B417" s="13" t="s">
        <v>453</v>
      </c>
      <c r="C417" s="13">
        <v>9448783</v>
      </c>
      <c r="D417" s="13">
        <v>9456337</v>
      </c>
      <c r="E417" s="13" t="s">
        <v>1252</v>
      </c>
    </row>
    <row r="418" spans="1:5">
      <c r="A418" s="13" t="s">
        <v>1253</v>
      </c>
      <c r="B418" s="13" t="s">
        <v>453</v>
      </c>
      <c r="C418" s="13">
        <v>9445467</v>
      </c>
      <c r="D418" s="13">
        <v>9447584</v>
      </c>
      <c r="E418" s="13" t="s">
        <v>475</v>
      </c>
    </row>
    <row r="419" spans="1:5">
      <c r="A419" s="13" t="s">
        <v>1254</v>
      </c>
      <c r="B419" s="13" t="s">
        <v>453</v>
      </c>
      <c r="C419" s="13">
        <v>9375901</v>
      </c>
      <c r="D419" s="13">
        <v>9376977</v>
      </c>
      <c r="E419" s="13" t="s">
        <v>1255</v>
      </c>
    </row>
    <row r="420" spans="1:5">
      <c r="A420" s="13" t="s">
        <v>1256</v>
      </c>
      <c r="B420" s="13" t="s">
        <v>453</v>
      </c>
      <c r="C420" s="13">
        <v>9355960</v>
      </c>
      <c r="D420" s="13">
        <v>9358928</v>
      </c>
      <c r="E420" s="13" t="s">
        <v>1257</v>
      </c>
    </row>
    <row r="421" spans="1:5">
      <c r="A421" s="13" t="s">
        <v>1258</v>
      </c>
      <c r="B421" s="13" t="s">
        <v>459</v>
      </c>
      <c r="C421" s="13">
        <v>13451527</v>
      </c>
      <c r="D421" s="13">
        <v>13453855</v>
      </c>
      <c r="E421" s="13" t="s">
        <v>1259</v>
      </c>
    </row>
    <row r="422" spans="1:5">
      <c r="A422" s="13" t="s">
        <v>1260</v>
      </c>
      <c r="B422" s="13" t="s">
        <v>459</v>
      </c>
      <c r="C422" s="13">
        <v>13454004</v>
      </c>
      <c r="D422" s="13">
        <v>13458863</v>
      </c>
      <c r="E422" s="13" t="s">
        <v>1261</v>
      </c>
    </row>
    <row r="423" spans="1:5">
      <c r="A423" s="13" t="s">
        <v>1262</v>
      </c>
      <c r="B423" s="13" t="s">
        <v>469</v>
      </c>
      <c r="C423" s="13">
        <v>13191666</v>
      </c>
      <c r="D423" s="13">
        <v>13201271</v>
      </c>
      <c r="E423" s="13" t="s">
        <v>1263</v>
      </c>
    </row>
    <row r="424" spans="1:5">
      <c r="A424" s="13" t="s">
        <v>1264</v>
      </c>
      <c r="B424" s="13" t="s">
        <v>458</v>
      </c>
      <c r="C424" s="13">
        <v>6839155</v>
      </c>
      <c r="D424" s="13">
        <v>6844072</v>
      </c>
      <c r="E424" s="13" t="s">
        <v>1265</v>
      </c>
    </row>
    <row r="425" spans="1:5">
      <c r="A425" s="13" t="s">
        <v>1266</v>
      </c>
      <c r="B425" s="13" t="s">
        <v>457</v>
      </c>
      <c r="C425" s="13">
        <v>11421449</v>
      </c>
      <c r="D425" s="13">
        <v>11423448</v>
      </c>
      <c r="E425" s="13" t="s">
        <v>1267</v>
      </c>
    </row>
    <row r="426" spans="1:5">
      <c r="A426" s="13" t="s">
        <v>1268</v>
      </c>
      <c r="B426" s="13" t="s">
        <v>457</v>
      </c>
      <c r="C426" s="13">
        <v>11435359</v>
      </c>
      <c r="D426" s="13">
        <v>11437642</v>
      </c>
      <c r="E426" s="13" t="s">
        <v>1269</v>
      </c>
    </row>
    <row r="427" spans="1:5">
      <c r="A427" s="13" t="s">
        <v>1270</v>
      </c>
      <c r="B427" s="13" t="s">
        <v>457</v>
      </c>
      <c r="C427" s="13">
        <v>11440400</v>
      </c>
      <c r="D427" s="13">
        <v>11443596</v>
      </c>
      <c r="E427" s="13" t="s">
        <v>1271</v>
      </c>
    </row>
    <row r="428" spans="1:5">
      <c r="A428" s="13" t="s">
        <v>1272</v>
      </c>
      <c r="B428" s="13" t="s">
        <v>457</v>
      </c>
      <c r="C428" s="13">
        <v>11461097</v>
      </c>
      <c r="D428" s="13">
        <v>11464282</v>
      </c>
      <c r="E428" s="13" t="s">
        <v>1271</v>
      </c>
    </row>
    <row r="429" spans="1:5">
      <c r="A429" s="13" t="s">
        <v>1273</v>
      </c>
      <c r="B429" s="13" t="s">
        <v>457</v>
      </c>
      <c r="C429" s="13">
        <v>11477929</v>
      </c>
      <c r="D429" s="13">
        <v>11481451</v>
      </c>
      <c r="E429" s="13" t="s">
        <v>1274</v>
      </c>
    </row>
    <row r="430" spans="1:5">
      <c r="A430" s="13" t="s">
        <v>1275</v>
      </c>
      <c r="B430" s="13" t="s">
        <v>457</v>
      </c>
      <c r="C430" s="13">
        <v>11490191</v>
      </c>
      <c r="D430" s="13">
        <v>11490913</v>
      </c>
      <c r="E430" s="13" t="s">
        <v>1276</v>
      </c>
    </row>
    <row r="431" spans="1:5">
      <c r="A431" s="13" t="s">
        <v>1277</v>
      </c>
      <c r="B431" s="13" t="s">
        <v>457</v>
      </c>
      <c r="C431" s="13">
        <v>11920914</v>
      </c>
      <c r="D431" s="13">
        <v>11940993</v>
      </c>
      <c r="E431" s="13" t="s">
        <v>1278</v>
      </c>
    </row>
    <row r="432" spans="1:5">
      <c r="A432" s="13" t="s">
        <v>1279</v>
      </c>
      <c r="B432" s="13" t="s">
        <v>457</v>
      </c>
      <c r="C432" s="13">
        <v>11980462</v>
      </c>
      <c r="D432" s="13">
        <v>11983889</v>
      </c>
      <c r="E432" s="13" t="s">
        <v>1280</v>
      </c>
    </row>
    <row r="433" spans="1:5">
      <c r="A433" s="13" t="s">
        <v>1281</v>
      </c>
      <c r="B433" s="13" t="s">
        <v>457</v>
      </c>
      <c r="C433" s="13">
        <v>11984766</v>
      </c>
      <c r="D433" s="13">
        <v>11988455</v>
      </c>
      <c r="E433" s="13" t="s">
        <v>1282</v>
      </c>
    </row>
    <row r="434" spans="1:5">
      <c r="A434" s="13" t="s">
        <v>1283</v>
      </c>
      <c r="B434" s="13" t="s">
        <v>457</v>
      </c>
      <c r="C434" s="13">
        <v>12105707</v>
      </c>
      <c r="D434" s="13">
        <v>12110600</v>
      </c>
      <c r="E434" s="13" t="s">
        <v>1284</v>
      </c>
    </row>
    <row r="435" spans="1:5">
      <c r="A435" s="13" t="s">
        <v>1285</v>
      </c>
      <c r="B435" s="13" t="s">
        <v>457</v>
      </c>
      <c r="C435" s="13">
        <v>12176820</v>
      </c>
      <c r="D435" s="13">
        <v>12177231</v>
      </c>
      <c r="E435" s="13" t="s">
        <v>1286</v>
      </c>
    </row>
    <row r="436" spans="1:5">
      <c r="A436" s="13" t="s">
        <v>1287</v>
      </c>
      <c r="B436" s="13" t="s">
        <v>457</v>
      </c>
      <c r="C436" s="13">
        <v>12233147</v>
      </c>
      <c r="D436" s="13">
        <v>12237207</v>
      </c>
      <c r="E436" s="13" t="s">
        <v>1288</v>
      </c>
    </row>
    <row r="437" spans="1:5">
      <c r="A437" s="13" t="s">
        <v>1289</v>
      </c>
      <c r="B437" s="13" t="s">
        <v>457</v>
      </c>
      <c r="C437" s="13">
        <v>12576847</v>
      </c>
      <c r="D437" s="13">
        <v>12582790</v>
      </c>
      <c r="E437" s="13" t="s">
        <v>1290</v>
      </c>
    </row>
    <row r="438" spans="1:5">
      <c r="A438" s="13" t="s">
        <v>1291</v>
      </c>
      <c r="B438" s="13" t="s">
        <v>457</v>
      </c>
      <c r="C438" s="13">
        <v>12740141</v>
      </c>
      <c r="D438" s="13">
        <v>12748122</v>
      </c>
      <c r="E438" s="13" t="s">
        <v>652</v>
      </c>
    </row>
    <row r="439" spans="1:5">
      <c r="A439" s="13" t="s">
        <v>1292</v>
      </c>
      <c r="B439" s="13" t="s">
        <v>457</v>
      </c>
      <c r="C439" s="13">
        <v>12795243</v>
      </c>
      <c r="D439" s="13">
        <v>12799281</v>
      </c>
      <c r="E439" s="13" t="s">
        <v>1293</v>
      </c>
    </row>
    <row r="440" spans="1:5">
      <c r="A440" s="13" t="s">
        <v>1294</v>
      </c>
      <c r="B440" s="13" t="s">
        <v>459</v>
      </c>
      <c r="C440" s="13">
        <v>34396535</v>
      </c>
      <c r="D440" s="13">
        <v>34400236</v>
      </c>
      <c r="E440" s="13" t="s">
        <v>1295</v>
      </c>
    </row>
    <row r="441" spans="1:5">
      <c r="A441" s="13" t="s">
        <v>1296</v>
      </c>
      <c r="B441" s="13" t="s">
        <v>464</v>
      </c>
      <c r="C441" s="13">
        <v>2380472</v>
      </c>
      <c r="D441" s="13">
        <v>2383676</v>
      </c>
      <c r="E441" s="13" t="s">
        <v>977</v>
      </c>
    </row>
    <row r="442" spans="1:5">
      <c r="A442" s="13" t="s">
        <v>1297</v>
      </c>
      <c r="B442" s="13" t="s">
        <v>464</v>
      </c>
      <c r="C442" s="13">
        <v>2501778</v>
      </c>
      <c r="D442" s="13">
        <v>2505874</v>
      </c>
      <c r="E442" s="13" t="s">
        <v>788</v>
      </c>
    </row>
    <row r="443" spans="1:5">
      <c r="A443" s="13" t="s">
        <v>1298</v>
      </c>
      <c r="B443" s="13" t="s">
        <v>464</v>
      </c>
      <c r="C443" s="13">
        <v>2507891</v>
      </c>
      <c r="D443" s="13">
        <v>2514551</v>
      </c>
      <c r="E443" s="13" t="s">
        <v>975</v>
      </c>
    </row>
    <row r="444" spans="1:5">
      <c r="A444" s="13" t="s">
        <v>1299</v>
      </c>
      <c r="B444" s="13" t="s">
        <v>464</v>
      </c>
      <c r="C444" s="13">
        <v>2545290</v>
      </c>
      <c r="D444" s="13">
        <v>2549815</v>
      </c>
      <c r="E444" s="13" t="s">
        <v>1300</v>
      </c>
    </row>
    <row r="445" spans="1:5">
      <c r="A445" s="13" t="s">
        <v>1301</v>
      </c>
      <c r="B445" s="13" t="s">
        <v>464</v>
      </c>
      <c r="C445" s="13">
        <v>2558105</v>
      </c>
      <c r="D445" s="13">
        <v>2558728</v>
      </c>
      <c r="E445" s="13" t="s">
        <v>803</v>
      </c>
    </row>
    <row r="446" spans="1:5">
      <c r="A446" s="13" t="s">
        <v>1302</v>
      </c>
      <c r="B446" s="13" t="s">
        <v>464</v>
      </c>
      <c r="C446" s="13">
        <v>2562043</v>
      </c>
      <c r="D446" s="13">
        <v>2562207</v>
      </c>
      <c r="E446" s="13" t="s">
        <v>1303</v>
      </c>
    </row>
    <row r="447" spans="1:5">
      <c r="A447" s="13" t="s">
        <v>1304</v>
      </c>
      <c r="B447" s="13" t="s">
        <v>464</v>
      </c>
      <c r="C447" s="13">
        <v>2618940</v>
      </c>
      <c r="D447" s="13">
        <v>2620346</v>
      </c>
      <c r="E447" s="13" t="s">
        <v>1305</v>
      </c>
    </row>
    <row r="448" spans="1:5">
      <c r="A448" s="13" t="s">
        <v>1306</v>
      </c>
      <c r="B448" s="13" t="s">
        <v>469</v>
      </c>
      <c r="C448" s="13">
        <v>20336790</v>
      </c>
      <c r="D448" s="13">
        <v>20339825</v>
      </c>
      <c r="E448" s="13" t="s">
        <v>1067</v>
      </c>
    </row>
    <row r="449" spans="1:5">
      <c r="A449" s="13" t="s">
        <v>1307</v>
      </c>
      <c r="B449" s="13" t="s">
        <v>466</v>
      </c>
      <c r="C449" s="13">
        <v>16722536</v>
      </c>
      <c r="D449" s="13">
        <v>16725158</v>
      </c>
      <c r="E449" s="13" t="s">
        <v>1308</v>
      </c>
    </row>
    <row r="450" spans="1:5">
      <c r="A450" s="13" t="s">
        <v>1309</v>
      </c>
      <c r="B450" s="13" t="s">
        <v>458</v>
      </c>
      <c r="C450" s="13">
        <v>17179619</v>
      </c>
      <c r="D450" s="13">
        <v>17181163</v>
      </c>
      <c r="E450" s="13" t="s">
        <v>609</v>
      </c>
    </row>
    <row r="451" spans="1:5">
      <c r="A451" s="13" t="s">
        <v>1310</v>
      </c>
      <c r="B451" s="13" t="s">
        <v>460</v>
      </c>
      <c r="C451" s="13">
        <v>16555331</v>
      </c>
      <c r="D451" s="13">
        <v>16557195</v>
      </c>
      <c r="E451" s="13" t="s">
        <v>1311</v>
      </c>
    </row>
    <row r="452" spans="1:5">
      <c r="A452" s="13" t="s">
        <v>1312</v>
      </c>
      <c r="B452" s="13" t="s">
        <v>465</v>
      </c>
      <c r="C452" s="13">
        <v>896699</v>
      </c>
      <c r="D452" s="13">
        <v>899954</v>
      </c>
      <c r="E452" s="13" t="s">
        <v>1313</v>
      </c>
    </row>
    <row r="453" spans="1:5">
      <c r="A453" s="13" t="s">
        <v>1314</v>
      </c>
      <c r="B453" s="13" t="s">
        <v>465</v>
      </c>
      <c r="C453" s="13">
        <v>830326</v>
      </c>
      <c r="D453" s="13">
        <v>837569</v>
      </c>
      <c r="E453" s="13" t="s">
        <v>1315</v>
      </c>
    </row>
    <row r="454" spans="1:5">
      <c r="A454" s="13" t="s">
        <v>1316</v>
      </c>
      <c r="B454" s="13" t="s">
        <v>456</v>
      </c>
      <c r="C454" s="13">
        <v>5710718</v>
      </c>
      <c r="D454" s="13">
        <v>5717972</v>
      </c>
      <c r="E454" s="13" t="s">
        <v>762</v>
      </c>
    </row>
    <row r="455" spans="1:5">
      <c r="A455" s="13" t="s">
        <v>1317</v>
      </c>
      <c r="B455" s="13" t="s">
        <v>456</v>
      </c>
      <c r="C455" s="13">
        <v>5704913</v>
      </c>
      <c r="D455" s="13">
        <v>5705404</v>
      </c>
      <c r="E455" s="13" t="s">
        <v>762</v>
      </c>
    </row>
    <row r="456" spans="1:5">
      <c r="A456" s="13" t="s">
        <v>1318</v>
      </c>
      <c r="B456" s="13" t="s">
        <v>456</v>
      </c>
      <c r="C456" s="13">
        <v>21950702</v>
      </c>
      <c r="D456" s="13">
        <v>21954998</v>
      </c>
      <c r="E456" s="13" t="s">
        <v>1319</v>
      </c>
    </row>
    <row r="457" spans="1:5">
      <c r="A457" s="13" t="s">
        <v>1320</v>
      </c>
      <c r="B457" s="13" t="s">
        <v>456</v>
      </c>
      <c r="C457" s="13">
        <v>21855726</v>
      </c>
      <c r="D457" s="13">
        <v>21859387</v>
      </c>
      <c r="E457" s="13" t="s">
        <v>1321</v>
      </c>
    </row>
    <row r="458" spans="1:5">
      <c r="A458" s="13" t="s">
        <v>1322</v>
      </c>
      <c r="B458" s="13" t="s">
        <v>456</v>
      </c>
      <c r="C458" s="13">
        <v>21683777</v>
      </c>
      <c r="D458" s="13">
        <v>21686174</v>
      </c>
      <c r="E458" s="13" t="s">
        <v>1323</v>
      </c>
    </row>
    <row r="459" spans="1:5">
      <c r="A459" s="13" t="s">
        <v>1324</v>
      </c>
      <c r="B459" s="13" t="s">
        <v>456</v>
      </c>
      <c r="C459" s="13">
        <v>21681142</v>
      </c>
      <c r="D459" s="13">
        <v>21683503</v>
      </c>
      <c r="E459" s="13" t="s">
        <v>1325</v>
      </c>
    </row>
    <row r="460" spans="1:5">
      <c r="A460" s="13" t="s">
        <v>1326</v>
      </c>
      <c r="B460" s="13" t="s">
        <v>456</v>
      </c>
      <c r="C460" s="13">
        <v>21676259</v>
      </c>
      <c r="D460" s="13">
        <v>21680517</v>
      </c>
      <c r="E460" s="13" t="s">
        <v>1327</v>
      </c>
    </row>
    <row r="461" spans="1:5">
      <c r="A461" s="13" t="s">
        <v>1328</v>
      </c>
      <c r="B461" s="13" t="s">
        <v>456</v>
      </c>
      <c r="C461" s="13">
        <v>2248980</v>
      </c>
      <c r="D461" s="13">
        <v>2252620</v>
      </c>
      <c r="E461" s="13" t="s">
        <v>1329</v>
      </c>
    </row>
    <row r="462" spans="1:5">
      <c r="A462" s="13" t="s">
        <v>1330</v>
      </c>
      <c r="B462" s="13" t="s">
        <v>456</v>
      </c>
      <c r="C462" s="13">
        <v>2253668</v>
      </c>
      <c r="D462" s="13">
        <v>2255160</v>
      </c>
      <c r="E462" s="13" t="s">
        <v>1331</v>
      </c>
    </row>
    <row r="463" spans="1:5">
      <c r="A463" s="13" t="s">
        <v>1332</v>
      </c>
      <c r="B463" s="13" t="s">
        <v>466</v>
      </c>
      <c r="C463" s="13">
        <v>12295552</v>
      </c>
      <c r="D463" s="13">
        <v>12296016</v>
      </c>
      <c r="E463" s="13" t="s">
        <v>1333</v>
      </c>
    </row>
    <row r="464" spans="1:5">
      <c r="A464" s="13" t="s">
        <v>1334</v>
      </c>
      <c r="B464" s="13" t="s">
        <v>466</v>
      </c>
      <c r="C464" s="13">
        <v>12296123</v>
      </c>
      <c r="D464" s="13">
        <v>12296329</v>
      </c>
      <c r="E464" s="13" t="s">
        <v>1335</v>
      </c>
    </row>
    <row r="465" spans="1:5">
      <c r="A465" s="13" t="s">
        <v>1336</v>
      </c>
      <c r="B465" s="13" t="s">
        <v>461</v>
      </c>
      <c r="C465" s="13">
        <v>740792</v>
      </c>
      <c r="D465" s="13">
        <v>750754</v>
      </c>
      <c r="E465" s="13" t="s">
        <v>1337</v>
      </c>
    </row>
    <row r="466" spans="1:5">
      <c r="A466" s="13" t="s">
        <v>1338</v>
      </c>
      <c r="B466" s="13" t="s">
        <v>455</v>
      </c>
      <c r="C466" s="13">
        <v>8488619</v>
      </c>
      <c r="D466" s="13">
        <v>8491971</v>
      </c>
      <c r="E466" s="13" t="s">
        <v>1339</v>
      </c>
    </row>
    <row r="467" spans="1:5">
      <c r="A467" s="13" t="s">
        <v>1340</v>
      </c>
      <c r="B467" s="13" t="s">
        <v>454</v>
      </c>
      <c r="C467" s="13">
        <v>17561072</v>
      </c>
      <c r="D467" s="13">
        <v>17564095</v>
      </c>
      <c r="E467" s="13" t="s">
        <v>1341</v>
      </c>
    </row>
    <row r="468" spans="1:5">
      <c r="A468" s="13" t="s">
        <v>1342</v>
      </c>
      <c r="B468" s="13" t="s">
        <v>454</v>
      </c>
      <c r="C468" s="13">
        <v>17553380</v>
      </c>
      <c r="D468" s="13">
        <v>17558815</v>
      </c>
      <c r="E468" s="13" t="s">
        <v>1343</v>
      </c>
    </row>
    <row r="469" spans="1:5">
      <c r="A469" s="13" t="s">
        <v>1344</v>
      </c>
      <c r="B469" s="13" t="s">
        <v>463</v>
      </c>
      <c r="C469" s="13">
        <v>26622003</v>
      </c>
      <c r="D469" s="13">
        <v>26629586</v>
      </c>
      <c r="E469" s="13" t="s">
        <v>1345</v>
      </c>
    </row>
    <row r="470" spans="1:5">
      <c r="A470" s="13" t="s">
        <v>1346</v>
      </c>
      <c r="B470" s="13" t="s">
        <v>463</v>
      </c>
      <c r="C470" s="13">
        <v>26631480</v>
      </c>
      <c r="D470" s="13">
        <v>26633529</v>
      </c>
      <c r="E470" s="13" t="s">
        <v>1347</v>
      </c>
    </row>
    <row r="471" spans="1:5">
      <c r="A471" s="13" t="s">
        <v>1348</v>
      </c>
      <c r="B471" s="13" t="s">
        <v>456</v>
      </c>
      <c r="C471" s="13">
        <v>12802024</v>
      </c>
      <c r="D471" s="13">
        <v>12805876</v>
      </c>
      <c r="E471" s="13" t="s">
        <v>1349</v>
      </c>
    </row>
    <row r="472" spans="1:5">
      <c r="A472" s="13" t="s">
        <v>1350</v>
      </c>
      <c r="B472" s="13" t="s">
        <v>462</v>
      </c>
      <c r="C472" s="13">
        <v>17781915</v>
      </c>
      <c r="D472" s="13">
        <v>17785105</v>
      </c>
      <c r="E472" s="13" t="s">
        <v>1351</v>
      </c>
    </row>
    <row r="473" spans="1:5">
      <c r="A473" s="13" t="s">
        <v>1352</v>
      </c>
      <c r="B473" s="13" t="s">
        <v>462</v>
      </c>
      <c r="C473" s="13">
        <v>17786817</v>
      </c>
      <c r="D473" s="13">
        <v>17792079</v>
      </c>
      <c r="E473" s="13" t="s">
        <v>1353</v>
      </c>
    </row>
    <row r="474" spans="1:5">
      <c r="A474" s="13" t="s">
        <v>1354</v>
      </c>
      <c r="B474" s="13" t="s">
        <v>461</v>
      </c>
      <c r="C474" s="13">
        <v>24808189</v>
      </c>
      <c r="D474" s="13">
        <v>24811158</v>
      </c>
      <c r="E474" s="13" t="s">
        <v>1067</v>
      </c>
    </row>
    <row r="475" spans="1:5">
      <c r="A475" s="13" t="s">
        <v>1355</v>
      </c>
      <c r="B475" s="13" t="s">
        <v>461</v>
      </c>
      <c r="C475" s="13">
        <v>24813161</v>
      </c>
      <c r="D475" s="13">
        <v>24814288</v>
      </c>
      <c r="E475" s="13" t="s">
        <v>951</v>
      </c>
    </row>
    <row r="476" spans="1:5">
      <c r="A476" s="13" t="s">
        <v>1356</v>
      </c>
      <c r="B476" s="13" t="s">
        <v>461</v>
      </c>
      <c r="C476" s="13">
        <v>24814642</v>
      </c>
      <c r="D476" s="13">
        <v>24834895</v>
      </c>
      <c r="E476" s="13" t="s">
        <v>1067</v>
      </c>
    </row>
    <row r="477" spans="1:5">
      <c r="A477" s="13" t="s">
        <v>1357</v>
      </c>
      <c r="B477" s="13" t="s">
        <v>461</v>
      </c>
      <c r="C477" s="13">
        <v>25110972</v>
      </c>
      <c r="D477" s="13">
        <v>25112093</v>
      </c>
      <c r="E477" s="13" t="s">
        <v>1358</v>
      </c>
    </row>
    <row r="478" spans="1:5">
      <c r="A478" s="13" t="s">
        <v>1359</v>
      </c>
      <c r="B478" s="13" t="s">
        <v>455</v>
      </c>
      <c r="C478" s="13">
        <v>448396</v>
      </c>
      <c r="D478" s="13">
        <v>451222</v>
      </c>
      <c r="E478" s="13" t="s">
        <v>1360</v>
      </c>
    </row>
    <row r="479" spans="1:5">
      <c r="A479" s="13" t="s">
        <v>1361</v>
      </c>
      <c r="B479" s="13" t="s">
        <v>456</v>
      </c>
      <c r="C479" s="13">
        <v>1622694</v>
      </c>
      <c r="D479" s="13">
        <v>1635252</v>
      </c>
      <c r="E479" s="13" t="s">
        <v>1362</v>
      </c>
    </row>
    <row r="480" spans="1:5">
      <c r="A480" s="13" t="s">
        <v>1363</v>
      </c>
      <c r="B480" s="13" t="s">
        <v>461</v>
      </c>
      <c r="C480" s="13">
        <v>24258154</v>
      </c>
      <c r="D480" s="13">
        <v>24260374</v>
      </c>
      <c r="E480" s="13" t="s">
        <v>1364</v>
      </c>
    </row>
    <row r="481" spans="1:5">
      <c r="A481" s="13" t="s">
        <v>1365</v>
      </c>
      <c r="B481" s="13" t="s">
        <v>461</v>
      </c>
      <c r="C481" s="13">
        <v>24261356</v>
      </c>
      <c r="D481" s="13">
        <v>24273010</v>
      </c>
      <c r="E481" s="13" t="s">
        <v>1366</v>
      </c>
    </row>
    <row r="482" spans="1:5">
      <c r="A482" s="13" t="s">
        <v>1367</v>
      </c>
      <c r="B482" s="13" t="s">
        <v>458</v>
      </c>
      <c r="C482" s="13">
        <v>12855296</v>
      </c>
      <c r="D482" s="13">
        <v>12858003</v>
      </c>
      <c r="E482" s="13" t="s">
        <v>977</v>
      </c>
    </row>
    <row r="483" spans="1:5">
      <c r="A483" s="13" t="s">
        <v>1368</v>
      </c>
      <c r="B483" s="13" t="s">
        <v>461</v>
      </c>
      <c r="C483" s="13">
        <v>24107700</v>
      </c>
      <c r="D483" s="13">
        <v>24111273</v>
      </c>
      <c r="E483" s="13" t="s">
        <v>1369</v>
      </c>
    </row>
    <row r="484" spans="1:5">
      <c r="A484" s="13" t="s">
        <v>1370</v>
      </c>
      <c r="B484" s="13" t="s">
        <v>465</v>
      </c>
      <c r="C484" s="13">
        <v>9754206</v>
      </c>
      <c r="D484" s="13">
        <v>9757513</v>
      </c>
      <c r="E484" s="13" t="s">
        <v>1371</v>
      </c>
    </row>
    <row r="485" spans="1:5">
      <c r="A485" s="13" t="s">
        <v>1372</v>
      </c>
      <c r="B485" s="13" t="s">
        <v>465</v>
      </c>
      <c r="C485" s="13">
        <v>9757876</v>
      </c>
      <c r="D485" s="13">
        <v>9759952</v>
      </c>
      <c r="E485" s="13" t="s">
        <v>1373</v>
      </c>
    </row>
    <row r="486" spans="1:5">
      <c r="A486" s="13" t="s">
        <v>1374</v>
      </c>
      <c r="B486" s="13" t="s">
        <v>454</v>
      </c>
      <c r="C486" s="13">
        <v>1014202</v>
      </c>
      <c r="D486" s="13">
        <v>1030071</v>
      </c>
      <c r="E486" s="13" t="s">
        <v>1375</v>
      </c>
    </row>
    <row r="487" spans="1:5">
      <c r="A487" s="13" t="s">
        <v>1376</v>
      </c>
      <c r="B487" s="13" t="s">
        <v>455</v>
      </c>
      <c r="C487" s="13">
        <v>22779882</v>
      </c>
      <c r="D487" s="13">
        <v>22782065</v>
      </c>
      <c r="E487" s="13" t="s">
        <v>1377</v>
      </c>
    </row>
    <row r="488" spans="1:5">
      <c r="A488" s="13" t="s">
        <v>1378</v>
      </c>
      <c r="B488" s="13" t="s">
        <v>455</v>
      </c>
      <c r="C488" s="13">
        <v>22813334</v>
      </c>
      <c r="D488" s="13">
        <v>22816150</v>
      </c>
      <c r="E488" s="13" t="s">
        <v>1379</v>
      </c>
    </row>
    <row r="489" spans="1:5">
      <c r="A489" s="13" t="s">
        <v>1380</v>
      </c>
      <c r="B489" s="13" t="s">
        <v>455</v>
      </c>
      <c r="C489" s="13">
        <v>22819389</v>
      </c>
      <c r="D489" s="13">
        <v>22821756</v>
      </c>
      <c r="E489" s="13" t="s">
        <v>1381</v>
      </c>
    </row>
    <row r="490" spans="1:5">
      <c r="A490" s="13" t="s">
        <v>1382</v>
      </c>
      <c r="B490" s="13" t="s">
        <v>455</v>
      </c>
      <c r="C490" s="13">
        <v>23141534</v>
      </c>
      <c r="D490" s="13">
        <v>23143905</v>
      </c>
      <c r="E490" s="13" t="s">
        <v>1381</v>
      </c>
    </row>
    <row r="491" spans="1:5">
      <c r="A491" s="13" t="s">
        <v>1383</v>
      </c>
      <c r="B491" s="13" t="s">
        <v>455</v>
      </c>
      <c r="C491" s="13">
        <v>23147308</v>
      </c>
      <c r="D491" s="13">
        <v>23149974</v>
      </c>
      <c r="E491" s="13" t="s">
        <v>1379</v>
      </c>
    </row>
    <row r="492" spans="1:5">
      <c r="A492" s="13" t="s">
        <v>1384</v>
      </c>
      <c r="B492" s="13" t="s">
        <v>466</v>
      </c>
      <c r="C492" s="13">
        <v>7502208</v>
      </c>
      <c r="D492" s="13">
        <v>7508002</v>
      </c>
      <c r="E492" s="13" t="s">
        <v>1067</v>
      </c>
    </row>
    <row r="493" spans="1:5">
      <c r="A493" s="13" t="s">
        <v>1385</v>
      </c>
      <c r="B493" s="13" t="s">
        <v>466</v>
      </c>
      <c r="C493" s="13">
        <v>7519996</v>
      </c>
      <c r="D493" s="13">
        <v>7524005</v>
      </c>
      <c r="E493" s="13" t="s">
        <v>1386</v>
      </c>
    </row>
    <row r="494" spans="1:5">
      <c r="A494" s="13" t="s">
        <v>1387</v>
      </c>
      <c r="B494" s="13" t="s">
        <v>466</v>
      </c>
      <c r="C494" s="13">
        <v>7610592</v>
      </c>
      <c r="D494" s="13">
        <v>7613588</v>
      </c>
      <c r="E494" s="13" t="s">
        <v>1067</v>
      </c>
    </row>
    <row r="495" spans="1:5">
      <c r="A495" s="13" t="s">
        <v>1388</v>
      </c>
      <c r="B495" s="13" t="s">
        <v>459</v>
      </c>
      <c r="C495" s="13">
        <v>16594977</v>
      </c>
      <c r="D495" s="13">
        <v>16598943</v>
      </c>
      <c r="E495" s="13" t="s">
        <v>1389</v>
      </c>
    </row>
    <row r="496" spans="1:5">
      <c r="A496" s="13" t="s">
        <v>1390</v>
      </c>
      <c r="B496" s="13" t="s">
        <v>462</v>
      </c>
      <c r="C496" s="13">
        <v>15311765</v>
      </c>
      <c r="D496" s="13">
        <v>15314901</v>
      </c>
      <c r="E496" s="13" t="s">
        <v>1391</v>
      </c>
    </row>
    <row r="497" spans="1:5">
      <c r="A497" s="13" t="s">
        <v>1392</v>
      </c>
      <c r="B497" s="13" t="s">
        <v>462</v>
      </c>
      <c r="C497" s="13">
        <v>15318868</v>
      </c>
      <c r="D497" s="13">
        <v>15325584</v>
      </c>
      <c r="E497" s="13" t="s">
        <v>1327</v>
      </c>
    </row>
    <row r="498" spans="1:5">
      <c r="A498" s="13" t="s">
        <v>1393</v>
      </c>
      <c r="B498" s="13" t="s">
        <v>462</v>
      </c>
      <c r="C498" s="13">
        <v>15436844</v>
      </c>
      <c r="D498" s="13">
        <v>15438032</v>
      </c>
      <c r="E498" s="13" t="s">
        <v>1394</v>
      </c>
    </row>
    <row r="499" spans="1:5">
      <c r="A499" s="13" t="s">
        <v>1395</v>
      </c>
      <c r="B499" s="13" t="s">
        <v>462</v>
      </c>
      <c r="C499" s="13">
        <v>15438417</v>
      </c>
      <c r="D499" s="13">
        <v>15443370</v>
      </c>
      <c r="E499" s="13" t="s">
        <v>1396</v>
      </c>
    </row>
    <row r="500" spans="1:5">
      <c r="A500" s="13" t="s">
        <v>1397</v>
      </c>
      <c r="B500" s="13" t="s">
        <v>462</v>
      </c>
      <c r="C500" s="13">
        <v>15469260</v>
      </c>
      <c r="D500" s="13">
        <v>15473576</v>
      </c>
      <c r="E500" s="13" t="s">
        <v>1398</v>
      </c>
    </row>
    <row r="501" spans="1:5">
      <c r="A501" s="13" t="s">
        <v>1399</v>
      </c>
      <c r="B501" s="13" t="s">
        <v>462</v>
      </c>
      <c r="C501" s="13">
        <v>15476874</v>
      </c>
      <c r="D501" s="13">
        <v>15480676</v>
      </c>
      <c r="E501" s="13" t="s">
        <v>1400</v>
      </c>
    </row>
    <row r="502" spans="1:5">
      <c r="A502" s="13" t="s">
        <v>1401</v>
      </c>
      <c r="B502" s="13" t="s">
        <v>457</v>
      </c>
      <c r="C502" s="13">
        <v>14894725</v>
      </c>
      <c r="D502" s="13">
        <v>14904334</v>
      </c>
      <c r="E502" s="13" t="s">
        <v>1402</v>
      </c>
    </row>
    <row r="503" spans="1:5">
      <c r="A503" s="13" t="s">
        <v>1403</v>
      </c>
      <c r="B503" s="13" t="s">
        <v>457</v>
      </c>
      <c r="C503" s="13">
        <v>14950613</v>
      </c>
      <c r="D503" s="13">
        <v>14951752</v>
      </c>
      <c r="E503" s="13" t="s">
        <v>1404</v>
      </c>
    </row>
    <row r="504" spans="1:5">
      <c r="A504" s="13" t="s">
        <v>1405</v>
      </c>
      <c r="B504" s="13" t="s">
        <v>457</v>
      </c>
      <c r="C504" s="13">
        <v>15120034</v>
      </c>
      <c r="D504" s="13">
        <v>15122898</v>
      </c>
      <c r="E504" s="13" t="s">
        <v>1406</v>
      </c>
    </row>
    <row r="505" spans="1:5">
      <c r="A505" s="13" t="s">
        <v>1407</v>
      </c>
      <c r="B505" s="13" t="s">
        <v>459</v>
      </c>
      <c r="C505" s="13">
        <v>35181971</v>
      </c>
      <c r="D505" s="13">
        <v>35182965</v>
      </c>
      <c r="E505" s="13" t="s">
        <v>700</v>
      </c>
    </row>
    <row r="506" spans="1:5">
      <c r="A506" s="13" t="s">
        <v>1408</v>
      </c>
      <c r="B506" s="13" t="s">
        <v>459</v>
      </c>
      <c r="C506" s="13">
        <v>18966560</v>
      </c>
      <c r="D506" s="13">
        <v>18967895</v>
      </c>
      <c r="E506" s="13" t="s">
        <v>1255</v>
      </c>
    </row>
    <row r="507" spans="1:5">
      <c r="A507" s="13" t="s">
        <v>1409</v>
      </c>
      <c r="B507" s="13" t="s">
        <v>459</v>
      </c>
      <c r="C507" s="13">
        <v>18968228</v>
      </c>
      <c r="D507" s="13">
        <v>18972613</v>
      </c>
      <c r="E507" s="13" t="s">
        <v>729</v>
      </c>
    </row>
    <row r="508" spans="1:5">
      <c r="A508" s="13" t="s">
        <v>1410</v>
      </c>
      <c r="B508" s="13" t="s">
        <v>459</v>
      </c>
      <c r="C508" s="13">
        <v>19009592</v>
      </c>
      <c r="D508" s="13">
        <v>19011457</v>
      </c>
      <c r="E508" s="13" t="s">
        <v>1411</v>
      </c>
    </row>
    <row r="509" spans="1:5">
      <c r="A509" s="13" t="s">
        <v>1412</v>
      </c>
      <c r="B509" s="13" t="s">
        <v>465</v>
      </c>
      <c r="C509" s="13">
        <v>3775638</v>
      </c>
      <c r="D509" s="13">
        <v>3785365</v>
      </c>
      <c r="E509" s="13" t="s">
        <v>1413</v>
      </c>
    </row>
    <row r="510" spans="1:5">
      <c r="A510" s="13" t="s">
        <v>1414</v>
      </c>
      <c r="B510" s="13" t="s">
        <v>458</v>
      </c>
      <c r="C510" s="13">
        <v>11475222</v>
      </c>
      <c r="D510" s="13">
        <v>11488606</v>
      </c>
      <c r="E510" s="13" t="s">
        <v>1415</v>
      </c>
    </row>
    <row r="511" spans="1:5">
      <c r="A511" s="13" t="s">
        <v>1416</v>
      </c>
      <c r="B511" s="13" t="s">
        <v>469</v>
      </c>
      <c r="C511" s="13">
        <v>1539531</v>
      </c>
      <c r="D511" s="13">
        <v>1555689</v>
      </c>
      <c r="E511" s="13" t="s">
        <v>1417</v>
      </c>
    </row>
    <row r="512" spans="1:5">
      <c r="A512" s="13" t="s">
        <v>1418</v>
      </c>
      <c r="B512" s="13" t="s">
        <v>461</v>
      </c>
      <c r="C512" s="13">
        <v>6897717</v>
      </c>
      <c r="D512" s="13">
        <v>6898271</v>
      </c>
      <c r="E512" s="13" t="s">
        <v>1419</v>
      </c>
    </row>
    <row r="513" spans="1:5">
      <c r="A513" s="13" t="s">
        <v>1420</v>
      </c>
      <c r="B513" s="13" t="s">
        <v>453</v>
      </c>
      <c r="C513" s="13">
        <v>39678</v>
      </c>
      <c r="D513" s="13">
        <v>45026</v>
      </c>
      <c r="E513" s="13" t="s">
        <v>1421</v>
      </c>
    </row>
    <row r="514" spans="1:5">
      <c r="A514" s="13" t="s">
        <v>1422</v>
      </c>
      <c r="B514" s="13" t="s">
        <v>456</v>
      </c>
      <c r="C514" s="13">
        <v>2965712</v>
      </c>
      <c r="D514" s="13">
        <v>2967160</v>
      </c>
      <c r="E514" s="13" t="s">
        <v>700</v>
      </c>
    </row>
    <row r="515" spans="1:5">
      <c r="A515" s="13" t="s">
        <v>1423</v>
      </c>
      <c r="B515" s="13" t="s">
        <v>466</v>
      </c>
      <c r="C515" s="13">
        <v>17488922</v>
      </c>
      <c r="D515" s="13">
        <v>17489986</v>
      </c>
      <c r="E515" s="13" t="s">
        <v>1424</v>
      </c>
    </row>
    <row r="516" spans="1:5">
      <c r="A516" s="13" t="s">
        <v>1425</v>
      </c>
      <c r="B516" s="13" t="s">
        <v>466</v>
      </c>
      <c r="C516" s="13">
        <v>17495511</v>
      </c>
      <c r="D516" s="13">
        <v>17496601</v>
      </c>
      <c r="E516" s="13" t="s">
        <v>1426</v>
      </c>
    </row>
    <row r="517" spans="1:5">
      <c r="A517" s="13" t="s">
        <v>1427</v>
      </c>
      <c r="B517" s="13" t="s">
        <v>464</v>
      </c>
      <c r="C517" s="13">
        <v>9151476</v>
      </c>
      <c r="D517" s="13">
        <v>9154872</v>
      </c>
      <c r="E517" s="13" t="s">
        <v>501</v>
      </c>
    </row>
    <row r="518" spans="1:5">
      <c r="A518" s="13" t="s">
        <v>1428</v>
      </c>
      <c r="B518" s="13" t="s">
        <v>464</v>
      </c>
      <c r="C518" s="13">
        <v>8789837</v>
      </c>
      <c r="D518" s="13">
        <v>8792017</v>
      </c>
      <c r="E518" s="13" t="s">
        <v>1429</v>
      </c>
    </row>
    <row r="519" spans="1:5">
      <c r="A519" s="13" t="s">
        <v>1430</v>
      </c>
      <c r="B519" s="13" t="s">
        <v>467</v>
      </c>
      <c r="C519" s="13">
        <v>12309182</v>
      </c>
      <c r="D519" s="13">
        <v>12313159</v>
      </c>
      <c r="E519" s="13" t="s">
        <v>1431</v>
      </c>
    </row>
    <row r="520" spans="1:5">
      <c r="A520" s="13" t="s">
        <v>1432</v>
      </c>
      <c r="B520" s="13" t="s">
        <v>456</v>
      </c>
      <c r="C520" s="13">
        <v>174012</v>
      </c>
      <c r="D520" s="13">
        <v>176978</v>
      </c>
      <c r="E520" s="13" t="s">
        <v>737</v>
      </c>
    </row>
    <row r="521" spans="1:5">
      <c r="A521" s="13" t="s">
        <v>1433</v>
      </c>
      <c r="B521" s="13" t="s">
        <v>456</v>
      </c>
      <c r="C521" s="13">
        <v>178289</v>
      </c>
      <c r="D521" s="13">
        <v>180815</v>
      </c>
      <c r="E521" s="13" t="s">
        <v>1434</v>
      </c>
    </row>
    <row r="522" spans="1:5">
      <c r="A522" s="13" t="s">
        <v>1435</v>
      </c>
      <c r="B522" s="13" t="s">
        <v>456</v>
      </c>
      <c r="C522" s="13">
        <v>233677</v>
      </c>
      <c r="D522" s="13">
        <v>235403</v>
      </c>
      <c r="E522" s="13" t="s">
        <v>1436</v>
      </c>
    </row>
    <row r="523" spans="1:5">
      <c r="A523" s="13" t="s">
        <v>1437</v>
      </c>
      <c r="B523" s="13" t="s">
        <v>456</v>
      </c>
      <c r="C523" s="13">
        <v>236553</v>
      </c>
      <c r="D523" s="13">
        <v>238261</v>
      </c>
      <c r="E523" s="13" t="s">
        <v>1438</v>
      </c>
    </row>
    <row r="524" spans="1:5">
      <c r="A524" s="13" t="s">
        <v>1439</v>
      </c>
      <c r="B524" s="13" t="s">
        <v>456</v>
      </c>
      <c r="C524" s="13">
        <v>305260</v>
      </c>
      <c r="D524" s="13">
        <v>308136</v>
      </c>
      <c r="E524" s="13" t="s">
        <v>1440</v>
      </c>
    </row>
    <row r="525" spans="1:5">
      <c r="A525" s="13" t="s">
        <v>1441</v>
      </c>
      <c r="B525" s="13" t="s">
        <v>456</v>
      </c>
      <c r="C525" s="13">
        <v>308909</v>
      </c>
      <c r="D525" s="13">
        <v>312074</v>
      </c>
      <c r="E525" s="13" t="s">
        <v>1442</v>
      </c>
    </row>
    <row r="526" spans="1:5">
      <c r="A526" s="13" t="s">
        <v>1443</v>
      </c>
      <c r="B526" s="13" t="s">
        <v>463</v>
      </c>
      <c r="C526" s="13">
        <v>16159405</v>
      </c>
      <c r="D526" s="13">
        <v>16160673</v>
      </c>
      <c r="E526" s="13" t="s">
        <v>1444</v>
      </c>
    </row>
    <row r="527" spans="1:5">
      <c r="A527" s="13" t="s">
        <v>1445</v>
      </c>
      <c r="B527" s="13" t="s">
        <v>463</v>
      </c>
      <c r="C527" s="13">
        <v>15613210</v>
      </c>
      <c r="D527" s="13">
        <v>15618814</v>
      </c>
      <c r="E527" s="13" t="s">
        <v>1446</v>
      </c>
    </row>
    <row r="528" spans="1:5">
      <c r="A528" s="13" t="s">
        <v>1447</v>
      </c>
      <c r="B528" s="13" t="s">
        <v>463</v>
      </c>
      <c r="C528" s="13">
        <v>15506648</v>
      </c>
      <c r="D528" s="13">
        <v>15510606</v>
      </c>
      <c r="E528" s="13" t="s">
        <v>1014</v>
      </c>
    </row>
    <row r="529" spans="1:5">
      <c r="A529" s="13" t="s">
        <v>1448</v>
      </c>
      <c r="B529" s="13" t="s">
        <v>461</v>
      </c>
      <c r="C529" s="13">
        <v>22930176</v>
      </c>
      <c r="D529" s="13">
        <v>22934325</v>
      </c>
      <c r="E529" s="13" t="s">
        <v>1449</v>
      </c>
    </row>
    <row r="530" spans="1:5">
      <c r="A530" s="13" t="s">
        <v>1450</v>
      </c>
      <c r="B530" s="13" t="s">
        <v>461</v>
      </c>
      <c r="C530" s="13">
        <v>22940697</v>
      </c>
      <c r="D530" s="13">
        <v>22942434</v>
      </c>
      <c r="E530" s="13" t="s">
        <v>1449</v>
      </c>
    </row>
    <row r="531" spans="1:5">
      <c r="A531" s="13" t="s">
        <v>1451</v>
      </c>
      <c r="B531" s="13" t="s">
        <v>461</v>
      </c>
      <c r="C531" s="13">
        <v>22971844</v>
      </c>
      <c r="D531" s="13">
        <v>22974099</v>
      </c>
      <c r="E531" s="13" t="s">
        <v>1452</v>
      </c>
    </row>
    <row r="532" spans="1:5">
      <c r="A532" s="13" t="s">
        <v>1453</v>
      </c>
      <c r="B532" s="13" t="s">
        <v>461</v>
      </c>
      <c r="C532" s="13">
        <v>23315951</v>
      </c>
      <c r="D532" s="13">
        <v>23319108</v>
      </c>
      <c r="E532" s="13" t="s">
        <v>1454</v>
      </c>
    </row>
    <row r="533" spans="1:5">
      <c r="A533" s="13" t="s">
        <v>1455</v>
      </c>
      <c r="B533" s="13" t="s">
        <v>461</v>
      </c>
      <c r="C533" s="13">
        <v>23320722</v>
      </c>
      <c r="D533" s="13">
        <v>23324768</v>
      </c>
      <c r="E533" s="13" t="s">
        <v>499</v>
      </c>
    </row>
    <row r="534" spans="1:5">
      <c r="A534" s="13" t="s">
        <v>1456</v>
      </c>
      <c r="B534" s="13" t="s">
        <v>461</v>
      </c>
      <c r="C534" s="13">
        <v>23525886</v>
      </c>
      <c r="D534" s="13">
        <v>23528010</v>
      </c>
      <c r="E534" s="13" t="s">
        <v>1457</v>
      </c>
    </row>
    <row r="535" spans="1:5">
      <c r="A535" s="13" t="s">
        <v>1458</v>
      </c>
      <c r="B535" s="13" t="s">
        <v>457</v>
      </c>
      <c r="C535" s="13">
        <v>312259</v>
      </c>
      <c r="D535" s="13">
        <v>314092</v>
      </c>
      <c r="E535" s="13" t="s">
        <v>1459</v>
      </c>
    </row>
    <row r="536" spans="1:5">
      <c r="A536" s="13" t="s">
        <v>1460</v>
      </c>
      <c r="B536" s="13" t="s">
        <v>457</v>
      </c>
      <c r="C536" s="13">
        <v>412786</v>
      </c>
      <c r="D536" s="13">
        <v>417510</v>
      </c>
      <c r="E536" s="13" t="s">
        <v>1461</v>
      </c>
    </row>
    <row r="537" spans="1:5">
      <c r="A537" s="13" t="s">
        <v>1462</v>
      </c>
      <c r="B537" s="13" t="s">
        <v>455</v>
      </c>
      <c r="C537" s="13">
        <v>23527825</v>
      </c>
      <c r="D537" s="13">
        <v>23530134</v>
      </c>
      <c r="E537" s="13" t="s">
        <v>1463</v>
      </c>
    </row>
    <row r="538" spans="1:5">
      <c r="A538" s="13" t="s">
        <v>1464</v>
      </c>
      <c r="B538" s="13" t="s">
        <v>455</v>
      </c>
      <c r="C538" s="13">
        <v>23541356</v>
      </c>
      <c r="D538" s="13">
        <v>23543686</v>
      </c>
      <c r="E538" s="13" t="s">
        <v>1465</v>
      </c>
    </row>
    <row r="539" spans="1:5">
      <c r="A539" s="13" t="s">
        <v>1466</v>
      </c>
      <c r="B539" s="13" t="s">
        <v>455</v>
      </c>
      <c r="C539" s="13">
        <v>23695405</v>
      </c>
      <c r="D539" s="13">
        <v>23699528</v>
      </c>
      <c r="E539" s="13" t="s">
        <v>1467</v>
      </c>
    </row>
    <row r="540" spans="1:5">
      <c r="A540" s="13" t="s">
        <v>1468</v>
      </c>
      <c r="B540" s="13" t="s">
        <v>455</v>
      </c>
      <c r="C540" s="13">
        <v>23819223</v>
      </c>
      <c r="D540" s="13">
        <v>23865164</v>
      </c>
      <c r="E540" s="13" t="s">
        <v>1469</v>
      </c>
    </row>
    <row r="541" spans="1:5">
      <c r="A541" s="13" t="s">
        <v>1470</v>
      </c>
      <c r="B541" s="13" t="s">
        <v>462</v>
      </c>
      <c r="C541" s="13">
        <v>20130896</v>
      </c>
      <c r="D541" s="13">
        <v>20136506</v>
      </c>
      <c r="E541" s="13" t="s">
        <v>1471</v>
      </c>
    </row>
    <row r="542" spans="1:5">
      <c r="A542" s="13" t="s">
        <v>1472</v>
      </c>
      <c r="B542" s="13" t="s">
        <v>463</v>
      </c>
      <c r="C542" s="13">
        <v>1864460</v>
      </c>
      <c r="D542" s="13">
        <v>1868403</v>
      </c>
      <c r="E542" s="13" t="s">
        <v>1473</v>
      </c>
    </row>
    <row r="543" spans="1:5">
      <c r="A543" s="13" t="s">
        <v>1474</v>
      </c>
      <c r="B543" s="13" t="s">
        <v>463</v>
      </c>
      <c r="C543" s="13">
        <v>1890544</v>
      </c>
      <c r="D543" s="13">
        <v>1894635</v>
      </c>
      <c r="E543" s="13" t="s">
        <v>1475</v>
      </c>
    </row>
    <row r="544" spans="1:5">
      <c r="A544" s="13" t="s">
        <v>1476</v>
      </c>
      <c r="B544" s="13" t="s">
        <v>469</v>
      </c>
      <c r="C544" s="13">
        <v>15430923</v>
      </c>
      <c r="D544" s="13">
        <v>15435117</v>
      </c>
      <c r="E544" s="13" t="s">
        <v>1477</v>
      </c>
    </row>
    <row r="545" spans="1:5">
      <c r="A545" s="13" t="s">
        <v>1478</v>
      </c>
      <c r="B545" s="13" t="s">
        <v>469</v>
      </c>
      <c r="C545" s="13">
        <v>15314102</v>
      </c>
      <c r="D545" s="13">
        <v>15316828</v>
      </c>
      <c r="E545" s="13" t="s">
        <v>1479</v>
      </c>
    </row>
    <row r="546" spans="1:5">
      <c r="A546" s="13" t="s">
        <v>1480</v>
      </c>
      <c r="B546" s="13" t="s">
        <v>469</v>
      </c>
      <c r="C546" s="13">
        <v>15164717</v>
      </c>
      <c r="D546" s="13">
        <v>15167368</v>
      </c>
      <c r="E546" s="13" t="s">
        <v>1481</v>
      </c>
    </row>
    <row r="547" spans="1:5">
      <c r="A547" s="13" t="s">
        <v>1482</v>
      </c>
      <c r="B547" s="13" t="s">
        <v>469</v>
      </c>
      <c r="C547" s="13">
        <v>15161005</v>
      </c>
      <c r="D547" s="13">
        <v>15163706</v>
      </c>
      <c r="E547" s="13" t="s">
        <v>1483</v>
      </c>
    </row>
    <row r="548" spans="1:5">
      <c r="A548" s="13" t="s">
        <v>1484</v>
      </c>
      <c r="B548" s="13" t="s">
        <v>469</v>
      </c>
      <c r="C548" s="13">
        <v>15135032</v>
      </c>
      <c r="D548" s="13">
        <v>15138974</v>
      </c>
      <c r="E548" s="13" t="s">
        <v>1485</v>
      </c>
    </row>
    <row r="549" spans="1:5">
      <c r="A549" s="13" t="s">
        <v>1486</v>
      </c>
      <c r="B549" s="13" t="s">
        <v>469</v>
      </c>
      <c r="C549" s="13">
        <v>15124497</v>
      </c>
      <c r="D549" s="13">
        <v>15128201</v>
      </c>
      <c r="E549" s="13" t="s">
        <v>1487</v>
      </c>
    </row>
    <row r="550" spans="1:5">
      <c r="A550" s="13" t="s">
        <v>1488</v>
      </c>
      <c r="B550" s="13" t="s">
        <v>469</v>
      </c>
      <c r="C550" s="13">
        <v>14935024</v>
      </c>
      <c r="D550" s="13">
        <v>14937324</v>
      </c>
      <c r="E550" s="13" t="s">
        <v>1489</v>
      </c>
    </row>
    <row r="551" spans="1:5">
      <c r="A551" s="13" t="s">
        <v>1490</v>
      </c>
      <c r="B551" s="13" t="s">
        <v>469</v>
      </c>
      <c r="C551" s="13">
        <v>14928106</v>
      </c>
      <c r="D551" s="13">
        <v>14930250</v>
      </c>
      <c r="E551" s="13" t="s">
        <v>1489</v>
      </c>
    </row>
    <row r="552" spans="1:5">
      <c r="A552" s="13" t="s">
        <v>1491</v>
      </c>
      <c r="B552" s="13" t="s">
        <v>469</v>
      </c>
      <c r="C552" s="13">
        <v>14801204</v>
      </c>
      <c r="D552" s="13">
        <v>14808729</v>
      </c>
      <c r="E552" s="13" t="s">
        <v>1492</v>
      </c>
    </row>
    <row r="553" spans="1:5">
      <c r="A553" s="13" t="s">
        <v>1493</v>
      </c>
      <c r="B553" s="13" t="s">
        <v>459</v>
      </c>
      <c r="C553" s="13">
        <v>21980395</v>
      </c>
      <c r="D553" s="13">
        <v>21984531</v>
      </c>
      <c r="E553" s="13" t="s">
        <v>475</v>
      </c>
    </row>
    <row r="554" spans="1:5">
      <c r="A554" s="13" t="s">
        <v>1494</v>
      </c>
      <c r="B554" s="13" t="s">
        <v>459</v>
      </c>
      <c r="C554" s="13">
        <v>21991722</v>
      </c>
      <c r="D554" s="13">
        <v>21993253</v>
      </c>
      <c r="E554" s="13" t="s">
        <v>1495</v>
      </c>
    </row>
    <row r="555" spans="1:5">
      <c r="A555" s="13" t="s">
        <v>1496</v>
      </c>
      <c r="B555" s="13" t="s">
        <v>459</v>
      </c>
      <c r="C555" s="13">
        <v>22018310</v>
      </c>
      <c r="D555" s="13">
        <v>22021985</v>
      </c>
      <c r="E555" s="13" t="s">
        <v>1497</v>
      </c>
    </row>
    <row r="556" spans="1:5">
      <c r="A556" s="13" t="s">
        <v>1498</v>
      </c>
      <c r="B556" s="13" t="s">
        <v>459</v>
      </c>
      <c r="C556" s="13">
        <v>22023623</v>
      </c>
      <c r="D556" s="13">
        <v>22026069</v>
      </c>
      <c r="E556" s="13" t="s">
        <v>1499</v>
      </c>
    </row>
    <row r="557" spans="1:5">
      <c r="A557" s="13" t="s">
        <v>1500</v>
      </c>
      <c r="B557" s="13" t="s">
        <v>459</v>
      </c>
      <c r="C557" s="13">
        <v>22029403</v>
      </c>
      <c r="D557" s="13">
        <v>22033144</v>
      </c>
      <c r="E557" s="13" t="s">
        <v>630</v>
      </c>
    </row>
    <row r="558" spans="1:5">
      <c r="A558" s="13" t="s">
        <v>1501</v>
      </c>
      <c r="B558" s="13" t="s">
        <v>462</v>
      </c>
      <c r="C558" s="13">
        <v>7592989</v>
      </c>
      <c r="D558" s="13">
        <v>7605705</v>
      </c>
      <c r="E558" s="13" t="s">
        <v>1502</v>
      </c>
    </row>
    <row r="559" spans="1:5">
      <c r="A559" s="13" t="s">
        <v>1503</v>
      </c>
      <c r="B559" s="13" t="s">
        <v>462</v>
      </c>
      <c r="C559" s="13">
        <v>7471156</v>
      </c>
      <c r="D559" s="13">
        <v>7472407</v>
      </c>
      <c r="E559" s="13" t="s">
        <v>1504</v>
      </c>
    </row>
    <row r="560" spans="1:5">
      <c r="A560" s="13" t="s">
        <v>1505</v>
      </c>
      <c r="B560" s="13" t="s">
        <v>462</v>
      </c>
      <c r="C560" s="13">
        <v>7166548</v>
      </c>
      <c r="D560" s="13">
        <v>7170958</v>
      </c>
      <c r="E560" s="13" t="s">
        <v>1506</v>
      </c>
    </row>
    <row r="561" spans="1:5">
      <c r="A561" s="13" t="s">
        <v>1507</v>
      </c>
      <c r="B561" s="13" t="s">
        <v>465</v>
      </c>
      <c r="C561" s="13">
        <v>8172901</v>
      </c>
      <c r="D561" s="13">
        <v>8175870</v>
      </c>
      <c r="E561" s="13" t="s">
        <v>1508</v>
      </c>
    </row>
    <row r="562" spans="1:5">
      <c r="A562" s="13" t="s">
        <v>1509</v>
      </c>
      <c r="B562" s="13" t="s">
        <v>465</v>
      </c>
      <c r="C562" s="13">
        <v>8227701</v>
      </c>
      <c r="D562" s="13">
        <v>8230052</v>
      </c>
      <c r="E562" s="13" t="s">
        <v>1510</v>
      </c>
    </row>
    <row r="563" spans="1:5">
      <c r="A563" s="13" t="s">
        <v>1511</v>
      </c>
      <c r="B563" s="13" t="s">
        <v>456</v>
      </c>
      <c r="C563" s="13">
        <v>3018755</v>
      </c>
      <c r="D563" s="13">
        <v>3021496</v>
      </c>
      <c r="E563" s="13" t="s">
        <v>1512</v>
      </c>
    </row>
    <row r="564" spans="1:5">
      <c r="A564" s="13" t="s">
        <v>1513</v>
      </c>
      <c r="B564" s="13" t="s">
        <v>456</v>
      </c>
      <c r="C564" s="13">
        <v>3015328</v>
      </c>
      <c r="D564" s="13">
        <v>3018258</v>
      </c>
      <c r="E564" s="13" t="s">
        <v>1514</v>
      </c>
    </row>
    <row r="565" spans="1:5">
      <c r="A565" s="13" t="s">
        <v>1515</v>
      </c>
      <c r="B565" s="13" t="s">
        <v>463</v>
      </c>
      <c r="C565" s="13">
        <v>24454680</v>
      </c>
      <c r="D565" s="13">
        <v>24458019</v>
      </c>
      <c r="E565" s="13" t="s">
        <v>652</v>
      </c>
    </row>
    <row r="566" spans="1:5">
      <c r="A566" s="13" t="s">
        <v>1516</v>
      </c>
      <c r="B566" s="13" t="s">
        <v>463</v>
      </c>
      <c r="C566" s="13">
        <v>19394845</v>
      </c>
      <c r="D566" s="13">
        <v>19396248</v>
      </c>
      <c r="E566" s="13" t="s">
        <v>1073</v>
      </c>
    </row>
    <row r="567" spans="1:5">
      <c r="A567" s="13" t="s">
        <v>1517</v>
      </c>
      <c r="B567" s="13" t="s">
        <v>463</v>
      </c>
      <c r="C567" s="13">
        <v>19398307</v>
      </c>
      <c r="D567" s="13">
        <v>19400116</v>
      </c>
      <c r="E567" s="13" t="s">
        <v>1073</v>
      </c>
    </row>
    <row r="568" spans="1:5">
      <c r="A568" s="13" t="s">
        <v>1518</v>
      </c>
      <c r="B568" s="13" t="s">
        <v>456</v>
      </c>
      <c r="C568" s="13">
        <v>11454884</v>
      </c>
      <c r="D568" s="13">
        <v>11456140</v>
      </c>
      <c r="E568" s="13" t="s">
        <v>1519</v>
      </c>
    </row>
    <row r="569" spans="1:5">
      <c r="A569" s="13" t="s">
        <v>1520</v>
      </c>
      <c r="B569" s="13" t="s">
        <v>458</v>
      </c>
      <c r="C569" s="13">
        <v>5387596</v>
      </c>
      <c r="D569" s="13">
        <v>5392759</v>
      </c>
      <c r="E569" s="13" t="s">
        <v>1521</v>
      </c>
    </row>
    <row r="570" spans="1:5">
      <c r="A570" s="13" t="s">
        <v>1522</v>
      </c>
      <c r="B570" s="13" t="s">
        <v>456</v>
      </c>
      <c r="C570" s="13">
        <v>3851434</v>
      </c>
      <c r="D570" s="13">
        <v>3854914</v>
      </c>
      <c r="E570" s="13" t="s">
        <v>1523</v>
      </c>
    </row>
    <row r="571" spans="1:5">
      <c r="A571" s="13" t="s">
        <v>1524</v>
      </c>
      <c r="B571" s="13" t="s">
        <v>456</v>
      </c>
      <c r="C571" s="13">
        <v>3972802</v>
      </c>
      <c r="D571" s="13">
        <v>3975254</v>
      </c>
      <c r="E571" s="13" t="s">
        <v>1525</v>
      </c>
    </row>
    <row r="572" spans="1:5">
      <c r="A572" s="13" t="s">
        <v>1526</v>
      </c>
      <c r="B572" s="13" t="s">
        <v>460</v>
      </c>
      <c r="C572" s="13">
        <v>8616346</v>
      </c>
      <c r="D572" s="13">
        <v>8624709</v>
      </c>
      <c r="E572" s="13" t="s">
        <v>1527</v>
      </c>
    </row>
    <row r="573" spans="1:5">
      <c r="A573" s="13" t="s">
        <v>1528</v>
      </c>
      <c r="B573" s="13" t="s">
        <v>456</v>
      </c>
      <c r="C573" s="13">
        <v>22606333</v>
      </c>
      <c r="D573" s="13">
        <v>22607214</v>
      </c>
      <c r="E573" s="13" t="s">
        <v>1529</v>
      </c>
    </row>
    <row r="574" spans="1:5">
      <c r="A574" s="13" t="s">
        <v>1530</v>
      </c>
      <c r="B574" s="13" t="s">
        <v>459</v>
      </c>
      <c r="C574" s="13">
        <v>10046252</v>
      </c>
      <c r="D574" s="13">
        <v>10053085</v>
      </c>
      <c r="E574" s="13" t="s">
        <v>1531</v>
      </c>
    </row>
    <row r="575" spans="1:5">
      <c r="A575" s="13" t="s">
        <v>1532</v>
      </c>
      <c r="B575" s="13" t="s">
        <v>459</v>
      </c>
      <c r="C575" s="13">
        <v>10071742</v>
      </c>
      <c r="D575" s="13">
        <v>10075801</v>
      </c>
      <c r="E575" s="13" t="s">
        <v>1533</v>
      </c>
    </row>
    <row r="576" spans="1:5">
      <c r="A576" s="13" t="s">
        <v>1534</v>
      </c>
      <c r="B576" s="13" t="s">
        <v>459</v>
      </c>
      <c r="C576" s="13">
        <v>10131458</v>
      </c>
      <c r="D576" s="13">
        <v>10135608</v>
      </c>
      <c r="E576" s="13" t="s">
        <v>1535</v>
      </c>
    </row>
    <row r="577" spans="1:5">
      <c r="A577" s="13" t="s">
        <v>1536</v>
      </c>
      <c r="B577" s="13" t="s">
        <v>459</v>
      </c>
      <c r="C577" s="13">
        <v>10137257</v>
      </c>
      <c r="D577" s="13">
        <v>10142745</v>
      </c>
      <c r="E577" s="13" t="s">
        <v>1537</v>
      </c>
    </row>
    <row r="578" spans="1:5">
      <c r="A578" s="13" t="s">
        <v>1538</v>
      </c>
      <c r="B578" s="13" t="s">
        <v>459</v>
      </c>
      <c r="C578" s="13">
        <v>10144970</v>
      </c>
      <c r="D578" s="13">
        <v>10149397</v>
      </c>
      <c r="E578" s="13" t="s">
        <v>1111</v>
      </c>
    </row>
    <row r="579" spans="1:5">
      <c r="A579" s="13" t="s">
        <v>1539</v>
      </c>
      <c r="B579" s="13" t="s">
        <v>459</v>
      </c>
      <c r="C579" s="13">
        <v>10161867</v>
      </c>
      <c r="D579" s="13">
        <v>10164238</v>
      </c>
      <c r="E579" s="13" t="s">
        <v>1540</v>
      </c>
    </row>
    <row r="580" spans="1:5">
      <c r="A580" s="13" t="s">
        <v>1541</v>
      </c>
      <c r="B580" s="13" t="s">
        <v>459</v>
      </c>
      <c r="C580" s="13">
        <v>10177330</v>
      </c>
      <c r="D580" s="13">
        <v>10181271</v>
      </c>
      <c r="E580" s="13" t="s">
        <v>1542</v>
      </c>
    </row>
    <row r="581" spans="1:5">
      <c r="A581" s="13" t="s">
        <v>1543</v>
      </c>
      <c r="B581" s="13" t="s">
        <v>459</v>
      </c>
      <c r="C581" s="13">
        <v>10473418</v>
      </c>
      <c r="D581" s="13">
        <v>10475155</v>
      </c>
      <c r="E581" s="13" t="s">
        <v>1544</v>
      </c>
    </row>
    <row r="582" spans="1:5">
      <c r="A582" s="13" t="s">
        <v>1545</v>
      </c>
      <c r="B582" s="13" t="s">
        <v>465</v>
      </c>
      <c r="C582" s="13">
        <v>19296407</v>
      </c>
      <c r="D582" s="13">
        <v>19298675</v>
      </c>
      <c r="E582" s="13" t="s">
        <v>1546</v>
      </c>
    </row>
    <row r="583" spans="1:5">
      <c r="A583" s="13" t="s">
        <v>1547</v>
      </c>
      <c r="B583" s="13" t="s">
        <v>465</v>
      </c>
      <c r="C583" s="13">
        <v>18934846</v>
      </c>
      <c r="D583" s="13">
        <v>18936967</v>
      </c>
      <c r="E583" s="13" t="s">
        <v>1548</v>
      </c>
    </row>
    <row r="584" spans="1:5">
      <c r="A584" s="13" t="s">
        <v>1549</v>
      </c>
      <c r="B584" s="13" t="s">
        <v>465</v>
      </c>
      <c r="C584" s="13">
        <v>18618677</v>
      </c>
      <c r="D584" s="13">
        <v>18621400</v>
      </c>
      <c r="E584" s="13" t="s">
        <v>1205</v>
      </c>
    </row>
    <row r="585" spans="1:5">
      <c r="A585" s="13" t="s">
        <v>1550</v>
      </c>
      <c r="B585" s="13" t="s">
        <v>467</v>
      </c>
      <c r="C585" s="13">
        <v>13378331</v>
      </c>
      <c r="D585" s="13">
        <v>13380096</v>
      </c>
      <c r="E585" s="13" t="s">
        <v>475</v>
      </c>
    </row>
    <row r="586" spans="1:5">
      <c r="A586" s="13" t="s">
        <v>1551</v>
      </c>
      <c r="B586" s="13" t="s">
        <v>467</v>
      </c>
      <c r="C586" s="13">
        <v>13403716</v>
      </c>
      <c r="D586" s="13">
        <v>13404810</v>
      </c>
      <c r="E586" s="13" t="s">
        <v>1552</v>
      </c>
    </row>
    <row r="587" spans="1:5">
      <c r="A587" s="13" t="s">
        <v>1553</v>
      </c>
      <c r="B587" s="13" t="s">
        <v>464</v>
      </c>
      <c r="C587" s="13">
        <v>12976726</v>
      </c>
      <c r="D587" s="13">
        <v>12980810</v>
      </c>
      <c r="E587" s="13" t="s">
        <v>539</v>
      </c>
    </row>
    <row r="588" spans="1:5">
      <c r="A588" s="13" t="s">
        <v>1554</v>
      </c>
      <c r="B588" s="13" t="s">
        <v>464</v>
      </c>
      <c r="C588" s="13">
        <v>13060184</v>
      </c>
      <c r="D588" s="13">
        <v>13062436</v>
      </c>
      <c r="E588" s="13" t="s">
        <v>509</v>
      </c>
    </row>
    <row r="589" spans="1:5">
      <c r="A589" s="13" t="s">
        <v>1555</v>
      </c>
      <c r="B589" s="13" t="s">
        <v>464</v>
      </c>
      <c r="C589" s="13">
        <v>13096122</v>
      </c>
      <c r="D589" s="13">
        <v>13102608</v>
      </c>
      <c r="E589" s="13" t="s">
        <v>1556</v>
      </c>
    </row>
    <row r="590" spans="1:5">
      <c r="A590" s="13" t="s">
        <v>1557</v>
      </c>
      <c r="B590" s="13" t="s">
        <v>464</v>
      </c>
      <c r="C590" s="13">
        <v>13181551</v>
      </c>
      <c r="D590" s="13">
        <v>13183671</v>
      </c>
      <c r="E590" s="13" t="s">
        <v>1558</v>
      </c>
    </row>
    <row r="591" spans="1:5">
      <c r="A591" s="13" t="s">
        <v>1559</v>
      </c>
      <c r="B591" s="13" t="s">
        <v>464</v>
      </c>
      <c r="C591" s="13">
        <v>13222416</v>
      </c>
      <c r="D591" s="13">
        <v>13224924</v>
      </c>
      <c r="E591" s="13" t="s">
        <v>1560</v>
      </c>
    </row>
    <row r="592" spans="1:5">
      <c r="A592" s="13" t="s">
        <v>1561</v>
      </c>
      <c r="B592" s="13" t="s">
        <v>460</v>
      </c>
      <c r="C592" s="13">
        <v>2981306</v>
      </c>
      <c r="D592" s="13">
        <v>2983030</v>
      </c>
      <c r="E592" s="13" t="s">
        <v>1293</v>
      </c>
    </row>
    <row r="593" spans="1:5">
      <c r="A593" s="13" t="s">
        <v>1562</v>
      </c>
      <c r="B593" s="13" t="s">
        <v>463</v>
      </c>
      <c r="C593" s="13">
        <v>2914809</v>
      </c>
      <c r="D593" s="13">
        <v>2921220</v>
      </c>
      <c r="E593" s="13" t="s">
        <v>1563</v>
      </c>
    </row>
    <row r="594" spans="1:5">
      <c r="A594" s="13" t="s">
        <v>1564</v>
      </c>
      <c r="B594" s="13" t="s">
        <v>464</v>
      </c>
      <c r="C594" s="13">
        <v>3011359</v>
      </c>
      <c r="D594" s="13">
        <v>3013173</v>
      </c>
      <c r="E594" s="13" t="s">
        <v>1565</v>
      </c>
    </row>
    <row r="595" spans="1:5">
      <c r="A595" s="13" t="s">
        <v>1566</v>
      </c>
      <c r="B595" s="13" t="s">
        <v>464</v>
      </c>
      <c r="C595" s="13">
        <v>3020605</v>
      </c>
      <c r="D595" s="13">
        <v>3023160</v>
      </c>
      <c r="E595" s="13" t="s">
        <v>1512</v>
      </c>
    </row>
    <row r="596" spans="1:5">
      <c r="A596" s="13" t="s">
        <v>1567</v>
      </c>
      <c r="B596" s="13" t="s">
        <v>464</v>
      </c>
      <c r="C596" s="13">
        <v>3023431</v>
      </c>
      <c r="D596" s="13">
        <v>3024507</v>
      </c>
      <c r="E596" s="13" t="s">
        <v>1568</v>
      </c>
    </row>
    <row r="597" spans="1:5">
      <c r="A597" s="13" t="s">
        <v>1569</v>
      </c>
      <c r="B597" s="13" t="s">
        <v>464</v>
      </c>
      <c r="C597" s="13">
        <v>3063363</v>
      </c>
      <c r="D597" s="13">
        <v>3066847</v>
      </c>
      <c r="E597" s="13" t="s">
        <v>1570</v>
      </c>
    </row>
    <row r="598" spans="1:5">
      <c r="A598" s="13" t="s">
        <v>1571</v>
      </c>
      <c r="B598" s="13" t="s">
        <v>464</v>
      </c>
      <c r="C598" s="13">
        <v>3068385</v>
      </c>
      <c r="D598" s="13">
        <v>3072663</v>
      </c>
      <c r="E598" s="13" t="s">
        <v>1572</v>
      </c>
    </row>
    <row r="599" spans="1:5">
      <c r="A599" s="13" t="s">
        <v>1573</v>
      </c>
      <c r="B599" s="13" t="s">
        <v>456</v>
      </c>
      <c r="C599" s="13">
        <v>4436004</v>
      </c>
      <c r="D599" s="13">
        <v>4437487</v>
      </c>
      <c r="E599" s="13" t="s">
        <v>1574</v>
      </c>
    </row>
    <row r="600" spans="1:5">
      <c r="A600" s="13" t="s">
        <v>1575</v>
      </c>
      <c r="B600" s="13" t="s">
        <v>456</v>
      </c>
      <c r="C600" s="13">
        <v>4413880</v>
      </c>
      <c r="D600" s="13">
        <v>4418687</v>
      </c>
      <c r="E600" s="13" t="s">
        <v>1576</v>
      </c>
    </row>
    <row r="601" spans="1:5">
      <c r="A601" s="13" t="s">
        <v>1577</v>
      </c>
      <c r="B601" s="13" t="s">
        <v>457</v>
      </c>
      <c r="C601" s="13">
        <v>8347139</v>
      </c>
      <c r="D601" s="13">
        <v>8353220</v>
      </c>
      <c r="E601" s="13" t="s">
        <v>815</v>
      </c>
    </row>
    <row r="602" spans="1:5">
      <c r="A602" s="13" t="s">
        <v>1578</v>
      </c>
      <c r="B602" s="13" t="s">
        <v>457</v>
      </c>
      <c r="C602" s="13">
        <v>8616020</v>
      </c>
      <c r="D602" s="13">
        <v>8622764</v>
      </c>
      <c r="E602" s="13" t="s">
        <v>1579</v>
      </c>
    </row>
    <row r="603" spans="1:5">
      <c r="A603" s="13" t="s">
        <v>1580</v>
      </c>
      <c r="B603" s="13" t="s">
        <v>457</v>
      </c>
      <c r="C603" s="13">
        <v>8639828</v>
      </c>
      <c r="D603" s="13">
        <v>8641831</v>
      </c>
      <c r="E603" s="13" t="s">
        <v>609</v>
      </c>
    </row>
    <row r="604" spans="1:5">
      <c r="A604" s="13" t="s">
        <v>1581</v>
      </c>
      <c r="B604" s="13" t="s">
        <v>457</v>
      </c>
      <c r="C604" s="13">
        <v>8676807</v>
      </c>
      <c r="D604" s="13">
        <v>8680575</v>
      </c>
      <c r="E604" s="13" t="s">
        <v>1582</v>
      </c>
    </row>
    <row r="605" spans="1:5">
      <c r="A605" s="13" t="s">
        <v>1583</v>
      </c>
      <c r="B605" s="13" t="s">
        <v>457</v>
      </c>
      <c r="C605" s="13">
        <v>8716264</v>
      </c>
      <c r="D605" s="13">
        <v>8717618</v>
      </c>
      <c r="E605" s="13" t="s">
        <v>1584</v>
      </c>
    </row>
    <row r="606" spans="1:5">
      <c r="A606" s="13" t="s">
        <v>1585</v>
      </c>
      <c r="B606" s="13" t="s">
        <v>457</v>
      </c>
      <c r="C606" s="13">
        <v>8902703</v>
      </c>
      <c r="D606" s="13">
        <v>8905342</v>
      </c>
      <c r="E606" s="13" t="s">
        <v>737</v>
      </c>
    </row>
    <row r="607" spans="1:5">
      <c r="A607" s="13" t="s">
        <v>1586</v>
      </c>
      <c r="B607" s="13" t="s">
        <v>469</v>
      </c>
      <c r="C607" s="13">
        <v>9036117</v>
      </c>
      <c r="D607" s="13">
        <v>9081053</v>
      </c>
      <c r="E607" s="13" t="s">
        <v>1587</v>
      </c>
    </row>
    <row r="608" spans="1:5">
      <c r="A608" s="13" t="s">
        <v>1588</v>
      </c>
      <c r="B608" s="13" t="s">
        <v>465</v>
      </c>
      <c r="C608" s="13">
        <v>7756493</v>
      </c>
      <c r="D608" s="13">
        <v>7797214</v>
      </c>
      <c r="E608" s="13" t="s">
        <v>1589</v>
      </c>
    </row>
    <row r="609" spans="1:5">
      <c r="A609" s="13" t="s">
        <v>1590</v>
      </c>
      <c r="B609" s="13" t="s">
        <v>469</v>
      </c>
      <c r="C609" s="13">
        <v>2712764</v>
      </c>
      <c r="D609" s="13">
        <v>2715244</v>
      </c>
      <c r="E609" s="13" t="s">
        <v>1591</v>
      </c>
    </row>
    <row r="610" spans="1:5">
      <c r="A610" s="13" t="s">
        <v>1592</v>
      </c>
      <c r="B610" s="13" t="s">
        <v>469</v>
      </c>
      <c r="C610" s="13">
        <v>2857578</v>
      </c>
      <c r="D610" s="13">
        <v>2865014</v>
      </c>
      <c r="E610" s="13" t="s">
        <v>1593</v>
      </c>
    </row>
    <row r="611" spans="1:5">
      <c r="A611" s="13" t="s">
        <v>1594</v>
      </c>
      <c r="B611" s="13" t="s">
        <v>469</v>
      </c>
      <c r="C611" s="13">
        <v>2888772</v>
      </c>
      <c r="D611" s="13">
        <v>2902212</v>
      </c>
      <c r="E611" s="13" t="s">
        <v>1595</v>
      </c>
    </row>
    <row r="612" spans="1:5">
      <c r="A612" s="13" t="s">
        <v>1596</v>
      </c>
      <c r="B612" s="13" t="s">
        <v>469</v>
      </c>
      <c r="C612" s="13">
        <v>3041065</v>
      </c>
      <c r="D612" s="13">
        <v>3041684</v>
      </c>
      <c r="E612" s="13" t="s">
        <v>1597</v>
      </c>
    </row>
    <row r="613" spans="1:5">
      <c r="A613" s="13" t="s">
        <v>1598</v>
      </c>
      <c r="B613" s="13" t="s">
        <v>469</v>
      </c>
      <c r="C613" s="13">
        <v>3196159</v>
      </c>
      <c r="D613" s="13">
        <v>3198183</v>
      </c>
      <c r="E613" s="13" t="s">
        <v>1599</v>
      </c>
    </row>
    <row r="614" spans="1:5">
      <c r="A614" s="13" t="s">
        <v>1600</v>
      </c>
      <c r="B614" s="13" t="s">
        <v>469</v>
      </c>
      <c r="C614" s="13">
        <v>3198982</v>
      </c>
      <c r="D614" s="13">
        <v>3200106</v>
      </c>
      <c r="E614" s="13" t="s">
        <v>1601</v>
      </c>
    </row>
    <row r="615" spans="1:5">
      <c r="A615" s="13" t="s">
        <v>1602</v>
      </c>
      <c r="B615" s="13" t="s">
        <v>455</v>
      </c>
      <c r="C615" s="13">
        <v>26086180</v>
      </c>
      <c r="D615" s="13">
        <v>26087334</v>
      </c>
      <c r="E615" s="13" t="s">
        <v>1603</v>
      </c>
    </row>
    <row r="616" spans="1:5">
      <c r="A616" s="13" t="s">
        <v>1604</v>
      </c>
      <c r="B616" s="13" t="s">
        <v>456</v>
      </c>
      <c r="C616" s="13">
        <v>10697455</v>
      </c>
      <c r="D616" s="13">
        <v>10700619</v>
      </c>
      <c r="E616" s="13" t="s">
        <v>1535</v>
      </c>
    </row>
    <row r="617" spans="1:5">
      <c r="A617" s="13" t="s">
        <v>1605</v>
      </c>
      <c r="B617" s="13" t="s">
        <v>463</v>
      </c>
      <c r="C617" s="13">
        <v>14522417</v>
      </c>
      <c r="D617" s="13">
        <v>14523186</v>
      </c>
      <c r="E617" s="13" t="s">
        <v>1606</v>
      </c>
    </row>
    <row r="618" spans="1:5">
      <c r="A618" s="13" t="s">
        <v>1607</v>
      </c>
      <c r="B618" s="13" t="s">
        <v>463</v>
      </c>
      <c r="C618" s="13">
        <v>14638612</v>
      </c>
      <c r="D618" s="13">
        <v>14640897</v>
      </c>
      <c r="E618" s="13" t="s">
        <v>1608</v>
      </c>
    </row>
    <row r="619" spans="1:5">
      <c r="A619" s="13" t="s">
        <v>1609</v>
      </c>
      <c r="B619" s="13" t="s">
        <v>463</v>
      </c>
      <c r="C619" s="13">
        <v>14644181</v>
      </c>
      <c r="D619" s="13">
        <v>14646973</v>
      </c>
      <c r="E619" s="13" t="s">
        <v>1610</v>
      </c>
    </row>
    <row r="620" spans="1:5">
      <c r="A620" s="13" t="s">
        <v>1611</v>
      </c>
      <c r="B620" s="13" t="s">
        <v>463</v>
      </c>
      <c r="C620" s="13">
        <v>14737276</v>
      </c>
      <c r="D620" s="13">
        <v>14745516</v>
      </c>
      <c r="E620" s="13" t="s">
        <v>1612</v>
      </c>
    </row>
    <row r="621" spans="1:5">
      <c r="A621" s="13" t="s">
        <v>1613</v>
      </c>
      <c r="B621" s="13" t="s">
        <v>466</v>
      </c>
      <c r="C621" s="13">
        <v>8494851</v>
      </c>
      <c r="D621" s="13">
        <v>8496678</v>
      </c>
      <c r="E621" s="13" t="s">
        <v>1614</v>
      </c>
    </row>
    <row r="622" spans="1:5">
      <c r="A622" s="13" t="s">
        <v>1615</v>
      </c>
      <c r="B622" s="13" t="s">
        <v>466</v>
      </c>
      <c r="C622" s="13">
        <v>7937361</v>
      </c>
      <c r="D622" s="13">
        <v>7939258</v>
      </c>
      <c r="E622" s="13" t="s">
        <v>1616</v>
      </c>
    </row>
    <row r="623" spans="1:5">
      <c r="A623" s="13" t="s">
        <v>1617</v>
      </c>
      <c r="B623" s="13" t="s">
        <v>464</v>
      </c>
      <c r="C623" s="13">
        <v>3862876</v>
      </c>
      <c r="D623" s="13">
        <v>3865318</v>
      </c>
      <c r="E623" s="13" t="s">
        <v>1205</v>
      </c>
    </row>
    <row r="624" spans="1:5">
      <c r="A624" s="13" t="s">
        <v>1618</v>
      </c>
      <c r="B624" s="13" t="s">
        <v>464</v>
      </c>
      <c r="C624" s="13">
        <v>3870888</v>
      </c>
      <c r="D624" s="13">
        <v>3872517</v>
      </c>
      <c r="E624" s="13" t="s">
        <v>1619</v>
      </c>
    </row>
    <row r="625" spans="1:5">
      <c r="A625" s="13" t="s">
        <v>1620</v>
      </c>
      <c r="B625" s="13" t="s">
        <v>464</v>
      </c>
      <c r="C625" s="13">
        <v>3874923</v>
      </c>
      <c r="D625" s="13">
        <v>3876983</v>
      </c>
      <c r="E625" s="13" t="s">
        <v>1621</v>
      </c>
    </row>
    <row r="626" spans="1:5">
      <c r="A626" s="13" t="s">
        <v>1622</v>
      </c>
      <c r="B626" s="13" t="s">
        <v>464</v>
      </c>
      <c r="C626" s="13">
        <v>3950618</v>
      </c>
      <c r="D626" s="13">
        <v>3954455</v>
      </c>
      <c r="E626" s="13" t="s">
        <v>1623</v>
      </c>
    </row>
    <row r="627" spans="1:5">
      <c r="A627" s="13" t="s">
        <v>1624</v>
      </c>
      <c r="B627" s="13" t="s">
        <v>464</v>
      </c>
      <c r="C627" s="13">
        <v>4013818</v>
      </c>
      <c r="D627" s="13">
        <v>4016837</v>
      </c>
      <c r="E627" s="13" t="s">
        <v>953</v>
      </c>
    </row>
    <row r="628" spans="1:5">
      <c r="A628" s="13" t="s">
        <v>1625</v>
      </c>
      <c r="B628" s="13" t="s">
        <v>455</v>
      </c>
      <c r="C628" s="13">
        <v>20484308</v>
      </c>
      <c r="D628" s="13">
        <v>20486860</v>
      </c>
      <c r="E628" s="13" t="s">
        <v>1626</v>
      </c>
    </row>
    <row r="629" spans="1:5">
      <c r="A629" s="13" t="s">
        <v>1627</v>
      </c>
      <c r="B629" s="13" t="s">
        <v>456</v>
      </c>
      <c r="C629" s="13">
        <v>14020728</v>
      </c>
      <c r="D629" s="13">
        <v>14023311</v>
      </c>
      <c r="E629" s="13" t="s">
        <v>1628</v>
      </c>
    </row>
    <row r="630" spans="1:5">
      <c r="A630" s="13" t="s">
        <v>1629</v>
      </c>
      <c r="B630" s="13" t="s">
        <v>456</v>
      </c>
      <c r="C630" s="13">
        <v>14105012</v>
      </c>
      <c r="D630" s="13">
        <v>14108146</v>
      </c>
      <c r="E630" s="13" t="s">
        <v>1630</v>
      </c>
    </row>
    <row r="631" spans="1:5">
      <c r="A631" s="13" t="s">
        <v>1631</v>
      </c>
      <c r="B631" s="13" t="s">
        <v>459</v>
      </c>
      <c r="C631" s="13">
        <v>16068280</v>
      </c>
      <c r="D631" s="13">
        <v>16069836</v>
      </c>
      <c r="E631" s="13" t="s">
        <v>1632</v>
      </c>
    </row>
    <row r="632" spans="1:5">
      <c r="A632" s="13" t="s">
        <v>1633</v>
      </c>
      <c r="B632" s="13" t="s">
        <v>459</v>
      </c>
      <c r="C632" s="13">
        <v>16063842</v>
      </c>
      <c r="D632" s="13">
        <v>16067237</v>
      </c>
      <c r="E632" s="13" t="s">
        <v>1634</v>
      </c>
    </row>
    <row r="633" spans="1:5">
      <c r="A633" s="13" t="s">
        <v>1635</v>
      </c>
      <c r="B633" s="13" t="s">
        <v>459</v>
      </c>
      <c r="C633" s="13">
        <v>16043201</v>
      </c>
      <c r="D633" s="13">
        <v>16061335</v>
      </c>
      <c r="E633" s="13" t="s">
        <v>1636</v>
      </c>
    </row>
    <row r="634" spans="1:5">
      <c r="A634" s="13" t="s">
        <v>1637</v>
      </c>
      <c r="B634" s="13" t="s">
        <v>463</v>
      </c>
      <c r="C634" s="13">
        <v>14148181</v>
      </c>
      <c r="D634" s="13">
        <v>14151526</v>
      </c>
      <c r="E634" s="13" t="s">
        <v>1638</v>
      </c>
    </row>
    <row r="635" spans="1:5">
      <c r="A635" s="13" t="s">
        <v>1639</v>
      </c>
      <c r="B635" s="13" t="s">
        <v>454</v>
      </c>
      <c r="C635" s="13">
        <v>22793960</v>
      </c>
      <c r="D635" s="13">
        <v>22794748</v>
      </c>
      <c r="E635" s="13" t="s">
        <v>1205</v>
      </c>
    </row>
    <row r="636" spans="1:5">
      <c r="A636" s="13" t="s">
        <v>1640</v>
      </c>
      <c r="B636" s="13" t="s">
        <v>454</v>
      </c>
      <c r="C636" s="13">
        <v>22488575</v>
      </c>
      <c r="D636" s="13">
        <v>22492731</v>
      </c>
      <c r="E636" s="13" t="s">
        <v>1641</v>
      </c>
    </row>
    <row r="637" spans="1:5">
      <c r="A637" s="13" t="s">
        <v>1642</v>
      </c>
      <c r="B637" s="13" t="s">
        <v>454</v>
      </c>
      <c r="C637" s="13">
        <v>22469890</v>
      </c>
      <c r="D637" s="13">
        <v>22480406</v>
      </c>
      <c r="E637" s="13" t="s">
        <v>1643</v>
      </c>
    </row>
    <row r="638" spans="1:5">
      <c r="A638" s="13" t="s">
        <v>1644</v>
      </c>
      <c r="B638" s="13" t="s">
        <v>457</v>
      </c>
      <c r="C638" s="13">
        <v>7604719</v>
      </c>
      <c r="D638" s="13">
        <v>7609380</v>
      </c>
      <c r="E638" s="13" t="s">
        <v>1645</v>
      </c>
    </row>
    <row r="639" spans="1:5">
      <c r="A639" s="13" t="s">
        <v>1646</v>
      </c>
      <c r="B639" s="13" t="s">
        <v>457</v>
      </c>
      <c r="C639" s="13">
        <v>8046598</v>
      </c>
      <c r="D639" s="13">
        <v>8048223</v>
      </c>
      <c r="E639" s="13" t="s">
        <v>1647</v>
      </c>
    </row>
    <row r="640" spans="1:5">
      <c r="A640" s="13" t="s">
        <v>1648</v>
      </c>
      <c r="B640" s="13" t="s">
        <v>457</v>
      </c>
      <c r="C640" s="13">
        <v>8059735</v>
      </c>
      <c r="D640" s="13">
        <v>8063821</v>
      </c>
      <c r="E640" s="13" t="s">
        <v>1369</v>
      </c>
    </row>
    <row r="641" spans="1:5">
      <c r="A641" s="13" t="s">
        <v>1649</v>
      </c>
      <c r="B641" s="13" t="s">
        <v>457</v>
      </c>
      <c r="C641" s="13">
        <v>8064341</v>
      </c>
      <c r="D641" s="13">
        <v>8069579</v>
      </c>
      <c r="E641" s="13" t="s">
        <v>1650</v>
      </c>
    </row>
    <row r="642" spans="1:5">
      <c r="A642" s="13" t="s">
        <v>1651</v>
      </c>
      <c r="B642" s="13" t="s">
        <v>457</v>
      </c>
      <c r="C642" s="13">
        <v>8202260</v>
      </c>
      <c r="D642" s="13">
        <v>8206190</v>
      </c>
      <c r="E642" s="13" t="s">
        <v>1652</v>
      </c>
    </row>
    <row r="643" spans="1:5">
      <c r="A643" s="13" t="s">
        <v>1653</v>
      </c>
      <c r="B643" s="13" t="s">
        <v>457</v>
      </c>
      <c r="C643" s="13">
        <v>8207881</v>
      </c>
      <c r="D643" s="13">
        <v>8211396</v>
      </c>
      <c r="E643" s="13" t="s">
        <v>1654</v>
      </c>
    </row>
    <row r="644" spans="1:5">
      <c r="A644" s="13" t="s">
        <v>1655</v>
      </c>
      <c r="B644" s="13" t="s">
        <v>457</v>
      </c>
      <c r="C644" s="13">
        <v>8237147</v>
      </c>
      <c r="D644" s="13">
        <v>8239130</v>
      </c>
      <c r="E644" s="13" t="s">
        <v>1656</v>
      </c>
    </row>
    <row r="645" spans="1:5">
      <c r="A645" s="13" t="s">
        <v>1657</v>
      </c>
      <c r="B645" s="13" t="s">
        <v>457</v>
      </c>
      <c r="C645" s="13">
        <v>8239853</v>
      </c>
      <c r="D645" s="13">
        <v>8243810</v>
      </c>
      <c r="E645" s="13" t="s">
        <v>1658</v>
      </c>
    </row>
    <row r="646" spans="1:5">
      <c r="A646" s="13" t="s">
        <v>1659</v>
      </c>
      <c r="B646" s="13" t="s">
        <v>460</v>
      </c>
      <c r="C646" s="13">
        <v>4673495</v>
      </c>
      <c r="D646" s="13">
        <v>4684665</v>
      </c>
      <c r="E646" s="13" t="s">
        <v>1660</v>
      </c>
    </row>
    <row r="647" spans="1:5">
      <c r="A647" s="13" t="s">
        <v>1661</v>
      </c>
      <c r="B647" s="13" t="s">
        <v>457</v>
      </c>
      <c r="C647" s="13">
        <v>5716506</v>
      </c>
      <c r="D647" s="13">
        <v>5719751</v>
      </c>
      <c r="E647" s="13" t="s">
        <v>1662</v>
      </c>
    </row>
    <row r="648" spans="1:5">
      <c r="A648" s="13" t="s">
        <v>1663</v>
      </c>
      <c r="B648" s="13" t="s">
        <v>459</v>
      </c>
      <c r="C648" s="13">
        <v>18162847</v>
      </c>
      <c r="D648" s="13">
        <v>18167875</v>
      </c>
      <c r="E648" s="13" t="s">
        <v>1664</v>
      </c>
    </row>
    <row r="649" spans="1:5">
      <c r="A649" s="13" t="s">
        <v>1665</v>
      </c>
      <c r="B649" s="13" t="s">
        <v>459</v>
      </c>
      <c r="C649" s="13">
        <v>18155934</v>
      </c>
      <c r="D649" s="13">
        <v>18161789</v>
      </c>
      <c r="E649" s="13" t="s">
        <v>1666</v>
      </c>
    </row>
    <row r="650" spans="1:5">
      <c r="A650" s="13" t="s">
        <v>1667</v>
      </c>
      <c r="B650" s="13" t="s">
        <v>464</v>
      </c>
      <c r="C650" s="13">
        <v>5856499</v>
      </c>
      <c r="D650" s="13">
        <v>5858352</v>
      </c>
      <c r="E650" s="13" t="s">
        <v>1379</v>
      </c>
    </row>
    <row r="651" spans="1:5">
      <c r="A651" s="13" t="s">
        <v>1668</v>
      </c>
      <c r="B651" s="13" t="s">
        <v>464</v>
      </c>
      <c r="C651" s="13">
        <v>5863609</v>
      </c>
      <c r="D651" s="13">
        <v>5874908</v>
      </c>
      <c r="E651" s="13" t="s">
        <v>1669</v>
      </c>
    </row>
    <row r="652" spans="1:5">
      <c r="A652" s="13" t="s">
        <v>1670</v>
      </c>
      <c r="B652" s="13" t="s">
        <v>464</v>
      </c>
      <c r="C652" s="13">
        <v>5939188</v>
      </c>
      <c r="D652" s="13">
        <v>5943419</v>
      </c>
      <c r="E652" s="13" t="s">
        <v>1671</v>
      </c>
    </row>
    <row r="653" spans="1:5">
      <c r="A653" s="13" t="s">
        <v>1672</v>
      </c>
      <c r="B653" s="13" t="s">
        <v>464</v>
      </c>
      <c r="C653" s="13">
        <v>5956687</v>
      </c>
      <c r="D653" s="13">
        <v>5962004</v>
      </c>
      <c r="E653" s="13" t="s">
        <v>1673</v>
      </c>
    </row>
    <row r="654" spans="1:5">
      <c r="A654" s="13" t="s">
        <v>1674</v>
      </c>
      <c r="B654" s="13" t="s">
        <v>464</v>
      </c>
      <c r="C654" s="13">
        <v>5964489</v>
      </c>
      <c r="D654" s="13">
        <v>5966350</v>
      </c>
      <c r="E654" s="13" t="s">
        <v>1024</v>
      </c>
    </row>
    <row r="655" spans="1:5">
      <c r="A655" s="13" t="s">
        <v>1675</v>
      </c>
      <c r="B655" s="13" t="s">
        <v>463</v>
      </c>
      <c r="C655" s="13">
        <v>6311847</v>
      </c>
      <c r="D655" s="13">
        <v>6314050</v>
      </c>
      <c r="E655" s="13" t="s">
        <v>1676</v>
      </c>
    </row>
    <row r="656" spans="1:5">
      <c r="A656" s="13" t="s">
        <v>1677</v>
      </c>
      <c r="B656" s="13" t="s">
        <v>465</v>
      </c>
      <c r="C656" s="13">
        <v>27728171</v>
      </c>
      <c r="D656" s="13">
        <v>27728603</v>
      </c>
      <c r="E656" s="13" t="s">
        <v>1678</v>
      </c>
    </row>
    <row r="657" spans="1:5">
      <c r="A657" s="13" t="s">
        <v>1679</v>
      </c>
      <c r="B657" s="13" t="s">
        <v>465</v>
      </c>
      <c r="C657" s="13">
        <v>27722880</v>
      </c>
      <c r="D657" s="13">
        <v>27727511</v>
      </c>
      <c r="E657" s="13" t="s">
        <v>1680</v>
      </c>
    </row>
    <row r="658" spans="1:5">
      <c r="A658" s="13" t="s">
        <v>1681</v>
      </c>
      <c r="B658" s="13" t="s">
        <v>465</v>
      </c>
      <c r="C658" s="13">
        <v>26935346</v>
      </c>
      <c r="D658" s="13">
        <v>26946333</v>
      </c>
      <c r="E658" s="13" t="s">
        <v>1465</v>
      </c>
    </row>
    <row r="659" spans="1:5">
      <c r="A659" s="13" t="s">
        <v>1682</v>
      </c>
      <c r="B659" s="13" t="s">
        <v>465</v>
      </c>
      <c r="C659" s="13">
        <v>25079478</v>
      </c>
      <c r="D659" s="13">
        <v>25086698</v>
      </c>
      <c r="E659" s="13" t="s">
        <v>1683</v>
      </c>
    </row>
    <row r="660" spans="1:5">
      <c r="A660" s="13" t="s">
        <v>1684</v>
      </c>
      <c r="B660" s="13" t="s">
        <v>465</v>
      </c>
      <c r="C660" s="13">
        <v>24630184</v>
      </c>
      <c r="D660" s="13">
        <v>24644189</v>
      </c>
      <c r="E660" s="13" t="s">
        <v>1014</v>
      </c>
    </row>
    <row r="661" spans="1:5">
      <c r="A661" s="13" t="s">
        <v>1685</v>
      </c>
      <c r="B661" s="13" t="s">
        <v>465</v>
      </c>
      <c r="C661" s="13">
        <v>24439886</v>
      </c>
      <c r="D661" s="13">
        <v>24440530</v>
      </c>
      <c r="E661" s="13" t="s">
        <v>1686</v>
      </c>
    </row>
    <row r="662" spans="1:5">
      <c r="A662" s="13" t="s">
        <v>1687</v>
      </c>
      <c r="B662" s="13" t="s">
        <v>465</v>
      </c>
      <c r="C662" s="13">
        <v>24434843</v>
      </c>
      <c r="D662" s="13">
        <v>24437809</v>
      </c>
      <c r="E662" s="13" t="s">
        <v>1688</v>
      </c>
    </row>
    <row r="663" spans="1:5">
      <c r="A663" s="13" t="s">
        <v>1689</v>
      </c>
      <c r="B663" s="13" t="s">
        <v>468</v>
      </c>
      <c r="C663" s="13">
        <v>197691</v>
      </c>
      <c r="D663" s="13">
        <v>203253</v>
      </c>
      <c r="E663" s="13" t="s">
        <v>1690</v>
      </c>
    </row>
    <row r="664" spans="1:5">
      <c r="A664" s="13" t="s">
        <v>1691</v>
      </c>
      <c r="B664" s="13" t="s">
        <v>468</v>
      </c>
      <c r="C664" s="13">
        <v>289135</v>
      </c>
      <c r="D664" s="13">
        <v>292412</v>
      </c>
      <c r="E664" s="13" t="s">
        <v>501</v>
      </c>
    </row>
    <row r="665" spans="1:5">
      <c r="A665" s="13" t="s">
        <v>1692</v>
      </c>
      <c r="B665" s="13" t="s">
        <v>454</v>
      </c>
      <c r="C665" s="13">
        <v>18111473</v>
      </c>
      <c r="D665" s="13">
        <v>18156510</v>
      </c>
      <c r="E665" s="13" t="s">
        <v>1693</v>
      </c>
    </row>
    <row r="666" spans="1:5">
      <c r="A666" s="13" t="s">
        <v>1694</v>
      </c>
      <c r="B666" s="13" t="s">
        <v>455</v>
      </c>
      <c r="C666" s="13">
        <v>11849394</v>
      </c>
      <c r="D666" s="13">
        <v>11850558</v>
      </c>
      <c r="E666" s="13" t="s">
        <v>1695</v>
      </c>
    </row>
    <row r="667" spans="1:5">
      <c r="A667" s="13" t="s">
        <v>1696</v>
      </c>
      <c r="B667" s="13" t="s">
        <v>457</v>
      </c>
      <c r="C667" s="13">
        <v>4860258</v>
      </c>
      <c r="D667" s="13">
        <v>4863494</v>
      </c>
      <c r="E667" s="13" t="s">
        <v>720</v>
      </c>
    </row>
    <row r="668" spans="1:5">
      <c r="A668" s="13" t="s">
        <v>1697</v>
      </c>
      <c r="B668" s="13" t="s">
        <v>468</v>
      </c>
      <c r="C668" s="13">
        <v>16493743</v>
      </c>
      <c r="D668" s="13">
        <v>16497336</v>
      </c>
      <c r="E668" s="13" t="s">
        <v>1698</v>
      </c>
    </row>
    <row r="669" spans="1:5">
      <c r="A669" s="13" t="s">
        <v>1699</v>
      </c>
      <c r="B669" s="13" t="s">
        <v>469</v>
      </c>
      <c r="C669" s="13">
        <v>17823893</v>
      </c>
      <c r="D669" s="13">
        <v>17828687</v>
      </c>
      <c r="E669" s="13" t="s">
        <v>1700</v>
      </c>
    </row>
    <row r="670" spans="1:5">
      <c r="A670" s="13" t="s">
        <v>1701</v>
      </c>
      <c r="B670" s="13" t="s">
        <v>462</v>
      </c>
      <c r="C670" s="13">
        <v>11921509</v>
      </c>
      <c r="D670" s="13">
        <v>11926006</v>
      </c>
      <c r="E670" s="13" t="s">
        <v>1702</v>
      </c>
    </row>
    <row r="671" spans="1:5">
      <c r="A671" s="13" t="s">
        <v>1703</v>
      </c>
      <c r="B671" s="13" t="s">
        <v>463</v>
      </c>
      <c r="C671" s="13">
        <v>7334560</v>
      </c>
      <c r="D671" s="13">
        <v>7339014</v>
      </c>
      <c r="E671" s="13" t="s">
        <v>1704</v>
      </c>
    </row>
    <row r="672" spans="1:5">
      <c r="A672" s="13" t="s">
        <v>1705</v>
      </c>
      <c r="B672" s="13" t="s">
        <v>466</v>
      </c>
      <c r="C672" s="13">
        <v>19220680</v>
      </c>
      <c r="D672" s="13">
        <v>19239378</v>
      </c>
      <c r="E672" s="13" t="s">
        <v>1706</v>
      </c>
    </row>
    <row r="673" spans="1:5">
      <c r="A673" s="13" t="s">
        <v>1707</v>
      </c>
      <c r="B673" s="13" t="s">
        <v>466</v>
      </c>
      <c r="C673" s="13">
        <v>19296312</v>
      </c>
      <c r="D673" s="13">
        <v>19303683</v>
      </c>
      <c r="E673" s="13" t="s">
        <v>1708</v>
      </c>
    </row>
    <row r="674" spans="1:5">
      <c r="A674" s="13" t="s">
        <v>1709</v>
      </c>
      <c r="B674" s="13" t="s">
        <v>466</v>
      </c>
      <c r="C674" s="13">
        <v>19314041</v>
      </c>
      <c r="D674" s="13">
        <v>19315228</v>
      </c>
      <c r="E674" s="13" t="s">
        <v>1710</v>
      </c>
    </row>
    <row r="675" spans="1:5">
      <c r="A675" s="13" t="s">
        <v>1711</v>
      </c>
      <c r="B675" s="13" t="s">
        <v>454</v>
      </c>
      <c r="C675" s="13">
        <v>16110221</v>
      </c>
      <c r="D675" s="13">
        <v>16112659</v>
      </c>
      <c r="E675" s="13" t="s">
        <v>1712</v>
      </c>
    </row>
    <row r="676" spans="1:5">
      <c r="A676" s="13" t="s">
        <v>1713</v>
      </c>
      <c r="B676" s="13" t="s">
        <v>459</v>
      </c>
      <c r="C676" s="13">
        <v>9045346</v>
      </c>
      <c r="D676" s="13">
        <v>9056445</v>
      </c>
      <c r="E676" s="13" t="s">
        <v>1319</v>
      </c>
    </row>
    <row r="677" spans="1:5">
      <c r="A677" s="13" t="s">
        <v>1714</v>
      </c>
      <c r="B677" s="13" t="s">
        <v>464</v>
      </c>
      <c r="C677" s="13">
        <v>11632666</v>
      </c>
      <c r="D677" s="13">
        <v>11640548</v>
      </c>
      <c r="E677" s="13" t="s">
        <v>1715</v>
      </c>
    </row>
    <row r="678" spans="1:5">
      <c r="A678" s="13" t="s">
        <v>1716</v>
      </c>
      <c r="B678" s="13" t="s">
        <v>464</v>
      </c>
      <c r="C678" s="13">
        <v>11411422</v>
      </c>
      <c r="D678" s="13">
        <v>11413353</v>
      </c>
      <c r="E678" s="13" t="s">
        <v>1698</v>
      </c>
    </row>
    <row r="679" spans="1:5">
      <c r="A679" s="13" t="s">
        <v>1717</v>
      </c>
      <c r="B679" s="13" t="s">
        <v>467</v>
      </c>
      <c r="C679" s="13">
        <v>11065087</v>
      </c>
      <c r="D679" s="13">
        <v>11067730</v>
      </c>
      <c r="E679" s="13" t="s">
        <v>1104</v>
      </c>
    </row>
    <row r="680" spans="1:5">
      <c r="A680" s="13" t="s">
        <v>1718</v>
      </c>
      <c r="B680" s="13" t="s">
        <v>468</v>
      </c>
      <c r="C680" s="13">
        <v>6533506</v>
      </c>
      <c r="D680" s="13">
        <v>6540345</v>
      </c>
      <c r="E680" s="13" t="s">
        <v>975</v>
      </c>
    </row>
    <row r="681" spans="1:5">
      <c r="A681" s="13" t="s">
        <v>1719</v>
      </c>
      <c r="B681" s="13" t="s">
        <v>455</v>
      </c>
      <c r="C681" s="13">
        <v>29791936</v>
      </c>
      <c r="D681" s="13">
        <v>29795115</v>
      </c>
      <c r="E681" s="13" t="s">
        <v>1610</v>
      </c>
    </row>
    <row r="682" spans="1:5">
      <c r="A682" s="13" t="s">
        <v>1720</v>
      </c>
      <c r="B682" s="13" t="s">
        <v>455</v>
      </c>
      <c r="C682" s="13">
        <v>29370318</v>
      </c>
      <c r="D682" s="13">
        <v>29371462</v>
      </c>
      <c r="E682" s="13" t="s">
        <v>1012</v>
      </c>
    </row>
    <row r="683" spans="1:5">
      <c r="A683" s="13" t="s">
        <v>1721</v>
      </c>
      <c r="B683" s="13" t="s">
        <v>464</v>
      </c>
      <c r="C683" s="13">
        <v>5310468</v>
      </c>
      <c r="D683" s="13">
        <v>5310978</v>
      </c>
      <c r="E683" s="13" t="s">
        <v>1722</v>
      </c>
    </row>
    <row r="684" spans="1:5">
      <c r="A684" s="13" t="s">
        <v>1723</v>
      </c>
      <c r="B684" s="13" t="s">
        <v>464</v>
      </c>
      <c r="C684" s="13">
        <v>5315844</v>
      </c>
      <c r="D684" s="13">
        <v>5319732</v>
      </c>
      <c r="E684" s="13" t="s">
        <v>1024</v>
      </c>
    </row>
    <row r="685" spans="1:5">
      <c r="A685" s="13" t="s">
        <v>1724</v>
      </c>
      <c r="B685" s="13" t="s">
        <v>462</v>
      </c>
      <c r="C685" s="13">
        <v>17056810</v>
      </c>
      <c r="D685" s="13">
        <v>17058728</v>
      </c>
      <c r="E685" s="13" t="s">
        <v>1725</v>
      </c>
    </row>
    <row r="686" spans="1:5">
      <c r="A686" s="13" t="s">
        <v>1726</v>
      </c>
      <c r="B686" s="13" t="s">
        <v>462</v>
      </c>
      <c r="C686" s="13">
        <v>16972047</v>
      </c>
      <c r="D686" s="13">
        <v>16974508</v>
      </c>
      <c r="E686" s="13" t="s">
        <v>1727</v>
      </c>
    </row>
    <row r="687" spans="1:5">
      <c r="A687" s="13" t="s">
        <v>1728</v>
      </c>
      <c r="B687" s="13" t="s">
        <v>468</v>
      </c>
      <c r="C687" s="13">
        <v>4488745</v>
      </c>
      <c r="D687" s="13">
        <v>4491966</v>
      </c>
      <c r="E687" s="13" t="s">
        <v>585</v>
      </c>
    </row>
    <row r="688" spans="1:5">
      <c r="A688" s="13" t="s">
        <v>1729</v>
      </c>
      <c r="B688" s="13" t="s">
        <v>468</v>
      </c>
      <c r="C688" s="13">
        <v>4426466</v>
      </c>
      <c r="D688" s="13">
        <v>4427581</v>
      </c>
      <c r="E688" s="13" t="s">
        <v>1730</v>
      </c>
    </row>
    <row r="689" spans="1:5">
      <c r="A689" s="13" t="s">
        <v>1731</v>
      </c>
      <c r="B689" s="13" t="s">
        <v>462</v>
      </c>
      <c r="C689" s="13">
        <v>19034685</v>
      </c>
      <c r="D689" s="13">
        <v>19036789</v>
      </c>
      <c r="E689" s="13" t="s">
        <v>1732</v>
      </c>
    </row>
    <row r="690" spans="1:5">
      <c r="A690" s="13" t="s">
        <v>1733</v>
      </c>
      <c r="B690" s="13" t="s">
        <v>467</v>
      </c>
      <c r="C690" s="13">
        <v>11332444</v>
      </c>
      <c r="D690" s="13">
        <v>11336084</v>
      </c>
      <c r="E690" s="13" t="s">
        <v>1734</v>
      </c>
    </row>
    <row r="691" spans="1:5">
      <c r="A691" s="13" t="s">
        <v>1735</v>
      </c>
      <c r="B691" s="13" t="s">
        <v>467</v>
      </c>
      <c r="C691" s="13">
        <v>11336418</v>
      </c>
      <c r="D691" s="13">
        <v>11341057</v>
      </c>
      <c r="E691" s="13" t="s">
        <v>1736</v>
      </c>
    </row>
    <row r="692" spans="1:5">
      <c r="A692" s="13" t="s">
        <v>1737</v>
      </c>
      <c r="B692" s="13" t="s">
        <v>467</v>
      </c>
      <c r="C692" s="13">
        <v>11343534</v>
      </c>
      <c r="D692" s="13">
        <v>11346336</v>
      </c>
      <c r="E692" s="13" t="s">
        <v>854</v>
      </c>
    </row>
    <row r="693" spans="1:5">
      <c r="A693" s="13" t="s">
        <v>1738</v>
      </c>
      <c r="B693" s="13" t="s">
        <v>467</v>
      </c>
      <c r="C693" s="13">
        <v>11672192</v>
      </c>
      <c r="D693" s="13">
        <v>11676754</v>
      </c>
      <c r="E693" s="13" t="s">
        <v>1739</v>
      </c>
    </row>
    <row r="694" spans="1:5">
      <c r="A694" s="13" t="s">
        <v>1740</v>
      </c>
      <c r="B694" s="13" t="s">
        <v>467</v>
      </c>
      <c r="C694" s="13">
        <v>11704381</v>
      </c>
      <c r="D694" s="13">
        <v>11709776</v>
      </c>
      <c r="E694" s="13" t="s">
        <v>1741</v>
      </c>
    </row>
    <row r="695" spans="1:5">
      <c r="A695" s="13" t="s">
        <v>1742</v>
      </c>
      <c r="B695" s="13" t="s">
        <v>456</v>
      </c>
      <c r="C695" s="13">
        <v>10478612</v>
      </c>
      <c r="D695" s="13">
        <v>10480081</v>
      </c>
      <c r="E695" s="13" t="s">
        <v>549</v>
      </c>
    </row>
    <row r="696" spans="1:5">
      <c r="A696" s="13" t="s">
        <v>1743</v>
      </c>
      <c r="B696" s="13" t="s">
        <v>461</v>
      </c>
      <c r="C696" s="13">
        <v>4394865</v>
      </c>
      <c r="D696" s="13">
        <v>4445589</v>
      </c>
      <c r="E696" s="13" t="s">
        <v>1744</v>
      </c>
    </row>
    <row r="697" spans="1:5">
      <c r="A697" s="13" t="s">
        <v>1745</v>
      </c>
      <c r="B697" s="13" t="s">
        <v>465</v>
      </c>
      <c r="C697" s="13">
        <v>9270678</v>
      </c>
      <c r="D697" s="13">
        <v>9274597</v>
      </c>
      <c r="E697" s="13" t="s">
        <v>1746</v>
      </c>
    </row>
    <row r="698" spans="1:5">
      <c r="A698" s="13" t="s">
        <v>1747</v>
      </c>
      <c r="B698" s="13" t="s">
        <v>465</v>
      </c>
      <c r="C698" s="13">
        <v>21377634</v>
      </c>
      <c r="D698" s="13">
        <v>21380800</v>
      </c>
      <c r="E698" s="13" t="s">
        <v>1748</v>
      </c>
    </row>
    <row r="699" spans="1:5">
      <c r="A699" s="13" t="s">
        <v>1749</v>
      </c>
      <c r="B699" s="13" t="s">
        <v>465</v>
      </c>
      <c r="C699" s="13">
        <v>20607512</v>
      </c>
      <c r="D699" s="13">
        <v>20609008</v>
      </c>
      <c r="E699" s="13" t="s">
        <v>1750</v>
      </c>
    </row>
    <row r="700" spans="1:5">
      <c r="A700" s="13" t="s">
        <v>1751</v>
      </c>
      <c r="B700" s="13" t="s">
        <v>465</v>
      </c>
      <c r="C700" s="13">
        <v>20578602</v>
      </c>
      <c r="D700" s="13">
        <v>20582987</v>
      </c>
      <c r="E700" s="13" t="s">
        <v>1752</v>
      </c>
    </row>
    <row r="701" spans="1:5">
      <c r="A701" s="13" t="s">
        <v>1753</v>
      </c>
      <c r="B701" s="13" t="s">
        <v>469</v>
      </c>
      <c r="C701" s="13">
        <v>1925538</v>
      </c>
      <c r="D701" s="13">
        <v>1927694</v>
      </c>
      <c r="E701" s="13" t="s">
        <v>642</v>
      </c>
    </row>
    <row r="702" spans="1:5">
      <c r="A702" s="13" t="s">
        <v>1754</v>
      </c>
      <c r="B702" s="13" t="s">
        <v>469</v>
      </c>
      <c r="C702" s="13">
        <v>1977529</v>
      </c>
      <c r="D702" s="13">
        <v>1987138</v>
      </c>
      <c r="E702" s="13" t="s">
        <v>1755</v>
      </c>
    </row>
    <row r="703" spans="1:5">
      <c r="A703" s="13" t="s">
        <v>1756</v>
      </c>
      <c r="B703" s="13" t="s">
        <v>469</v>
      </c>
      <c r="C703" s="13">
        <v>1987324</v>
      </c>
      <c r="D703" s="13">
        <v>1988692</v>
      </c>
      <c r="E703" s="13" t="s">
        <v>1757</v>
      </c>
    </row>
    <row r="704" spans="1:5">
      <c r="A704" s="13" t="s">
        <v>1758</v>
      </c>
      <c r="B704" s="13" t="s">
        <v>469</v>
      </c>
      <c r="C704" s="13">
        <v>2404389</v>
      </c>
      <c r="D704" s="13">
        <v>2412592</v>
      </c>
      <c r="E704" s="13" t="s">
        <v>1759</v>
      </c>
    </row>
    <row r="705" spans="1:5">
      <c r="A705" s="13" t="s">
        <v>1760</v>
      </c>
      <c r="B705" s="13" t="s">
        <v>469</v>
      </c>
      <c r="C705" s="13">
        <v>2414771</v>
      </c>
      <c r="D705" s="13">
        <v>2416560</v>
      </c>
      <c r="E705" s="13" t="s">
        <v>1761</v>
      </c>
    </row>
    <row r="706" spans="1:5">
      <c r="A706" s="13" t="s">
        <v>1762</v>
      </c>
      <c r="B706" s="13" t="s">
        <v>468</v>
      </c>
      <c r="C706" s="13">
        <v>6279840</v>
      </c>
      <c r="D706" s="13">
        <v>6284074</v>
      </c>
      <c r="E706" s="13" t="s">
        <v>1763</v>
      </c>
    </row>
    <row r="707" spans="1:5">
      <c r="A707" s="13" t="s">
        <v>1764</v>
      </c>
      <c r="B707" s="13" t="s">
        <v>460</v>
      </c>
      <c r="C707" s="13">
        <v>2246261</v>
      </c>
      <c r="D707" s="13">
        <v>2248256</v>
      </c>
      <c r="E707" s="13" t="s">
        <v>1765</v>
      </c>
    </row>
    <row r="708" spans="1:5">
      <c r="A708" s="13" t="s">
        <v>1766</v>
      </c>
      <c r="B708" s="13" t="s">
        <v>460</v>
      </c>
      <c r="C708" s="13">
        <v>2375209</v>
      </c>
      <c r="D708" s="13">
        <v>2380855</v>
      </c>
      <c r="E708" s="13" t="s">
        <v>1767</v>
      </c>
    </row>
    <row r="709" spans="1:5">
      <c r="A709" s="13" t="s">
        <v>1768</v>
      </c>
      <c r="B709" s="13" t="s">
        <v>460</v>
      </c>
      <c r="C709" s="13">
        <v>2393505</v>
      </c>
      <c r="D709" s="13">
        <v>2399093</v>
      </c>
      <c r="E709" s="13" t="s">
        <v>1769</v>
      </c>
    </row>
    <row r="710" spans="1:5">
      <c r="A710" s="13" t="s">
        <v>1770</v>
      </c>
      <c r="B710" s="13" t="s">
        <v>458</v>
      </c>
      <c r="C710" s="13">
        <v>2475659</v>
      </c>
      <c r="D710" s="13">
        <v>2478129</v>
      </c>
      <c r="E710" s="13" t="s">
        <v>609</v>
      </c>
    </row>
    <row r="711" spans="1:5">
      <c r="A711" s="13" t="s">
        <v>1771</v>
      </c>
      <c r="B711" s="13" t="s">
        <v>458</v>
      </c>
      <c r="C711" s="13">
        <v>2479388</v>
      </c>
      <c r="D711" s="13">
        <v>2480013</v>
      </c>
      <c r="E711" s="13" t="s">
        <v>1772</v>
      </c>
    </row>
    <row r="712" spans="1:5">
      <c r="A712" s="13" t="s">
        <v>1773</v>
      </c>
      <c r="B712" s="13" t="s">
        <v>458</v>
      </c>
      <c r="C712" s="13">
        <v>2965797</v>
      </c>
      <c r="D712" s="13">
        <v>2991385</v>
      </c>
      <c r="E712" s="13" t="s">
        <v>1774</v>
      </c>
    </row>
    <row r="713" spans="1:5">
      <c r="A713" s="13" t="s">
        <v>1775</v>
      </c>
      <c r="B713" s="13" t="s">
        <v>458</v>
      </c>
      <c r="C713" s="13">
        <v>2996723</v>
      </c>
      <c r="D713" s="13">
        <v>2999359</v>
      </c>
      <c r="E713" s="13" t="s">
        <v>1776</v>
      </c>
    </row>
    <row r="714" spans="1:5">
      <c r="A714" s="13" t="s">
        <v>1777</v>
      </c>
      <c r="B714" s="13" t="s">
        <v>454</v>
      </c>
      <c r="C714" s="13">
        <v>7464622</v>
      </c>
      <c r="D714" s="13">
        <v>7465103</v>
      </c>
      <c r="E714" s="13" t="s">
        <v>1778</v>
      </c>
    </row>
    <row r="715" spans="1:5">
      <c r="A715" s="13" t="s">
        <v>1779</v>
      </c>
      <c r="B715" s="13" t="s">
        <v>454</v>
      </c>
      <c r="C715" s="13">
        <v>7459455</v>
      </c>
      <c r="D715" s="13">
        <v>7462974</v>
      </c>
      <c r="E715" s="13" t="s">
        <v>1780</v>
      </c>
    </row>
    <row r="716" spans="1:5">
      <c r="A716" s="13" t="s">
        <v>1781</v>
      </c>
      <c r="B716" s="13" t="s">
        <v>456</v>
      </c>
      <c r="C716" s="13">
        <v>14283605</v>
      </c>
      <c r="D716" s="13">
        <v>14288488</v>
      </c>
      <c r="E716" s="13" t="s">
        <v>1782</v>
      </c>
    </row>
    <row r="717" spans="1:5">
      <c r="A717" s="13" t="s">
        <v>1783</v>
      </c>
      <c r="B717" s="13" t="s">
        <v>456</v>
      </c>
      <c r="C717" s="13">
        <v>14300851</v>
      </c>
      <c r="D717" s="13">
        <v>14302812</v>
      </c>
      <c r="E717" s="13" t="s">
        <v>1115</v>
      </c>
    </row>
    <row r="718" spans="1:5">
      <c r="A718" s="13" t="s">
        <v>1784</v>
      </c>
      <c r="B718" s="13" t="s">
        <v>456</v>
      </c>
      <c r="C718" s="13">
        <v>14305727</v>
      </c>
      <c r="D718" s="13">
        <v>14313904</v>
      </c>
      <c r="E718" s="13" t="s">
        <v>1785</v>
      </c>
    </row>
    <row r="719" spans="1:5">
      <c r="A719" s="13" t="s">
        <v>1786</v>
      </c>
      <c r="B719" s="13" t="s">
        <v>465</v>
      </c>
      <c r="C719" s="13">
        <v>20203606</v>
      </c>
      <c r="D719" s="13">
        <v>20204782</v>
      </c>
      <c r="E719" s="13" t="s">
        <v>760</v>
      </c>
    </row>
    <row r="720" spans="1:5">
      <c r="A720" s="13" t="s">
        <v>1787</v>
      </c>
      <c r="B720" s="13" t="s">
        <v>465</v>
      </c>
      <c r="C720" s="13">
        <v>20193680</v>
      </c>
      <c r="D720" s="13">
        <v>20198312</v>
      </c>
      <c r="E720" s="13" t="s">
        <v>1788</v>
      </c>
    </row>
    <row r="721" spans="1:5">
      <c r="A721" s="13" t="s">
        <v>1789</v>
      </c>
      <c r="B721" s="13" t="s">
        <v>465</v>
      </c>
      <c r="C721" s="13">
        <v>20131876</v>
      </c>
      <c r="D721" s="13">
        <v>20139072</v>
      </c>
      <c r="E721" s="13" t="s">
        <v>1790</v>
      </c>
    </row>
    <row r="722" spans="1:5">
      <c r="A722" s="13" t="s">
        <v>1791</v>
      </c>
      <c r="B722" s="13" t="s">
        <v>465</v>
      </c>
      <c r="C722" s="13">
        <v>20065456</v>
      </c>
      <c r="D722" s="13">
        <v>20066636</v>
      </c>
      <c r="E722" s="13" t="s">
        <v>1792</v>
      </c>
    </row>
    <row r="723" spans="1:5">
      <c r="A723" s="13" t="s">
        <v>1793</v>
      </c>
      <c r="B723" s="13" t="s">
        <v>458</v>
      </c>
      <c r="C723" s="13">
        <v>3344283</v>
      </c>
      <c r="D723" s="13">
        <v>3349359</v>
      </c>
      <c r="E723" s="13" t="s">
        <v>1794</v>
      </c>
    </row>
    <row r="724" spans="1:5">
      <c r="A724" s="13" t="s">
        <v>1795</v>
      </c>
      <c r="B724" s="13" t="s">
        <v>458</v>
      </c>
      <c r="C724" s="13">
        <v>3351157</v>
      </c>
      <c r="D724" s="13">
        <v>3354071</v>
      </c>
      <c r="E724" s="13" t="s">
        <v>1796</v>
      </c>
    </row>
    <row r="725" spans="1:5">
      <c r="A725" s="13" t="s">
        <v>1797</v>
      </c>
      <c r="B725" s="13" t="s">
        <v>458</v>
      </c>
      <c r="C725" s="13">
        <v>3550088</v>
      </c>
      <c r="D725" s="13">
        <v>3550534</v>
      </c>
      <c r="E725" s="13" t="s">
        <v>1798</v>
      </c>
    </row>
    <row r="726" spans="1:5">
      <c r="A726" s="13" t="s">
        <v>1799</v>
      </c>
      <c r="B726" s="13" t="s">
        <v>458</v>
      </c>
      <c r="C726" s="13">
        <v>3812377</v>
      </c>
      <c r="D726" s="13">
        <v>3816502</v>
      </c>
      <c r="E726" s="13" t="s">
        <v>1274</v>
      </c>
    </row>
    <row r="727" spans="1:5">
      <c r="A727" s="13" t="s">
        <v>1800</v>
      </c>
      <c r="B727" s="13" t="s">
        <v>458</v>
      </c>
      <c r="C727" s="13">
        <v>12435326</v>
      </c>
      <c r="D727" s="13">
        <v>12442940</v>
      </c>
      <c r="E727" s="13" t="s">
        <v>1801</v>
      </c>
    </row>
    <row r="728" spans="1:5">
      <c r="A728" s="13" t="s">
        <v>1802</v>
      </c>
      <c r="B728" s="13" t="s">
        <v>459</v>
      </c>
      <c r="C728" s="13">
        <v>31518</v>
      </c>
      <c r="D728" s="13">
        <v>36220</v>
      </c>
      <c r="E728" s="13" t="s">
        <v>652</v>
      </c>
    </row>
    <row r="729" spans="1:5">
      <c r="A729" s="13" t="s">
        <v>1803</v>
      </c>
      <c r="B729" s="13" t="s">
        <v>459</v>
      </c>
      <c r="C729" s="13">
        <v>3128130</v>
      </c>
      <c r="D729" s="13">
        <v>3131633</v>
      </c>
      <c r="E729" s="13" t="s">
        <v>1804</v>
      </c>
    </row>
    <row r="730" spans="1:5">
      <c r="A730" s="13" t="s">
        <v>1805</v>
      </c>
      <c r="B730" s="13" t="s">
        <v>459</v>
      </c>
      <c r="C730" s="13">
        <v>3181618</v>
      </c>
      <c r="D730" s="13">
        <v>3183342</v>
      </c>
      <c r="E730" s="13" t="s">
        <v>1806</v>
      </c>
    </row>
    <row r="731" spans="1:5">
      <c r="A731" s="13" t="s">
        <v>1807</v>
      </c>
      <c r="B731" s="13" t="s">
        <v>459</v>
      </c>
      <c r="C731" s="13">
        <v>3456374</v>
      </c>
      <c r="D731" s="13">
        <v>3458081</v>
      </c>
      <c r="E731" s="13" t="s">
        <v>1808</v>
      </c>
    </row>
    <row r="732" spans="1:5">
      <c r="A732" s="13" t="s">
        <v>1809</v>
      </c>
      <c r="B732" s="13" t="s">
        <v>465</v>
      </c>
      <c r="C732" s="13">
        <v>12026319</v>
      </c>
      <c r="D732" s="13">
        <v>12027212</v>
      </c>
      <c r="E732" s="13" t="s">
        <v>1810</v>
      </c>
    </row>
    <row r="733" spans="1:5">
      <c r="A733" s="13" t="s">
        <v>1811</v>
      </c>
      <c r="B733" s="13" t="s">
        <v>462</v>
      </c>
      <c r="C733" s="13">
        <v>14193414</v>
      </c>
      <c r="D733" s="13">
        <v>14205116</v>
      </c>
      <c r="E733" s="13" t="s">
        <v>1812</v>
      </c>
    </row>
    <row r="734" spans="1:5">
      <c r="A734" s="13" t="s">
        <v>1813</v>
      </c>
      <c r="B734" s="13" t="s">
        <v>462</v>
      </c>
      <c r="C734" s="13">
        <v>13945298</v>
      </c>
      <c r="D734" s="13">
        <v>13947329</v>
      </c>
      <c r="E734" s="13" t="s">
        <v>1814</v>
      </c>
    </row>
    <row r="735" spans="1:5">
      <c r="A735" s="13" t="s">
        <v>1815</v>
      </c>
      <c r="B735" s="13" t="s">
        <v>462</v>
      </c>
      <c r="C735" s="13">
        <v>13356310</v>
      </c>
      <c r="D735" s="13">
        <v>13360595</v>
      </c>
      <c r="E735" s="13" t="s">
        <v>1816</v>
      </c>
    </row>
    <row r="736" spans="1:5">
      <c r="A736" s="13" t="s">
        <v>1817</v>
      </c>
      <c r="B736" s="13" t="s">
        <v>462</v>
      </c>
      <c r="C736" s="13">
        <v>13268701</v>
      </c>
      <c r="D736" s="13">
        <v>13271292</v>
      </c>
      <c r="E736" s="13" t="s">
        <v>1816</v>
      </c>
    </row>
    <row r="737" spans="1:5">
      <c r="A737" s="13" t="s">
        <v>1818</v>
      </c>
      <c r="B737" s="13" t="s">
        <v>462</v>
      </c>
      <c r="C737" s="13">
        <v>12929066</v>
      </c>
      <c r="D737" s="13">
        <v>12931773</v>
      </c>
      <c r="E737" s="13" t="s">
        <v>1819</v>
      </c>
    </row>
    <row r="738" spans="1:5">
      <c r="A738" s="13" t="s">
        <v>1820</v>
      </c>
      <c r="B738" s="13" t="s">
        <v>462</v>
      </c>
      <c r="C738" s="13">
        <v>12726277</v>
      </c>
      <c r="D738" s="13">
        <v>12735326</v>
      </c>
      <c r="E738" s="13" t="s">
        <v>1479</v>
      </c>
    </row>
    <row r="739" spans="1:5">
      <c r="A739" s="13" t="s">
        <v>1821</v>
      </c>
      <c r="B739" s="13" t="s">
        <v>457</v>
      </c>
      <c r="C739" s="13">
        <v>13251648</v>
      </c>
      <c r="D739" s="13">
        <v>13253240</v>
      </c>
      <c r="E739" s="13" t="s">
        <v>475</v>
      </c>
    </row>
    <row r="740" spans="1:5">
      <c r="A740" s="13" t="s">
        <v>1822</v>
      </c>
      <c r="B740" s="13" t="s">
        <v>457</v>
      </c>
      <c r="C740" s="13">
        <v>13253911</v>
      </c>
      <c r="D740" s="13">
        <v>13256200</v>
      </c>
      <c r="E740" s="13" t="s">
        <v>1823</v>
      </c>
    </row>
    <row r="741" spans="1:5">
      <c r="A741" s="13" t="s">
        <v>1824</v>
      </c>
      <c r="B741" s="13" t="s">
        <v>467</v>
      </c>
      <c r="C741" s="13">
        <v>1344941</v>
      </c>
      <c r="D741" s="13">
        <v>1355725</v>
      </c>
      <c r="E741" s="13" t="s">
        <v>1825</v>
      </c>
    </row>
    <row r="742" spans="1:5">
      <c r="A742" s="13" t="s">
        <v>1826</v>
      </c>
      <c r="B742" s="13" t="s">
        <v>467</v>
      </c>
      <c r="C742" s="13">
        <v>2005779</v>
      </c>
      <c r="D742" s="13">
        <v>2012050</v>
      </c>
      <c r="E742" s="13" t="s">
        <v>1827</v>
      </c>
    </row>
    <row r="743" spans="1:5">
      <c r="A743" s="13" t="s">
        <v>1828</v>
      </c>
      <c r="B743" s="13" t="s">
        <v>466</v>
      </c>
      <c r="C743" s="13">
        <v>20152155</v>
      </c>
      <c r="D743" s="13">
        <v>20155073</v>
      </c>
      <c r="E743" s="13" t="s">
        <v>1829</v>
      </c>
    </row>
    <row r="744" spans="1:5">
      <c r="A744" s="13" t="s">
        <v>1830</v>
      </c>
      <c r="B744" s="13" t="s">
        <v>466</v>
      </c>
      <c r="C744" s="13">
        <v>19939762</v>
      </c>
      <c r="D744" s="13">
        <v>19950415</v>
      </c>
      <c r="E744" s="13" t="s">
        <v>1831</v>
      </c>
    </row>
    <row r="745" spans="1:5">
      <c r="A745" s="13" t="s">
        <v>1832</v>
      </c>
      <c r="B745" s="13" t="s">
        <v>466</v>
      </c>
      <c r="C745" s="13">
        <v>19926637</v>
      </c>
      <c r="D745" s="13">
        <v>19933215</v>
      </c>
      <c r="E745" s="13" t="s">
        <v>1833</v>
      </c>
    </row>
    <row r="746" spans="1:5">
      <c r="A746" s="13" t="s">
        <v>1834</v>
      </c>
      <c r="B746" s="13" t="s">
        <v>466</v>
      </c>
      <c r="C746" s="13">
        <v>19918303</v>
      </c>
      <c r="D746" s="13">
        <v>19920880</v>
      </c>
      <c r="E746" s="13" t="s">
        <v>1835</v>
      </c>
    </row>
    <row r="747" spans="1:5">
      <c r="A747" s="13" t="s">
        <v>1836</v>
      </c>
      <c r="B747" s="13" t="s">
        <v>466</v>
      </c>
      <c r="C747" s="13">
        <v>19721797</v>
      </c>
      <c r="D747" s="13">
        <v>19757036</v>
      </c>
      <c r="E747" s="13" t="s">
        <v>1837</v>
      </c>
    </row>
    <row r="748" spans="1:5">
      <c r="A748" s="13" t="s">
        <v>1838</v>
      </c>
      <c r="B748" s="13" t="s">
        <v>466</v>
      </c>
      <c r="C748" s="13">
        <v>19712360</v>
      </c>
      <c r="D748" s="13">
        <v>19717837</v>
      </c>
      <c r="E748" s="13" t="s">
        <v>1839</v>
      </c>
    </row>
    <row r="749" spans="1:5">
      <c r="A749" s="13" t="s">
        <v>1840</v>
      </c>
      <c r="B749" s="13" t="s">
        <v>469</v>
      </c>
      <c r="C749" s="13">
        <v>8840050</v>
      </c>
      <c r="D749" s="13">
        <v>8841618</v>
      </c>
      <c r="E749" s="13" t="s">
        <v>1841</v>
      </c>
    </row>
    <row r="750" spans="1:5">
      <c r="A750" s="13" t="s">
        <v>1842</v>
      </c>
      <c r="B750" s="13" t="s">
        <v>469</v>
      </c>
      <c r="C750" s="13">
        <v>8828919</v>
      </c>
      <c r="D750" s="13">
        <v>8835412</v>
      </c>
      <c r="E750" s="13" t="s">
        <v>1841</v>
      </c>
    </row>
    <row r="751" spans="1:5">
      <c r="A751" s="13" t="s">
        <v>1843</v>
      </c>
      <c r="B751" s="13" t="s">
        <v>454</v>
      </c>
      <c r="C751" s="13">
        <v>21010626</v>
      </c>
      <c r="D751" s="13">
        <v>21011713</v>
      </c>
      <c r="E751" s="13" t="s">
        <v>1844</v>
      </c>
    </row>
    <row r="752" spans="1:5">
      <c r="A752" s="13" t="s">
        <v>1845</v>
      </c>
      <c r="B752" s="13" t="s">
        <v>454</v>
      </c>
      <c r="C752" s="13">
        <v>20799399</v>
      </c>
      <c r="D752" s="13">
        <v>20802785</v>
      </c>
      <c r="E752" s="13" t="s">
        <v>1846</v>
      </c>
    </row>
    <row r="753" spans="1:5">
      <c r="A753" s="13" t="s">
        <v>1847</v>
      </c>
      <c r="B753" s="13" t="s">
        <v>454</v>
      </c>
      <c r="C753" s="13">
        <v>20756590</v>
      </c>
      <c r="D753" s="13">
        <v>20774070</v>
      </c>
      <c r="E753" s="13" t="s">
        <v>1848</v>
      </c>
    </row>
    <row r="754" spans="1:5">
      <c r="A754" s="13" t="s">
        <v>1849</v>
      </c>
      <c r="B754" s="13" t="s">
        <v>466</v>
      </c>
      <c r="C754" s="13">
        <v>18879003</v>
      </c>
      <c r="D754" s="13">
        <v>18881665</v>
      </c>
      <c r="E754" s="13" t="s">
        <v>1850</v>
      </c>
    </row>
    <row r="755" spans="1:5">
      <c r="A755" s="13" t="s">
        <v>1851</v>
      </c>
      <c r="B755" s="13" t="s">
        <v>466</v>
      </c>
      <c r="C755" s="13">
        <v>18481984</v>
      </c>
      <c r="D755" s="13">
        <v>18485710</v>
      </c>
      <c r="E755" s="13" t="s">
        <v>1852</v>
      </c>
    </row>
    <row r="756" spans="1:5">
      <c r="A756" s="13" t="s">
        <v>1853</v>
      </c>
      <c r="B756" s="13" t="s">
        <v>464</v>
      </c>
      <c r="C756" s="13">
        <v>12811296</v>
      </c>
      <c r="D756" s="13">
        <v>12816082</v>
      </c>
      <c r="E756" s="13" t="s">
        <v>1854</v>
      </c>
    </row>
    <row r="757" spans="1:5">
      <c r="A757" s="13" t="s">
        <v>1855</v>
      </c>
      <c r="B757" s="13" t="s">
        <v>464</v>
      </c>
      <c r="C757" s="13">
        <v>12622972</v>
      </c>
      <c r="D757" s="13">
        <v>12625500</v>
      </c>
      <c r="E757" s="13" t="s">
        <v>1343</v>
      </c>
    </row>
    <row r="758" spans="1:5">
      <c r="A758" s="13" t="s">
        <v>1856</v>
      </c>
      <c r="B758" s="13" t="s">
        <v>464</v>
      </c>
      <c r="C758" s="13">
        <v>12614752</v>
      </c>
      <c r="D758" s="13">
        <v>12615788</v>
      </c>
      <c r="E758" s="13" t="s">
        <v>1857</v>
      </c>
    </row>
    <row r="759" spans="1:5">
      <c r="A759" s="13" t="s">
        <v>1858</v>
      </c>
      <c r="B759" s="13" t="s">
        <v>464</v>
      </c>
      <c r="C759" s="13">
        <v>12593948</v>
      </c>
      <c r="D759" s="13">
        <v>12595929</v>
      </c>
      <c r="E759" s="13" t="s">
        <v>1859</v>
      </c>
    </row>
    <row r="760" spans="1:5">
      <c r="A760" s="13" t="s">
        <v>1860</v>
      </c>
      <c r="B760" s="13" t="s">
        <v>464</v>
      </c>
      <c r="C760" s="13">
        <v>12493296</v>
      </c>
      <c r="D760" s="13">
        <v>12498291</v>
      </c>
      <c r="E760" s="13" t="s">
        <v>561</v>
      </c>
    </row>
    <row r="761" spans="1:5">
      <c r="A761" s="13" t="s">
        <v>1861</v>
      </c>
      <c r="B761" s="13" t="s">
        <v>464</v>
      </c>
      <c r="C761" s="13">
        <v>12481188</v>
      </c>
      <c r="D761" s="13">
        <v>12488671</v>
      </c>
      <c r="E761" s="13" t="s">
        <v>1862</v>
      </c>
    </row>
    <row r="762" spans="1:5">
      <c r="A762" s="13" t="s">
        <v>1863</v>
      </c>
      <c r="B762" s="13" t="s">
        <v>460</v>
      </c>
      <c r="C762" s="13">
        <v>1239348</v>
      </c>
      <c r="D762" s="13">
        <v>1240313</v>
      </c>
      <c r="E762" s="13" t="s">
        <v>1864</v>
      </c>
    </row>
    <row r="763" spans="1:5">
      <c r="A763" s="13" t="s">
        <v>1865</v>
      </c>
      <c r="B763" s="13" t="s">
        <v>458</v>
      </c>
      <c r="C763" s="13">
        <v>9521121</v>
      </c>
      <c r="D763" s="13">
        <v>9524803</v>
      </c>
      <c r="E763" s="13" t="s">
        <v>1866</v>
      </c>
    </row>
    <row r="764" spans="1:5">
      <c r="A764" s="13" t="s">
        <v>1867</v>
      </c>
      <c r="B764" s="13" t="s">
        <v>454</v>
      </c>
      <c r="C764" s="13">
        <v>15011075</v>
      </c>
      <c r="D764" s="13">
        <v>15016931</v>
      </c>
      <c r="E764" s="13" t="s">
        <v>1868</v>
      </c>
    </row>
    <row r="765" spans="1:5">
      <c r="A765" s="13" t="s">
        <v>1869</v>
      </c>
      <c r="B765" s="13" t="s">
        <v>456</v>
      </c>
      <c r="C765" s="13">
        <v>12253826</v>
      </c>
      <c r="D765" s="13">
        <v>12257655</v>
      </c>
      <c r="E765" s="13" t="s">
        <v>1369</v>
      </c>
    </row>
    <row r="766" spans="1:5">
      <c r="A766" s="13" t="s">
        <v>1870</v>
      </c>
      <c r="B766" s="13" t="s">
        <v>468</v>
      </c>
      <c r="C766" s="13">
        <v>4820146</v>
      </c>
      <c r="D766" s="13">
        <v>4821029</v>
      </c>
      <c r="E766" s="13" t="s">
        <v>700</v>
      </c>
    </row>
    <row r="767" spans="1:5">
      <c r="A767" s="13" t="s">
        <v>1871</v>
      </c>
      <c r="B767" s="13" t="s">
        <v>468</v>
      </c>
      <c r="C767" s="13">
        <v>4823622</v>
      </c>
      <c r="D767" s="13">
        <v>4827790</v>
      </c>
      <c r="E767" s="13" t="s">
        <v>700</v>
      </c>
    </row>
    <row r="768" spans="1:5">
      <c r="A768" s="13" t="s">
        <v>1872</v>
      </c>
      <c r="B768" s="13" t="s">
        <v>468</v>
      </c>
      <c r="C768" s="13">
        <v>5537722</v>
      </c>
      <c r="D768" s="13">
        <v>5540838</v>
      </c>
      <c r="E768" s="13" t="s">
        <v>1873</v>
      </c>
    </row>
    <row r="769" spans="1:5">
      <c r="A769" s="13" t="s">
        <v>1874</v>
      </c>
      <c r="B769" s="13" t="s">
        <v>468</v>
      </c>
      <c r="C769" s="13">
        <v>5541699</v>
      </c>
      <c r="D769" s="13">
        <v>5543317</v>
      </c>
      <c r="E769" s="13" t="s">
        <v>1875</v>
      </c>
    </row>
    <row r="770" spans="1:5">
      <c r="A770" s="13" t="s">
        <v>1876</v>
      </c>
      <c r="B770" s="13" t="s">
        <v>468</v>
      </c>
      <c r="C770" s="13">
        <v>5543337</v>
      </c>
      <c r="D770" s="13">
        <v>5547250</v>
      </c>
      <c r="E770" s="13" t="s">
        <v>1877</v>
      </c>
    </row>
    <row r="771" spans="1:5">
      <c r="A771" s="13" t="s">
        <v>1878</v>
      </c>
      <c r="B771" s="13" t="s">
        <v>468</v>
      </c>
      <c r="C771" s="13">
        <v>5548236</v>
      </c>
      <c r="D771" s="13">
        <v>5551860</v>
      </c>
      <c r="E771" s="13" t="s">
        <v>1879</v>
      </c>
    </row>
    <row r="772" spans="1:5">
      <c r="A772" s="13" t="s">
        <v>1880</v>
      </c>
      <c r="B772" s="13" t="s">
        <v>468</v>
      </c>
      <c r="C772" s="13">
        <v>5628472</v>
      </c>
      <c r="D772" s="13">
        <v>5631942</v>
      </c>
      <c r="E772" s="13" t="s">
        <v>501</v>
      </c>
    </row>
    <row r="773" spans="1:5">
      <c r="A773" s="13" t="s">
        <v>1881</v>
      </c>
      <c r="B773" s="13" t="s">
        <v>468</v>
      </c>
      <c r="C773" s="13">
        <v>5847651</v>
      </c>
      <c r="D773" s="13">
        <v>5854495</v>
      </c>
      <c r="E773" s="13" t="s">
        <v>1882</v>
      </c>
    </row>
    <row r="774" spans="1:5">
      <c r="A774" s="13" t="s">
        <v>1883</v>
      </c>
      <c r="B774" s="13" t="s">
        <v>468</v>
      </c>
      <c r="C774" s="13">
        <v>5857066</v>
      </c>
      <c r="D774" s="13">
        <v>5864159</v>
      </c>
      <c r="E774" s="13" t="s">
        <v>1884</v>
      </c>
    </row>
    <row r="775" spans="1:5">
      <c r="A775" s="13" t="s">
        <v>1885</v>
      </c>
      <c r="B775" s="13" t="s">
        <v>468</v>
      </c>
      <c r="C775" s="13">
        <v>6003260</v>
      </c>
      <c r="D775" s="13">
        <v>6008116</v>
      </c>
      <c r="E775" s="13" t="s">
        <v>1166</v>
      </c>
    </row>
    <row r="776" spans="1:5">
      <c r="A776" s="13" t="s">
        <v>1886</v>
      </c>
      <c r="B776" s="13" t="s">
        <v>456</v>
      </c>
      <c r="C776" s="13">
        <v>2680313</v>
      </c>
      <c r="D776" s="13">
        <v>2692772</v>
      </c>
      <c r="E776" s="13" t="s">
        <v>762</v>
      </c>
    </row>
    <row r="777" spans="1:5">
      <c r="A777" s="13" t="s">
        <v>1887</v>
      </c>
      <c r="B777" s="13" t="s">
        <v>454</v>
      </c>
      <c r="C777" s="13">
        <v>3212599</v>
      </c>
      <c r="D777" s="13">
        <v>3218256</v>
      </c>
      <c r="E777" s="13" t="s">
        <v>1014</v>
      </c>
    </row>
    <row r="778" spans="1:5">
      <c r="A778" s="13" t="s">
        <v>1888</v>
      </c>
      <c r="B778" s="13" t="s">
        <v>455</v>
      </c>
      <c r="C778" s="13">
        <v>22541114</v>
      </c>
      <c r="D778" s="13">
        <v>22541563</v>
      </c>
      <c r="E778" s="13" t="s">
        <v>1889</v>
      </c>
    </row>
    <row r="779" spans="1:5">
      <c r="A779" s="13" t="s">
        <v>1890</v>
      </c>
      <c r="B779" s="13" t="s">
        <v>455</v>
      </c>
      <c r="C779" s="13">
        <v>22531348</v>
      </c>
      <c r="D779" s="13">
        <v>22532467</v>
      </c>
      <c r="E779" s="13" t="s">
        <v>1889</v>
      </c>
    </row>
    <row r="780" spans="1:5">
      <c r="A780" s="13" t="s">
        <v>1891</v>
      </c>
      <c r="B780" s="13" t="s">
        <v>455</v>
      </c>
      <c r="C780" s="13">
        <v>22465572</v>
      </c>
      <c r="D780" s="13">
        <v>22467770</v>
      </c>
      <c r="E780" s="13" t="s">
        <v>1067</v>
      </c>
    </row>
    <row r="781" spans="1:5">
      <c r="A781" s="13" t="s">
        <v>1892</v>
      </c>
      <c r="B781" s="13" t="s">
        <v>455</v>
      </c>
      <c r="C781" s="13">
        <v>22232519</v>
      </c>
      <c r="D781" s="13">
        <v>22235045</v>
      </c>
      <c r="E781" s="13" t="s">
        <v>1893</v>
      </c>
    </row>
    <row r="782" spans="1:5">
      <c r="A782" s="13" t="s">
        <v>1894</v>
      </c>
      <c r="B782" s="13" t="s">
        <v>455</v>
      </c>
      <c r="C782" s="13">
        <v>24264824</v>
      </c>
      <c r="D782" s="13">
        <v>24266999</v>
      </c>
      <c r="E782" s="13" t="s">
        <v>585</v>
      </c>
    </row>
    <row r="783" spans="1:5">
      <c r="A783" s="13" t="s">
        <v>1895</v>
      </c>
      <c r="B783" s="13" t="s">
        <v>454</v>
      </c>
      <c r="C783" s="13">
        <v>25202884</v>
      </c>
      <c r="D783" s="13">
        <v>25204000</v>
      </c>
      <c r="E783" s="13" t="s">
        <v>1896</v>
      </c>
    </row>
    <row r="784" spans="1:5">
      <c r="A784" s="13" t="s">
        <v>1897</v>
      </c>
      <c r="B784" s="13" t="s">
        <v>454</v>
      </c>
      <c r="C784" s="13">
        <v>25205446</v>
      </c>
      <c r="D784" s="13">
        <v>25206222</v>
      </c>
      <c r="E784" s="13" t="s">
        <v>1898</v>
      </c>
    </row>
    <row r="785" spans="1:5">
      <c r="A785" s="13" t="s">
        <v>1899</v>
      </c>
      <c r="B785" s="13" t="s">
        <v>454</v>
      </c>
      <c r="C785" s="13">
        <v>25207931</v>
      </c>
      <c r="D785" s="13">
        <v>25212106</v>
      </c>
      <c r="E785" s="13" t="s">
        <v>1900</v>
      </c>
    </row>
    <row r="786" spans="1:5">
      <c r="A786" s="13" t="s">
        <v>1901</v>
      </c>
      <c r="B786" s="13" t="s">
        <v>459</v>
      </c>
      <c r="C786" s="13">
        <v>40652725</v>
      </c>
      <c r="D786" s="13">
        <v>40665180</v>
      </c>
      <c r="E786" s="13" t="s">
        <v>1902</v>
      </c>
    </row>
    <row r="787" spans="1:5">
      <c r="A787" s="13" t="s">
        <v>1903</v>
      </c>
      <c r="B787" s="13" t="s">
        <v>468</v>
      </c>
      <c r="C787" s="13">
        <v>13125438</v>
      </c>
      <c r="D787" s="13">
        <v>13126052</v>
      </c>
      <c r="E787" s="13" t="s">
        <v>1904</v>
      </c>
    </row>
    <row r="788" spans="1:5">
      <c r="A788" s="13" t="s">
        <v>1905</v>
      </c>
      <c r="B788" s="13" t="s">
        <v>468</v>
      </c>
      <c r="C788" s="13">
        <v>13124327</v>
      </c>
      <c r="D788" s="13">
        <v>13125343</v>
      </c>
      <c r="E788" s="13" t="s">
        <v>1906</v>
      </c>
    </row>
    <row r="789" spans="1:5">
      <c r="A789" s="13" t="s">
        <v>1907</v>
      </c>
      <c r="B789" s="13" t="s">
        <v>468</v>
      </c>
      <c r="C789" s="13">
        <v>13120655</v>
      </c>
      <c r="D789" s="13">
        <v>13122742</v>
      </c>
      <c r="E789" s="13" t="s">
        <v>1908</v>
      </c>
    </row>
    <row r="790" spans="1:5">
      <c r="A790" s="13" t="s">
        <v>1909</v>
      </c>
      <c r="B790" s="13" t="s">
        <v>468</v>
      </c>
      <c r="C790" s="13">
        <v>12978987</v>
      </c>
      <c r="D790" s="13">
        <v>12981845</v>
      </c>
      <c r="E790" s="13" t="s">
        <v>1910</v>
      </c>
    </row>
    <row r="791" spans="1:5">
      <c r="A791" s="13" t="s">
        <v>1911</v>
      </c>
      <c r="B791" s="13" t="s">
        <v>468</v>
      </c>
      <c r="C791" s="13">
        <v>12966827</v>
      </c>
      <c r="D791" s="13">
        <v>12969571</v>
      </c>
      <c r="E791" s="13" t="s">
        <v>1910</v>
      </c>
    </row>
    <row r="792" spans="1:5">
      <c r="A792" s="13" t="s">
        <v>1912</v>
      </c>
      <c r="B792" s="13" t="s">
        <v>468</v>
      </c>
      <c r="C792" s="13">
        <v>12919084</v>
      </c>
      <c r="D792" s="13">
        <v>12921693</v>
      </c>
      <c r="E792" s="13" t="s">
        <v>1913</v>
      </c>
    </row>
    <row r="793" spans="1:5">
      <c r="A793" s="13" t="s">
        <v>1914</v>
      </c>
      <c r="B793" s="13" t="s">
        <v>468</v>
      </c>
      <c r="C793" s="13">
        <v>12614627</v>
      </c>
      <c r="D793" s="13">
        <v>12617817</v>
      </c>
      <c r="E793" s="13" t="s">
        <v>1915</v>
      </c>
    </row>
    <row r="794" spans="1:5">
      <c r="A794" s="13" t="s">
        <v>1916</v>
      </c>
      <c r="B794" s="13" t="s">
        <v>455</v>
      </c>
      <c r="C794" s="13">
        <v>26642108</v>
      </c>
      <c r="D794" s="13">
        <v>26643250</v>
      </c>
      <c r="E794" s="13" t="s">
        <v>1917</v>
      </c>
    </row>
    <row r="795" spans="1:5">
      <c r="A795" s="13" t="s">
        <v>1918</v>
      </c>
      <c r="B795" s="13" t="s">
        <v>462</v>
      </c>
      <c r="C795" s="13">
        <v>17598422</v>
      </c>
      <c r="D795" s="13">
        <v>17604314</v>
      </c>
      <c r="E795" s="13" t="s">
        <v>1919</v>
      </c>
    </row>
    <row r="796" spans="1:5">
      <c r="A796" s="13" t="s">
        <v>1920</v>
      </c>
      <c r="B796" s="13" t="s">
        <v>462</v>
      </c>
      <c r="C796" s="13">
        <v>17197543</v>
      </c>
      <c r="D796" s="13">
        <v>17200303</v>
      </c>
      <c r="E796" s="13" t="s">
        <v>1921</v>
      </c>
    </row>
    <row r="797" spans="1:5">
      <c r="A797" s="13" t="s">
        <v>1922</v>
      </c>
      <c r="B797" s="13" t="s">
        <v>462</v>
      </c>
      <c r="C797" s="13">
        <v>17196062</v>
      </c>
      <c r="D797" s="13">
        <v>17196400</v>
      </c>
      <c r="E797" s="13" t="s">
        <v>1923</v>
      </c>
    </row>
    <row r="798" spans="1:5">
      <c r="A798" s="13" t="s">
        <v>1924</v>
      </c>
      <c r="B798" s="13" t="s">
        <v>460</v>
      </c>
      <c r="C798" s="13">
        <v>7367084</v>
      </c>
      <c r="D798" s="13">
        <v>7373357</v>
      </c>
      <c r="E798" s="13" t="s">
        <v>1925</v>
      </c>
    </row>
    <row r="799" spans="1:5">
      <c r="A799" s="13" t="s">
        <v>1926</v>
      </c>
      <c r="B799" s="13" t="s">
        <v>466</v>
      </c>
      <c r="C799" s="13">
        <v>20915454</v>
      </c>
      <c r="D799" s="13">
        <v>20917077</v>
      </c>
      <c r="E799" s="13" t="s">
        <v>1927</v>
      </c>
    </row>
    <row r="800" spans="1:5">
      <c r="A800" s="13" t="s">
        <v>1928</v>
      </c>
      <c r="B800" s="13" t="s">
        <v>466</v>
      </c>
      <c r="C800" s="13">
        <v>20909592</v>
      </c>
      <c r="D800" s="13">
        <v>20912756</v>
      </c>
      <c r="E800" s="13" t="s">
        <v>668</v>
      </c>
    </row>
    <row r="801" spans="1:5">
      <c r="A801" s="13" t="s">
        <v>1929</v>
      </c>
      <c r="B801" s="13" t="s">
        <v>465</v>
      </c>
      <c r="C801" s="13">
        <v>2975609</v>
      </c>
      <c r="D801" s="13">
        <v>2976977</v>
      </c>
      <c r="E801" s="13" t="s">
        <v>585</v>
      </c>
    </row>
    <row r="802" spans="1:5">
      <c r="A802" s="13" t="s">
        <v>1930</v>
      </c>
      <c r="B802" s="13" t="s">
        <v>465</v>
      </c>
      <c r="C802" s="13">
        <v>3281651</v>
      </c>
      <c r="D802" s="13">
        <v>3284576</v>
      </c>
      <c r="E802" s="13" t="s">
        <v>1931</v>
      </c>
    </row>
    <row r="803" spans="1:5">
      <c r="A803" s="13" t="s">
        <v>1932</v>
      </c>
      <c r="B803" s="13" t="s">
        <v>465</v>
      </c>
      <c r="C803" s="13">
        <v>3304966</v>
      </c>
      <c r="D803" s="13">
        <v>3307815</v>
      </c>
      <c r="E803" s="13" t="s">
        <v>1931</v>
      </c>
    </row>
    <row r="804" spans="1:5">
      <c r="A804" s="13" t="s">
        <v>1933</v>
      </c>
      <c r="B804" s="13" t="s">
        <v>465</v>
      </c>
      <c r="C804" s="13">
        <v>3312371</v>
      </c>
      <c r="D804" s="13">
        <v>3314851</v>
      </c>
      <c r="E804" s="13" t="s">
        <v>1934</v>
      </c>
    </row>
    <row r="805" spans="1:5">
      <c r="A805" s="13" t="s">
        <v>1935</v>
      </c>
      <c r="B805" s="13" t="s">
        <v>458</v>
      </c>
      <c r="C805" s="13">
        <v>14323418</v>
      </c>
      <c r="D805" s="13">
        <v>14329648</v>
      </c>
      <c r="E805" s="13" t="s">
        <v>1936</v>
      </c>
    </row>
    <row r="806" spans="1:5">
      <c r="A806" s="13" t="s">
        <v>1937</v>
      </c>
      <c r="B806" s="13" t="s">
        <v>458</v>
      </c>
      <c r="C806" s="13">
        <v>14333042</v>
      </c>
      <c r="D806" s="13">
        <v>14336735</v>
      </c>
      <c r="E806" s="13" t="s">
        <v>1938</v>
      </c>
    </row>
    <row r="807" spans="1:5">
      <c r="A807" s="13" t="s">
        <v>1939</v>
      </c>
      <c r="B807" s="13" t="s">
        <v>458</v>
      </c>
      <c r="C807" s="13">
        <v>14621961</v>
      </c>
      <c r="D807" s="13">
        <v>14622554</v>
      </c>
      <c r="E807" s="13" t="s">
        <v>1136</v>
      </c>
    </row>
    <row r="808" spans="1:5">
      <c r="A808" s="13" t="s">
        <v>1940</v>
      </c>
      <c r="B808" s="13" t="s">
        <v>458</v>
      </c>
      <c r="C808" s="13">
        <v>14623970</v>
      </c>
      <c r="D808" s="13">
        <v>14624806</v>
      </c>
      <c r="E808" s="13" t="s">
        <v>1941</v>
      </c>
    </row>
    <row r="809" spans="1:5">
      <c r="A809" s="13" t="s">
        <v>1942</v>
      </c>
      <c r="B809" s="13" t="s">
        <v>458</v>
      </c>
      <c r="C809" s="13">
        <v>14625904</v>
      </c>
      <c r="D809" s="13">
        <v>14627469</v>
      </c>
      <c r="E809" s="13" t="s">
        <v>1136</v>
      </c>
    </row>
    <row r="810" spans="1:5">
      <c r="A810" s="13" t="s">
        <v>1943</v>
      </c>
      <c r="B810" s="13" t="s">
        <v>458</v>
      </c>
      <c r="C810" s="13">
        <v>14629540</v>
      </c>
      <c r="D810" s="13">
        <v>14633617</v>
      </c>
      <c r="E810" s="13" t="s">
        <v>1938</v>
      </c>
    </row>
    <row r="811" spans="1:5">
      <c r="A811" s="13" t="s">
        <v>1944</v>
      </c>
      <c r="B811" s="13" t="s">
        <v>458</v>
      </c>
      <c r="C811" s="13">
        <v>15288783</v>
      </c>
      <c r="D811" s="13">
        <v>15292358</v>
      </c>
      <c r="E811" s="13" t="s">
        <v>1945</v>
      </c>
    </row>
    <row r="812" spans="1:5">
      <c r="A812" s="13" t="s">
        <v>1946</v>
      </c>
      <c r="B812" s="13" t="s">
        <v>458</v>
      </c>
      <c r="C812" s="13">
        <v>15296105</v>
      </c>
      <c r="D812" s="13">
        <v>15299610</v>
      </c>
      <c r="E812" s="13" t="s">
        <v>1947</v>
      </c>
    </row>
    <row r="813" spans="1:5">
      <c r="A813" s="13" t="s">
        <v>1948</v>
      </c>
      <c r="B813" s="13" t="s">
        <v>458</v>
      </c>
      <c r="C813" s="13">
        <v>15299844</v>
      </c>
      <c r="D813" s="13">
        <v>15304353</v>
      </c>
      <c r="E813" s="13" t="s">
        <v>1949</v>
      </c>
    </row>
    <row r="814" spans="1:5">
      <c r="A814" s="13" t="s">
        <v>1950</v>
      </c>
      <c r="B814" s="13" t="s">
        <v>458</v>
      </c>
      <c r="C814" s="13">
        <v>15361034</v>
      </c>
      <c r="D814" s="13">
        <v>15363028</v>
      </c>
      <c r="E814" s="13" t="s">
        <v>1951</v>
      </c>
    </row>
    <row r="815" spans="1:5">
      <c r="A815" s="13" t="s">
        <v>1952</v>
      </c>
      <c r="B815" s="13" t="s">
        <v>458</v>
      </c>
      <c r="C815" s="13">
        <v>15376064</v>
      </c>
      <c r="D815" s="13">
        <v>15379450</v>
      </c>
      <c r="E815" s="13" t="s">
        <v>1953</v>
      </c>
    </row>
    <row r="816" spans="1:5">
      <c r="A816" s="13" t="s">
        <v>1954</v>
      </c>
      <c r="B816" s="13" t="s">
        <v>458</v>
      </c>
      <c r="C816" s="13">
        <v>15489250</v>
      </c>
      <c r="D816" s="13">
        <v>15497643</v>
      </c>
      <c r="E816" s="13" t="s">
        <v>1955</v>
      </c>
    </row>
    <row r="817" spans="1:5">
      <c r="A817" s="13" t="s">
        <v>1956</v>
      </c>
      <c r="B817" s="13" t="s">
        <v>465</v>
      </c>
      <c r="C817" s="13">
        <v>14330729</v>
      </c>
      <c r="D817" s="13">
        <v>14332694</v>
      </c>
      <c r="E817" s="13" t="s">
        <v>1957</v>
      </c>
    </row>
    <row r="818" spans="1:5">
      <c r="A818" s="13" t="s">
        <v>1958</v>
      </c>
      <c r="B818" s="13" t="s">
        <v>465</v>
      </c>
      <c r="C818" s="13">
        <v>14352470</v>
      </c>
      <c r="D818" s="13">
        <v>14354504</v>
      </c>
      <c r="E818" s="13" t="s">
        <v>1921</v>
      </c>
    </row>
    <row r="819" spans="1:5">
      <c r="A819" s="13" t="s">
        <v>1959</v>
      </c>
      <c r="B819" s="13" t="s">
        <v>465</v>
      </c>
      <c r="C819" s="13">
        <v>14405763</v>
      </c>
      <c r="D819" s="13">
        <v>14417482</v>
      </c>
      <c r="E819" s="13" t="s">
        <v>1960</v>
      </c>
    </row>
    <row r="820" spans="1:5">
      <c r="A820" s="13" t="s">
        <v>1961</v>
      </c>
      <c r="B820" s="13" t="s">
        <v>459</v>
      </c>
      <c r="C820" s="13">
        <v>14059196</v>
      </c>
      <c r="D820" s="13">
        <v>14066882</v>
      </c>
      <c r="E820" s="13" t="s">
        <v>1962</v>
      </c>
    </row>
    <row r="821" spans="1:5">
      <c r="A821" s="13" t="s">
        <v>1963</v>
      </c>
      <c r="B821" s="13" t="s">
        <v>454</v>
      </c>
      <c r="C821" s="13">
        <v>23714168</v>
      </c>
      <c r="D821" s="13">
        <v>23719656</v>
      </c>
      <c r="E821" s="13" t="s">
        <v>1964</v>
      </c>
    </row>
    <row r="822" spans="1:5">
      <c r="A822" s="13" t="s">
        <v>1965</v>
      </c>
      <c r="B822" s="13" t="s">
        <v>461</v>
      </c>
      <c r="C822" s="13">
        <v>5792546</v>
      </c>
      <c r="D822" s="13">
        <v>5795228</v>
      </c>
      <c r="E822" s="13" t="s">
        <v>1966</v>
      </c>
    </row>
    <row r="823" spans="1:5">
      <c r="A823" s="13" t="s">
        <v>1967</v>
      </c>
      <c r="B823" s="13" t="s">
        <v>461</v>
      </c>
      <c r="C823" s="13">
        <v>5787224</v>
      </c>
      <c r="D823" s="13">
        <v>5790453</v>
      </c>
      <c r="E823" s="13" t="s">
        <v>1968</v>
      </c>
    </row>
    <row r="824" spans="1:5">
      <c r="A824" s="13" t="s">
        <v>1969</v>
      </c>
      <c r="B824" s="13" t="s">
        <v>461</v>
      </c>
      <c r="C824" s="13">
        <v>5735919</v>
      </c>
      <c r="D824" s="13">
        <v>5739315</v>
      </c>
      <c r="E824" s="13" t="s">
        <v>501</v>
      </c>
    </row>
    <row r="825" spans="1:5">
      <c r="A825" s="13" t="s">
        <v>1970</v>
      </c>
      <c r="B825" s="13" t="s">
        <v>461</v>
      </c>
      <c r="C825" s="13">
        <v>5728515</v>
      </c>
      <c r="D825" s="13">
        <v>5730092</v>
      </c>
      <c r="E825" s="13" t="s">
        <v>1971</v>
      </c>
    </row>
    <row r="826" spans="1:5">
      <c r="A826" s="13" t="s">
        <v>1972</v>
      </c>
      <c r="B826" s="13" t="s">
        <v>454</v>
      </c>
      <c r="C826" s="13">
        <v>19902557</v>
      </c>
      <c r="D826" s="13">
        <v>19905569</v>
      </c>
      <c r="E826" s="13" t="s">
        <v>1369</v>
      </c>
    </row>
    <row r="827" spans="1:5">
      <c r="A827" s="13" t="s">
        <v>1973</v>
      </c>
      <c r="B827" s="13" t="s">
        <v>462</v>
      </c>
      <c r="C827" s="13">
        <v>988760</v>
      </c>
      <c r="D827" s="13">
        <v>996153</v>
      </c>
      <c r="E827" s="13" t="s">
        <v>1974</v>
      </c>
    </row>
    <row r="828" spans="1:5">
      <c r="A828" s="13" t="s">
        <v>1975</v>
      </c>
      <c r="B828" s="13" t="s">
        <v>453</v>
      </c>
      <c r="C828" s="13">
        <v>9013075</v>
      </c>
      <c r="D828" s="13">
        <v>9020226</v>
      </c>
      <c r="E828" s="13" t="s">
        <v>1067</v>
      </c>
    </row>
    <row r="829" spans="1:5">
      <c r="A829" s="13" t="s">
        <v>1976</v>
      </c>
      <c r="B829" s="13" t="s">
        <v>453</v>
      </c>
      <c r="C829" s="13">
        <v>9036407</v>
      </c>
      <c r="D829" s="13">
        <v>9036994</v>
      </c>
      <c r="E829" s="13" t="s">
        <v>513</v>
      </c>
    </row>
    <row r="830" spans="1:5">
      <c r="A830" s="13" t="s">
        <v>1977</v>
      </c>
      <c r="B830" s="13" t="s">
        <v>453</v>
      </c>
      <c r="C830" s="13">
        <v>9040426</v>
      </c>
      <c r="D830" s="13">
        <v>9047649</v>
      </c>
      <c r="E830" s="13" t="s">
        <v>1978</v>
      </c>
    </row>
    <row r="831" spans="1:5">
      <c r="A831" s="13" t="s">
        <v>1979</v>
      </c>
      <c r="B831" s="13" t="s">
        <v>463</v>
      </c>
      <c r="C831" s="13">
        <v>1461782</v>
      </c>
      <c r="D831" s="13">
        <v>1463416</v>
      </c>
      <c r="E831" s="13" t="s">
        <v>640</v>
      </c>
    </row>
    <row r="832" spans="1:5">
      <c r="A832" s="13" t="s">
        <v>1980</v>
      </c>
      <c r="B832" s="13" t="s">
        <v>455</v>
      </c>
      <c r="C832" s="13">
        <v>2721087</v>
      </c>
      <c r="D832" s="13">
        <v>2724790</v>
      </c>
      <c r="E832" s="13" t="s">
        <v>1981</v>
      </c>
    </row>
    <row r="833" spans="1:5">
      <c r="A833" s="13" t="s">
        <v>1982</v>
      </c>
      <c r="B833" s="13" t="s">
        <v>455</v>
      </c>
      <c r="C833" s="13">
        <v>2712590</v>
      </c>
      <c r="D833" s="13">
        <v>2720818</v>
      </c>
      <c r="E833" s="13" t="s">
        <v>1983</v>
      </c>
    </row>
    <row r="834" spans="1:5">
      <c r="A834" s="13" t="s">
        <v>1984</v>
      </c>
      <c r="B834" s="13" t="s">
        <v>460</v>
      </c>
      <c r="C834" s="13">
        <v>5694535</v>
      </c>
      <c r="D834" s="13">
        <v>5701031</v>
      </c>
      <c r="E834" s="13" t="s">
        <v>975</v>
      </c>
    </row>
    <row r="835" spans="1:5">
      <c r="A835" s="13" t="s">
        <v>1985</v>
      </c>
      <c r="B835" s="13" t="s">
        <v>460</v>
      </c>
      <c r="C835" s="13">
        <v>5685119</v>
      </c>
      <c r="D835" s="13">
        <v>5693451</v>
      </c>
      <c r="E835" s="13" t="s">
        <v>975</v>
      </c>
    </row>
    <row r="836" spans="1:5">
      <c r="A836" s="13" t="s">
        <v>1986</v>
      </c>
      <c r="B836" s="13" t="s">
        <v>460</v>
      </c>
      <c r="C836" s="13">
        <v>5555693</v>
      </c>
      <c r="D836" s="13">
        <v>5562205</v>
      </c>
      <c r="E836" s="13" t="s">
        <v>1987</v>
      </c>
    </row>
    <row r="837" spans="1:5">
      <c r="A837" s="13" t="s">
        <v>1988</v>
      </c>
      <c r="B837" s="13" t="s">
        <v>460</v>
      </c>
      <c r="C837" s="13">
        <v>5494845</v>
      </c>
      <c r="D837" s="13">
        <v>5500429</v>
      </c>
      <c r="E837" s="13" t="s">
        <v>1989</v>
      </c>
    </row>
    <row r="838" spans="1:5">
      <c r="A838" s="13" t="s">
        <v>1990</v>
      </c>
      <c r="B838" s="13" t="s">
        <v>460</v>
      </c>
      <c r="C838" s="13">
        <v>5358958</v>
      </c>
      <c r="D838" s="13">
        <v>5361459</v>
      </c>
      <c r="E838" s="13" t="s">
        <v>1991</v>
      </c>
    </row>
    <row r="839" spans="1:5">
      <c r="A839" s="13" t="s">
        <v>1992</v>
      </c>
      <c r="B839" s="13" t="s">
        <v>460</v>
      </c>
      <c r="C839" s="13">
        <v>5041778</v>
      </c>
      <c r="D839" s="13">
        <v>5046420</v>
      </c>
      <c r="E839" s="13" t="s">
        <v>652</v>
      </c>
    </row>
    <row r="840" spans="1:5">
      <c r="A840" s="13" t="s">
        <v>1993</v>
      </c>
      <c r="B840" s="13" t="s">
        <v>460</v>
      </c>
      <c r="C840" s="13">
        <v>4941160</v>
      </c>
      <c r="D840" s="13">
        <v>4944665</v>
      </c>
      <c r="E840" s="13" t="s">
        <v>1994</v>
      </c>
    </row>
    <row r="841" spans="1:5">
      <c r="A841" s="13" t="s">
        <v>1995</v>
      </c>
      <c r="B841" s="13" t="s">
        <v>460</v>
      </c>
      <c r="C841" s="13">
        <v>4934344</v>
      </c>
      <c r="D841" s="13">
        <v>4940019</v>
      </c>
      <c r="E841" s="13" t="s">
        <v>1996</v>
      </c>
    </row>
    <row r="842" spans="1:5">
      <c r="A842" s="13" t="s">
        <v>1997</v>
      </c>
      <c r="B842" s="13" t="s">
        <v>466</v>
      </c>
      <c r="C842" s="13">
        <v>17556496</v>
      </c>
      <c r="D842" s="13">
        <v>17565808</v>
      </c>
      <c r="E842" s="13" t="s">
        <v>1998</v>
      </c>
    </row>
    <row r="843" spans="1:5">
      <c r="A843" s="13" t="s">
        <v>1999</v>
      </c>
      <c r="B843" s="13" t="s">
        <v>466</v>
      </c>
      <c r="C843" s="13">
        <v>17585601</v>
      </c>
      <c r="D843" s="13">
        <v>17604241</v>
      </c>
      <c r="E843" s="13" t="s">
        <v>2000</v>
      </c>
    </row>
    <row r="844" spans="1:5">
      <c r="A844" s="13" t="s">
        <v>2001</v>
      </c>
      <c r="B844" s="13" t="s">
        <v>461</v>
      </c>
      <c r="C844" s="13">
        <v>19018367</v>
      </c>
      <c r="D844" s="13">
        <v>19021177</v>
      </c>
      <c r="E844" s="13" t="s">
        <v>2002</v>
      </c>
    </row>
    <row r="845" spans="1:5">
      <c r="A845" s="13" t="s">
        <v>2003</v>
      </c>
      <c r="B845" s="13" t="s">
        <v>461</v>
      </c>
      <c r="C845" s="13">
        <v>19022556</v>
      </c>
      <c r="D845" s="13">
        <v>19024895</v>
      </c>
      <c r="E845" s="13" t="s">
        <v>475</v>
      </c>
    </row>
    <row r="846" spans="1:5">
      <c r="A846" s="13" t="s">
        <v>2004</v>
      </c>
      <c r="B846" s="13" t="s">
        <v>461</v>
      </c>
      <c r="C846" s="13">
        <v>19027262</v>
      </c>
      <c r="D846" s="13">
        <v>19030314</v>
      </c>
      <c r="E846" s="13" t="s">
        <v>2005</v>
      </c>
    </row>
    <row r="847" spans="1:5">
      <c r="A847" s="13" t="s">
        <v>2006</v>
      </c>
      <c r="B847" s="13" t="s">
        <v>461</v>
      </c>
      <c r="C847" s="13">
        <v>19388006</v>
      </c>
      <c r="D847" s="13">
        <v>19388305</v>
      </c>
      <c r="E847" s="13" t="s">
        <v>475</v>
      </c>
    </row>
    <row r="848" spans="1:5">
      <c r="A848" s="13" t="s">
        <v>2007</v>
      </c>
      <c r="B848" s="13" t="s">
        <v>461</v>
      </c>
      <c r="C848" s="13">
        <v>19389435</v>
      </c>
      <c r="D848" s="13">
        <v>19391334</v>
      </c>
      <c r="E848" s="13" t="s">
        <v>1449</v>
      </c>
    </row>
    <row r="849" spans="1:5">
      <c r="A849" s="13" t="s">
        <v>2008</v>
      </c>
      <c r="B849" s="13" t="s">
        <v>465</v>
      </c>
      <c r="C849" s="13">
        <v>17134933</v>
      </c>
      <c r="D849" s="13">
        <v>17136424</v>
      </c>
      <c r="E849" s="13" t="s">
        <v>2009</v>
      </c>
    </row>
    <row r="850" spans="1:5">
      <c r="A850" s="13" t="s">
        <v>2010</v>
      </c>
      <c r="B850" s="13" t="s">
        <v>469</v>
      </c>
      <c r="C850" s="13">
        <v>16455362</v>
      </c>
      <c r="D850" s="13">
        <v>16457964</v>
      </c>
      <c r="E850" s="13" t="s">
        <v>2011</v>
      </c>
    </row>
    <row r="851" spans="1:5">
      <c r="A851" s="13" t="s">
        <v>2012</v>
      </c>
      <c r="B851" s="13" t="s">
        <v>454</v>
      </c>
      <c r="C851" s="13">
        <v>5014731</v>
      </c>
      <c r="D851" s="13">
        <v>5016820</v>
      </c>
      <c r="E851" s="13" t="s">
        <v>2013</v>
      </c>
    </row>
    <row r="852" spans="1:5">
      <c r="A852" s="13" t="s">
        <v>2014</v>
      </c>
      <c r="B852" s="13" t="s">
        <v>454</v>
      </c>
      <c r="C852" s="13">
        <v>5017644</v>
      </c>
      <c r="D852" s="13">
        <v>5019104</v>
      </c>
      <c r="E852" s="13" t="s">
        <v>2015</v>
      </c>
    </row>
    <row r="853" spans="1:5">
      <c r="A853" s="13" t="s">
        <v>2016</v>
      </c>
      <c r="B853" s="13" t="s">
        <v>453</v>
      </c>
      <c r="C853" s="13">
        <v>10459199</v>
      </c>
      <c r="D853" s="13">
        <v>10460142</v>
      </c>
      <c r="E853" s="13" t="s">
        <v>2017</v>
      </c>
    </row>
    <row r="854" spans="1:5">
      <c r="A854" s="13" t="s">
        <v>2018</v>
      </c>
      <c r="B854" s="13" t="s">
        <v>453</v>
      </c>
      <c r="C854" s="13">
        <v>10093276</v>
      </c>
      <c r="D854" s="13">
        <v>10095634</v>
      </c>
      <c r="E854" s="13" t="s">
        <v>2019</v>
      </c>
    </row>
    <row r="855" spans="1:5">
      <c r="A855" s="13" t="s">
        <v>2020</v>
      </c>
      <c r="B855" s="13" t="s">
        <v>455</v>
      </c>
      <c r="C855" s="13">
        <v>10463110</v>
      </c>
      <c r="D855" s="13">
        <v>10464223</v>
      </c>
      <c r="E855" s="13" t="s">
        <v>2021</v>
      </c>
    </row>
    <row r="856" spans="1:5">
      <c r="A856" s="13" t="s">
        <v>2022</v>
      </c>
      <c r="B856" s="13" t="s">
        <v>468</v>
      </c>
      <c r="C856" s="13">
        <v>12907792</v>
      </c>
      <c r="D856" s="13">
        <v>12909781</v>
      </c>
      <c r="E856" s="13" t="s">
        <v>381</v>
      </c>
    </row>
    <row r="857" spans="1:5">
      <c r="A857" s="13" t="s">
        <v>2023</v>
      </c>
      <c r="B857" s="13" t="s">
        <v>457</v>
      </c>
      <c r="C857" s="13">
        <v>12737738</v>
      </c>
      <c r="D857" s="13">
        <v>12738062</v>
      </c>
      <c r="E857" s="13" t="s">
        <v>381</v>
      </c>
    </row>
    <row r="858" spans="1:5">
      <c r="A858" s="13" t="s">
        <v>2024</v>
      </c>
      <c r="B858" s="13" t="s">
        <v>464</v>
      </c>
      <c r="C858" s="13">
        <v>10656095</v>
      </c>
      <c r="D858" s="13">
        <v>10657621</v>
      </c>
      <c r="E858" s="13" t="s">
        <v>381</v>
      </c>
    </row>
    <row r="859" spans="1:5">
      <c r="A859" s="13" t="s">
        <v>2025</v>
      </c>
      <c r="B859" s="13" t="s">
        <v>467</v>
      </c>
      <c r="C859" s="13">
        <v>2204209</v>
      </c>
      <c r="D859" s="13">
        <v>2205399</v>
      </c>
      <c r="E859" s="13" t="s">
        <v>381</v>
      </c>
    </row>
    <row r="860" spans="1:5">
      <c r="A860" s="13" t="s">
        <v>2026</v>
      </c>
      <c r="B860" s="13" t="s">
        <v>456</v>
      </c>
      <c r="C860" s="13">
        <v>21511142</v>
      </c>
      <c r="D860" s="13">
        <v>21513114</v>
      </c>
      <c r="E860" s="13" t="s">
        <v>381</v>
      </c>
    </row>
    <row r="861" spans="1:5">
      <c r="A861" s="13" t="s">
        <v>2027</v>
      </c>
      <c r="B861" s="13" t="s">
        <v>460</v>
      </c>
      <c r="C861" s="13">
        <v>6586776</v>
      </c>
      <c r="D861" s="13">
        <v>6589394</v>
      </c>
      <c r="E861" s="13" t="s">
        <v>381</v>
      </c>
    </row>
    <row r="862" spans="1:5">
      <c r="A862" s="13" t="s">
        <v>2028</v>
      </c>
      <c r="B862" s="13" t="s">
        <v>469</v>
      </c>
      <c r="C862" s="13">
        <v>7236583</v>
      </c>
      <c r="D862" s="13">
        <v>7238314</v>
      </c>
      <c r="E862" s="13" t="s">
        <v>381</v>
      </c>
    </row>
    <row r="863" spans="1:5">
      <c r="A863" s="13" t="s">
        <v>2029</v>
      </c>
      <c r="B863" s="13" t="s">
        <v>464</v>
      </c>
      <c r="C863" s="13">
        <v>1622901</v>
      </c>
      <c r="D863" s="13">
        <v>1630103</v>
      </c>
      <c r="E863" s="13" t="s">
        <v>381</v>
      </c>
    </row>
    <row r="864" spans="1:5">
      <c r="A864" s="13" t="s">
        <v>2030</v>
      </c>
      <c r="B864" s="13" t="s">
        <v>453</v>
      </c>
      <c r="C864" s="13">
        <v>10313468</v>
      </c>
      <c r="D864" s="13">
        <v>10315331</v>
      </c>
      <c r="E864" s="13" t="s">
        <v>381</v>
      </c>
    </row>
    <row r="865" spans="1:5">
      <c r="A865" s="13" t="s">
        <v>2031</v>
      </c>
      <c r="B865" s="13" t="s">
        <v>469</v>
      </c>
      <c r="C865" s="13">
        <v>15321596</v>
      </c>
      <c r="D865" s="13">
        <v>15323884</v>
      </c>
      <c r="E865" s="13" t="s">
        <v>381</v>
      </c>
    </row>
    <row r="866" spans="1:5">
      <c r="A866" s="13" t="s">
        <v>2032</v>
      </c>
      <c r="B866" s="13" t="s">
        <v>460</v>
      </c>
      <c r="C866" s="13">
        <v>10405185</v>
      </c>
      <c r="D866" s="13">
        <v>10405578</v>
      </c>
      <c r="E866" s="13" t="s">
        <v>381</v>
      </c>
    </row>
    <row r="867" spans="1:5">
      <c r="A867" s="13" t="s">
        <v>2033</v>
      </c>
      <c r="B867" s="13" t="s">
        <v>458</v>
      </c>
      <c r="C867" s="13">
        <v>16138534</v>
      </c>
      <c r="D867" s="13">
        <v>16142217</v>
      </c>
      <c r="E867" s="13" t="s">
        <v>381</v>
      </c>
    </row>
    <row r="868" spans="1:5">
      <c r="A868" s="13" t="s">
        <v>2034</v>
      </c>
      <c r="B868" s="13" t="s">
        <v>464</v>
      </c>
      <c r="C868" s="13">
        <v>1635909</v>
      </c>
      <c r="D868" s="13">
        <v>1637866</v>
      </c>
      <c r="E868" s="13" t="s">
        <v>381</v>
      </c>
    </row>
    <row r="869" spans="1:5">
      <c r="A869" s="13" t="s">
        <v>2035</v>
      </c>
      <c r="B869" s="13" t="s">
        <v>464</v>
      </c>
      <c r="C869" s="13">
        <v>5084564</v>
      </c>
      <c r="D869" s="13">
        <v>5087059</v>
      </c>
      <c r="E869" s="13" t="s">
        <v>381</v>
      </c>
    </row>
    <row r="870" spans="1:5">
      <c r="A870" s="13" t="s">
        <v>2036</v>
      </c>
      <c r="B870" s="13" t="s">
        <v>464</v>
      </c>
      <c r="C870" s="13">
        <v>3027530</v>
      </c>
      <c r="D870" s="13">
        <v>3030715</v>
      </c>
      <c r="E870" s="13" t="s">
        <v>381</v>
      </c>
    </row>
    <row r="871" spans="1:5">
      <c r="A871" s="13" t="s">
        <v>2037</v>
      </c>
      <c r="B871" s="13" t="s">
        <v>469</v>
      </c>
      <c r="C871" s="13">
        <v>22200709</v>
      </c>
      <c r="D871" s="13">
        <v>22207297</v>
      </c>
      <c r="E871" s="13" t="s">
        <v>381</v>
      </c>
    </row>
    <row r="872" spans="1:5">
      <c r="A872" s="13" t="s">
        <v>2038</v>
      </c>
      <c r="B872" s="13" t="s">
        <v>462</v>
      </c>
      <c r="C872" s="13">
        <v>11913513</v>
      </c>
      <c r="D872" s="13">
        <v>11913716</v>
      </c>
      <c r="E872" s="13" t="s">
        <v>381</v>
      </c>
    </row>
    <row r="873" spans="1:5">
      <c r="A873" s="13" t="s">
        <v>2039</v>
      </c>
      <c r="B873" s="13" t="s">
        <v>469</v>
      </c>
      <c r="C873" s="13">
        <v>15120022</v>
      </c>
      <c r="D873" s="13">
        <v>15121099</v>
      </c>
      <c r="E873" s="13" t="s">
        <v>381</v>
      </c>
    </row>
    <row r="874" spans="1:5">
      <c r="A874" s="13" t="s">
        <v>2040</v>
      </c>
      <c r="B874" s="13" t="s">
        <v>456</v>
      </c>
      <c r="C874" s="13">
        <v>9944452</v>
      </c>
      <c r="D874" s="13">
        <v>9946484</v>
      </c>
      <c r="E874" s="13" t="s">
        <v>381</v>
      </c>
    </row>
    <row r="875" spans="1:5">
      <c r="A875" s="13" t="s">
        <v>2041</v>
      </c>
      <c r="B875" s="13" t="s">
        <v>455</v>
      </c>
      <c r="C875" s="13">
        <v>24102109</v>
      </c>
      <c r="D875" s="13">
        <v>24102548</v>
      </c>
      <c r="E875" s="13" t="s">
        <v>381</v>
      </c>
    </row>
    <row r="876" spans="1:5">
      <c r="A876" s="13" t="s">
        <v>2042</v>
      </c>
      <c r="B876" s="13" t="s">
        <v>466</v>
      </c>
      <c r="C876" s="13">
        <v>1063536</v>
      </c>
      <c r="D876" s="13">
        <v>1065093</v>
      </c>
      <c r="E876" s="13" t="s">
        <v>381</v>
      </c>
    </row>
    <row r="877" spans="1:5">
      <c r="A877" s="13" t="s">
        <v>2043</v>
      </c>
      <c r="B877" s="13" t="s">
        <v>462</v>
      </c>
      <c r="C877" s="13">
        <v>12193941</v>
      </c>
      <c r="D877" s="13">
        <v>12194510</v>
      </c>
      <c r="E877" s="13" t="s">
        <v>381</v>
      </c>
    </row>
    <row r="878" spans="1:5">
      <c r="A878" s="13" t="s">
        <v>2044</v>
      </c>
      <c r="B878" s="13" t="s">
        <v>455</v>
      </c>
      <c r="C878" s="13">
        <v>24092073</v>
      </c>
      <c r="D878" s="13">
        <v>24094628</v>
      </c>
      <c r="E878" s="13" t="s">
        <v>381</v>
      </c>
    </row>
    <row r="879" spans="1:5">
      <c r="A879" s="13" t="s">
        <v>2045</v>
      </c>
      <c r="B879" s="13" t="s">
        <v>454</v>
      </c>
      <c r="C879" s="13">
        <v>25608345</v>
      </c>
      <c r="D879" s="13">
        <v>25609308</v>
      </c>
      <c r="E879" s="13" t="s">
        <v>381</v>
      </c>
    </row>
    <row r="880" spans="1:5">
      <c r="A880" s="13" t="s">
        <v>2046</v>
      </c>
      <c r="B880" s="13" t="s">
        <v>464</v>
      </c>
      <c r="C880" s="13">
        <v>5298882</v>
      </c>
      <c r="D880" s="13">
        <v>5299835</v>
      </c>
      <c r="E880" s="13" t="s">
        <v>381</v>
      </c>
    </row>
    <row r="881" spans="1:5">
      <c r="A881" s="13" t="s">
        <v>2047</v>
      </c>
      <c r="B881" s="13" t="s">
        <v>458</v>
      </c>
      <c r="C881" s="13">
        <v>11492098</v>
      </c>
      <c r="D881" s="13">
        <v>11492409</v>
      </c>
      <c r="E881" s="13" t="s">
        <v>381</v>
      </c>
    </row>
    <row r="882" spans="1:5">
      <c r="A882" s="13" t="s">
        <v>2048</v>
      </c>
      <c r="B882" s="13" t="s">
        <v>453</v>
      </c>
      <c r="C882" s="13">
        <v>7471479</v>
      </c>
      <c r="D882" s="13">
        <v>7472441</v>
      </c>
      <c r="E882" s="13" t="s">
        <v>381</v>
      </c>
    </row>
    <row r="883" spans="1:5">
      <c r="A883" s="13" t="s">
        <v>2049</v>
      </c>
      <c r="B883" s="13" t="s">
        <v>456</v>
      </c>
      <c r="C883" s="13">
        <v>2256118</v>
      </c>
      <c r="D883" s="13">
        <v>2256724</v>
      </c>
      <c r="E883" s="13" t="s">
        <v>381</v>
      </c>
    </row>
    <row r="884" spans="1:5">
      <c r="A884" s="13" t="s">
        <v>2050</v>
      </c>
      <c r="B884" s="13" t="s">
        <v>459</v>
      </c>
      <c r="C884" s="13">
        <v>13460858</v>
      </c>
      <c r="D884" s="13">
        <v>13461316</v>
      </c>
      <c r="E884" s="13" t="s">
        <v>381</v>
      </c>
    </row>
    <row r="885" spans="1:5">
      <c r="A885" s="13" t="s">
        <v>2051</v>
      </c>
      <c r="B885" s="13" t="s">
        <v>457</v>
      </c>
      <c r="C885" s="13">
        <v>13313185</v>
      </c>
      <c r="D885" s="13">
        <v>13313732</v>
      </c>
      <c r="E885" s="13" t="s">
        <v>381</v>
      </c>
    </row>
    <row r="886" spans="1:5">
      <c r="A886" s="13" t="s">
        <v>2052</v>
      </c>
      <c r="B886" s="13" t="s">
        <v>455</v>
      </c>
      <c r="C886" s="13">
        <v>1474788</v>
      </c>
      <c r="D886" s="13">
        <v>1477646</v>
      </c>
      <c r="E886" s="13" t="s">
        <v>381</v>
      </c>
    </row>
    <row r="887" spans="1:5">
      <c r="A887" s="13" t="s">
        <v>2053</v>
      </c>
      <c r="B887" s="13" t="s">
        <v>455</v>
      </c>
      <c r="C887" s="13">
        <v>1485465</v>
      </c>
      <c r="D887" s="13">
        <v>1487804</v>
      </c>
      <c r="E887" s="13" t="s">
        <v>381</v>
      </c>
    </row>
    <row r="888" spans="1:5">
      <c r="A888" s="13" t="s">
        <v>2054</v>
      </c>
      <c r="B888" s="13" t="s">
        <v>461</v>
      </c>
      <c r="C888" s="13">
        <v>5733317</v>
      </c>
      <c r="D888" s="13">
        <v>5734026</v>
      </c>
      <c r="E888" s="13" t="s">
        <v>381</v>
      </c>
    </row>
    <row r="889" spans="1:5">
      <c r="A889" s="13" t="s">
        <v>2055</v>
      </c>
      <c r="B889" s="13" t="s">
        <v>459</v>
      </c>
      <c r="C889" s="13">
        <v>10465558</v>
      </c>
      <c r="D889" s="13">
        <v>10465812</v>
      </c>
      <c r="E889" s="13" t="s">
        <v>381</v>
      </c>
    </row>
    <row r="890" spans="1:5">
      <c r="A890" s="13" t="s">
        <v>2056</v>
      </c>
      <c r="B890" s="13" t="s">
        <v>456</v>
      </c>
      <c r="C890" s="13">
        <v>21633105</v>
      </c>
      <c r="D890" s="13">
        <v>21633937</v>
      </c>
      <c r="E890" s="13" t="s">
        <v>381</v>
      </c>
    </row>
    <row r="891" spans="1:5">
      <c r="A891" s="13" t="s">
        <v>2057</v>
      </c>
      <c r="B891" s="13" t="s">
        <v>469</v>
      </c>
      <c r="C891" s="13">
        <v>20882355</v>
      </c>
      <c r="D891" s="13">
        <v>20882813</v>
      </c>
      <c r="E891" s="13" t="s">
        <v>381</v>
      </c>
    </row>
    <row r="892" spans="1:5">
      <c r="A892" s="13" t="s">
        <v>2058</v>
      </c>
      <c r="B892" s="13" t="s">
        <v>455</v>
      </c>
      <c r="C892" s="13">
        <v>24934279</v>
      </c>
      <c r="D892" s="13">
        <v>24934503</v>
      </c>
      <c r="E892" s="13" t="s">
        <v>381</v>
      </c>
    </row>
    <row r="893" spans="1:5">
      <c r="A893" s="13" t="s">
        <v>2059</v>
      </c>
      <c r="B893" s="13" t="s">
        <v>457</v>
      </c>
      <c r="C893" s="13">
        <v>3001243</v>
      </c>
      <c r="D893" s="13">
        <v>3002135</v>
      </c>
      <c r="E893" s="13" t="s">
        <v>381</v>
      </c>
    </row>
    <row r="894" spans="1:5">
      <c r="A894" s="13" t="s">
        <v>2060</v>
      </c>
      <c r="B894" s="13" t="s">
        <v>460</v>
      </c>
      <c r="C894" s="13">
        <v>13872970</v>
      </c>
      <c r="D894" s="13">
        <v>13875207</v>
      </c>
      <c r="E894" s="13" t="s">
        <v>381</v>
      </c>
    </row>
    <row r="895" spans="1:5">
      <c r="A895" s="13" t="s">
        <v>2061</v>
      </c>
      <c r="B895" s="13" t="s">
        <v>455</v>
      </c>
      <c r="C895" s="13">
        <v>23537249</v>
      </c>
      <c r="D895" s="13">
        <v>23537527</v>
      </c>
      <c r="E895" s="13" t="s">
        <v>381</v>
      </c>
    </row>
    <row r="896" spans="1:5">
      <c r="A896" s="13" t="s">
        <v>2062</v>
      </c>
      <c r="B896" s="13" t="s">
        <v>469</v>
      </c>
      <c r="C896" s="13">
        <v>7593801</v>
      </c>
      <c r="D896" s="13">
        <v>7594178</v>
      </c>
      <c r="E896" s="13" t="s">
        <v>381</v>
      </c>
    </row>
    <row r="897" spans="1:5">
      <c r="A897" s="13" t="s">
        <v>2063</v>
      </c>
      <c r="B897" s="13" t="s">
        <v>464</v>
      </c>
      <c r="C897" s="13">
        <v>4476279</v>
      </c>
      <c r="D897" s="13">
        <v>4479392</v>
      </c>
      <c r="E897" s="13" t="s">
        <v>381</v>
      </c>
    </row>
    <row r="898" spans="1:5">
      <c r="A898" s="13" t="s">
        <v>2064</v>
      </c>
      <c r="B898" s="13" t="s">
        <v>460</v>
      </c>
      <c r="C898" s="13">
        <v>601388</v>
      </c>
      <c r="D898" s="13">
        <v>602212</v>
      </c>
      <c r="E898" s="13" t="s">
        <v>381</v>
      </c>
    </row>
    <row r="899" spans="1:5">
      <c r="A899" s="13" t="s">
        <v>2065</v>
      </c>
      <c r="B899" s="13" t="s">
        <v>458</v>
      </c>
      <c r="C899" s="13">
        <v>18649248</v>
      </c>
      <c r="D899" s="13">
        <v>18649535</v>
      </c>
      <c r="E899" s="13" t="s">
        <v>381</v>
      </c>
    </row>
    <row r="900" spans="1:5">
      <c r="A900" s="13" t="s">
        <v>2066</v>
      </c>
      <c r="B900" s="13" t="s">
        <v>461</v>
      </c>
      <c r="C900" s="13">
        <v>23521323</v>
      </c>
      <c r="D900" s="13">
        <v>23522123</v>
      </c>
      <c r="E900" s="13" t="s">
        <v>381</v>
      </c>
    </row>
    <row r="901" spans="1:5">
      <c r="A901" s="13" t="s">
        <v>2067</v>
      </c>
      <c r="B901" s="13" t="s">
        <v>461</v>
      </c>
      <c r="C901" s="13">
        <v>19383361</v>
      </c>
      <c r="D901" s="13">
        <v>19383726</v>
      </c>
      <c r="E901" s="13" t="s">
        <v>381</v>
      </c>
    </row>
    <row r="902" spans="1:5">
      <c r="A902" s="13" t="s">
        <v>2068</v>
      </c>
      <c r="B902" s="13" t="s">
        <v>453</v>
      </c>
      <c r="C902" s="13">
        <v>9673740</v>
      </c>
      <c r="D902" s="13">
        <v>9675966</v>
      </c>
      <c r="E902" s="13" t="s">
        <v>381</v>
      </c>
    </row>
    <row r="903" spans="1:5">
      <c r="A903" s="13" t="s">
        <v>2069</v>
      </c>
      <c r="B903" s="13" t="s">
        <v>454</v>
      </c>
      <c r="C903" s="13">
        <v>20897529</v>
      </c>
      <c r="D903" s="13">
        <v>20905963</v>
      </c>
      <c r="E903" s="13" t="s">
        <v>381</v>
      </c>
    </row>
    <row r="904" spans="1:5">
      <c r="A904" s="13" t="s">
        <v>2070</v>
      </c>
      <c r="B904" s="13" t="s">
        <v>460</v>
      </c>
      <c r="C904" s="13">
        <v>11747520</v>
      </c>
      <c r="D904" s="13">
        <v>11747990</v>
      </c>
      <c r="E904" s="13" t="s">
        <v>381</v>
      </c>
    </row>
    <row r="905" spans="1:5">
      <c r="A905" s="13" t="s">
        <v>2071</v>
      </c>
      <c r="B905" s="13" t="s">
        <v>453</v>
      </c>
      <c r="C905" s="13">
        <v>9643946</v>
      </c>
      <c r="D905" s="13">
        <v>9644936</v>
      </c>
      <c r="E905" s="13" t="s">
        <v>381</v>
      </c>
    </row>
    <row r="906" spans="1:5">
      <c r="A906" s="13" t="s">
        <v>2072</v>
      </c>
      <c r="B906" s="13" t="s">
        <v>455</v>
      </c>
      <c r="C906" s="13">
        <v>1494013</v>
      </c>
      <c r="D906" s="13">
        <v>1494225</v>
      </c>
      <c r="E906" s="13" t="s">
        <v>381</v>
      </c>
    </row>
    <row r="907" spans="1:5">
      <c r="A907" s="13" t="s">
        <v>2073</v>
      </c>
      <c r="B907" s="13" t="s">
        <v>462</v>
      </c>
      <c r="C907" s="13">
        <v>3177635</v>
      </c>
      <c r="D907" s="13">
        <v>3177925</v>
      </c>
      <c r="E907" s="13" t="s">
        <v>381</v>
      </c>
    </row>
    <row r="908" spans="1:5">
      <c r="A908" s="13" t="s">
        <v>2074</v>
      </c>
      <c r="B908" s="13" t="s">
        <v>455</v>
      </c>
      <c r="C908" s="13">
        <v>144204</v>
      </c>
      <c r="D908" s="13">
        <v>146063</v>
      </c>
      <c r="E908" s="13" t="s">
        <v>381</v>
      </c>
    </row>
    <row r="909" spans="1:5">
      <c r="A909" s="13" t="s">
        <v>2075</v>
      </c>
      <c r="B909" s="13" t="s">
        <v>469</v>
      </c>
      <c r="C909" s="13">
        <v>1560463</v>
      </c>
      <c r="D909" s="13">
        <v>1563002</v>
      </c>
      <c r="E909" s="13" t="s">
        <v>381</v>
      </c>
    </row>
    <row r="910" spans="1:5">
      <c r="A910" s="13" t="s">
        <v>2076</v>
      </c>
      <c r="B910" s="13" t="s">
        <v>457</v>
      </c>
      <c r="C910" s="13">
        <v>15116354</v>
      </c>
      <c r="D910" s="13">
        <v>15119468</v>
      </c>
      <c r="E910" s="13" t="s">
        <v>381</v>
      </c>
    </row>
    <row r="911" spans="1:5">
      <c r="A911" s="13" t="s">
        <v>2077</v>
      </c>
      <c r="B911" s="13" t="s">
        <v>464</v>
      </c>
      <c r="C911" s="13">
        <v>4786502</v>
      </c>
      <c r="D911" s="13">
        <v>4787561</v>
      </c>
      <c r="E911" s="13" t="s">
        <v>381</v>
      </c>
    </row>
    <row r="912" spans="1:5">
      <c r="A912" s="13" t="s">
        <v>2078</v>
      </c>
      <c r="B912" s="13" t="s">
        <v>456</v>
      </c>
      <c r="C912" s="13">
        <v>22012959</v>
      </c>
      <c r="D912" s="13">
        <v>22015600</v>
      </c>
      <c r="E912" s="13" t="s">
        <v>381</v>
      </c>
    </row>
    <row r="913" spans="1:5">
      <c r="A913" s="13" t="s">
        <v>2079</v>
      </c>
      <c r="B913" s="13" t="s">
        <v>456</v>
      </c>
      <c r="C913" s="13">
        <v>20736463</v>
      </c>
      <c r="D913" s="13">
        <v>20739995</v>
      </c>
      <c r="E913" s="13" t="s">
        <v>381</v>
      </c>
    </row>
    <row r="914" spans="1:5">
      <c r="A914" s="13" t="s">
        <v>2080</v>
      </c>
      <c r="B914" s="13" t="s">
        <v>466</v>
      </c>
      <c r="C914" s="13">
        <v>8498223</v>
      </c>
      <c r="D914" s="13">
        <v>8501433</v>
      </c>
      <c r="E914" s="13" t="s">
        <v>381</v>
      </c>
    </row>
    <row r="915" spans="1:5">
      <c r="A915" s="13" t="s">
        <v>2081</v>
      </c>
      <c r="B915" s="13" t="s">
        <v>464</v>
      </c>
      <c r="C915" s="13">
        <v>4525183</v>
      </c>
      <c r="D915" s="13">
        <v>4530052</v>
      </c>
      <c r="E915" s="13" t="s">
        <v>381</v>
      </c>
    </row>
    <row r="916" spans="1:5">
      <c r="A916" s="13" t="s">
        <v>2082</v>
      </c>
      <c r="B916" s="13" t="s">
        <v>461</v>
      </c>
      <c r="C916" s="13">
        <v>24189095</v>
      </c>
      <c r="D916" s="13">
        <v>24191943</v>
      </c>
      <c r="E916" s="13" t="s">
        <v>381</v>
      </c>
    </row>
    <row r="917" spans="1:5">
      <c r="A917" s="13" t="s">
        <v>2083</v>
      </c>
      <c r="B917" s="13" t="s">
        <v>456</v>
      </c>
      <c r="C917" s="13">
        <v>20723614</v>
      </c>
      <c r="D917" s="13">
        <v>20725488</v>
      </c>
      <c r="E917" s="13" t="s">
        <v>381</v>
      </c>
    </row>
    <row r="918" spans="1:5">
      <c r="A918" s="13" t="s">
        <v>2084</v>
      </c>
      <c r="B918" s="13" t="s">
        <v>466</v>
      </c>
      <c r="C918" s="13">
        <v>18849764</v>
      </c>
      <c r="D918" s="13">
        <v>18854733</v>
      </c>
      <c r="E918" s="13" t="s">
        <v>381</v>
      </c>
    </row>
    <row r="919" spans="1:5">
      <c r="A919" s="13" t="s">
        <v>2085</v>
      </c>
      <c r="B919" s="13" t="s">
        <v>455</v>
      </c>
      <c r="C919" s="13">
        <v>25411974</v>
      </c>
      <c r="D919" s="13">
        <v>25412240</v>
      </c>
      <c r="E919" s="13" t="s">
        <v>381</v>
      </c>
    </row>
    <row r="920" spans="1:5">
      <c r="A920" s="13" t="s">
        <v>2086</v>
      </c>
      <c r="B920" s="13" t="s">
        <v>469</v>
      </c>
      <c r="C920" s="13">
        <v>2884733</v>
      </c>
      <c r="D920" s="13">
        <v>2885909</v>
      </c>
      <c r="E920" s="13" t="s">
        <v>381</v>
      </c>
    </row>
    <row r="921" spans="1:5">
      <c r="A921" s="13" t="s">
        <v>2087</v>
      </c>
      <c r="B921" s="13" t="s">
        <v>459</v>
      </c>
      <c r="C921" s="13">
        <v>5787718</v>
      </c>
      <c r="D921" s="13">
        <v>5789738</v>
      </c>
      <c r="E921" s="13" t="s">
        <v>381</v>
      </c>
    </row>
    <row r="922" spans="1:5">
      <c r="A922" s="13" t="s">
        <v>2088</v>
      </c>
      <c r="B922" s="13" t="s">
        <v>460</v>
      </c>
      <c r="C922" s="13">
        <v>2383245</v>
      </c>
      <c r="D922" s="13">
        <v>2383574</v>
      </c>
      <c r="E922" s="13" t="s">
        <v>381</v>
      </c>
    </row>
    <row r="923" spans="1:5">
      <c r="A923" s="13" t="s">
        <v>2089</v>
      </c>
      <c r="B923" s="13" t="s">
        <v>459</v>
      </c>
      <c r="C923" s="13">
        <v>21988064</v>
      </c>
      <c r="D923" s="13">
        <v>21988413</v>
      </c>
      <c r="E923" s="13" t="s">
        <v>381</v>
      </c>
    </row>
    <row r="924" spans="1:5">
      <c r="A924" s="13" t="s">
        <v>2090</v>
      </c>
      <c r="B924" s="13" t="s">
        <v>459</v>
      </c>
      <c r="C924" s="13">
        <v>3303968</v>
      </c>
      <c r="D924" s="13">
        <v>3305427</v>
      </c>
      <c r="E924" s="13" t="s">
        <v>381</v>
      </c>
    </row>
    <row r="925" spans="1:5">
      <c r="A925" s="13" t="s">
        <v>2091</v>
      </c>
      <c r="B925" s="13" t="s">
        <v>456</v>
      </c>
      <c r="C925" s="13">
        <v>5744258</v>
      </c>
      <c r="D925" s="13">
        <v>5745231</v>
      </c>
      <c r="E925" s="13" t="s">
        <v>381</v>
      </c>
    </row>
    <row r="926" spans="1:5">
      <c r="A926" s="13" t="s">
        <v>2092</v>
      </c>
      <c r="B926" s="13" t="s">
        <v>461</v>
      </c>
      <c r="C926" s="13">
        <v>23520240</v>
      </c>
      <c r="D926" s="13">
        <v>23521168</v>
      </c>
      <c r="E926" s="13" t="s">
        <v>381</v>
      </c>
    </row>
    <row r="927" spans="1:5">
      <c r="A927" s="13" t="s">
        <v>2093</v>
      </c>
      <c r="B927" s="13" t="s">
        <v>456</v>
      </c>
      <c r="C927" s="13">
        <v>14318302</v>
      </c>
      <c r="D927" s="13">
        <v>14318616</v>
      </c>
      <c r="E927" s="13" t="s">
        <v>381</v>
      </c>
    </row>
    <row r="928" spans="1:5">
      <c r="A928" s="13" t="s">
        <v>2094</v>
      </c>
      <c r="B928" s="13" t="s">
        <v>462</v>
      </c>
      <c r="C928" s="13">
        <v>21070656</v>
      </c>
      <c r="D928" s="13">
        <v>21070934</v>
      </c>
      <c r="E928" s="13" t="s">
        <v>381</v>
      </c>
    </row>
    <row r="929" spans="1:5">
      <c r="A929" s="13" t="s">
        <v>2095</v>
      </c>
      <c r="B929" s="13" t="s">
        <v>463</v>
      </c>
      <c r="C929" s="13">
        <v>6933244</v>
      </c>
      <c r="D929" s="13">
        <v>6938257</v>
      </c>
      <c r="E929" s="13" t="s">
        <v>381</v>
      </c>
    </row>
    <row r="930" spans="1:5">
      <c r="A930" s="13" t="s">
        <v>2096</v>
      </c>
      <c r="B930" s="13" t="s">
        <v>455</v>
      </c>
      <c r="C930" s="13">
        <v>570788</v>
      </c>
      <c r="D930" s="13">
        <v>572212</v>
      </c>
      <c r="E930" s="13" t="s">
        <v>381</v>
      </c>
    </row>
    <row r="931" spans="1:5">
      <c r="A931" s="13" t="s">
        <v>2097</v>
      </c>
      <c r="B931" s="13" t="s">
        <v>464</v>
      </c>
      <c r="C931" s="13">
        <v>2550330</v>
      </c>
      <c r="D931" s="13">
        <v>2552169</v>
      </c>
      <c r="E931" s="13" t="s">
        <v>381</v>
      </c>
    </row>
    <row r="932" spans="1:5">
      <c r="A932" s="13" t="s">
        <v>2098</v>
      </c>
      <c r="B932" s="13" t="s">
        <v>462</v>
      </c>
      <c r="C932" s="13">
        <v>12564216</v>
      </c>
      <c r="D932" s="13">
        <v>12565128</v>
      </c>
      <c r="E932" s="13" t="s">
        <v>381</v>
      </c>
    </row>
    <row r="933" spans="1:5">
      <c r="A933" s="13" t="s">
        <v>2099</v>
      </c>
      <c r="B933" s="13" t="s">
        <v>461</v>
      </c>
      <c r="C933" s="13">
        <v>17246575</v>
      </c>
      <c r="D933" s="13">
        <v>17247758</v>
      </c>
      <c r="E933" s="13" t="s">
        <v>381</v>
      </c>
    </row>
    <row r="934" spans="1:5">
      <c r="A934" s="13" t="s">
        <v>2100</v>
      </c>
      <c r="B934" s="13" t="s">
        <v>464</v>
      </c>
      <c r="C934" s="13">
        <v>5093856</v>
      </c>
      <c r="D934" s="13">
        <v>5095430</v>
      </c>
      <c r="E934" s="13" t="s">
        <v>381</v>
      </c>
    </row>
    <row r="935" spans="1:5">
      <c r="A935" s="13" t="s">
        <v>2101</v>
      </c>
      <c r="B935" s="13" t="s">
        <v>464</v>
      </c>
      <c r="C935" s="13">
        <v>3240917</v>
      </c>
      <c r="D935" s="13">
        <v>3258697</v>
      </c>
      <c r="E935" s="13" t="s">
        <v>381</v>
      </c>
    </row>
    <row r="936" spans="1:5">
      <c r="A936" s="13" t="s">
        <v>2102</v>
      </c>
      <c r="B936" s="13" t="s">
        <v>466</v>
      </c>
      <c r="C936" s="13">
        <v>22486386</v>
      </c>
      <c r="D936" s="13">
        <v>22487234</v>
      </c>
      <c r="E936" s="13" t="s">
        <v>381</v>
      </c>
    </row>
    <row r="937" spans="1:5">
      <c r="A937" s="13" t="s">
        <v>2103</v>
      </c>
      <c r="B937" s="13" t="s">
        <v>457</v>
      </c>
      <c r="C937" s="13">
        <v>13089552</v>
      </c>
      <c r="D937" s="13">
        <v>13090226</v>
      </c>
      <c r="E937" s="13" t="s">
        <v>381</v>
      </c>
    </row>
    <row r="938" spans="1:5">
      <c r="A938" s="13" t="s">
        <v>2104</v>
      </c>
      <c r="B938" s="13" t="s">
        <v>453</v>
      </c>
      <c r="C938" s="13">
        <v>10210968</v>
      </c>
      <c r="D938" s="13">
        <v>10211912</v>
      </c>
      <c r="E938" s="13" t="s">
        <v>381</v>
      </c>
    </row>
    <row r="939" spans="1:5">
      <c r="A939" s="13" t="s">
        <v>2105</v>
      </c>
      <c r="B939" s="13" t="s">
        <v>462</v>
      </c>
      <c r="C939" s="13">
        <v>21505840</v>
      </c>
      <c r="D939" s="13">
        <v>21506319</v>
      </c>
      <c r="E939" s="13" t="s">
        <v>381</v>
      </c>
    </row>
    <row r="940" spans="1:5">
      <c r="A940" s="13" t="s">
        <v>2106</v>
      </c>
      <c r="B940" s="13" t="s">
        <v>457</v>
      </c>
      <c r="C940" s="13">
        <v>8044677</v>
      </c>
      <c r="D940" s="13">
        <v>8045647</v>
      </c>
      <c r="E940" s="13" t="s">
        <v>381</v>
      </c>
    </row>
    <row r="941" spans="1:5">
      <c r="A941" s="13" t="s">
        <v>2107</v>
      </c>
      <c r="B941" s="13" t="s">
        <v>465</v>
      </c>
      <c r="C941" s="13">
        <v>20603880</v>
      </c>
      <c r="D941" s="13">
        <v>20604341</v>
      </c>
      <c r="E941" s="13" t="s">
        <v>381</v>
      </c>
    </row>
    <row r="942" spans="1:5">
      <c r="A942" s="13" t="s">
        <v>2108</v>
      </c>
      <c r="B942" s="13" t="s">
        <v>457</v>
      </c>
      <c r="C942" s="13">
        <v>15102072</v>
      </c>
      <c r="D942" s="13">
        <v>15104020</v>
      </c>
      <c r="E942" s="13" t="s">
        <v>381</v>
      </c>
    </row>
    <row r="943" spans="1:5">
      <c r="A943" s="13" t="s">
        <v>2109</v>
      </c>
      <c r="B943" s="13" t="s">
        <v>464</v>
      </c>
      <c r="C943" s="13">
        <v>1610216</v>
      </c>
      <c r="D943" s="13">
        <v>1610590</v>
      </c>
      <c r="E943" s="13" t="s">
        <v>381</v>
      </c>
    </row>
    <row r="944" spans="1:5">
      <c r="A944" s="13" t="s">
        <v>2110</v>
      </c>
      <c r="B944" s="13" t="s">
        <v>464</v>
      </c>
      <c r="C944" s="13">
        <v>12399606</v>
      </c>
      <c r="D944" s="13">
        <v>12402307</v>
      </c>
      <c r="E944" s="13" t="s">
        <v>381</v>
      </c>
    </row>
    <row r="945" spans="1:5">
      <c r="A945" s="13" t="s">
        <v>2111</v>
      </c>
      <c r="B945" s="13" t="s">
        <v>465</v>
      </c>
      <c r="C945" s="13">
        <v>18905728</v>
      </c>
      <c r="D945" s="13">
        <v>18905964</v>
      </c>
      <c r="E945" s="13" t="s">
        <v>381</v>
      </c>
    </row>
    <row r="946" spans="1:5">
      <c r="A946" s="13" t="s">
        <v>2112</v>
      </c>
      <c r="B946" s="13" t="s">
        <v>463</v>
      </c>
      <c r="C946" s="13">
        <v>15514851</v>
      </c>
      <c r="D946" s="13">
        <v>15517010</v>
      </c>
      <c r="E946" s="13" t="s">
        <v>381</v>
      </c>
    </row>
    <row r="947" spans="1:5">
      <c r="A947" s="13" t="s">
        <v>2113</v>
      </c>
      <c r="B947" s="13" t="s">
        <v>453</v>
      </c>
      <c r="C947" s="13">
        <v>10282796</v>
      </c>
      <c r="D947" s="13">
        <v>10284413</v>
      </c>
      <c r="E947" s="13" t="s">
        <v>381</v>
      </c>
    </row>
    <row r="948" spans="1:5">
      <c r="A948" s="13" t="s">
        <v>2114</v>
      </c>
      <c r="B948" s="13" t="s">
        <v>460</v>
      </c>
      <c r="C948" s="13">
        <v>3670741</v>
      </c>
      <c r="D948" s="13">
        <v>3671613</v>
      </c>
      <c r="E948" s="13" t="s">
        <v>381</v>
      </c>
    </row>
    <row r="949" spans="1:5">
      <c r="A949" s="13" t="s">
        <v>2115</v>
      </c>
      <c r="B949" s="13" t="s">
        <v>453</v>
      </c>
      <c r="C949" s="13">
        <v>10274564</v>
      </c>
      <c r="D949" s="13">
        <v>10278754</v>
      </c>
      <c r="E949" s="13" t="s">
        <v>381</v>
      </c>
    </row>
    <row r="950" spans="1:5">
      <c r="A950" s="13" t="s">
        <v>2116</v>
      </c>
      <c r="B950" s="13" t="s">
        <v>456</v>
      </c>
      <c r="C950" s="13">
        <v>3985396</v>
      </c>
      <c r="D950" s="13">
        <v>3987261</v>
      </c>
      <c r="E950" s="13" t="s">
        <v>381</v>
      </c>
    </row>
    <row r="951" spans="1:5">
      <c r="A951" s="13" t="s">
        <v>2117</v>
      </c>
      <c r="B951" s="13" t="s">
        <v>458</v>
      </c>
      <c r="C951" s="13">
        <v>20074336</v>
      </c>
      <c r="D951" s="13">
        <v>20075812</v>
      </c>
      <c r="E951" s="13" t="s">
        <v>381</v>
      </c>
    </row>
    <row r="952" spans="1:5">
      <c r="A952" s="13" t="s">
        <v>2118</v>
      </c>
      <c r="B952" s="13" t="s">
        <v>469</v>
      </c>
      <c r="C952" s="13">
        <v>16078411</v>
      </c>
      <c r="D952" s="13">
        <v>16087504</v>
      </c>
      <c r="E952" s="13" t="s">
        <v>381</v>
      </c>
    </row>
    <row r="953" spans="1:5">
      <c r="A953" s="13" t="s">
        <v>2119</v>
      </c>
      <c r="B953" s="13" t="s">
        <v>457</v>
      </c>
      <c r="C953" s="13">
        <v>14908601</v>
      </c>
      <c r="D953" s="13">
        <v>14911575</v>
      </c>
      <c r="E953" s="13" t="s">
        <v>381</v>
      </c>
    </row>
    <row r="954" spans="1:5">
      <c r="A954" s="13" t="s">
        <v>2120</v>
      </c>
      <c r="B954" s="13" t="s">
        <v>458</v>
      </c>
      <c r="C954" s="13">
        <v>1011739</v>
      </c>
      <c r="D954" s="13">
        <v>1012329</v>
      </c>
      <c r="E954" s="13" t="s">
        <v>381</v>
      </c>
    </row>
    <row r="955" spans="1:5">
      <c r="A955" s="13" t="s">
        <v>2121</v>
      </c>
      <c r="B955" s="13" t="s">
        <v>464</v>
      </c>
      <c r="C955" s="13">
        <v>7403310</v>
      </c>
      <c r="D955" s="13">
        <v>7408026</v>
      </c>
      <c r="E955" s="13" t="s">
        <v>381</v>
      </c>
    </row>
    <row r="956" spans="1:5">
      <c r="A956" s="13" t="s">
        <v>2122</v>
      </c>
      <c r="B956" s="13" t="s">
        <v>453</v>
      </c>
      <c r="C956" s="13">
        <v>9443674</v>
      </c>
      <c r="D956" s="13">
        <v>9445018</v>
      </c>
      <c r="E956" s="13" t="s">
        <v>381</v>
      </c>
    </row>
    <row r="957" spans="1:5">
      <c r="A957" s="13" t="s">
        <v>2123</v>
      </c>
      <c r="B957" s="13" t="s">
        <v>456</v>
      </c>
      <c r="C957" s="13">
        <v>7009472</v>
      </c>
      <c r="D957" s="13">
        <v>7009810</v>
      </c>
      <c r="E957" s="13" t="s">
        <v>381</v>
      </c>
    </row>
    <row r="958" spans="1:5">
      <c r="A958" s="13" t="s">
        <v>2124</v>
      </c>
      <c r="B958" s="13" t="s">
        <v>459</v>
      </c>
      <c r="C958" s="13">
        <v>10151581</v>
      </c>
      <c r="D958" s="13">
        <v>10153389</v>
      </c>
      <c r="E958" s="13" t="s">
        <v>381</v>
      </c>
    </row>
    <row r="959" spans="1:5">
      <c r="A959" s="13" t="s">
        <v>2125</v>
      </c>
      <c r="B959" s="13" t="s">
        <v>464</v>
      </c>
      <c r="C959" s="13">
        <v>1639690</v>
      </c>
      <c r="D959" s="13">
        <v>1640958</v>
      </c>
      <c r="E959" s="13" t="s">
        <v>381</v>
      </c>
    </row>
    <row r="960" spans="1:5">
      <c r="A960" s="13" t="s">
        <v>2126</v>
      </c>
      <c r="B960" s="13" t="s">
        <v>459</v>
      </c>
      <c r="C960" s="13">
        <v>10467981</v>
      </c>
      <c r="D960" s="13">
        <v>10470954</v>
      </c>
      <c r="E960" s="13" t="s">
        <v>381</v>
      </c>
    </row>
    <row r="961" spans="1:5">
      <c r="A961" s="13" t="s">
        <v>2127</v>
      </c>
      <c r="B961" s="13" t="s">
        <v>466</v>
      </c>
      <c r="C961" s="13">
        <v>22531643</v>
      </c>
      <c r="D961" s="13">
        <v>22532113</v>
      </c>
      <c r="E961" s="13" t="s">
        <v>381</v>
      </c>
    </row>
    <row r="962" spans="1:5">
      <c r="A962" s="13" t="s">
        <v>2128</v>
      </c>
      <c r="B962" s="13" t="s">
        <v>459</v>
      </c>
      <c r="C962" s="13">
        <v>7546402</v>
      </c>
      <c r="D962" s="13">
        <v>7546623</v>
      </c>
      <c r="E962" s="13" t="s">
        <v>381</v>
      </c>
    </row>
    <row r="963" spans="1:5">
      <c r="A963" s="13" t="s">
        <v>2129</v>
      </c>
      <c r="B963" s="13" t="s">
        <v>461</v>
      </c>
      <c r="C963" s="13">
        <v>23487837</v>
      </c>
      <c r="D963" s="13">
        <v>23489888</v>
      </c>
      <c r="E963" s="13" t="s">
        <v>381</v>
      </c>
    </row>
    <row r="964" spans="1:5">
      <c r="A964" s="13" t="s">
        <v>2130</v>
      </c>
      <c r="B964" s="13" t="s">
        <v>454</v>
      </c>
      <c r="C964" s="13">
        <v>6142074</v>
      </c>
      <c r="D964" s="13">
        <v>6146773</v>
      </c>
      <c r="E964" s="13" t="s">
        <v>381</v>
      </c>
    </row>
    <row r="965" spans="1:5">
      <c r="A965" s="13" t="s">
        <v>2131</v>
      </c>
      <c r="B965" s="13" t="s">
        <v>454</v>
      </c>
      <c r="C965" s="13">
        <v>2965026</v>
      </c>
      <c r="D965" s="13">
        <v>2971043</v>
      </c>
      <c r="E965" s="13" t="s">
        <v>381</v>
      </c>
    </row>
    <row r="966" spans="1:5">
      <c r="A966" s="13" t="s">
        <v>2132</v>
      </c>
      <c r="B966" s="13" t="s">
        <v>466</v>
      </c>
      <c r="C966" s="13">
        <v>22497528</v>
      </c>
      <c r="D966" s="13">
        <v>22503770</v>
      </c>
      <c r="E966" s="13" t="s">
        <v>381</v>
      </c>
    </row>
    <row r="967" spans="1:5">
      <c r="A967" s="13" t="s">
        <v>2133</v>
      </c>
      <c r="B967" s="13" t="s">
        <v>469</v>
      </c>
      <c r="C967" s="13">
        <v>13969314</v>
      </c>
      <c r="D967" s="13">
        <v>13971279</v>
      </c>
      <c r="E967" s="13" t="s">
        <v>381</v>
      </c>
    </row>
    <row r="968" spans="1:5">
      <c r="A968" s="13" t="s">
        <v>2134</v>
      </c>
      <c r="B968" s="13" t="s">
        <v>467</v>
      </c>
      <c r="C968" s="13">
        <v>11746137</v>
      </c>
      <c r="D968" s="13">
        <v>11748868</v>
      </c>
      <c r="E968" s="13" t="s">
        <v>381</v>
      </c>
    </row>
    <row r="969" spans="1:5">
      <c r="A969" s="13" t="s">
        <v>2135</v>
      </c>
      <c r="B969" s="13" t="s">
        <v>458</v>
      </c>
      <c r="C969" s="13">
        <v>5572712</v>
      </c>
      <c r="D969" s="13">
        <v>5578638</v>
      </c>
      <c r="E969" s="13" t="s">
        <v>381</v>
      </c>
    </row>
    <row r="970" spans="1:5">
      <c r="A970" s="13" t="s">
        <v>2136</v>
      </c>
      <c r="B970" s="13" t="s">
        <v>453</v>
      </c>
      <c r="C970" s="13">
        <v>535119</v>
      </c>
      <c r="D970" s="13">
        <v>535700</v>
      </c>
      <c r="E970" s="13" t="s">
        <v>381</v>
      </c>
    </row>
    <row r="971" spans="1:5">
      <c r="A971" s="13" t="s">
        <v>2137</v>
      </c>
      <c r="B971" s="13" t="s">
        <v>469</v>
      </c>
      <c r="C971" s="13">
        <v>20332139</v>
      </c>
      <c r="D971" s="13">
        <v>20334698</v>
      </c>
      <c r="E971" s="13" t="s">
        <v>381</v>
      </c>
    </row>
    <row r="972" spans="1:5">
      <c r="A972" s="13" t="s">
        <v>2138</v>
      </c>
      <c r="B972" s="13" t="s">
        <v>455</v>
      </c>
      <c r="C972" s="13">
        <v>29558267</v>
      </c>
      <c r="D972" s="13">
        <v>29559450</v>
      </c>
      <c r="E972" s="13" t="s">
        <v>381</v>
      </c>
    </row>
    <row r="973" spans="1:5">
      <c r="A973" s="13" t="s">
        <v>2139</v>
      </c>
      <c r="B973" s="13" t="s">
        <v>454</v>
      </c>
      <c r="C973" s="13">
        <v>25196849</v>
      </c>
      <c r="D973" s="13">
        <v>25200447</v>
      </c>
      <c r="E973" s="13" t="s">
        <v>381</v>
      </c>
    </row>
    <row r="974" spans="1:5">
      <c r="A974" s="13" t="s">
        <v>2140</v>
      </c>
      <c r="B974" s="13" t="s">
        <v>466</v>
      </c>
      <c r="C974" s="13">
        <v>12222815</v>
      </c>
      <c r="D974" s="13">
        <v>12223195</v>
      </c>
      <c r="E974" s="13" t="s">
        <v>381</v>
      </c>
    </row>
    <row r="975" spans="1:5">
      <c r="A975" s="13" t="s">
        <v>2141</v>
      </c>
      <c r="B975" s="13" t="s">
        <v>464</v>
      </c>
      <c r="C975" s="13">
        <v>13104640</v>
      </c>
      <c r="D975" s="13">
        <v>13107108</v>
      </c>
      <c r="E975" s="13" t="s">
        <v>381</v>
      </c>
    </row>
    <row r="976" spans="1:5">
      <c r="A976" s="13" t="s">
        <v>2142</v>
      </c>
      <c r="B976" s="13" t="s">
        <v>457</v>
      </c>
      <c r="C976" s="13">
        <v>1375484</v>
      </c>
      <c r="D976" s="13">
        <v>1376445</v>
      </c>
      <c r="E976" s="13" t="s">
        <v>381</v>
      </c>
    </row>
    <row r="977" spans="1:5">
      <c r="A977" s="13" t="s">
        <v>2143</v>
      </c>
      <c r="B977" s="13" t="s">
        <v>453</v>
      </c>
      <c r="C977" s="13">
        <v>523457</v>
      </c>
      <c r="D977" s="13">
        <v>524227</v>
      </c>
      <c r="E977" s="13" t="s">
        <v>381</v>
      </c>
    </row>
    <row r="978" spans="1:5">
      <c r="A978" s="13" t="s">
        <v>2144</v>
      </c>
      <c r="B978" s="13" t="s">
        <v>453</v>
      </c>
      <c r="C978" s="13">
        <v>10126537</v>
      </c>
      <c r="D978" s="13">
        <v>10127868</v>
      </c>
      <c r="E978" s="13" t="s">
        <v>381</v>
      </c>
    </row>
    <row r="979" spans="1:5">
      <c r="A979" s="13" t="s">
        <v>2145</v>
      </c>
      <c r="B979" s="13" t="s">
        <v>457</v>
      </c>
      <c r="C979" s="13">
        <v>5720443</v>
      </c>
      <c r="D979" s="13">
        <v>5720778</v>
      </c>
      <c r="E979" s="13" t="s">
        <v>381</v>
      </c>
    </row>
    <row r="980" spans="1:5">
      <c r="A980" s="13" t="s">
        <v>2146</v>
      </c>
      <c r="B980" s="13" t="s">
        <v>457</v>
      </c>
      <c r="C980" s="13">
        <v>11401477</v>
      </c>
      <c r="D980" s="13">
        <v>11401770</v>
      </c>
      <c r="E980" s="13" t="s">
        <v>381</v>
      </c>
    </row>
    <row r="981" spans="1:5">
      <c r="A981" s="13" t="s">
        <v>2147</v>
      </c>
      <c r="B981" s="13" t="s">
        <v>463</v>
      </c>
      <c r="C981" s="13">
        <v>6292698</v>
      </c>
      <c r="D981" s="13">
        <v>6294717</v>
      </c>
      <c r="E981" s="13" t="s">
        <v>381</v>
      </c>
    </row>
    <row r="982" spans="1:5">
      <c r="A982" s="13" t="s">
        <v>2148</v>
      </c>
      <c r="B982" s="13" t="s">
        <v>460</v>
      </c>
      <c r="C982" s="13">
        <v>5820838</v>
      </c>
      <c r="D982" s="13">
        <v>5823615</v>
      </c>
      <c r="E982" s="13" t="s">
        <v>381</v>
      </c>
    </row>
    <row r="983" spans="1:5">
      <c r="A983" s="13" t="s">
        <v>2149</v>
      </c>
      <c r="B983" s="13" t="s">
        <v>464</v>
      </c>
      <c r="C983" s="13">
        <v>13089077</v>
      </c>
      <c r="D983" s="13">
        <v>13089866</v>
      </c>
      <c r="E983" s="13" t="s">
        <v>381</v>
      </c>
    </row>
    <row r="984" spans="1:5">
      <c r="A984" s="13" t="s">
        <v>2150</v>
      </c>
      <c r="B984" s="13" t="s">
        <v>456</v>
      </c>
      <c r="C984" s="13">
        <v>21987787</v>
      </c>
      <c r="D984" s="13">
        <v>21989533</v>
      </c>
      <c r="E984" s="13" t="s">
        <v>381</v>
      </c>
    </row>
    <row r="985" spans="1:5">
      <c r="A985" s="13" t="s">
        <v>2151</v>
      </c>
      <c r="B985" s="13" t="s">
        <v>462</v>
      </c>
      <c r="C985" s="13">
        <v>18019525</v>
      </c>
      <c r="D985" s="13">
        <v>18022822</v>
      </c>
      <c r="E985" s="13" t="s">
        <v>381</v>
      </c>
    </row>
    <row r="986" spans="1:5">
      <c r="A986" s="13" t="s">
        <v>2152</v>
      </c>
      <c r="B986" s="13" t="s">
        <v>465</v>
      </c>
      <c r="C986" s="13">
        <v>14934219</v>
      </c>
      <c r="D986" s="13">
        <v>14938442</v>
      </c>
      <c r="E986" s="13" t="s">
        <v>381</v>
      </c>
    </row>
    <row r="987" spans="1:5">
      <c r="A987" s="13" t="s">
        <v>2153</v>
      </c>
      <c r="B987" s="13" t="s">
        <v>465</v>
      </c>
      <c r="C987" s="13">
        <v>27345034</v>
      </c>
      <c r="D987" s="13">
        <v>27346460</v>
      </c>
      <c r="E987" s="13" t="s">
        <v>381</v>
      </c>
    </row>
    <row r="988" spans="1:5">
      <c r="A988" s="13" t="s">
        <v>2154</v>
      </c>
      <c r="B988" s="13" t="s">
        <v>458</v>
      </c>
      <c r="C988" s="13">
        <v>2489427</v>
      </c>
      <c r="D988" s="13">
        <v>2489765</v>
      </c>
      <c r="E988" s="13" t="s">
        <v>381</v>
      </c>
    </row>
    <row r="989" spans="1:5">
      <c r="A989" s="13" t="s">
        <v>2155</v>
      </c>
      <c r="B989" s="13" t="s">
        <v>460</v>
      </c>
      <c r="C989" s="13">
        <v>8481941</v>
      </c>
      <c r="D989" s="13">
        <v>8487124</v>
      </c>
      <c r="E989" s="13" t="s">
        <v>381</v>
      </c>
    </row>
    <row r="990" spans="1:5">
      <c r="A990" s="13" t="s">
        <v>2156</v>
      </c>
      <c r="B990" s="13" t="s">
        <v>455</v>
      </c>
      <c r="C990" s="13">
        <v>394769</v>
      </c>
      <c r="D990" s="13">
        <v>396035</v>
      </c>
      <c r="E990" s="13" t="s">
        <v>381</v>
      </c>
    </row>
    <row r="991" spans="1:5">
      <c r="A991" s="13" t="s">
        <v>2157</v>
      </c>
      <c r="B991" s="13" t="s">
        <v>459</v>
      </c>
      <c r="C991" s="13">
        <v>43354499</v>
      </c>
      <c r="D991" s="13">
        <v>43357273</v>
      </c>
      <c r="E991" s="13" t="s">
        <v>381</v>
      </c>
    </row>
    <row r="992" spans="1:5">
      <c r="A992" s="13" t="s">
        <v>2158</v>
      </c>
      <c r="B992" s="13" t="s">
        <v>460</v>
      </c>
      <c r="C992" s="13">
        <v>3666617</v>
      </c>
      <c r="D992" s="13">
        <v>3668207</v>
      </c>
      <c r="E992" s="13" t="s">
        <v>381</v>
      </c>
    </row>
    <row r="993" spans="1:5">
      <c r="A993" s="13" t="s">
        <v>2159</v>
      </c>
      <c r="B993" s="13" t="s">
        <v>469</v>
      </c>
      <c r="C993" s="13">
        <v>18985314</v>
      </c>
      <c r="D993" s="13">
        <v>18985852</v>
      </c>
      <c r="E993" s="13" t="s">
        <v>381</v>
      </c>
    </row>
    <row r="994" spans="1:5">
      <c r="A994" s="13" t="s">
        <v>2160</v>
      </c>
      <c r="B994" s="13" t="s">
        <v>460</v>
      </c>
      <c r="C994" s="13">
        <v>282829</v>
      </c>
      <c r="D994" s="13">
        <v>287456</v>
      </c>
      <c r="E994" s="13" t="s">
        <v>381</v>
      </c>
    </row>
    <row r="995" spans="1:5">
      <c r="A995" s="13" t="s">
        <v>2161</v>
      </c>
      <c r="B995" s="13" t="s">
        <v>457</v>
      </c>
      <c r="C995" s="13">
        <v>10226813</v>
      </c>
      <c r="D995" s="13">
        <v>10228515</v>
      </c>
      <c r="E995" s="13" t="s">
        <v>381</v>
      </c>
    </row>
    <row r="996" spans="1:5">
      <c r="A996" s="13" t="s">
        <v>2162</v>
      </c>
      <c r="B996" s="13" t="s">
        <v>463</v>
      </c>
      <c r="C996" s="13">
        <v>4061212</v>
      </c>
      <c r="D996" s="13">
        <v>4078712</v>
      </c>
      <c r="E996" s="13" t="s">
        <v>381</v>
      </c>
    </row>
    <row r="997" spans="1:5">
      <c r="A997" s="13" t="s">
        <v>2163</v>
      </c>
      <c r="B997" s="13" t="s">
        <v>456</v>
      </c>
      <c r="C997" s="13">
        <v>5719121</v>
      </c>
      <c r="D997" s="13">
        <v>5725651</v>
      </c>
      <c r="E997" s="13" t="s">
        <v>381</v>
      </c>
    </row>
    <row r="998" spans="1:5">
      <c r="A998" s="13" t="s">
        <v>2164</v>
      </c>
      <c r="B998" s="13" t="s">
        <v>457</v>
      </c>
      <c r="C998" s="13">
        <v>7665042</v>
      </c>
      <c r="D998" s="13">
        <v>7666661</v>
      </c>
      <c r="E998" s="13" t="s">
        <v>381</v>
      </c>
    </row>
    <row r="999" spans="1:5">
      <c r="A999" s="13" t="s">
        <v>2165</v>
      </c>
      <c r="B999" s="13" t="s">
        <v>466</v>
      </c>
      <c r="C999" s="13">
        <v>2000159</v>
      </c>
      <c r="D999" s="13">
        <v>2002819</v>
      </c>
      <c r="E999" s="13" t="s">
        <v>381</v>
      </c>
    </row>
    <row r="1000" spans="1:5">
      <c r="A1000" s="13" t="s">
        <v>2166</v>
      </c>
      <c r="B1000" s="13" t="s">
        <v>467</v>
      </c>
      <c r="C1000" s="13">
        <v>12174185</v>
      </c>
      <c r="D1000" s="13">
        <v>12174463</v>
      </c>
      <c r="E1000" s="13" t="s">
        <v>381</v>
      </c>
    </row>
    <row r="1001" spans="1:5">
      <c r="A1001" s="13" t="s">
        <v>2167</v>
      </c>
      <c r="B1001" s="13" t="s">
        <v>466</v>
      </c>
      <c r="C1001" s="13">
        <v>15034525</v>
      </c>
      <c r="D1001" s="13">
        <v>15038443</v>
      </c>
      <c r="E1001" s="13" t="s">
        <v>381</v>
      </c>
    </row>
    <row r="1002" spans="1:5">
      <c r="A1002" s="13" t="s">
        <v>2168</v>
      </c>
      <c r="B1002" s="13" t="s">
        <v>469</v>
      </c>
      <c r="C1002" s="13">
        <v>22167920</v>
      </c>
      <c r="D1002" s="13">
        <v>22170150</v>
      </c>
      <c r="E1002" s="13" t="s">
        <v>381</v>
      </c>
    </row>
    <row r="1003" spans="1:5">
      <c r="A1003" s="13" t="s">
        <v>2169</v>
      </c>
      <c r="B1003" s="13" t="s">
        <v>463</v>
      </c>
      <c r="C1003" s="13">
        <v>14153917</v>
      </c>
      <c r="D1003" s="13">
        <v>14156820</v>
      </c>
      <c r="E1003" s="13" t="s">
        <v>381</v>
      </c>
    </row>
    <row r="1004" spans="1:5">
      <c r="A1004" s="13" t="s">
        <v>2170</v>
      </c>
      <c r="B1004" s="13" t="s">
        <v>453</v>
      </c>
      <c r="C1004" s="13">
        <v>9881079</v>
      </c>
      <c r="D1004" s="13">
        <v>9883272</v>
      </c>
      <c r="E1004" s="13" t="s">
        <v>381</v>
      </c>
    </row>
    <row r="1005" spans="1:5">
      <c r="A1005" s="13" t="s">
        <v>2171</v>
      </c>
      <c r="B1005" s="13" t="s">
        <v>467</v>
      </c>
      <c r="C1005" s="13">
        <v>1995679</v>
      </c>
      <c r="D1005" s="13">
        <v>1998468</v>
      </c>
      <c r="E1005" s="13" t="s">
        <v>381</v>
      </c>
    </row>
    <row r="1006" spans="1:5">
      <c r="A1006" s="13" t="s">
        <v>2172</v>
      </c>
      <c r="B1006" s="13" t="s">
        <v>469</v>
      </c>
      <c r="C1006" s="13">
        <v>1932447</v>
      </c>
      <c r="D1006" s="13">
        <v>1933721</v>
      </c>
      <c r="E1006" s="13" t="s">
        <v>381</v>
      </c>
    </row>
    <row r="1007" spans="1:5">
      <c r="A1007" s="13" t="s">
        <v>2173</v>
      </c>
      <c r="B1007" s="13" t="s">
        <v>457</v>
      </c>
      <c r="C1007" s="13">
        <v>14906222</v>
      </c>
      <c r="D1007" s="13">
        <v>14907919</v>
      </c>
      <c r="E1007" s="13" t="s">
        <v>381</v>
      </c>
    </row>
    <row r="1008" spans="1:5">
      <c r="A1008" s="13" t="s">
        <v>2174</v>
      </c>
      <c r="B1008" s="13" t="s">
        <v>453</v>
      </c>
      <c r="C1008" s="13">
        <v>10460950</v>
      </c>
      <c r="D1008" s="13">
        <v>10465966</v>
      </c>
      <c r="E1008" s="13" t="s">
        <v>381</v>
      </c>
    </row>
    <row r="1009" spans="1:5">
      <c r="A1009" s="13" t="s">
        <v>2175</v>
      </c>
      <c r="B1009" s="13" t="s">
        <v>457</v>
      </c>
      <c r="C1009" s="13">
        <v>11882604</v>
      </c>
      <c r="D1009" s="13">
        <v>11883301</v>
      </c>
      <c r="E1009" s="13" t="s">
        <v>381</v>
      </c>
    </row>
    <row r="1010" spans="1:5">
      <c r="A1010" s="13" t="s">
        <v>2176</v>
      </c>
      <c r="B1010" s="13" t="s">
        <v>466</v>
      </c>
      <c r="C1010" s="13">
        <v>321176</v>
      </c>
      <c r="D1010" s="13">
        <v>324979</v>
      </c>
      <c r="E1010" s="13" t="s">
        <v>381</v>
      </c>
    </row>
    <row r="1011" spans="1:5">
      <c r="A1011" s="13" t="s">
        <v>2177</v>
      </c>
      <c r="B1011" s="13" t="s">
        <v>469</v>
      </c>
      <c r="C1011" s="13">
        <v>1890954</v>
      </c>
      <c r="D1011" s="13">
        <v>1891394</v>
      </c>
      <c r="E1011" s="13" t="s">
        <v>381</v>
      </c>
    </row>
    <row r="1012" spans="1:5">
      <c r="A1012" s="13" t="s">
        <v>2178</v>
      </c>
      <c r="B1012" s="13" t="s">
        <v>457</v>
      </c>
      <c r="C1012" s="13">
        <v>8245403</v>
      </c>
      <c r="D1012" s="13">
        <v>8247286</v>
      </c>
      <c r="E1012" s="13" t="s">
        <v>381</v>
      </c>
    </row>
    <row r="1013" spans="1:5">
      <c r="A1013" s="13" t="s">
        <v>2179</v>
      </c>
      <c r="B1013" s="13" t="s">
        <v>465</v>
      </c>
      <c r="C1013" s="13">
        <v>826376</v>
      </c>
      <c r="D1013" s="13">
        <v>829504</v>
      </c>
      <c r="E1013" s="13" t="s">
        <v>381</v>
      </c>
    </row>
    <row r="1014" spans="1:5">
      <c r="A1014" s="13" t="s">
        <v>2180</v>
      </c>
      <c r="B1014" s="13" t="s">
        <v>456</v>
      </c>
      <c r="C1014" s="13">
        <v>13739159</v>
      </c>
      <c r="D1014" s="13">
        <v>13740423</v>
      </c>
      <c r="E1014" s="13" t="s">
        <v>381</v>
      </c>
    </row>
    <row r="1015" spans="1:5">
      <c r="A1015" s="13" t="s">
        <v>2181</v>
      </c>
      <c r="B1015" s="13" t="s">
        <v>455</v>
      </c>
      <c r="C1015" s="13">
        <v>24587921</v>
      </c>
      <c r="D1015" s="13">
        <v>24588653</v>
      </c>
      <c r="E1015" s="13" t="s">
        <v>381</v>
      </c>
    </row>
    <row r="1016" spans="1:5">
      <c r="A1016" s="13" t="s">
        <v>2182</v>
      </c>
      <c r="B1016" s="13" t="s">
        <v>463</v>
      </c>
      <c r="C1016" s="13">
        <v>20779519</v>
      </c>
      <c r="D1016" s="13">
        <v>20782684</v>
      </c>
      <c r="E1016" s="13" t="s">
        <v>381</v>
      </c>
    </row>
    <row r="1017" spans="1:5">
      <c r="A1017" s="13" t="s">
        <v>2183</v>
      </c>
      <c r="B1017" s="13" t="s">
        <v>469</v>
      </c>
      <c r="C1017" s="13">
        <v>12919846</v>
      </c>
      <c r="D1017" s="13">
        <v>12921750</v>
      </c>
      <c r="E1017" s="13" t="s">
        <v>381</v>
      </c>
    </row>
    <row r="1018" spans="1:5">
      <c r="A1018" s="13" t="s">
        <v>2184</v>
      </c>
      <c r="B1018" s="13" t="s">
        <v>455</v>
      </c>
      <c r="C1018" s="13">
        <v>23994581</v>
      </c>
      <c r="D1018" s="13">
        <v>23995249</v>
      </c>
      <c r="E1018" s="13" t="s">
        <v>381</v>
      </c>
    </row>
    <row r="1019" spans="1:5">
      <c r="A1019" s="13" t="s">
        <v>2185</v>
      </c>
      <c r="B1019" s="13" t="s">
        <v>466</v>
      </c>
      <c r="C1019" s="13">
        <v>15014166</v>
      </c>
      <c r="D1019" s="13">
        <v>15023544</v>
      </c>
      <c r="E1019" s="13" t="s">
        <v>381</v>
      </c>
    </row>
    <row r="1020" spans="1:5">
      <c r="A1020" s="13" t="s">
        <v>2186</v>
      </c>
      <c r="B1020" s="13" t="s">
        <v>460</v>
      </c>
      <c r="C1020" s="13">
        <v>17881677</v>
      </c>
      <c r="D1020" s="13">
        <v>17883288</v>
      </c>
      <c r="E1020" s="13" t="s">
        <v>381</v>
      </c>
    </row>
    <row r="1021" spans="1:5">
      <c r="A1021" s="13" t="s">
        <v>2187</v>
      </c>
      <c r="B1021" s="13" t="s">
        <v>455</v>
      </c>
      <c r="C1021" s="13">
        <v>18374174</v>
      </c>
      <c r="D1021" s="13">
        <v>18374401</v>
      </c>
      <c r="E1021" s="13" t="s">
        <v>381</v>
      </c>
    </row>
    <row r="1022" spans="1:5">
      <c r="A1022" s="13" t="s">
        <v>2188</v>
      </c>
      <c r="B1022" s="13" t="s">
        <v>463</v>
      </c>
      <c r="C1022" s="13">
        <v>14775881</v>
      </c>
      <c r="D1022" s="13">
        <v>14776484</v>
      </c>
      <c r="E1022" s="13" t="s">
        <v>381</v>
      </c>
    </row>
    <row r="1023" spans="1:5">
      <c r="A1023" s="13" t="s">
        <v>2189</v>
      </c>
      <c r="B1023" s="13" t="s">
        <v>461</v>
      </c>
      <c r="C1023" s="13">
        <v>8651500</v>
      </c>
      <c r="D1023" s="13">
        <v>8656050</v>
      </c>
      <c r="E1023" s="13" t="s">
        <v>381</v>
      </c>
    </row>
    <row r="1024" spans="1:5">
      <c r="A1024" s="13" t="s">
        <v>2190</v>
      </c>
      <c r="B1024" s="13" t="s">
        <v>454</v>
      </c>
      <c r="C1024" s="13">
        <v>7465532</v>
      </c>
      <c r="D1024" s="13">
        <v>7467699</v>
      </c>
      <c r="E1024" s="13" t="s">
        <v>381</v>
      </c>
    </row>
    <row r="1025" spans="1:5">
      <c r="A1025" s="13" t="s">
        <v>2191</v>
      </c>
      <c r="B1025" s="13" t="s">
        <v>457</v>
      </c>
      <c r="C1025" s="13">
        <v>13390596</v>
      </c>
      <c r="D1025" s="13">
        <v>13395276</v>
      </c>
      <c r="E1025" s="13" t="s">
        <v>381</v>
      </c>
    </row>
    <row r="1026" spans="1:5">
      <c r="A1026" s="13" t="s">
        <v>2192</v>
      </c>
      <c r="B1026" s="13" t="s">
        <v>455</v>
      </c>
      <c r="C1026" s="13">
        <v>12816727</v>
      </c>
      <c r="D1026" s="13">
        <v>12819305</v>
      </c>
      <c r="E1026" s="13" t="s">
        <v>381</v>
      </c>
    </row>
    <row r="1027" spans="1:5">
      <c r="A1027" s="13" t="s">
        <v>2193</v>
      </c>
      <c r="B1027" s="13" t="s">
        <v>462</v>
      </c>
      <c r="C1027" s="13">
        <v>7584351</v>
      </c>
      <c r="D1027" s="13">
        <v>7590247</v>
      </c>
      <c r="E1027" s="13" t="s">
        <v>381</v>
      </c>
    </row>
    <row r="1028" spans="1:5">
      <c r="A1028" s="13" t="s">
        <v>2194</v>
      </c>
      <c r="B1028" s="13" t="s">
        <v>464</v>
      </c>
      <c r="C1028" s="13">
        <v>4006701</v>
      </c>
      <c r="D1028" s="13">
        <v>4009668</v>
      </c>
      <c r="E1028" s="13" t="s">
        <v>381</v>
      </c>
    </row>
    <row r="1029" spans="1:5">
      <c r="A1029" s="13" t="s">
        <v>2195</v>
      </c>
      <c r="B1029" s="13" t="s">
        <v>456</v>
      </c>
      <c r="C1029" s="13">
        <v>1060688</v>
      </c>
      <c r="D1029" s="13">
        <v>1061541</v>
      </c>
      <c r="E1029" s="13" t="s">
        <v>381</v>
      </c>
    </row>
    <row r="1030" spans="1:5">
      <c r="A1030" s="13" t="s">
        <v>2196</v>
      </c>
      <c r="B1030" s="13" t="s">
        <v>456</v>
      </c>
      <c r="C1030" s="13">
        <v>5896959</v>
      </c>
      <c r="D1030" s="13">
        <v>5898395</v>
      </c>
      <c r="E1030" s="13" t="s">
        <v>381</v>
      </c>
    </row>
    <row r="1031" spans="1:5">
      <c r="A1031" s="13" t="s">
        <v>2197</v>
      </c>
      <c r="B1031" s="13" t="s">
        <v>455</v>
      </c>
      <c r="C1031" s="13">
        <v>12697035</v>
      </c>
      <c r="D1031" s="13">
        <v>12698727</v>
      </c>
      <c r="E1031" s="13" t="s">
        <v>381</v>
      </c>
    </row>
    <row r="1032" spans="1:5">
      <c r="A1032" s="13" t="s">
        <v>2198</v>
      </c>
      <c r="B1032" s="13" t="s">
        <v>462</v>
      </c>
      <c r="C1032" s="13">
        <v>16310420</v>
      </c>
      <c r="D1032" s="13">
        <v>16311324</v>
      </c>
      <c r="E1032" s="13" t="s">
        <v>381</v>
      </c>
    </row>
    <row r="1033" spans="1:5">
      <c r="A1033" s="13" t="s">
        <v>2199</v>
      </c>
      <c r="B1033" s="13" t="s">
        <v>461</v>
      </c>
      <c r="C1033" s="13">
        <v>12936710</v>
      </c>
      <c r="D1033" s="13">
        <v>12938379</v>
      </c>
      <c r="E1033" s="13" t="s">
        <v>381</v>
      </c>
    </row>
    <row r="1034" spans="1:5">
      <c r="A1034" s="13" t="s">
        <v>2200</v>
      </c>
      <c r="B1034" s="13" t="s">
        <v>465</v>
      </c>
      <c r="C1034" s="13">
        <v>12413110</v>
      </c>
      <c r="D1034" s="13">
        <v>12414048</v>
      </c>
      <c r="E1034" s="13" t="s">
        <v>381</v>
      </c>
    </row>
    <row r="1035" spans="1:5">
      <c r="A1035" s="13" t="s">
        <v>2201</v>
      </c>
      <c r="B1035" s="13" t="s">
        <v>453</v>
      </c>
      <c r="C1035" s="13">
        <v>671649</v>
      </c>
      <c r="D1035" s="13">
        <v>673106</v>
      </c>
      <c r="E1035" s="13" t="s">
        <v>381</v>
      </c>
    </row>
    <row r="1036" spans="1:5">
      <c r="A1036" s="13" t="s">
        <v>2202</v>
      </c>
      <c r="B1036" s="13" t="s">
        <v>469</v>
      </c>
      <c r="C1036" s="13">
        <v>10010070</v>
      </c>
      <c r="D1036" s="13">
        <v>10011061</v>
      </c>
      <c r="E1036" s="13" t="s">
        <v>381</v>
      </c>
    </row>
    <row r="1037" spans="1:5">
      <c r="A1037" s="13" t="s">
        <v>2203</v>
      </c>
      <c r="B1037" s="13" t="s">
        <v>453</v>
      </c>
      <c r="C1037" s="13">
        <v>8963326</v>
      </c>
      <c r="D1037" s="13">
        <v>8965568</v>
      </c>
      <c r="E1037" s="13" t="s">
        <v>381</v>
      </c>
    </row>
    <row r="1038" spans="1:5">
      <c r="A1038" s="13" t="s">
        <v>2204</v>
      </c>
      <c r="B1038" s="13" t="s">
        <v>465</v>
      </c>
      <c r="C1038" s="13">
        <v>25795104</v>
      </c>
      <c r="D1038" s="13">
        <v>25795782</v>
      </c>
      <c r="E1038" s="13" t="s">
        <v>381</v>
      </c>
    </row>
    <row r="1039" spans="1:5">
      <c r="A1039" s="13" t="s">
        <v>2205</v>
      </c>
      <c r="B1039" s="13" t="s">
        <v>464</v>
      </c>
      <c r="C1039" s="13">
        <v>11276151</v>
      </c>
      <c r="D1039" s="13">
        <v>11276630</v>
      </c>
      <c r="E1039" s="13" t="s">
        <v>381</v>
      </c>
    </row>
    <row r="1040" spans="1:5">
      <c r="A1040" s="13" t="s">
        <v>2206</v>
      </c>
      <c r="B1040" s="13" t="s">
        <v>455</v>
      </c>
      <c r="C1040" s="13">
        <v>23974597</v>
      </c>
      <c r="D1040" s="13">
        <v>23975033</v>
      </c>
      <c r="E1040" s="13" t="s">
        <v>381</v>
      </c>
    </row>
    <row r="1041" spans="1:5">
      <c r="A1041" s="13" t="s">
        <v>2207</v>
      </c>
      <c r="B1041" s="13" t="s">
        <v>461</v>
      </c>
      <c r="C1041" s="13">
        <v>5862772</v>
      </c>
      <c r="D1041" s="13">
        <v>5865438</v>
      </c>
      <c r="E1041" s="13" t="s">
        <v>381</v>
      </c>
    </row>
    <row r="1042" spans="1:5">
      <c r="A1042" s="13" t="s">
        <v>2208</v>
      </c>
      <c r="B1042" s="13" t="s">
        <v>460</v>
      </c>
      <c r="C1042" s="13">
        <v>15849205</v>
      </c>
      <c r="D1042" s="13">
        <v>15849871</v>
      </c>
      <c r="E1042" s="13" t="s">
        <v>381</v>
      </c>
    </row>
    <row r="1043" spans="1:5">
      <c r="A1043" s="13" t="s">
        <v>2209</v>
      </c>
      <c r="B1043" s="13" t="s">
        <v>462</v>
      </c>
      <c r="C1043" s="13">
        <v>15129103</v>
      </c>
      <c r="D1043" s="13">
        <v>15129532</v>
      </c>
      <c r="E1043" s="13" t="s">
        <v>381</v>
      </c>
    </row>
    <row r="1044" spans="1:5">
      <c r="A1044" s="13" t="s">
        <v>2210</v>
      </c>
      <c r="B1044" s="13" t="s">
        <v>459</v>
      </c>
      <c r="C1044" s="13">
        <v>37251125</v>
      </c>
      <c r="D1044" s="13">
        <v>37252291</v>
      </c>
      <c r="E1044" s="13" t="s">
        <v>381</v>
      </c>
    </row>
    <row r="1045" spans="1:5">
      <c r="A1045" s="13" t="s">
        <v>2211</v>
      </c>
      <c r="B1045" s="13" t="s">
        <v>455</v>
      </c>
      <c r="C1045" s="13">
        <v>6625067</v>
      </c>
      <c r="D1045" s="13">
        <v>6627577</v>
      </c>
      <c r="E1045" s="13" t="s">
        <v>381</v>
      </c>
    </row>
    <row r="1046" spans="1:5">
      <c r="A1046" s="13" t="s">
        <v>2212</v>
      </c>
      <c r="B1046" s="13" t="s">
        <v>462</v>
      </c>
      <c r="C1046" s="13">
        <v>15262389</v>
      </c>
      <c r="D1046" s="13">
        <v>15263865</v>
      </c>
      <c r="E1046" s="13" t="s">
        <v>381</v>
      </c>
    </row>
    <row r="1047" spans="1:5">
      <c r="A1047" s="13" t="s">
        <v>2213</v>
      </c>
      <c r="B1047" s="13" t="s">
        <v>459</v>
      </c>
      <c r="C1047" s="13">
        <v>22022063</v>
      </c>
      <c r="D1047" s="13">
        <v>22022744</v>
      </c>
      <c r="E1047" s="13" t="s">
        <v>381</v>
      </c>
    </row>
    <row r="1048" spans="1:5">
      <c r="A1048" s="13" t="s">
        <v>2214</v>
      </c>
      <c r="B1048" s="13" t="s">
        <v>460</v>
      </c>
      <c r="C1048" s="13">
        <v>4235139</v>
      </c>
      <c r="D1048" s="13">
        <v>4246476</v>
      </c>
      <c r="E1048" s="13" t="s">
        <v>381</v>
      </c>
    </row>
    <row r="1049" spans="1:5">
      <c r="A1049" s="13" t="s">
        <v>2215</v>
      </c>
      <c r="B1049" s="13" t="s">
        <v>462</v>
      </c>
      <c r="C1049" s="13">
        <v>13224945</v>
      </c>
      <c r="D1049" s="13">
        <v>13227278</v>
      </c>
      <c r="E1049" s="13" t="s">
        <v>381</v>
      </c>
    </row>
    <row r="1050" spans="1:5">
      <c r="A1050" s="13" t="s">
        <v>2216</v>
      </c>
      <c r="B1050" s="13" t="s">
        <v>468</v>
      </c>
      <c r="C1050" s="13">
        <v>4373889</v>
      </c>
      <c r="D1050" s="13">
        <v>4377117</v>
      </c>
      <c r="E1050" s="13" t="s">
        <v>381</v>
      </c>
    </row>
    <row r="1051" spans="1:5">
      <c r="A1051" s="13" t="s">
        <v>2217</v>
      </c>
      <c r="B1051" s="13" t="s">
        <v>461</v>
      </c>
      <c r="C1051" s="13">
        <v>22975623</v>
      </c>
      <c r="D1051" s="13">
        <v>22977786</v>
      </c>
      <c r="E1051" s="13" t="s">
        <v>381</v>
      </c>
    </row>
    <row r="1052" spans="1:5">
      <c r="A1052" s="13" t="s">
        <v>2218</v>
      </c>
      <c r="B1052" s="13" t="s">
        <v>460</v>
      </c>
      <c r="C1052" s="13">
        <v>6050756</v>
      </c>
      <c r="D1052" s="13">
        <v>6053907</v>
      </c>
      <c r="E1052" s="13" t="s">
        <v>381</v>
      </c>
    </row>
    <row r="1053" spans="1:5">
      <c r="A1053" s="13" t="s">
        <v>2219</v>
      </c>
      <c r="B1053" s="13" t="s">
        <v>469</v>
      </c>
      <c r="C1053" s="13">
        <v>18553889</v>
      </c>
      <c r="D1053" s="13">
        <v>18554233</v>
      </c>
      <c r="E1053" s="13" t="s">
        <v>381</v>
      </c>
    </row>
    <row r="1054" spans="1:5">
      <c r="A1054" s="13" t="s">
        <v>2220</v>
      </c>
      <c r="B1054" s="13" t="s">
        <v>465</v>
      </c>
      <c r="C1054" s="13">
        <v>674887</v>
      </c>
      <c r="D1054" s="13">
        <v>675614</v>
      </c>
      <c r="E1054" s="13" t="s">
        <v>381</v>
      </c>
    </row>
    <row r="1055" spans="1:5">
      <c r="A1055" s="13" t="s">
        <v>2221</v>
      </c>
      <c r="B1055" s="13" t="s">
        <v>456</v>
      </c>
      <c r="C1055" s="13">
        <v>7739641</v>
      </c>
      <c r="D1055" s="13">
        <v>7740075</v>
      </c>
      <c r="E1055" s="13" t="s">
        <v>381</v>
      </c>
    </row>
    <row r="1056" spans="1:5">
      <c r="A1056" s="13" t="s">
        <v>2222</v>
      </c>
      <c r="B1056" s="13" t="s">
        <v>453</v>
      </c>
      <c r="C1056" s="13">
        <v>10664747</v>
      </c>
      <c r="D1056" s="13">
        <v>10666219</v>
      </c>
      <c r="E1056" s="13" t="s">
        <v>381</v>
      </c>
    </row>
    <row r="1057" spans="1:5">
      <c r="A1057" s="13" t="s">
        <v>2223</v>
      </c>
      <c r="B1057" s="13" t="s">
        <v>468</v>
      </c>
      <c r="C1057" s="13">
        <v>12620731</v>
      </c>
      <c r="D1057" s="13">
        <v>12621078</v>
      </c>
      <c r="E1057" s="13" t="s">
        <v>381</v>
      </c>
    </row>
    <row r="1058" spans="1:5">
      <c r="A1058" s="13" t="s">
        <v>2224</v>
      </c>
      <c r="B1058" s="13" t="s">
        <v>464</v>
      </c>
      <c r="C1058" s="13">
        <v>2519712</v>
      </c>
      <c r="D1058" s="13">
        <v>2522948</v>
      </c>
      <c r="E1058" s="13" t="s">
        <v>381</v>
      </c>
    </row>
    <row r="1059" spans="1:5">
      <c r="A1059" s="13" t="s">
        <v>2225</v>
      </c>
      <c r="B1059" s="13" t="s">
        <v>463</v>
      </c>
      <c r="C1059" s="13">
        <v>6490180</v>
      </c>
      <c r="D1059" s="13">
        <v>6490509</v>
      </c>
      <c r="E1059" s="13" t="s">
        <v>381</v>
      </c>
    </row>
    <row r="1060" spans="1:5">
      <c r="A1060" s="13" t="s">
        <v>2226</v>
      </c>
      <c r="B1060" s="13" t="s">
        <v>460</v>
      </c>
      <c r="C1060" s="13">
        <v>10398234</v>
      </c>
      <c r="D1060" s="13">
        <v>10398661</v>
      </c>
      <c r="E1060" s="13" t="s">
        <v>381</v>
      </c>
    </row>
    <row r="1061" spans="1:5">
      <c r="A1061" s="13" t="s">
        <v>2227</v>
      </c>
      <c r="B1061" s="13" t="s">
        <v>454</v>
      </c>
      <c r="C1061" s="13">
        <v>21073481</v>
      </c>
      <c r="D1061" s="13">
        <v>21076652</v>
      </c>
      <c r="E1061" s="13" t="s">
        <v>381</v>
      </c>
    </row>
    <row r="1062" spans="1:5">
      <c r="A1062" s="13" t="s">
        <v>2228</v>
      </c>
      <c r="B1062" s="13" t="s">
        <v>462</v>
      </c>
      <c r="C1062" s="13">
        <v>19441134</v>
      </c>
      <c r="D1062" s="13">
        <v>19441778</v>
      </c>
      <c r="E1062" s="13" t="s">
        <v>381</v>
      </c>
    </row>
    <row r="1063" spans="1:5">
      <c r="A1063" s="13" t="s">
        <v>2229</v>
      </c>
      <c r="B1063" s="13" t="s">
        <v>467</v>
      </c>
      <c r="C1063" s="13">
        <v>2143845</v>
      </c>
      <c r="D1063" s="13">
        <v>2145032</v>
      </c>
      <c r="E1063" s="13" t="s">
        <v>381</v>
      </c>
    </row>
    <row r="1064" spans="1:5">
      <c r="A1064" s="13" t="s">
        <v>2230</v>
      </c>
      <c r="B1064" s="13" t="s">
        <v>465</v>
      </c>
      <c r="C1064" s="13">
        <v>11419131</v>
      </c>
      <c r="D1064" s="13">
        <v>11420598</v>
      </c>
      <c r="E1064" s="13" t="s">
        <v>381</v>
      </c>
    </row>
    <row r="1065" spans="1:5">
      <c r="A1065" s="13" t="s">
        <v>2231</v>
      </c>
      <c r="B1065" s="13" t="s">
        <v>467</v>
      </c>
      <c r="C1065" s="13">
        <v>10725121</v>
      </c>
      <c r="D1065" s="13">
        <v>10727195</v>
      </c>
      <c r="E1065" s="13" t="s">
        <v>381</v>
      </c>
    </row>
    <row r="1066" spans="1:5">
      <c r="A1066" s="13" t="s">
        <v>2232</v>
      </c>
      <c r="B1066" s="13" t="s">
        <v>464</v>
      </c>
      <c r="C1066" s="13">
        <v>2376351</v>
      </c>
      <c r="D1066" s="13">
        <v>2379411</v>
      </c>
      <c r="E1066" s="13" t="s">
        <v>381</v>
      </c>
    </row>
    <row r="1067" spans="1:5">
      <c r="A1067" s="13" t="s">
        <v>2233</v>
      </c>
      <c r="B1067" s="13" t="s">
        <v>468</v>
      </c>
      <c r="C1067" s="13">
        <v>14189255</v>
      </c>
      <c r="D1067" s="13">
        <v>14192744</v>
      </c>
      <c r="E1067" s="13" t="s">
        <v>381</v>
      </c>
    </row>
    <row r="1068" spans="1:5">
      <c r="A1068" s="13" t="s">
        <v>2234</v>
      </c>
      <c r="B1068" s="13" t="s">
        <v>457</v>
      </c>
      <c r="C1068" s="13">
        <v>317773</v>
      </c>
      <c r="D1068" s="13">
        <v>321415</v>
      </c>
      <c r="E1068" s="13" t="s">
        <v>381</v>
      </c>
    </row>
    <row r="1069" spans="1:5">
      <c r="A1069" s="13" t="s">
        <v>2235</v>
      </c>
      <c r="B1069" s="13" t="s">
        <v>460</v>
      </c>
      <c r="C1069" s="13">
        <v>7169626</v>
      </c>
      <c r="D1069" s="13">
        <v>7170081</v>
      </c>
      <c r="E1069" s="13" t="s">
        <v>381</v>
      </c>
    </row>
    <row r="1070" spans="1:5">
      <c r="A1070" s="13" t="s">
        <v>2236</v>
      </c>
      <c r="B1070" s="13" t="s">
        <v>460</v>
      </c>
      <c r="C1070" s="13">
        <v>3563543</v>
      </c>
      <c r="D1070" s="13">
        <v>3567209</v>
      </c>
      <c r="E1070" s="13" t="s">
        <v>381</v>
      </c>
    </row>
    <row r="1071" spans="1:5">
      <c r="A1071" s="13" t="s">
        <v>2237</v>
      </c>
      <c r="B1071" s="13" t="s">
        <v>465</v>
      </c>
      <c r="C1071" s="13">
        <v>742732</v>
      </c>
      <c r="D1071" s="13">
        <v>744716</v>
      </c>
      <c r="E1071" s="13" t="s">
        <v>381</v>
      </c>
    </row>
    <row r="1072" spans="1:5">
      <c r="A1072" s="13" t="s">
        <v>2238</v>
      </c>
      <c r="B1072" s="13" t="s">
        <v>453</v>
      </c>
      <c r="C1072" s="13">
        <v>10690669</v>
      </c>
      <c r="D1072" s="13">
        <v>10691684</v>
      </c>
      <c r="E1072" s="13" t="s">
        <v>381</v>
      </c>
    </row>
    <row r="1073" spans="1:5">
      <c r="A1073" s="13" t="s">
        <v>2239</v>
      </c>
      <c r="B1073" s="13" t="s">
        <v>463</v>
      </c>
      <c r="C1073" s="13">
        <v>1458097</v>
      </c>
      <c r="D1073" s="13">
        <v>1458393</v>
      </c>
      <c r="E1073" s="13" t="s">
        <v>381</v>
      </c>
    </row>
    <row r="1074" spans="1:5">
      <c r="A1074" s="13" t="s">
        <v>2240</v>
      </c>
      <c r="B1074" s="13" t="s">
        <v>455</v>
      </c>
      <c r="C1074" s="13">
        <v>24273377</v>
      </c>
      <c r="D1074" s="13">
        <v>24276300</v>
      </c>
      <c r="E1074" s="13" t="s">
        <v>381</v>
      </c>
    </row>
    <row r="1075" spans="1:5">
      <c r="A1075" s="13" t="s">
        <v>2241</v>
      </c>
      <c r="B1075" s="13" t="s">
        <v>460</v>
      </c>
      <c r="C1075" s="13">
        <v>3503861</v>
      </c>
      <c r="D1075" s="13">
        <v>3507853</v>
      </c>
      <c r="E1075" s="13" t="s">
        <v>381</v>
      </c>
    </row>
    <row r="1076" spans="1:5">
      <c r="A1076" s="13" t="s">
        <v>2242</v>
      </c>
      <c r="B1076" s="13" t="s">
        <v>463</v>
      </c>
      <c r="C1076" s="13">
        <v>11570394</v>
      </c>
      <c r="D1076" s="13">
        <v>11573302</v>
      </c>
      <c r="E1076" s="13" t="s">
        <v>381</v>
      </c>
    </row>
    <row r="1077" spans="1:5">
      <c r="A1077" s="13" t="s">
        <v>2243</v>
      </c>
      <c r="B1077" s="13" t="s">
        <v>456</v>
      </c>
      <c r="C1077" s="13">
        <v>5280241</v>
      </c>
      <c r="D1077" s="13">
        <v>5281892</v>
      </c>
      <c r="E1077" s="13" t="s">
        <v>381</v>
      </c>
    </row>
    <row r="1078" spans="1:5">
      <c r="A1078" s="13" t="s">
        <v>2244</v>
      </c>
      <c r="B1078" s="13" t="s">
        <v>458</v>
      </c>
      <c r="C1078" s="13">
        <v>11494955</v>
      </c>
      <c r="D1078" s="13">
        <v>11500054</v>
      </c>
      <c r="E1078" s="13" t="s">
        <v>381</v>
      </c>
    </row>
    <row r="1079" spans="1:5">
      <c r="A1079" s="13" t="s">
        <v>2245</v>
      </c>
      <c r="B1079" s="13" t="s">
        <v>453</v>
      </c>
      <c r="C1079" s="13">
        <v>10680841</v>
      </c>
      <c r="D1079" s="13">
        <v>10687323</v>
      </c>
      <c r="E1079" s="13" t="s">
        <v>381</v>
      </c>
    </row>
    <row r="1080" spans="1:5">
      <c r="A1080" s="13" t="s">
        <v>2246</v>
      </c>
      <c r="B1080" s="13" t="s">
        <v>465</v>
      </c>
      <c r="C1080" s="13">
        <v>14335508</v>
      </c>
      <c r="D1080" s="13">
        <v>14335756</v>
      </c>
      <c r="E1080" s="13" t="s">
        <v>381</v>
      </c>
    </row>
    <row r="1081" spans="1:5">
      <c r="A1081" s="13" t="s">
        <v>2247</v>
      </c>
      <c r="B1081" s="13" t="s">
        <v>465</v>
      </c>
      <c r="C1081" s="13">
        <v>22191982</v>
      </c>
      <c r="D1081" s="13">
        <v>22192434</v>
      </c>
      <c r="E1081" s="13" t="s">
        <v>381</v>
      </c>
    </row>
    <row r="1082" spans="1:5">
      <c r="A1082" s="13" t="s">
        <v>2248</v>
      </c>
      <c r="B1082" s="13" t="s">
        <v>453</v>
      </c>
      <c r="C1082" s="13">
        <v>9713165</v>
      </c>
      <c r="D1082" s="13">
        <v>9714830</v>
      </c>
      <c r="E1082" s="13" t="s">
        <v>381</v>
      </c>
    </row>
    <row r="1083" spans="1:5">
      <c r="A1083" s="13" t="s">
        <v>2249</v>
      </c>
      <c r="B1083" s="13" t="s">
        <v>457</v>
      </c>
      <c r="C1083" s="13">
        <v>8199486</v>
      </c>
      <c r="D1083" s="13">
        <v>8200379</v>
      </c>
      <c r="E1083" s="13" t="s">
        <v>381</v>
      </c>
    </row>
    <row r="1084" spans="1:5">
      <c r="A1084" s="13" t="s">
        <v>2250</v>
      </c>
      <c r="B1084" s="13" t="s">
        <v>466</v>
      </c>
      <c r="C1084" s="13">
        <v>20452161</v>
      </c>
      <c r="D1084" s="13">
        <v>20452505</v>
      </c>
      <c r="E1084" s="13" t="s">
        <v>381</v>
      </c>
    </row>
    <row r="1085" spans="1:5">
      <c r="A1085" s="13" t="s">
        <v>2251</v>
      </c>
      <c r="B1085" s="13" t="s">
        <v>461</v>
      </c>
      <c r="C1085" s="13">
        <v>7829881</v>
      </c>
      <c r="D1085" s="13">
        <v>7830891</v>
      </c>
      <c r="E1085" s="13" t="s">
        <v>381</v>
      </c>
    </row>
    <row r="1086" spans="1:5">
      <c r="A1086" s="13" t="s">
        <v>2252</v>
      </c>
      <c r="B1086" s="13" t="s">
        <v>459</v>
      </c>
      <c r="C1086" s="13">
        <v>3930058</v>
      </c>
      <c r="D1086" s="13">
        <v>3934070</v>
      </c>
      <c r="E1086" s="13" t="s">
        <v>381</v>
      </c>
    </row>
    <row r="1087" spans="1:5">
      <c r="A1087" s="13" t="s">
        <v>2253</v>
      </c>
      <c r="B1087" s="13" t="s">
        <v>461</v>
      </c>
      <c r="C1087" s="13">
        <v>5798890</v>
      </c>
      <c r="D1087" s="13">
        <v>5803459</v>
      </c>
      <c r="E1087" s="13" t="s">
        <v>381</v>
      </c>
    </row>
    <row r="1088" spans="1:5">
      <c r="A1088" s="13" t="s">
        <v>2254</v>
      </c>
      <c r="B1088" s="13" t="s">
        <v>464</v>
      </c>
      <c r="C1088" s="13">
        <v>3017172</v>
      </c>
      <c r="D1088" s="13">
        <v>3020320</v>
      </c>
      <c r="E1088" s="13" t="s">
        <v>381</v>
      </c>
    </row>
    <row r="1089" spans="1:5">
      <c r="A1089" s="13" t="s">
        <v>2255</v>
      </c>
      <c r="B1089" s="13" t="s">
        <v>459</v>
      </c>
      <c r="C1089" s="13">
        <v>10465195</v>
      </c>
      <c r="D1089" s="13">
        <v>10465485</v>
      </c>
      <c r="E1089" s="13" t="s">
        <v>381</v>
      </c>
    </row>
    <row r="1090" spans="1:5">
      <c r="A1090" s="13" t="s">
        <v>2256</v>
      </c>
      <c r="B1090" s="13" t="s">
        <v>454</v>
      </c>
      <c r="C1090" s="13">
        <v>3919459</v>
      </c>
      <c r="D1090" s="13">
        <v>3920942</v>
      </c>
      <c r="E1090" s="13" t="s">
        <v>381</v>
      </c>
    </row>
    <row r="1091" spans="1:5">
      <c r="A1091" s="13" t="s">
        <v>2257</v>
      </c>
      <c r="B1091" s="13" t="s">
        <v>464</v>
      </c>
      <c r="C1091" s="13">
        <v>2992349</v>
      </c>
      <c r="D1091" s="13">
        <v>3006899</v>
      </c>
      <c r="E1091" s="13" t="s">
        <v>381</v>
      </c>
    </row>
    <row r="1092" spans="1:5">
      <c r="A1092" s="13" t="s">
        <v>2258</v>
      </c>
      <c r="B1092" s="13" t="s">
        <v>453</v>
      </c>
      <c r="C1092" s="13">
        <v>9894041</v>
      </c>
      <c r="D1092" s="13">
        <v>9895820</v>
      </c>
      <c r="E1092" s="13" t="s">
        <v>381</v>
      </c>
    </row>
    <row r="1093" spans="1:5">
      <c r="A1093" s="13" t="s">
        <v>2259</v>
      </c>
      <c r="B1093" s="13" t="s">
        <v>457</v>
      </c>
      <c r="C1093" s="13">
        <v>2988024</v>
      </c>
      <c r="D1093" s="13">
        <v>2993757</v>
      </c>
      <c r="E1093" s="13" t="s">
        <v>381</v>
      </c>
    </row>
    <row r="1094" spans="1:5">
      <c r="A1094" s="13" t="s">
        <v>2260</v>
      </c>
      <c r="B1094" s="13" t="s">
        <v>455</v>
      </c>
      <c r="C1094" s="13">
        <v>2536035</v>
      </c>
      <c r="D1094" s="13">
        <v>2553856</v>
      </c>
      <c r="E1094" s="13" t="s">
        <v>381</v>
      </c>
    </row>
    <row r="1095" spans="1:5">
      <c r="A1095" s="13" t="s">
        <v>2261</v>
      </c>
      <c r="B1095" s="13" t="s">
        <v>461</v>
      </c>
      <c r="C1095" s="13">
        <v>25118299</v>
      </c>
      <c r="D1095" s="13">
        <v>25124171</v>
      </c>
      <c r="E1095" s="13" t="s">
        <v>381</v>
      </c>
    </row>
    <row r="1096" spans="1:5">
      <c r="A1096" s="13" t="s">
        <v>2262</v>
      </c>
      <c r="B1096" s="13" t="s">
        <v>453</v>
      </c>
      <c r="C1096" s="13">
        <v>9911418</v>
      </c>
      <c r="D1096" s="13">
        <v>9912962</v>
      </c>
      <c r="E1096" s="13" t="s">
        <v>381</v>
      </c>
    </row>
    <row r="1097" spans="1:5">
      <c r="A1097" s="13" t="s">
        <v>2263</v>
      </c>
      <c r="B1097" s="13" t="s">
        <v>453</v>
      </c>
      <c r="C1097" s="13">
        <v>9984828</v>
      </c>
      <c r="D1097" s="13">
        <v>9985218</v>
      </c>
      <c r="E1097" s="13" t="s">
        <v>381</v>
      </c>
    </row>
    <row r="1098" spans="1:5">
      <c r="A1098" s="13" t="s">
        <v>2264</v>
      </c>
      <c r="B1098" s="13" t="s">
        <v>467</v>
      </c>
      <c r="C1098" s="13">
        <v>741945</v>
      </c>
      <c r="D1098" s="13">
        <v>743013</v>
      </c>
      <c r="E1098" s="13" t="s">
        <v>381</v>
      </c>
    </row>
    <row r="1099" spans="1:5">
      <c r="A1099" s="13" t="s">
        <v>2265</v>
      </c>
      <c r="B1099" s="13" t="s">
        <v>453</v>
      </c>
      <c r="C1099" s="13">
        <v>9804434</v>
      </c>
      <c r="D1099" s="13">
        <v>9804682</v>
      </c>
      <c r="E1099" s="13" t="s">
        <v>381</v>
      </c>
    </row>
    <row r="1100" spans="1:5">
      <c r="A1100" s="13" t="s">
        <v>2266</v>
      </c>
      <c r="B1100" s="13" t="s">
        <v>453</v>
      </c>
      <c r="C1100" s="13">
        <v>10331367</v>
      </c>
      <c r="D1100" s="13">
        <v>10331819</v>
      </c>
      <c r="E1100" s="13" t="s">
        <v>381</v>
      </c>
    </row>
    <row r="1101" spans="1:5">
      <c r="A1101" s="13" t="s">
        <v>2267</v>
      </c>
      <c r="B1101" s="13" t="s">
        <v>469</v>
      </c>
      <c r="C1101" s="13">
        <v>7239487</v>
      </c>
      <c r="D1101" s="13">
        <v>7241427</v>
      </c>
      <c r="E1101" s="13" t="s">
        <v>381</v>
      </c>
    </row>
    <row r="1102" spans="1:5">
      <c r="A1102" s="13" t="s">
        <v>2268</v>
      </c>
      <c r="B1102" s="13" t="s">
        <v>465</v>
      </c>
      <c r="C1102" s="13">
        <v>27511040</v>
      </c>
      <c r="D1102" s="13">
        <v>27512452</v>
      </c>
      <c r="E1102" s="13" t="s">
        <v>381</v>
      </c>
    </row>
    <row r="1103" spans="1:5">
      <c r="A1103" s="13" t="s">
        <v>2269</v>
      </c>
      <c r="B1103" s="13" t="s">
        <v>462</v>
      </c>
      <c r="C1103" s="13">
        <v>17594685</v>
      </c>
      <c r="D1103" s="13">
        <v>17597434</v>
      </c>
      <c r="E1103" s="13" t="s">
        <v>381</v>
      </c>
    </row>
    <row r="1104" spans="1:5">
      <c r="A1104" s="13" t="s">
        <v>2270</v>
      </c>
      <c r="B1104" s="13" t="s">
        <v>469</v>
      </c>
      <c r="C1104" s="13">
        <v>13759091</v>
      </c>
      <c r="D1104" s="13">
        <v>13760238</v>
      </c>
      <c r="E1104" s="13" t="s">
        <v>381</v>
      </c>
    </row>
    <row r="1105" spans="1:5">
      <c r="A1105" s="13" t="s">
        <v>2271</v>
      </c>
      <c r="B1105" s="13" t="s">
        <v>462</v>
      </c>
      <c r="C1105" s="13">
        <v>19037260</v>
      </c>
      <c r="D1105" s="13">
        <v>19038111</v>
      </c>
      <c r="E1105" s="13" t="s">
        <v>381</v>
      </c>
    </row>
    <row r="1106" spans="1:5">
      <c r="A1106" s="13" t="s">
        <v>2272</v>
      </c>
      <c r="B1106" s="13" t="s">
        <v>468</v>
      </c>
      <c r="C1106" s="13">
        <v>232232</v>
      </c>
      <c r="D1106" s="13">
        <v>234499</v>
      </c>
      <c r="E1106" s="13" t="s">
        <v>381</v>
      </c>
    </row>
    <row r="1107" spans="1:5">
      <c r="A1107" s="13" t="s">
        <v>2273</v>
      </c>
      <c r="B1107" s="13" t="s">
        <v>460</v>
      </c>
      <c r="C1107" s="13">
        <v>9253976</v>
      </c>
      <c r="D1107" s="13">
        <v>9255141</v>
      </c>
      <c r="E1107" s="13" t="s">
        <v>381</v>
      </c>
    </row>
    <row r="1108" spans="1:5">
      <c r="A1108" s="13" t="s">
        <v>2274</v>
      </c>
      <c r="B1108" s="13" t="s">
        <v>464</v>
      </c>
      <c r="C1108" s="13">
        <v>4531425</v>
      </c>
      <c r="D1108" s="13">
        <v>4532379</v>
      </c>
      <c r="E1108" s="13" t="s">
        <v>381</v>
      </c>
    </row>
    <row r="1109" spans="1:5">
      <c r="A1109" s="13" t="s">
        <v>2275</v>
      </c>
      <c r="B1109" s="13" t="s">
        <v>461</v>
      </c>
      <c r="C1109" s="13">
        <v>24192605</v>
      </c>
      <c r="D1109" s="13">
        <v>24195703</v>
      </c>
      <c r="E1109" s="13" t="s">
        <v>381</v>
      </c>
    </row>
    <row r="1110" spans="1:5">
      <c r="A1110" s="13" t="s">
        <v>2276</v>
      </c>
      <c r="B1110" s="13" t="s">
        <v>456</v>
      </c>
      <c r="C1110" s="13">
        <v>20744535</v>
      </c>
      <c r="D1110" s="13">
        <v>20744999</v>
      </c>
      <c r="E1110" s="13" t="s">
        <v>381</v>
      </c>
    </row>
    <row r="1111" spans="1:5">
      <c r="A1111" s="13" t="s">
        <v>2277</v>
      </c>
      <c r="B1111" s="13" t="s">
        <v>467</v>
      </c>
      <c r="C1111" s="13">
        <v>14147237</v>
      </c>
      <c r="D1111" s="13">
        <v>14151229</v>
      </c>
      <c r="E1111" s="13" t="s">
        <v>381</v>
      </c>
    </row>
    <row r="1112" spans="1:5">
      <c r="A1112" s="13" t="s">
        <v>2278</v>
      </c>
      <c r="B1112" s="13" t="s">
        <v>454</v>
      </c>
      <c r="C1112" s="13">
        <v>23661372</v>
      </c>
      <c r="D1112" s="13">
        <v>23668992</v>
      </c>
      <c r="E1112" s="13" t="s">
        <v>381</v>
      </c>
    </row>
    <row r="1113" spans="1:5">
      <c r="A1113" s="13" t="s">
        <v>2279</v>
      </c>
      <c r="B1113" s="13" t="s">
        <v>456</v>
      </c>
      <c r="C1113" s="13">
        <v>20729362</v>
      </c>
      <c r="D1113" s="13">
        <v>20734280</v>
      </c>
      <c r="E1113" s="13" t="s">
        <v>381</v>
      </c>
    </row>
    <row r="1114" spans="1:5">
      <c r="A1114" s="13" t="s">
        <v>2280</v>
      </c>
      <c r="B1114" s="13" t="s">
        <v>458</v>
      </c>
      <c r="C1114" s="13">
        <v>14699609</v>
      </c>
      <c r="D1114" s="13">
        <v>14701258</v>
      </c>
      <c r="E1114" s="13" t="s">
        <v>381</v>
      </c>
    </row>
    <row r="1115" spans="1:5">
      <c r="A1115" s="13" t="s">
        <v>2281</v>
      </c>
      <c r="B1115" s="13" t="s">
        <v>456</v>
      </c>
      <c r="C1115" s="13">
        <v>3861441</v>
      </c>
      <c r="D1115" s="13">
        <v>3861683</v>
      </c>
      <c r="E1115" s="13" t="s">
        <v>381</v>
      </c>
    </row>
    <row r="1116" spans="1:5">
      <c r="A1116" s="13" t="s">
        <v>2282</v>
      </c>
      <c r="B1116" s="13" t="s">
        <v>464</v>
      </c>
      <c r="C1116" s="13">
        <v>3810644</v>
      </c>
      <c r="D1116" s="13">
        <v>3811685</v>
      </c>
      <c r="E1116" s="13" t="s">
        <v>381</v>
      </c>
    </row>
    <row r="1117" spans="1:5">
      <c r="A1117" s="13" t="s">
        <v>2283</v>
      </c>
      <c r="B1117" s="13" t="s">
        <v>464</v>
      </c>
      <c r="C1117" s="13">
        <v>9156654</v>
      </c>
      <c r="D1117" s="13">
        <v>9157359</v>
      </c>
      <c r="E1117" s="13" t="s">
        <v>381</v>
      </c>
    </row>
    <row r="1118" spans="1:5">
      <c r="A1118" s="13" t="s">
        <v>2284</v>
      </c>
      <c r="B1118" s="13" t="s">
        <v>455</v>
      </c>
      <c r="C1118" s="13">
        <v>22089597</v>
      </c>
      <c r="D1118" s="13">
        <v>22093139</v>
      </c>
      <c r="E1118" s="13" t="s">
        <v>381</v>
      </c>
    </row>
    <row r="1119" spans="1:5">
      <c r="A1119" s="13" t="s">
        <v>2285</v>
      </c>
      <c r="B1119" s="13" t="s">
        <v>455</v>
      </c>
      <c r="C1119" s="13">
        <v>2626796</v>
      </c>
      <c r="D1119" s="13">
        <v>2628884</v>
      </c>
      <c r="E1119" s="13" t="s">
        <v>381</v>
      </c>
    </row>
    <row r="1120" spans="1:5">
      <c r="A1120" s="13" t="s">
        <v>2286</v>
      </c>
      <c r="B1120" s="13" t="s">
        <v>460</v>
      </c>
      <c r="C1120" s="13">
        <v>3675851</v>
      </c>
      <c r="D1120" s="13">
        <v>3678269</v>
      </c>
      <c r="E1120" s="13" t="s">
        <v>381</v>
      </c>
    </row>
    <row r="1121" spans="1:5">
      <c r="A1121" s="13" t="s">
        <v>2287</v>
      </c>
      <c r="B1121" s="13" t="s">
        <v>459</v>
      </c>
      <c r="C1121" s="13">
        <v>16075670</v>
      </c>
      <c r="D1121" s="13">
        <v>16076089</v>
      </c>
      <c r="E1121" s="13" t="s">
        <v>381</v>
      </c>
    </row>
    <row r="1122" spans="1:5">
      <c r="A1122" s="13" t="s">
        <v>2288</v>
      </c>
      <c r="B1122" s="13" t="s">
        <v>459</v>
      </c>
      <c r="C1122" s="13">
        <v>35223267</v>
      </c>
      <c r="D1122" s="13">
        <v>35226900</v>
      </c>
      <c r="E1122" s="13" t="s">
        <v>381</v>
      </c>
    </row>
    <row r="1123" spans="1:5">
      <c r="A1123" s="13" t="s">
        <v>2289</v>
      </c>
      <c r="B1123" s="13" t="s">
        <v>467</v>
      </c>
      <c r="C1123" s="13">
        <v>11688681</v>
      </c>
      <c r="D1123" s="13">
        <v>11691772</v>
      </c>
      <c r="E1123" s="13" t="s">
        <v>381</v>
      </c>
    </row>
    <row r="1124" spans="1:5">
      <c r="A1124" s="13" t="s">
        <v>2290</v>
      </c>
      <c r="B1124" s="13" t="s">
        <v>459</v>
      </c>
      <c r="C1124" s="13">
        <v>14160262</v>
      </c>
      <c r="D1124" s="13">
        <v>14160576</v>
      </c>
      <c r="E1124" s="13" t="s">
        <v>381</v>
      </c>
    </row>
    <row r="1125" spans="1:5">
      <c r="A1125" s="13" t="s">
        <v>2291</v>
      </c>
      <c r="B1125" s="13" t="s">
        <v>465</v>
      </c>
      <c r="C1125" s="13">
        <v>5103331</v>
      </c>
      <c r="D1125" s="13">
        <v>5105546</v>
      </c>
      <c r="E1125" s="13" t="s">
        <v>381</v>
      </c>
    </row>
    <row r="1126" spans="1:5">
      <c r="A1126" s="13" t="s">
        <v>2292</v>
      </c>
      <c r="B1126" s="13" t="s">
        <v>465</v>
      </c>
      <c r="C1126" s="13">
        <v>2915537</v>
      </c>
      <c r="D1126" s="13">
        <v>2916162</v>
      </c>
      <c r="E1126" s="13" t="s">
        <v>381</v>
      </c>
    </row>
    <row r="1127" spans="1:5">
      <c r="A1127" s="13" t="s">
        <v>2293</v>
      </c>
      <c r="B1127" s="13" t="s">
        <v>455</v>
      </c>
      <c r="C1127" s="13">
        <v>2699557</v>
      </c>
      <c r="D1127" s="13">
        <v>2701792</v>
      </c>
      <c r="E1127" s="13" t="s">
        <v>381</v>
      </c>
    </row>
    <row r="1128" spans="1:5">
      <c r="A1128" s="13" t="s">
        <v>2294</v>
      </c>
      <c r="B1128" s="13" t="s">
        <v>461</v>
      </c>
      <c r="C1128" s="13">
        <v>24104266</v>
      </c>
      <c r="D1128" s="13">
        <v>24105936</v>
      </c>
      <c r="E1128" s="13" t="s">
        <v>381</v>
      </c>
    </row>
    <row r="1129" spans="1:5">
      <c r="A1129" s="13" t="s">
        <v>2295</v>
      </c>
      <c r="B1129" s="13" t="s">
        <v>453</v>
      </c>
      <c r="C1129" s="13">
        <v>10453691</v>
      </c>
      <c r="D1129" s="13">
        <v>10455161</v>
      </c>
      <c r="E1129" s="13" t="s">
        <v>381</v>
      </c>
    </row>
    <row r="1130" spans="1:5">
      <c r="A1130" s="13" t="s">
        <v>2296</v>
      </c>
      <c r="B1130" s="13" t="s">
        <v>453</v>
      </c>
      <c r="C1130" s="13">
        <v>47355</v>
      </c>
      <c r="D1130" s="13">
        <v>49508</v>
      </c>
      <c r="E1130" s="13" t="s">
        <v>381</v>
      </c>
    </row>
    <row r="1131" spans="1:5">
      <c r="A1131" s="13" t="s">
        <v>2297</v>
      </c>
      <c r="B1131" s="13" t="s">
        <v>453</v>
      </c>
      <c r="C1131" s="13">
        <v>10214609</v>
      </c>
      <c r="D1131" s="13">
        <v>10215952</v>
      </c>
      <c r="E1131" s="13" t="s">
        <v>381</v>
      </c>
    </row>
    <row r="1132" spans="1:5">
      <c r="A1132" s="13" t="s">
        <v>2298</v>
      </c>
      <c r="B1132" s="13" t="s">
        <v>457</v>
      </c>
      <c r="C1132" s="13">
        <v>13094238</v>
      </c>
      <c r="D1132" s="13">
        <v>13095403</v>
      </c>
      <c r="E1132" s="13" t="s">
        <v>381</v>
      </c>
    </row>
    <row r="1133" spans="1:5">
      <c r="A1133" s="13" t="s">
        <v>2299</v>
      </c>
      <c r="B1133" s="13" t="s">
        <v>454</v>
      </c>
      <c r="C1133" s="13">
        <v>5689789</v>
      </c>
      <c r="D1133" s="13">
        <v>5691881</v>
      </c>
      <c r="E1133" s="13" t="s">
        <v>381</v>
      </c>
    </row>
    <row r="1134" spans="1:5">
      <c r="A1134" s="13" t="s">
        <v>2300</v>
      </c>
      <c r="B1134" s="13" t="s">
        <v>455</v>
      </c>
      <c r="C1134" s="13">
        <v>1478747</v>
      </c>
      <c r="D1134" s="13">
        <v>1480552</v>
      </c>
      <c r="E1134" s="13" t="s">
        <v>381</v>
      </c>
    </row>
    <row r="1135" spans="1:5">
      <c r="A1135" s="13" t="s">
        <v>2301</v>
      </c>
      <c r="B1135" s="13" t="s">
        <v>464</v>
      </c>
      <c r="C1135" s="13">
        <v>9314803</v>
      </c>
      <c r="D1135" s="13">
        <v>9316101</v>
      </c>
      <c r="E1135" s="13" t="s">
        <v>381</v>
      </c>
    </row>
    <row r="1136" spans="1:5">
      <c r="A1136" s="13" t="s">
        <v>2302</v>
      </c>
      <c r="B1136" s="13" t="s">
        <v>465</v>
      </c>
      <c r="C1136" s="13">
        <v>20072871</v>
      </c>
      <c r="D1136" s="13">
        <v>20073993</v>
      </c>
      <c r="E1136" s="13" t="s">
        <v>381</v>
      </c>
    </row>
    <row r="1137" spans="1:5">
      <c r="A1137" s="13" t="s">
        <v>2303</v>
      </c>
      <c r="B1137" s="13" t="s">
        <v>464</v>
      </c>
      <c r="C1137" s="13">
        <v>2609222</v>
      </c>
      <c r="D1137" s="13">
        <v>2611643</v>
      </c>
      <c r="E1137" s="13" t="s">
        <v>381</v>
      </c>
    </row>
    <row r="1138" spans="1:5">
      <c r="A1138" s="13" t="s">
        <v>2304</v>
      </c>
      <c r="B1138" s="13" t="s">
        <v>466</v>
      </c>
      <c r="C1138" s="13">
        <v>7549724</v>
      </c>
      <c r="D1138" s="13">
        <v>7550516</v>
      </c>
      <c r="E1138" s="13" t="s">
        <v>381</v>
      </c>
    </row>
    <row r="1139" spans="1:5">
      <c r="A1139" s="13" t="s">
        <v>2305</v>
      </c>
      <c r="B1139" s="13" t="s">
        <v>457</v>
      </c>
      <c r="C1139" s="13">
        <v>15106207</v>
      </c>
      <c r="D1139" s="13">
        <v>15107902</v>
      </c>
      <c r="E1139" s="13" t="s">
        <v>381</v>
      </c>
    </row>
    <row r="1140" spans="1:5">
      <c r="A1140" s="13" t="s">
        <v>2306</v>
      </c>
      <c r="B1140" s="13" t="s">
        <v>453</v>
      </c>
      <c r="C1140" s="13">
        <v>10473203</v>
      </c>
      <c r="D1140" s="13">
        <v>10476012</v>
      </c>
      <c r="E1140" s="13" t="s">
        <v>381</v>
      </c>
    </row>
    <row r="1141" spans="1:5">
      <c r="A1141" s="13" t="s">
        <v>2307</v>
      </c>
      <c r="B1141" s="13" t="s">
        <v>469</v>
      </c>
      <c r="C1141" s="13">
        <v>12283100</v>
      </c>
      <c r="D1141" s="13">
        <v>12288509</v>
      </c>
      <c r="E1141" s="13" t="s">
        <v>381</v>
      </c>
    </row>
    <row r="1142" spans="1:5">
      <c r="A1142" s="13" t="s">
        <v>2308</v>
      </c>
      <c r="B1142" s="13" t="s">
        <v>457</v>
      </c>
      <c r="C1142" s="13">
        <v>15100365</v>
      </c>
      <c r="D1142" s="13">
        <v>15101500</v>
      </c>
      <c r="E1142" s="13" t="s">
        <v>381</v>
      </c>
    </row>
    <row r="1143" spans="1:5">
      <c r="A1143" s="13" t="s">
        <v>2309</v>
      </c>
      <c r="B1143" s="13" t="s">
        <v>456</v>
      </c>
      <c r="C1143" s="13">
        <v>3988531</v>
      </c>
      <c r="D1143" s="13">
        <v>3989325</v>
      </c>
      <c r="E1143" s="13" t="s">
        <v>381</v>
      </c>
    </row>
    <row r="1144" spans="1:5">
      <c r="A1144" s="13" t="s">
        <v>2310</v>
      </c>
      <c r="B1144" s="13" t="s">
        <v>460</v>
      </c>
      <c r="C1144" s="13">
        <v>6141455</v>
      </c>
      <c r="D1144" s="13">
        <v>6145196</v>
      </c>
      <c r="E1144" s="13" t="s">
        <v>381</v>
      </c>
    </row>
    <row r="1145" spans="1:5">
      <c r="A1145" s="13" t="s">
        <v>2311</v>
      </c>
      <c r="B1145" s="13" t="s">
        <v>459</v>
      </c>
      <c r="C1145" s="13">
        <v>15588611</v>
      </c>
      <c r="D1145" s="13">
        <v>15593304</v>
      </c>
      <c r="E1145" s="13" t="s">
        <v>381</v>
      </c>
    </row>
    <row r="1146" spans="1:5">
      <c r="A1146" s="13" t="s">
        <v>2312</v>
      </c>
      <c r="B1146" s="13" t="s">
        <v>460</v>
      </c>
      <c r="C1146" s="13">
        <v>6133612</v>
      </c>
      <c r="D1146" s="13">
        <v>6138332</v>
      </c>
      <c r="E1146" s="13" t="s">
        <v>381</v>
      </c>
    </row>
    <row r="1147" spans="1:5">
      <c r="A1147" s="13" t="s">
        <v>2313</v>
      </c>
      <c r="B1147" s="13" t="s">
        <v>468</v>
      </c>
      <c r="C1147" s="13">
        <v>2705289</v>
      </c>
      <c r="D1147" s="13">
        <v>2708426</v>
      </c>
      <c r="E1147" s="13" t="s">
        <v>381</v>
      </c>
    </row>
    <row r="1148" spans="1:5">
      <c r="A1148" s="13" t="s">
        <v>2314</v>
      </c>
      <c r="B1148" s="13" t="s">
        <v>457</v>
      </c>
      <c r="C1148" s="13">
        <v>10069166</v>
      </c>
      <c r="D1148" s="13">
        <v>10075153</v>
      </c>
      <c r="E1148" s="13" t="s">
        <v>381</v>
      </c>
    </row>
    <row r="1149" spans="1:5">
      <c r="A1149" s="13" t="s">
        <v>2315</v>
      </c>
      <c r="B1149" s="13" t="s">
        <v>464</v>
      </c>
      <c r="C1149" s="13">
        <v>1684685</v>
      </c>
      <c r="D1149" s="13">
        <v>1688659</v>
      </c>
      <c r="E1149" s="13" t="s">
        <v>381</v>
      </c>
    </row>
    <row r="1150" spans="1:5">
      <c r="A1150" s="13" t="s">
        <v>2316</v>
      </c>
      <c r="B1150" s="13" t="s">
        <v>453</v>
      </c>
      <c r="C1150" s="13">
        <v>10388790</v>
      </c>
      <c r="D1150" s="13">
        <v>10390667</v>
      </c>
      <c r="E1150" s="13" t="s">
        <v>381</v>
      </c>
    </row>
    <row r="1151" spans="1:5">
      <c r="A1151" s="13" t="s">
        <v>2317</v>
      </c>
      <c r="B1151" s="13" t="s">
        <v>467</v>
      </c>
      <c r="C1151" s="13">
        <v>4563724</v>
      </c>
      <c r="D1151" s="13">
        <v>4567820</v>
      </c>
      <c r="E1151" s="13" t="s">
        <v>381</v>
      </c>
    </row>
    <row r="1152" spans="1:5">
      <c r="A1152" s="13" t="s">
        <v>2318</v>
      </c>
      <c r="B1152" s="13" t="s">
        <v>459</v>
      </c>
      <c r="C1152" s="13">
        <v>4327212</v>
      </c>
      <c r="D1152" s="13">
        <v>4332838</v>
      </c>
      <c r="E1152" s="13" t="s">
        <v>381</v>
      </c>
    </row>
    <row r="1153" spans="1:5">
      <c r="A1153" s="13" t="s">
        <v>2319</v>
      </c>
      <c r="B1153" s="13" t="s">
        <v>458</v>
      </c>
      <c r="C1153" s="13">
        <v>16965202</v>
      </c>
      <c r="D1153" s="13">
        <v>16965468</v>
      </c>
      <c r="E1153" s="13" t="s">
        <v>381</v>
      </c>
    </row>
    <row r="1154" spans="1:5">
      <c r="A1154" s="13" t="s">
        <v>2320</v>
      </c>
      <c r="B1154" s="13" t="s">
        <v>466</v>
      </c>
      <c r="C1154" s="13">
        <v>20058251</v>
      </c>
      <c r="D1154" s="13">
        <v>20062781</v>
      </c>
      <c r="E1154" s="13" t="s">
        <v>381</v>
      </c>
    </row>
    <row r="1155" spans="1:5">
      <c r="A1155" s="13" t="s">
        <v>2321</v>
      </c>
      <c r="B1155" s="13" t="s">
        <v>462</v>
      </c>
      <c r="C1155" s="13">
        <v>16284089</v>
      </c>
      <c r="D1155" s="13">
        <v>16287638</v>
      </c>
      <c r="E1155" s="13" t="s">
        <v>381</v>
      </c>
    </row>
    <row r="1156" spans="1:5">
      <c r="A1156" s="13" t="s">
        <v>2322</v>
      </c>
      <c r="B1156" s="13" t="s">
        <v>469</v>
      </c>
      <c r="C1156" s="13">
        <v>15159615</v>
      </c>
      <c r="D1156" s="13">
        <v>15160356</v>
      </c>
      <c r="E1156" s="13" t="s">
        <v>381</v>
      </c>
    </row>
    <row r="1157" spans="1:5">
      <c r="A1157" s="13" t="s">
        <v>2323</v>
      </c>
      <c r="B1157" s="13" t="s">
        <v>463</v>
      </c>
      <c r="C1157" s="13">
        <v>15518190</v>
      </c>
      <c r="D1157" s="13">
        <v>15519007</v>
      </c>
      <c r="E1157" s="13" t="s">
        <v>381</v>
      </c>
    </row>
    <row r="1158" spans="1:5">
      <c r="A1158" s="13" t="s">
        <v>2324</v>
      </c>
      <c r="B1158" s="13" t="s">
        <v>469</v>
      </c>
      <c r="C1158" s="13">
        <v>6371214</v>
      </c>
      <c r="D1158" s="13">
        <v>6371474</v>
      </c>
      <c r="E1158" s="13" t="s">
        <v>381</v>
      </c>
    </row>
    <row r="1159" spans="1:5">
      <c r="A1159" s="13" t="s">
        <v>2325</v>
      </c>
      <c r="B1159" s="13" t="s">
        <v>465</v>
      </c>
      <c r="C1159" s="13">
        <v>18939585</v>
      </c>
      <c r="D1159" s="13">
        <v>18939803</v>
      </c>
      <c r="E1159" s="13" t="s">
        <v>381</v>
      </c>
    </row>
    <row r="1160" spans="1:5">
      <c r="A1160" s="13" t="s">
        <v>2326</v>
      </c>
      <c r="B1160" s="13" t="s">
        <v>465</v>
      </c>
      <c r="C1160" s="13">
        <v>18932116</v>
      </c>
      <c r="D1160" s="13">
        <v>18933208</v>
      </c>
      <c r="E1160" s="13" t="s">
        <v>381</v>
      </c>
    </row>
    <row r="1161" spans="1:5">
      <c r="A1161" s="13" t="s">
        <v>2327</v>
      </c>
      <c r="B1161" s="13" t="s">
        <v>464</v>
      </c>
      <c r="C1161" s="13">
        <v>7372168</v>
      </c>
      <c r="D1161" s="13">
        <v>7373150</v>
      </c>
      <c r="E1161" s="13" t="s">
        <v>381</v>
      </c>
    </row>
    <row r="1162" spans="1:5">
      <c r="A1162" s="13" t="s">
        <v>2328</v>
      </c>
      <c r="B1162" s="13" t="s">
        <v>459</v>
      </c>
      <c r="C1162" s="13">
        <v>15967308</v>
      </c>
      <c r="D1162" s="13">
        <v>15972064</v>
      </c>
      <c r="E1162" s="13" t="s">
        <v>381</v>
      </c>
    </row>
    <row r="1163" spans="1:5">
      <c r="A1163" s="13" t="s">
        <v>2329</v>
      </c>
      <c r="B1163" s="13" t="s">
        <v>453</v>
      </c>
      <c r="C1163" s="13">
        <v>10151668</v>
      </c>
      <c r="D1163" s="13">
        <v>10153216</v>
      </c>
      <c r="E1163" s="13" t="s">
        <v>381</v>
      </c>
    </row>
    <row r="1164" spans="1:5">
      <c r="A1164" s="13" t="s">
        <v>2330</v>
      </c>
      <c r="B1164" s="13" t="s">
        <v>460</v>
      </c>
      <c r="C1164" s="13">
        <v>3768540</v>
      </c>
      <c r="D1164" s="13">
        <v>3773634</v>
      </c>
      <c r="E1164" s="13" t="s">
        <v>381</v>
      </c>
    </row>
    <row r="1165" spans="1:5">
      <c r="A1165" s="13" t="s">
        <v>2331</v>
      </c>
      <c r="B1165" s="13" t="s">
        <v>462</v>
      </c>
      <c r="C1165" s="13">
        <v>9044884</v>
      </c>
      <c r="D1165" s="13">
        <v>9046237</v>
      </c>
      <c r="E1165" s="13" t="s">
        <v>381</v>
      </c>
    </row>
    <row r="1166" spans="1:5">
      <c r="A1166" s="13" t="s">
        <v>2332</v>
      </c>
      <c r="B1166" s="13" t="s">
        <v>453</v>
      </c>
      <c r="C1166" s="13">
        <v>7560697</v>
      </c>
      <c r="D1166" s="13">
        <v>7561215</v>
      </c>
      <c r="E1166" s="13" t="s">
        <v>381</v>
      </c>
    </row>
    <row r="1167" spans="1:5">
      <c r="A1167" s="13" t="s">
        <v>2333</v>
      </c>
      <c r="B1167" s="13" t="s">
        <v>459</v>
      </c>
      <c r="C1167" s="13">
        <v>10088423</v>
      </c>
      <c r="D1167" s="13">
        <v>10089123</v>
      </c>
      <c r="E1167" s="13" t="s">
        <v>381</v>
      </c>
    </row>
    <row r="1168" spans="1:5">
      <c r="A1168" s="13" t="s">
        <v>2334</v>
      </c>
      <c r="B1168" s="13" t="s">
        <v>464</v>
      </c>
      <c r="C1168" s="13">
        <v>12408775</v>
      </c>
      <c r="D1168" s="13">
        <v>12409949</v>
      </c>
      <c r="E1168" s="13" t="s">
        <v>381</v>
      </c>
    </row>
    <row r="1169" spans="1:5">
      <c r="A1169" s="13" t="s">
        <v>2335</v>
      </c>
      <c r="B1169" s="13" t="s">
        <v>458</v>
      </c>
      <c r="C1169" s="13">
        <v>384605</v>
      </c>
      <c r="D1169" s="13">
        <v>385078</v>
      </c>
      <c r="E1169" s="13" t="s">
        <v>381</v>
      </c>
    </row>
    <row r="1170" spans="1:5">
      <c r="A1170" s="13" t="s">
        <v>2336</v>
      </c>
      <c r="B1170" s="13" t="s">
        <v>464</v>
      </c>
      <c r="C1170" s="13">
        <v>13206916</v>
      </c>
      <c r="D1170" s="13">
        <v>13211854</v>
      </c>
      <c r="E1170" s="13" t="s">
        <v>381</v>
      </c>
    </row>
    <row r="1171" spans="1:5">
      <c r="A1171" s="13" t="s">
        <v>2337</v>
      </c>
      <c r="B1171" s="13" t="s">
        <v>455</v>
      </c>
      <c r="C1171" s="13">
        <v>22093388</v>
      </c>
      <c r="D1171" s="13">
        <v>22093756</v>
      </c>
      <c r="E1171" s="13" t="s">
        <v>381</v>
      </c>
    </row>
    <row r="1172" spans="1:5">
      <c r="A1172" s="13" t="s">
        <v>2338</v>
      </c>
      <c r="B1172" s="13" t="s">
        <v>454</v>
      </c>
      <c r="C1172" s="13">
        <v>22482762</v>
      </c>
      <c r="D1172" s="13">
        <v>22485944</v>
      </c>
      <c r="E1172" s="13" t="s">
        <v>381</v>
      </c>
    </row>
    <row r="1173" spans="1:5">
      <c r="A1173" s="13" t="s">
        <v>2339</v>
      </c>
      <c r="B1173" s="13" t="s">
        <v>469</v>
      </c>
      <c r="C1173" s="13">
        <v>15155876</v>
      </c>
      <c r="D1173" s="13">
        <v>15156190</v>
      </c>
      <c r="E1173" s="13" t="s">
        <v>381</v>
      </c>
    </row>
    <row r="1174" spans="1:5">
      <c r="A1174" s="13" t="s">
        <v>2340</v>
      </c>
      <c r="B1174" s="13" t="s">
        <v>455</v>
      </c>
      <c r="C1174" s="13">
        <v>568214</v>
      </c>
      <c r="D1174" s="13">
        <v>568603</v>
      </c>
      <c r="E1174" s="13" t="s">
        <v>381</v>
      </c>
    </row>
    <row r="1175" spans="1:5">
      <c r="A1175" s="13" t="s">
        <v>2341</v>
      </c>
      <c r="B1175" s="13" t="s">
        <v>461</v>
      </c>
      <c r="C1175" s="13">
        <v>8587402</v>
      </c>
      <c r="D1175" s="13">
        <v>8589358</v>
      </c>
      <c r="E1175" s="13" t="s">
        <v>381</v>
      </c>
    </row>
    <row r="1176" spans="1:5">
      <c r="A1176" s="13" t="s">
        <v>2342</v>
      </c>
      <c r="B1176" s="13" t="s">
        <v>460</v>
      </c>
      <c r="C1176" s="13">
        <v>862875</v>
      </c>
      <c r="D1176" s="13">
        <v>863471</v>
      </c>
      <c r="E1176" s="13" t="s">
        <v>381</v>
      </c>
    </row>
    <row r="1177" spans="1:5">
      <c r="A1177" s="13" t="s">
        <v>2343</v>
      </c>
      <c r="B1177" s="13" t="s">
        <v>457</v>
      </c>
      <c r="C1177" s="13">
        <v>11134773</v>
      </c>
      <c r="D1177" s="13">
        <v>11140526</v>
      </c>
      <c r="E1177" s="13" t="s">
        <v>381</v>
      </c>
    </row>
    <row r="1178" spans="1:5">
      <c r="A1178" s="13" t="s">
        <v>2344</v>
      </c>
      <c r="B1178" s="13" t="s">
        <v>463</v>
      </c>
      <c r="C1178" s="13">
        <v>7508394</v>
      </c>
      <c r="D1178" s="13">
        <v>7511868</v>
      </c>
      <c r="E1178" s="13" t="s">
        <v>381</v>
      </c>
    </row>
    <row r="1179" spans="1:5">
      <c r="A1179" s="13" t="s">
        <v>2345</v>
      </c>
      <c r="B1179" s="13" t="s">
        <v>468</v>
      </c>
      <c r="C1179" s="13">
        <v>734391</v>
      </c>
      <c r="D1179" s="13">
        <v>746432</v>
      </c>
      <c r="E1179" s="13" t="s">
        <v>381</v>
      </c>
    </row>
    <row r="1180" spans="1:5">
      <c r="A1180" s="13" t="s">
        <v>2346</v>
      </c>
      <c r="B1180" s="13" t="s">
        <v>461</v>
      </c>
      <c r="C1180" s="13">
        <v>1947978</v>
      </c>
      <c r="D1180" s="13">
        <v>1948437</v>
      </c>
      <c r="E1180" s="13" t="s">
        <v>381</v>
      </c>
    </row>
    <row r="1181" spans="1:5">
      <c r="A1181" s="13" t="s">
        <v>2347</v>
      </c>
      <c r="B1181" s="13" t="s">
        <v>465</v>
      </c>
      <c r="C1181" s="13">
        <v>5288783</v>
      </c>
      <c r="D1181" s="13">
        <v>5289256</v>
      </c>
      <c r="E1181" s="13" t="s">
        <v>381</v>
      </c>
    </row>
    <row r="1182" spans="1:5">
      <c r="A1182" s="13" t="s">
        <v>2348</v>
      </c>
      <c r="B1182" s="13" t="s">
        <v>465</v>
      </c>
      <c r="C1182" s="13">
        <v>1068563</v>
      </c>
      <c r="D1182" s="13">
        <v>1070748</v>
      </c>
      <c r="E1182" s="13" t="s">
        <v>381</v>
      </c>
    </row>
    <row r="1183" spans="1:5">
      <c r="A1183" s="13" t="s">
        <v>2349</v>
      </c>
      <c r="B1183" s="13" t="s">
        <v>469</v>
      </c>
      <c r="C1183" s="13">
        <v>9256032</v>
      </c>
      <c r="D1183" s="13">
        <v>9257718</v>
      </c>
      <c r="E1183" s="13" t="s">
        <v>381</v>
      </c>
    </row>
    <row r="1184" spans="1:5">
      <c r="A1184" s="13" t="s">
        <v>2350</v>
      </c>
      <c r="B1184" s="13" t="s">
        <v>461</v>
      </c>
      <c r="C1184" s="13">
        <v>23327334</v>
      </c>
      <c r="D1184" s="13">
        <v>23329553</v>
      </c>
      <c r="E1184" s="13" t="s">
        <v>381</v>
      </c>
    </row>
    <row r="1185" spans="1:5">
      <c r="A1185" s="13" t="s">
        <v>2351</v>
      </c>
      <c r="B1185" s="13" t="s">
        <v>461</v>
      </c>
      <c r="C1185" s="13">
        <v>25187263</v>
      </c>
      <c r="D1185" s="13">
        <v>25188019</v>
      </c>
      <c r="E1185" s="13" t="s">
        <v>381</v>
      </c>
    </row>
    <row r="1186" spans="1:5">
      <c r="A1186" s="13" t="s">
        <v>2352</v>
      </c>
      <c r="B1186" s="13" t="s">
        <v>467</v>
      </c>
      <c r="C1186" s="13">
        <v>2947456</v>
      </c>
      <c r="D1186" s="13">
        <v>2949953</v>
      </c>
      <c r="E1186" s="13" t="s">
        <v>381</v>
      </c>
    </row>
    <row r="1187" spans="1:5">
      <c r="A1187" s="13" t="s">
        <v>2353</v>
      </c>
      <c r="B1187" s="13" t="s">
        <v>455</v>
      </c>
      <c r="C1187" s="13">
        <v>12692138</v>
      </c>
      <c r="D1187" s="13">
        <v>12692876</v>
      </c>
      <c r="E1187" s="13" t="s">
        <v>381</v>
      </c>
    </row>
    <row r="1188" spans="1:5">
      <c r="A1188" s="13" t="s">
        <v>2354</v>
      </c>
      <c r="B1188" s="13" t="s">
        <v>458</v>
      </c>
      <c r="C1188" s="13">
        <v>5614649</v>
      </c>
      <c r="D1188" s="13">
        <v>5614924</v>
      </c>
      <c r="E1188" s="13" t="s">
        <v>381</v>
      </c>
    </row>
    <row r="1189" spans="1:5">
      <c r="A1189" s="13" t="s">
        <v>2355</v>
      </c>
      <c r="B1189" s="13" t="s">
        <v>453</v>
      </c>
      <c r="C1189" s="13">
        <v>524809</v>
      </c>
      <c r="D1189" s="13">
        <v>527578</v>
      </c>
      <c r="E1189" s="13" t="s">
        <v>381</v>
      </c>
    </row>
    <row r="1190" spans="1:5">
      <c r="A1190" s="13" t="s">
        <v>2356</v>
      </c>
      <c r="B1190" s="13" t="s">
        <v>457</v>
      </c>
      <c r="C1190" s="13">
        <v>5725866</v>
      </c>
      <c r="D1190" s="13">
        <v>5726267</v>
      </c>
      <c r="E1190" s="13" t="s">
        <v>381</v>
      </c>
    </row>
    <row r="1191" spans="1:5">
      <c r="A1191" s="13" t="s">
        <v>2357</v>
      </c>
      <c r="B1191" s="13" t="s">
        <v>462</v>
      </c>
      <c r="C1191" s="13">
        <v>7469361</v>
      </c>
      <c r="D1191" s="13">
        <v>7470915</v>
      </c>
      <c r="E1191" s="13" t="s">
        <v>381</v>
      </c>
    </row>
    <row r="1192" spans="1:5">
      <c r="A1192" s="13" t="s">
        <v>2358</v>
      </c>
      <c r="B1192" s="13" t="s">
        <v>466</v>
      </c>
      <c r="C1192" s="13">
        <v>18545332</v>
      </c>
      <c r="D1192" s="13">
        <v>18554813</v>
      </c>
      <c r="E1192" s="13" t="s">
        <v>381</v>
      </c>
    </row>
    <row r="1193" spans="1:5">
      <c r="A1193" s="13" t="s">
        <v>2359</v>
      </c>
      <c r="B1193" s="13" t="s">
        <v>459</v>
      </c>
      <c r="C1193" s="13">
        <v>18747924</v>
      </c>
      <c r="D1193" s="13">
        <v>18749799</v>
      </c>
      <c r="E1193" s="13" t="s">
        <v>381</v>
      </c>
    </row>
    <row r="1194" spans="1:5">
      <c r="A1194" s="13" t="s">
        <v>2360</v>
      </c>
      <c r="B1194" s="13" t="s">
        <v>460</v>
      </c>
      <c r="C1194" s="13">
        <v>4982424</v>
      </c>
      <c r="D1194" s="13">
        <v>4985267</v>
      </c>
      <c r="E1194" s="13" t="s">
        <v>381</v>
      </c>
    </row>
    <row r="1195" spans="1:5">
      <c r="A1195" s="13" t="s">
        <v>2361</v>
      </c>
      <c r="B1195" s="13" t="s">
        <v>456</v>
      </c>
      <c r="C1195" s="13">
        <v>10526193</v>
      </c>
      <c r="D1195" s="13">
        <v>10528605</v>
      </c>
      <c r="E1195" s="13" t="s">
        <v>381</v>
      </c>
    </row>
    <row r="1196" spans="1:5">
      <c r="A1196" s="13" t="s">
        <v>2362</v>
      </c>
      <c r="B1196" s="13" t="s">
        <v>466</v>
      </c>
      <c r="C1196" s="13">
        <v>7512955</v>
      </c>
      <c r="D1196" s="13">
        <v>7513822</v>
      </c>
      <c r="E1196" s="13" t="s">
        <v>381</v>
      </c>
    </row>
    <row r="1197" spans="1:5">
      <c r="A1197" s="13" t="s">
        <v>2363</v>
      </c>
      <c r="B1197" s="13" t="s">
        <v>462</v>
      </c>
      <c r="C1197" s="13">
        <v>21845626</v>
      </c>
      <c r="D1197" s="13">
        <v>21846278</v>
      </c>
      <c r="E1197" s="13" t="s">
        <v>381</v>
      </c>
    </row>
    <row r="1198" spans="1:5">
      <c r="A1198" s="13" t="s">
        <v>2364</v>
      </c>
      <c r="B1198" s="13" t="s">
        <v>465</v>
      </c>
      <c r="C1198" s="13">
        <v>3286788</v>
      </c>
      <c r="D1198" s="13">
        <v>3287160</v>
      </c>
      <c r="E1198" s="13" t="s">
        <v>381</v>
      </c>
    </row>
    <row r="1199" spans="1:5">
      <c r="A1199" s="13" t="s">
        <v>2365</v>
      </c>
      <c r="B1199" s="13" t="s">
        <v>456</v>
      </c>
      <c r="C1199" s="13">
        <v>2968314</v>
      </c>
      <c r="D1199" s="13">
        <v>2969722</v>
      </c>
      <c r="E1199" s="13" t="s">
        <v>381</v>
      </c>
    </row>
    <row r="1200" spans="1:5">
      <c r="A1200" s="13" t="s">
        <v>2366</v>
      </c>
      <c r="B1200" s="13" t="s">
        <v>468</v>
      </c>
      <c r="C1200" s="13">
        <v>4424970</v>
      </c>
      <c r="D1200" s="13">
        <v>4425911</v>
      </c>
      <c r="E1200" s="13" t="s">
        <v>381</v>
      </c>
    </row>
    <row r="1201" spans="1:5">
      <c r="A1201" s="13" t="s">
        <v>2367</v>
      </c>
      <c r="B1201" s="13" t="s">
        <v>458</v>
      </c>
      <c r="C1201" s="13">
        <v>2481282</v>
      </c>
      <c r="D1201" s="13">
        <v>2481801</v>
      </c>
      <c r="E1201" s="13" t="s">
        <v>381</v>
      </c>
    </row>
    <row r="1202" spans="1:5">
      <c r="A1202" s="13" t="s">
        <v>2368</v>
      </c>
      <c r="B1202" s="13" t="s">
        <v>456</v>
      </c>
      <c r="C1202" s="13">
        <v>2917591</v>
      </c>
      <c r="D1202" s="13">
        <v>2918224</v>
      </c>
      <c r="E1202" s="13" t="s">
        <v>381</v>
      </c>
    </row>
    <row r="1203" spans="1:5">
      <c r="A1203" s="13" t="s">
        <v>2369</v>
      </c>
      <c r="B1203" s="13" t="s">
        <v>460</v>
      </c>
      <c r="C1203" s="13">
        <v>5914728</v>
      </c>
      <c r="D1203" s="13">
        <v>5915878</v>
      </c>
      <c r="E1203" s="13" t="s">
        <v>381</v>
      </c>
    </row>
    <row r="1204" spans="1:5">
      <c r="A1204" s="13" t="s">
        <v>2370</v>
      </c>
      <c r="B1204" s="13" t="s">
        <v>460</v>
      </c>
      <c r="C1204" s="13">
        <v>6089363</v>
      </c>
      <c r="D1204" s="13">
        <v>6091447</v>
      </c>
      <c r="E1204" s="13" t="s">
        <v>381</v>
      </c>
    </row>
    <row r="1205" spans="1:5">
      <c r="A1205" s="13" t="s">
        <v>2371</v>
      </c>
      <c r="B1205" s="13" t="s">
        <v>459</v>
      </c>
      <c r="C1205" s="13">
        <v>26947069</v>
      </c>
      <c r="D1205" s="13">
        <v>26950025</v>
      </c>
      <c r="E1205" s="13" t="s">
        <v>381</v>
      </c>
    </row>
    <row r="1206" spans="1:5">
      <c r="A1206" s="13" t="s">
        <v>2372</v>
      </c>
      <c r="B1206" s="13" t="s">
        <v>459</v>
      </c>
      <c r="C1206" s="13">
        <v>7333589</v>
      </c>
      <c r="D1206" s="13">
        <v>7335394</v>
      </c>
      <c r="E1206" s="13" t="s">
        <v>381</v>
      </c>
    </row>
    <row r="1207" spans="1:5">
      <c r="A1207" s="13" t="s">
        <v>2373</v>
      </c>
      <c r="B1207" s="13" t="s">
        <v>460</v>
      </c>
      <c r="C1207" s="13">
        <v>5787765</v>
      </c>
      <c r="D1207" s="13">
        <v>5790405</v>
      </c>
      <c r="E1207" s="13" t="s">
        <v>381</v>
      </c>
    </row>
    <row r="1208" spans="1:5">
      <c r="A1208" s="13" t="s">
        <v>2374</v>
      </c>
      <c r="B1208" s="13" t="s">
        <v>464</v>
      </c>
      <c r="C1208" s="13">
        <v>6617645</v>
      </c>
      <c r="D1208" s="13">
        <v>6618370</v>
      </c>
      <c r="E1208" s="13" t="s">
        <v>381</v>
      </c>
    </row>
    <row r="1209" spans="1:5">
      <c r="A1209" s="13" t="s">
        <v>2375</v>
      </c>
      <c r="B1209" s="13" t="s">
        <v>460</v>
      </c>
      <c r="C1209" s="13">
        <v>5833785</v>
      </c>
      <c r="D1209" s="13">
        <v>5835676</v>
      </c>
      <c r="E1209" s="13" t="s">
        <v>381</v>
      </c>
    </row>
    <row r="1210" spans="1:5">
      <c r="A1210" s="13" t="s">
        <v>2376</v>
      </c>
      <c r="B1210" s="13" t="s">
        <v>460</v>
      </c>
      <c r="C1210" s="13">
        <v>5826114</v>
      </c>
      <c r="D1210" s="13">
        <v>5826756</v>
      </c>
      <c r="E1210" s="13" t="s">
        <v>381</v>
      </c>
    </row>
    <row r="1211" spans="1:5">
      <c r="A1211" s="13" t="s">
        <v>2377</v>
      </c>
      <c r="B1211" s="13" t="s">
        <v>457</v>
      </c>
      <c r="C1211" s="13">
        <v>11402596</v>
      </c>
      <c r="D1211" s="13">
        <v>11410967</v>
      </c>
      <c r="E1211" s="13" t="s">
        <v>381</v>
      </c>
    </row>
    <row r="1212" spans="1:5">
      <c r="A1212" s="13" t="s">
        <v>2378</v>
      </c>
      <c r="B1212" s="13" t="s">
        <v>456</v>
      </c>
      <c r="C1212" s="13">
        <v>7556559</v>
      </c>
      <c r="D1212" s="13">
        <v>7556828</v>
      </c>
      <c r="E1212" s="13" t="s">
        <v>381</v>
      </c>
    </row>
    <row r="1213" spans="1:5">
      <c r="A1213" s="13" t="s">
        <v>2379</v>
      </c>
      <c r="B1213" s="13" t="s">
        <v>458</v>
      </c>
      <c r="C1213" s="13">
        <v>2994443</v>
      </c>
      <c r="D1213" s="13">
        <v>2995637</v>
      </c>
      <c r="E1213" s="13" t="s">
        <v>381</v>
      </c>
    </row>
    <row r="1214" spans="1:5">
      <c r="A1214" s="13" t="s">
        <v>2380</v>
      </c>
      <c r="B1214" s="13" t="s">
        <v>467</v>
      </c>
      <c r="C1214" s="13">
        <v>12303751</v>
      </c>
      <c r="D1214" s="13">
        <v>12307985</v>
      </c>
      <c r="E1214" s="13" t="s">
        <v>381</v>
      </c>
    </row>
    <row r="1215" spans="1:5">
      <c r="A1215" s="13" t="s">
        <v>2381</v>
      </c>
      <c r="B1215" s="13" t="s">
        <v>469</v>
      </c>
      <c r="C1215" s="13">
        <v>20506307</v>
      </c>
      <c r="D1215" s="13">
        <v>20509382</v>
      </c>
      <c r="E1215" s="13" t="s">
        <v>381</v>
      </c>
    </row>
    <row r="1216" spans="1:5">
      <c r="A1216" s="13" t="s">
        <v>2382</v>
      </c>
      <c r="B1216" s="13" t="s">
        <v>469</v>
      </c>
      <c r="C1216" s="13">
        <v>19995671</v>
      </c>
      <c r="D1216" s="13">
        <v>19996030</v>
      </c>
      <c r="E1216" s="13" t="s">
        <v>381</v>
      </c>
    </row>
    <row r="1217" spans="1:5">
      <c r="A1217" s="13" t="s">
        <v>2383</v>
      </c>
      <c r="B1217" s="13" t="s">
        <v>454</v>
      </c>
      <c r="C1217" s="13">
        <v>12002996</v>
      </c>
      <c r="D1217" s="13">
        <v>12003783</v>
      </c>
      <c r="E1217" s="13" t="s">
        <v>381</v>
      </c>
    </row>
    <row r="1218" spans="1:5">
      <c r="A1218" s="13" t="s">
        <v>2384</v>
      </c>
      <c r="B1218" s="13" t="s">
        <v>453</v>
      </c>
      <c r="C1218" s="13">
        <v>10451103</v>
      </c>
      <c r="D1218" s="13">
        <v>10453632</v>
      </c>
      <c r="E1218" s="13" t="s">
        <v>381</v>
      </c>
    </row>
    <row r="1219" spans="1:5">
      <c r="A1219" s="13" t="s">
        <v>2385</v>
      </c>
      <c r="B1219" s="13" t="s">
        <v>460</v>
      </c>
      <c r="C1219" s="13">
        <v>10683110</v>
      </c>
      <c r="D1219" s="13">
        <v>10683343</v>
      </c>
      <c r="E1219" s="13" t="s">
        <v>381</v>
      </c>
    </row>
    <row r="1220" spans="1:5">
      <c r="A1220" s="13" t="s">
        <v>2386</v>
      </c>
      <c r="B1220" s="13" t="s">
        <v>455</v>
      </c>
      <c r="C1220" s="13">
        <v>26537633</v>
      </c>
      <c r="D1220" s="13">
        <v>26537987</v>
      </c>
      <c r="E1220" s="13" t="s">
        <v>381</v>
      </c>
    </row>
    <row r="1221" spans="1:5">
      <c r="A1221" s="13" t="s">
        <v>2387</v>
      </c>
      <c r="B1221" s="13" t="s">
        <v>453</v>
      </c>
      <c r="C1221" s="13">
        <v>1572156</v>
      </c>
      <c r="D1221" s="13">
        <v>1572988</v>
      </c>
      <c r="E1221" s="13" t="s">
        <v>381</v>
      </c>
    </row>
    <row r="1222" spans="1:5">
      <c r="A1222" s="13" t="s">
        <v>2388</v>
      </c>
      <c r="B1222" s="13" t="s">
        <v>453</v>
      </c>
      <c r="C1222" s="13">
        <v>9885116</v>
      </c>
      <c r="D1222" s="13">
        <v>9886639</v>
      </c>
      <c r="E1222" s="13" t="s">
        <v>381</v>
      </c>
    </row>
    <row r="1223" spans="1:5">
      <c r="A1223" s="13" t="s">
        <v>2389</v>
      </c>
      <c r="B1223" s="13" t="s">
        <v>464</v>
      </c>
      <c r="C1223" s="13">
        <v>6451448</v>
      </c>
      <c r="D1223" s="13">
        <v>6451963</v>
      </c>
      <c r="E1223" s="13" t="s">
        <v>381</v>
      </c>
    </row>
    <row r="1224" spans="1:5">
      <c r="A1224" s="13" t="s">
        <v>2390</v>
      </c>
      <c r="B1224" s="13" t="s">
        <v>460</v>
      </c>
      <c r="C1224" s="13">
        <v>10368801</v>
      </c>
      <c r="D1224" s="13">
        <v>10370945</v>
      </c>
      <c r="E1224" s="13" t="s">
        <v>381</v>
      </c>
    </row>
    <row r="1225" spans="1:5">
      <c r="A1225" s="13" t="s">
        <v>2391</v>
      </c>
      <c r="B1225" s="13" t="s">
        <v>453</v>
      </c>
      <c r="C1225" s="13">
        <v>10467251</v>
      </c>
      <c r="D1225" s="13">
        <v>10471526</v>
      </c>
      <c r="E1225" s="13" t="s">
        <v>381</v>
      </c>
    </row>
    <row r="1226" spans="1:5">
      <c r="A1226" s="13" t="s">
        <v>2392</v>
      </c>
      <c r="B1226" s="13" t="s">
        <v>464</v>
      </c>
      <c r="C1226" s="13">
        <v>1837776</v>
      </c>
      <c r="D1226" s="13">
        <v>1838600</v>
      </c>
      <c r="E1226" s="13" t="s">
        <v>381</v>
      </c>
    </row>
    <row r="1227" spans="1:5">
      <c r="A1227" s="13" t="s">
        <v>2393</v>
      </c>
      <c r="B1227" s="13" t="s">
        <v>463</v>
      </c>
      <c r="C1227" s="13">
        <v>6468859</v>
      </c>
      <c r="D1227" s="13">
        <v>6469487</v>
      </c>
      <c r="E1227" s="13" t="s">
        <v>381</v>
      </c>
    </row>
    <row r="1228" spans="1:5">
      <c r="A1228" s="13" t="s">
        <v>2394</v>
      </c>
      <c r="B1228" s="13" t="s">
        <v>461</v>
      </c>
      <c r="C1228" s="13">
        <v>18152578</v>
      </c>
      <c r="D1228" s="13">
        <v>18154330</v>
      </c>
      <c r="E1228" s="13" t="s">
        <v>381</v>
      </c>
    </row>
    <row r="1229" spans="1:5">
      <c r="A1229" s="13" t="s">
        <v>2395</v>
      </c>
      <c r="B1229" s="13" t="s">
        <v>469</v>
      </c>
      <c r="C1229" s="13">
        <v>17744320</v>
      </c>
      <c r="D1229" s="13">
        <v>17747133</v>
      </c>
      <c r="E1229" s="13" t="s">
        <v>381</v>
      </c>
    </row>
    <row r="1230" spans="1:5">
      <c r="A1230" s="13" t="s">
        <v>2396</v>
      </c>
      <c r="B1230" s="13" t="s">
        <v>469</v>
      </c>
      <c r="C1230" s="13">
        <v>6512210</v>
      </c>
      <c r="D1230" s="13">
        <v>6512653</v>
      </c>
      <c r="E1230" s="13" t="s">
        <v>381</v>
      </c>
    </row>
    <row r="1231" spans="1:5">
      <c r="A1231" s="13" t="s">
        <v>2397</v>
      </c>
      <c r="B1231" s="13" t="s">
        <v>457</v>
      </c>
      <c r="C1231" s="13">
        <v>7577432</v>
      </c>
      <c r="D1231" s="13">
        <v>7579281</v>
      </c>
      <c r="E1231" s="13" t="s">
        <v>381</v>
      </c>
    </row>
    <row r="1232" spans="1:5">
      <c r="A1232" s="13" t="s">
        <v>2398</v>
      </c>
      <c r="B1232" s="13" t="s">
        <v>455</v>
      </c>
      <c r="C1232" s="13">
        <v>26511786</v>
      </c>
      <c r="D1232" s="13">
        <v>26515927</v>
      </c>
      <c r="E1232" s="13" t="s">
        <v>381</v>
      </c>
    </row>
    <row r="1233" spans="1:5">
      <c r="A1233" s="13" t="s">
        <v>2399</v>
      </c>
      <c r="B1233" s="13" t="s">
        <v>466</v>
      </c>
      <c r="C1233" s="13">
        <v>15027394</v>
      </c>
      <c r="D1233" s="13">
        <v>15027930</v>
      </c>
      <c r="E1233" s="13" t="s">
        <v>381</v>
      </c>
    </row>
    <row r="1234" spans="1:5">
      <c r="A1234" s="13" t="s">
        <v>2400</v>
      </c>
      <c r="B1234" s="13" t="s">
        <v>464</v>
      </c>
      <c r="C1234" s="13">
        <v>1638403</v>
      </c>
      <c r="D1234" s="13">
        <v>1638807</v>
      </c>
      <c r="E1234" s="13" t="s">
        <v>381</v>
      </c>
    </row>
    <row r="1235" spans="1:5">
      <c r="A1235" s="13" t="s">
        <v>2401</v>
      </c>
      <c r="B1235" s="13" t="s">
        <v>469</v>
      </c>
      <c r="C1235" s="13">
        <v>6945868</v>
      </c>
      <c r="D1235" s="13">
        <v>6946301</v>
      </c>
      <c r="E1235" s="13" t="s">
        <v>381</v>
      </c>
    </row>
    <row r="1236" spans="1:5">
      <c r="A1236" s="13" t="s">
        <v>2402</v>
      </c>
      <c r="B1236" s="13" t="s">
        <v>467</v>
      </c>
      <c r="C1236" s="13">
        <v>14128894</v>
      </c>
      <c r="D1236" s="13">
        <v>14130299</v>
      </c>
      <c r="E1236" s="13" t="s">
        <v>381</v>
      </c>
    </row>
    <row r="1237" spans="1:5">
      <c r="A1237" s="13" t="s">
        <v>2403</v>
      </c>
      <c r="B1237" s="13" t="s">
        <v>453</v>
      </c>
      <c r="C1237" s="13">
        <v>7438367</v>
      </c>
      <c r="D1237" s="13">
        <v>7440390</v>
      </c>
      <c r="E1237" s="13" t="s">
        <v>381</v>
      </c>
    </row>
    <row r="1238" spans="1:5">
      <c r="A1238" s="13" t="s">
        <v>2404</v>
      </c>
      <c r="B1238" s="13" t="s">
        <v>462</v>
      </c>
      <c r="C1238" s="13">
        <v>15316785</v>
      </c>
      <c r="D1238" s="13">
        <v>15318103</v>
      </c>
      <c r="E1238" s="13" t="s">
        <v>381</v>
      </c>
    </row>
    <row r="1239" spans="1:5">
      <c r="A1239" s="13" t="s">
        <v>2405</v>
      </c>
      <c r="B1239" s="13" t="s">
        <v>455</v>
      </c>
      <c r="C1239" s="13">
        <v>22143620</v>
      </c>
      <c r="D1239" s="13">
        <v>22144114</v>
      </c>
      <c r="E1239" s="13" t="s">
        <v>381</v>
      </c>
    </row>
    <row r="1240" spans="1:5">
      <c r="A1240" s="13" t="s">
        <v>2406</v>
      </c>
      <c r="B1240" s="13" t="s">
        <v>469</v>
      </c>
      <c r="C1240" s="13">
        <v>6881909</v>
      </c>
      <c r="D1240" s="13">
        <v>6882250</v>
      </c>
      <c r="E1240" s="13" t="s">
        <v>381</v>
      </c>
    </row>
    <row r="1241" spans="1:5">
      <c r="A1241" s="13" t="s">
        <v>2407</v>
      </c>
      <c r="B1241" s="13" t="s">
        <v>455</v>
      </c>
      <c r="C1241" s="13">
        <v>12814506</v>
      </c>
      <c r="D1241" s="13">
        <v>12816021</v>
      </c>
      <c r="E1241" s="13" t="s">
        <v>381</v>
      </c>
    </row>
    <row r="1242" spans="1:5">
      <c r="A1242" s="13" t="s">
        <v>2408</v>
      </c>
      <c r="B1242" s="13" t="s">
        <v>453</v>
      </c>
      <c r="C1242" s="13">
        <v>7464033</v>
      </c>
      <c r="D1242" s="13">
        <v>7467416</v>
      </c>
      <c r="E1242" s="13" t="s">
        <v>381</v>
      </c>
    </row>
    <row r="1243" spans="1:5">
      <c r="A1243" s="13" t="s">
        <v>2409</v>
      </c>
      <c r="B1243" s="13" t="s">
        <v>455</v>
      </c>
      <c r="C1243" s="13">
        <v>12823462</v>
      </c>
      <c r="D1243" s="13">
        <v>12828178</v>
      </c>
      <c r="E1243" s="13" t="s">
        <v>381</v>
      </c>
    </row>
    <row r="1244" spans="1:5">
      <c r="A1244" s="13" t="s">
        <v>2410</v>
      </c>
      <c r="B1244" s="13" t="s">
        <v>468</v>
      </c>
      <c r="C1244" s="13">
        <v>9406071</v>
      </c>
      <c r="D1244" s="13">
        <v>9406265</v>
      </c>
      <c r="E1244" s="13" t="s">
        <v>381</v>
      </c>
    </row>
    <row r="1245" spans="1:5">
      <c r="A1245" s="13" t="s">
        <v>2411</v>
      </c>
      <c r="B1245" s="13" t="s">
        <v>455</v>
      </c>
      <c r="C1245" s="13">
        <v>12694753</v>
      </c>
      <c r="D1245" s="13">
        <v>12695967</v>
      </c>
      <c r="E1245" s="13" t="s">
        <v>381</v>
      </c>
    </row>
    <row r="1246" spans="1:5">
      <c r="A1246" s="13" t="s">
        <v>2412</v>
      </c>
      <c r="B1246" s="13" t="s">
        <v>461</v>
      </c>
      <c r="C1246" s="13">
        <v>10528669</v>
      </c>
      <c r="D1246" s="13">
        <v>10529063</v>
      </c>
      <c r="E1246" s="13" t="s">
        <v>381</v>
      </c>
    </row>
    <row r="1247" spans="1:5">
      <c r="A1247" s="13" t="s">
        <v>2413</v>
      </c>
      <c r="B1247" s="13" t="s">
        <v>459</v>
      </c>
      <c r="C1247" s="13">
        <v>12860897</v>
      </c>
      <c r="D1247" s="13">
        <v>12864570</v>
      </c>
      <c r="E1247" s="13" t="s">
        <v>381</v>
      </c>
    </row>
    <row r="1248" spans="1:5">
      <c r="A1248" s="13" t="s">
        <v>2414</v>
      </c>
      <c r="B1248" s="13" t="s">
        <v>461</v>
      </c>
      <c r="C1248" s="13">
        <v>12941502</v>
      </c>
      <c r="D1248" s="13">
        <v>12942679</v>
      </c>
      <c r="E1248" s="13" t="s">
        <v>381</v>
      </c>
    </row>
    <row r="1249" spans="1:5">
      <c r="A1249" s="13" t="s">
        <v>2415</v>
      </c>
      <c r="B1249" s="13" t="s">
        <v>469</v>
      </c>
      <c r="C1249" s="13">
        <v>13205589</v>
      </c>
      <c r="D1249" s="13">
        <v>13205768</v>
      </c>
      <c r="E1249" s="13" t="s">
        <v>381</v>
      </c>
    </row>
    <row r="1250" spans="1:5">
      <c r="A1250" s="13" t="s">
        <v>2416</v>
      </c>
      <c r="B1250" s="13" t="s">
        <v>468</v>
      </c>
      <c r="C1250" s="13">
        <v>10720317</v>
      </c>
      <c r="D1250" s="13">
        <v>10721050</v>
      </c>
      <c r="E1250" s="13" t="s">
        <v>381</v>
      </c>
    </row>
    <row r="1251" spans="1:5">
      <c r="A1251" s="13" t="s">
        <v>2417</v>
      </c>
      <c r="B1251" s="13" t="s">
        <v>465</v>
      </c>
      <c r="C1251" s="13">
        <v>24442019</v>
      </c>
      <c r="D1251" s="13">
        <v>24444045</v>
      </c>
      <c r="E1251" s="13" t="s">
        <v>381</v>
      </c>
    </row>
    <row r="1252" spans="1:5">
      <c r="A1252" s="13" t="s">
        <v>2418</v>
      </c>
      <c r="B1252" s="13" t="s">
        <v>469</v>
      </c>
      <c r="C1252" s="13">
        <v>10093458</v>
      </c>
      <c r="D1252" s="13">
        <v>10100466</v>
      </c>
      <c r="E1252" s="13" t="s">
        <v>381</v>
      </c>
    </row>
    <row r="1253" spans="1:5">
      <c r="A1253" s="13" t="s">
        <v>2419</v>
      </c>
      <c r="B1253" s="13" t="s">
        <v>460</v>
      </c>
      <c r="C1253" s="13">
        <v>1397119</v>
      </c>
      <c r="D1253" s="13">
        <v>1398421</v>
      </c>
      <c r="E1253" s="13" t="s">
        <v>381</v>
      </c>
    </row>
    <row r="1254" spans="1:5">
      <c r="A1254" s="13" t="s">
        <v>2420</v>
      </c>
      <c r="B1254" s="13" t="s">
        <v>460</v>
      </c>
      <c r="C1254" s="13">
        <v>13893523</v>
      </c>
      <c r="D1254" s="13">
        <v>13898601</v>
      </c>
      <c r="E1254" s="13" t="s">
        <v>381</v>
      </c>
    </row>
    <row r="1255" spans="1:5">
      <c r="A1255" s="13" t="s">
        <v>2421</v>
      </c>
      <c r="B1255" s="13" t="s">
        <v>469</v>
      </c>
      <c r="C1255" s="13">
        <v>7594593</v>
      </c>
      <c r="D1255" s="13">
        <v>7594817</v>
      </c>
      <c r="E1255" s="13" t="s">
        <v>381</v>
      </c>
    </row>
    <row r="1256" spans="1:5">
      <c r="A1256" s="13" t="s">
        <v>2422</v>
      </c>
      <c r="B1256" s="13" t="s">
        <v>468</v>
      </c>
      <c r="C1256" s="13">
        <v>3619890</v>
      </c>
      <c r="D1256" s="13">
        <v>3626703</v>
      </c>
      <c r="E1256" s="13" t="s">
        <v>381</v>
      </c>
    </row>
    <row r="1257" spans="1:5">
      <c r="A1257" s="13" t="s">
        <v>2423</v>
      </c>
      <c r="B1257" s="13" t="s">
        <v>461</v>
      </c>
      <c r="C1257" s="13">
        <v>18087226</v>
      </c>
      <c r="D1257" s="13">
        <v>18087813</v>
      </c>
      <c r="E1257" s="13" t="s">
        <v>381</v>
      </c>
    </row>
    <row r="1258" spans="1:5">
      <c r="A1258" s="13" t="s">
        <v>2424</v>
      </c>
      <c r="B1258" s="13" t="s">
        <v>465</v>
      </c>
      <c r="C1258" s="13">
        <v>5755867</v>
      </c>
      <c r="D1258" s="13">
        <v>5758199</v>
      </c>
      <c r="E1258" s="13" t="s">
        <v>381</v>
      </c>
    </row>
    <row r="1259" spans="1:5">
      <c r="A1259" s="13" t="s">
        <v>2425</v>
      </c>
      <c r="B1259" s="13" t="s">
        <v>455</v>
      </c>
      <c r="C1259" s="13">
        <v>24044273</v>
      </c>
      <c r="D1259" s="13">
        <v>24045468</v>
      </c>
      <c r="E1259" s="13" t="s">
        <v>381</v>
      </c>
    </row>
    <row r="1260" spans="1:5">
      <c r="A1260" s="13" t="s">
        <v>2426</v>
      </c>
      <c r="B1260" s="13" t="s">
        <v>461</v>
      </c>
      <c r="C1260" s="13">
        <v>19384485</v>
      </c>
      <c r="D1260" s="13">
        <v>19385325</v>
      </c>
      <c r="E1260" s="13" t="s">
        <v>381</v>
      </c>
    </row>
    <row r="1261" spans="1:5">
      <c r="A1261" s="13" t="s">
        <v>2427</v>
      </c>
      <c r="B1261" s="13" t="s">
        <v>466</v>
      </c>
      <c r="C1261" s="13">
        <v>20149227</v>
      </c>
      <c r="D1261" s="13">
        <v>20150788</v>
      </c>
      <c r="E1261" s="13" t="s">
        <v>381</v>
      </c>
    </row>
    <row r="1262" spans="1:5">
      <c r="A1262" s="13" t="s">
        <v>2428</v>
      </c>
      <c r="B1262" s="13" t="s">
        <v>464</v>
      </c>
      <c r="C1262" s="13">
        <v>4575934</v>
      </c>
      <c r="D1262" s="13">
        <v>4576392</v>
      </c>
      <c r="E1262" s="13" t="s">
        <v>381</v>
      </c>
    </row>
    <row r="1263" spans="1:5">
      <c r="A1263" s="13" t="s">
        <v>2429</v>
      </c>
      <c r="B1263" s="13" t="s">
        <v>457</v>
      </c>
      <c r="C1263" s="13">
        <v>8356957</v>
      </c>
      <c r="D1263" s="13">
        <v>8360136</v>
      </c>
      <c r="E1263" s="13" t="s">
        <v>381</v>
      </c>
    </row>
    <row r="1264" spans="1:5">
      <c r="A1264" s="13" t="s">
        <v>2430</v>
      </c>
      <c r="B1264" s="13" t="s">
        <v>455</v>
      </c>
      <c r="C1264" s="13">
        <v>24923410</v>
      </c>
      <c r="D1264" s="13">
        <v>24924811</v>
      </c>
      <c r="E1264" s="13" t="s">
        <v>381</v>
      </c>
    </row>
    <row r="1265" spans="1:5">
      <c r="A1265" s="13" t="s">
        <v>2431</v>
      </c>
      <c r="B1265" s="13" t="s">
        <v>462</v>
      </c>
      <c r="C1265" s="13">
        <v>3172234</v>
      </c>
      <c r="D1265" s="13">
        <v>3175721</v>
      </c>
      <c r="E1265" s="13" t="s">
        <v>381</v>
      </c>
    </row>
    <row r="1266" spans="1:5">
      <c r="A1266" s="13" t="s">
        <v>2432</v>
      </c>
      <c r="B1266" s="13" t="s">
        <v>455</v>
      </c>
      <c r="C1266" s="13">
        <v>151848</v>
      </c>
      <c r="D1266" s="13">
        <v>152677</v>
      </c>
      <c r="E1266" s="13" t="s">
        <v>381</v>
      </c>
    </row>
    <row r="1267" spans="1:5">
      <c r="A1267" s="13" t="s">
        <v>2433</v>
      </c>
      <c r="B1267" s="13" t="s">
        <v>462</v>
      </c>
      <c r="C1267" s="13">
        <v>13157126</v>
      </c>
      <c r="D1267" s="13">
        <v>13160526</v>
      </c>
      <c r="E1267" s="13" t="s">
        <v>381</v>
      </c>
    </row>
    <row r="1268" spans="1:5">
      <c r="A1268" s="13" t="s">
        <v>2434</v>
      </c>
      <c r="B1268" s="13" t="s">
        <v>461</v>
      </c>
      <c r="C1268" s="13">
        <v>22978000</v>
      </c>
      <c r="D1268" s="13">
        <v>22979844</v>
      </c>
      <c r="E1268" s="13" t="s">
        <v>381</v>
      </c>
    </row>
    <row r="1269" spans="1:5">
      <c r="A1269" s="13" t="s">
        <v>2435</v>
      </c>
      <c r="B1269" s="13" t="s">
        <v>468</v>
      </c>
      <c r="C1269" s="13">
        <v>12618218</v>
      </c>
      <c r="D1269" s="13">
        <v>12618845</v>
      </c>
      <c r="E1269" s="13" t="s">
        <v>381</v>
      </c>
    </row>
    <row r="1270" spans="1:5">
      <c r="A1270" s="13" t="s">
        <v>2436</v>
      </c>
      <c r="B1270" s="13" t="s">
        <v>455</v>
      </c>
      <c r="C1270" s="13">
        <v>25412267</v>
      </c>
      <c r="D1270" s="13">
        <v>25412512</v>
      </c>
      <c r="E1270" s="13" t="s">
        <v>381</v>
      </c>
    </row>
    <row r="1271" spans="1:5">
      <c r="A1271" s="13" t="s">
        <v>2437</v>
      </c>
      <c r="B1271" s="13" t="s">
        <v>468</v>
      </c>
      <c r="C1271" s="13">
        <v>12623003</v>
      </c>
      <c r="D1271" s="13">
        <v>12623257</v>
      </c>
      <c r="E1271" s="13" t="s">
        <v>381</v>
      </c>
    </row>
    <row r="1272" spans="1:5">
      <c r="A1272" s="13" t="s">
        <v>2438</v>
      </c>
      <c r="B1272" s="13" t="s">
        <v>456</v>
      </c>
      <c r="C1272" s="13">
        <v>7723254</v>
      </c>
      <c r="D1272" s="13">
        <v>7723768</v>
      </c>
      <c r="E1272" s="13" t="s">
        <v>381</v>
      </c>
    </row>
    <row r="1273" spans="1:5">
      <c r="A1273" s="13" t="s">
        <v>2439</v>
      </c>
      <c r="B1273" s="13" t="s">
        <v>465</v>
      </c>
      <c r="C1273" s="13">
        <v>10334600</v>
      </c>
      <c r="D1273" s="13">
        <v>10335172</v>
      </c>
      <c r="E1273" s="13" t="s">
        <v>381</v>
      </c>
    </row>
    <row r="1274" spans="1:5">
      <c r="A1274" s="13" t="s">
        <v>2440</v>
      </c>
      <c r="B1274" s="13" t="s">
        <v>459</v>
      </c>
      <c r="C1274" s="13">
        <v>3445745</v>
      </c>
      <c r="D1274" s="13">
        <v>3455472</v>
      </c>
      <c r="E1274" s="13" t="s">
        <v>381</v>
      </c>
    </row>
    <row r="1275" spans="1:5">
      <c r="A1275" s="13" t="s">
        <v>2441</v>
      </c>
      <c r="B1275" s="13" t="s">
        <v>456</v>
      </c>
      <c r="C1275" s="13">
        <v>10682584</v>
      </c>
      <c r="D1275" s="13">
        <v>10694690</v>
      </c>
      <c r="E1275" s="13" t="s">
        <v>381</v>
      </c>
    </row>
    <row r="1276" spans="1:5">
      <c r="A1276" s="13" t="s">
        <v>2442</v>
      </c>
      <c r="B1276" s="13" t="s">
        <v>466</v>
      </c>
      <c r="C1276" s="13">
        <v>8502258</v>
      </c>
      <c r="D1276" s="13">
        <v>8502605</v>
      </c>
      <c r="E1276" s="13" t="s">
        <v>381</v>
      </c>
    </row>
    <row r="1277" spans="1:5">
      <c r="A1277" s="13" t="s">
        <v>2443</v>
      </c>
      <c r="B1277" s="13" t="s">
        <v>456</v>
      </c>
      <c r="C1277" s="13">
        <v>10725967</v>
      </c>
      <c r="D1277" s="13">
        <v>10729313</v>
      </c>
      <c r="E1277" s="13" t="s">
        <v>381</v>
      </c>
    </row>
    <row r="1278" spans="1:5">
      <c r="A1278" s="13" t="s">
        <v>2444</v>
      </c>
      <c r="B1278" s="13" t="s">
        <v>456</v>
      </c>
      <c r="C1278" s="13">
        <v>22016439</v>
      </c>
      <c r="D1278" s="13">
        <v>22022737</v>
      </c>
      <c r="E1278" s="13" t="s">
        <v>381</v>
      </c>
    </row>
    <row r="1279" spans="1:5">
      <c r="A1279" s="13" t="s">
        <v>2445</v>
      </c>
      <c r="B1279" s="13" t="s">
        <v>469</v>
      </c>
      <c r="C1279" s="13">
        <v>6372819</v>
      </c>
      <c r="D1279" s="13">
        <v>6373061</v>
      </c>
      <c r="E1279" s="13" t="s">
        <v>381</v>
      </c>
    </row>
    <row r="1280" spans="1:5">
      <c r="A1280" s="13" t="s">
        <v>2446</v>
      </c>
      <c r="B1280" s="13" t="s">
        <v>466</v>
      </c>
      <c r="C1280" s="13">
        <v>18846533</v>
      </c>
      <c r="D1280" s="13">
        <v>18849218</v>
      </c>
      <c r="E1280" s="13" t="s">
        <v>381</v>
      </c>
    </row>
    <row r="1281" spans="1:5">
      <c r="A1281" s="13" t="s">
        <v>2447</v>
      </c>
      <c r="B1281" s="13" t="s">
        <v>457</v>
      </c>
      <c r="C1281" s="13">
        <v>12097703</v>
      </c>
      <c r="D1281" s="13">
        <v>12104258</v>
      </c>
      <c r="E1281" s="13" t="s">
        <v>381</v>
      </c>
    </row>
    <row r="1282" spans="1:5">
      <c r="A1282" s="13" t="s">
        <v>2448</v>
      </c>
      <c r="B1282" s="13" t="s">
        <v>464</v>
      </c>
      <c r="C1282" s="13">
        <v>1718865</v>
      </c>
      <c r="D1282" s="13">
        <v>1720713</v>
      </c>
      <c r="E1282" s="13" t="s">
        <v>381</v>
      </c>
    </row>
    <row r="1283" spans="1:5">
      <c r="A1283" s="13" t="s">
        <v>2449</v>
      </c>
      <c r="B1283" s="13" t="s">
        <v>460</v>
      </c>
      <c r="C1283" s="13">
        <v>3413498</v>
      </c>
      <c r="D1283" s="13">
        <v>3413815</v>
      </c>
      <c r="E1283" s="13" t="s">
        <v>381</v>
      </c>
    </row>
    <row r="1284" spans="1:5">
      <c r="A1284" s="13" t="s">
        <v>2450</v>
      </c>
      <c r="B1284" s="13" t="s">
        <v>465</v>
      </c>
      <c r="C1284" s="13">
        <v>9794344</v>
      </c>
      <c r="D1284" s="13">
        <v>9794700</v>
      </c>
      <c r="E1284" s="13" t="s">
        <v>381</v>
      </c>
    </row>
    <row r="1285" spans="1:5">
      <c r="A1285" s="13" t="s">
        <v>2451</v>
      </c>
      <c r="B1285" s="13" t="s">
        <v>467</v>
      </c>
      <c r="C1285" s="13">
        <v>10716473</v>
      </c>
      <c r="D1285" s="13">
        <v>10718844</v>
      </c>
      <c r="E1285" s="13" t="s">
        <v>381</v>
      </c>
    </row>
    <row r="1286" spans="1:5">
      <c r="A1286" s="13" t="s">
        <v>2452</v>
      </c>
      <c r="B1286" s="13" t="s">
        <v>466</v>
      </c>
      <c r="C1286" s="13">
        <v>16022717</v>
      </c>
      <c r="D1286" s="13">
        <v>16025572</v>
      </c>
      <c r="E1286" s="13" t="s">
        <v>381</v>
      </c>
    </row>
    <row r="1287" spans="1:5">
      <c r="A1287" s="13" t="s">
        <v>2453</v>
      </c>
      <c r="B1287" s="13" t="s">
        <v>457</v>
      </c>
      <c r="C1287" s="13">
        <v>315051</v>
      </c>
      <c r="D1287" s="13">
        <v>316905</v>
      </c>
      <c r="E1287" s="13" t="s">
        <v>381</v>
      </c>
    </row>
    <row r="1288" spans="1:5">
      <c r="A1288" s="13" t="s">
        <v>2454</v>
      </c>
      <c r="B1288" s="13" t="s">
        <v>460</v>
      </c>
      <c r="C1288" s="13">
        <v>7171664</v>
      </c>
      <c r="D1288" s="13">
        <v>7176279</v>
      </c>
      <c r="E1288" s="13" t="s">
        <v>381</v>
      </c>
    </row>
    <row r="1289" spans="1:5">
      <c r="A1289" s="13" t="s">
        <v>2455</v>
      </c>
      <c r="B1289" s="13" t="s">
        <v>464</v>
      </c>
      <c r="C1289" s="13">
        <v>12618237</v>
      </c>
      <c r="D1289" s="13">
        <v>12619370</v>
      </c>
      <c r="E1289" s="13" t="s">
        <v>381</v>
      </c>
    </row>
    <row r="1290" spans="1:5">
      <c r="A1290" s="13" t="s">
        <v>2456</v>
      </c>
      <c r="B1290" s="13" t="s">
        <v>461</v>
      </c>
      <c r="C1290" s="13">
        <v>9677278</v>
      </c>
      <c r="D1290" s="13">
        <v>9679733</v>
      </c>
      <c r="E1290" s="13" t="s">
        <v>381</v>
      </c>
    </row>
    <row r="1291" spans="1:5">
      <c r="A1291" s="13" t="s">
        <v>2457</v>
      </c>
      <c r="B1291" s="13" t="s">
        <v>461</v>
      </c>
      <c r="C1291" s="13">
        <v>21157165</v>
      </c>
      <c r="D1291" s="13">
        <v>21158820</v>
      </c>
      <c r="E1291" s="13" t="s">
        <v>381</v>
      </c>
    </row>
    <row r="1292" spans="1:5">
      <c r="A1292" s="13" t="s">
        <v>2458</v>
      </c>
      <c r="B1292" s="13" t="s">
        <v>458</v>
      </c>
      <c r="C1292" s="13">
        <v>15498791</v>
      </c>
      <c r="D1292" s="13">
        <v>15500262</v>
      </c>
      <c r="E1292" s="13" t="s">
        <v>381</v>
      </c>
    </row>
    <row r="1293" spans="1:5">
      <c r="A1293" s="13" t="s">
        <v>2459</v>
      </c>
      <c r="B1293" s="13" t="s">
        <v>465</v>
      </c>
      <c r="C1293" s="13">
        <v>20591612</v>
      </c>
      <c r="D1293" s="13">
        <v>20600776</v>
      </c>
      <c r="E1293" s="13" t="s">
        <v>381</v>
      </c>
    </row>
    <row r="1294" spans="1:5">
      <c r="A1294" s="13" t="s">
        <v>2460</v>
      </c>
      <c r="B1294" s="13" t="s">
        <v>454</v>
      </c>
      <c r="C1294" s="13">
        <v>7040011</v>
      </c>
      <c r="D1294" s="13">
        <v>7046134</v>
      </c>
      <c r="E1294" s="13" t="s">
        <v>381</v>
      </c>
    </row>
    <row r="1295" spans="1:5">
      <c r="A1295" s="13" t="s">
        <v>2461</v>
      </c>
      <c r="B1295" s="13" t="s">
        <v>457</v>
      </c>
      <c r="C1295" s="13">
        <v>11483091</v>
      </c>
      <c r="D1295" s="13">
        <v>11484257</v>
      </c>
      <c r="E1295" s="13" t="s">
        <v>381</v>
      </c>
    </row>
    <row r="1296" spans="1:5">
      <c r="A1296" s="13" t="s">
        <v>2462</v>
      </c>
      <c r="B1296" s="13" t="s">
        <v>462</v>
      </c>
      <c r="C1296" s="13">
        <v>12557496</v>
      </c>
      <c r="D1296" s="13">
        <v>12560210</v>
      </c>
      <c r="E1296" s="13" t="s">
        <v>381</v>
      </c>
    </row>
    <row r="1297" spans="1:5">
      <c r="A1297" s="13" t="s">
        <v>2463</v>
      </c>
      <c r="B1297" s="13" t="s">
        <v>466</v>
      </c>
      <c r="C1297" s="13">
        <v>1180919</v>
      </c>
      <c r="D1297" s="13">
        <v>1182549</v>
      </c>
      <c r="E1297" s="13" t="s">
        <v>381</v>
      </c>
    </row>
    <row r="1298" spans="1:5">
      <c r="A1298" s="13" t="s">
        <v>2464</v>
      </c>
      <c r="B1298" s="13" t="s">
        <v>469</v>
      </c>
      <c r="C1298" s="13">
        <v>18550564</v>
      </c>
      <c r="D1298" s="13">
        <v>18552383</v>
      </c>
      <c r="E1298" s="13" t="s">
        <v>381</v>
      </c>
    </row>
    <row r="1299" spans="1:5">
      <c r="A1299" s="13" t="s">
        <v>2465</v>
      </c>
      <c r="B1299" s="13" t="s">
        <v>464</v>
      </c>
      <c r="C1299" s="13">
        <v>4847847</v>
      </c>
      <c r="D1299" s="13">
        <v>4848691</v>
      </c>
      <c r="E1299" s="13" t="s">
        <v>381</v>
      </c>
    </row>
    <row r="1300" spans="1:5">
      <c r="A1300" s="13" t="s">
        <v>2466</v>
      </c>
      <c r="B1300" s="13" t="s">
        <v>461</v>
      </c>
      <c r="C1300" s="13">
        <v>23082010</v>
      </c>
      <c r="D1300" s="13">
        <v>23087091</v>
      </c>
      <c r="E1300" s="13" t="s">
        <v>381</v>
      </c>
    </row>
    <row r="1301" spans="1:5">
      <c r="A1301" s="13" t="s">
        <v>2467</v>
      </c>
      <c r="B1301" s="13" t="s">
        <v>460</v>
      </c>
      <c r="C1301" s="13">
        <v>3534665</v>
      </c>
      <c r="D1301" s="13">
        <v>3535490</v>
      </c>
      <c r="E1301" s="13" t="s">
        <v>381</v>
      </c>
    </row>
    <row r="1302" spans="1:5">
      <c r="A1302" s="13" t="s">
        <v>2468</v>
      </c>
      <c r="B1302" s="13" t="s">
        <v>469</v>
      </c>
      <c r="C1302" s="13">
        <v>15129075</v>
      </c>
      <c r="D1302" s="13">
        <v>15132619</v>
      </c>
      <c r="E1302" s="13" t="s">
        <v>381</v>
      </c>
    </row>
    <row r="1303" spans="1:5">
      <c r="A1303" s="13" t="s">
        <v>2469</v>
      </c>
      <c r="B1303" s="13" t="s">
        <v>457</v>
      </c>
      <c r="C1303" s="13">
        <v>15124224</v>
      </c>
      <c r="D1303" s="13">
        <v>15125195</v>
      </c>
      <c r="E1303" s="13" t="s">
        <v>381</v>
      </c>
    </row>
    <row r="1304" spans="1:5">
      <c r="A1304" s="13" t="s">
        <v>2470</v>
      </c>
      <c r="B1304" s="13" t="s">
        <v>461</v>
      </c>
      <c r="C1304" s="13">
        <v>2922522</v>
      </c>
      <c r="D1304" s="13">
        <v>2923692</v>
      </c>
      <c r="E1304" s="13" t="s">
        <v>381</v>
      </c>
    </row>
    <row r="1305" spans="1:5">
      <c r="A1305" s="13" t="s">
        <v>2471</v>
      </c>
      <c r="B1305" s="13" t="s">
        <v>454</v>
      </c>
      <c r="C1305" s="13">
        <v>25194607</v>
      </c>
      <c r="D1305" s="13">
        <v>25195754</v>
      </c>
      <c r="E1305" s="13" t="s">
        <v>381</v>
      </c>
    </row>
    <row r="1306" spans="1:5">
      <c r="A1306" s="13" t="s">
        <v>2472</v>
      </c>
      <c r="B1306" s="13" t="s">
        <v>459</v>
      </c>
      <c r="C1306" s="13">
        <v>25247496</v>
      </c>
      <c r="D1306" s="13">
        <v>25248469</v>
      </c>
      <c r="E1306" s="13" t="s">
        <v>381</v>
      </c>
    </row>
    <row r="1307" spans="1:5">
      <c r="A1307" s="13" t="s">
        <v>2473</v>
      </c>
      <c r="B1307" s="13" t="s">
        <v>464</v>
      </c>
      <c r="C1307" s="13">
        <v>6897005</v>
      </c>
      <c r="D1307" s="13">
        <v>6904748</v>
      </c>
      <c r="E1307" s="13" t="s">
        <v>381</v>
      </c>
    </row>
    <row r="1308" spans="1:5">
      <c r="A1308" s="13" t="s">
        <v>2474</v>
      </c>
      <c r="B1308" s="13" t="s">
        <v>464</v>
      </c>
      <c r="C1308" s="13">
        <v>5233500</v>
      </c>
      <c r="D1308" s="13">
        <v>5271691</v>
      </c>
      <c r="E1308" s="13" t="s">
        <v>381</v>
      </c>
    </row>
    <row r="1309" spans="1:5">
      <c r="A1309" s="13" t="s">
        <v>2475</v>
      </c>
      <c r="B1309" s="13" t="s">
        <v>464</v>
      </c>
      <c r="C1309" s="13">
        <v>13008715</v>
      </c>
      <c r="D1309" s="13">
        <v>13015635</v>
      </c>
      <c r="E1309" s="13" t="s">
        <v>381</v>
      </c>
    </row>
    <row r="1310" spans="1:5">
      <c r="A1310" s="13" t="s">
        <v>2476</v>
      </c>
      <c r="B1310" s="13" t="s">
        <v>465</v>
      </c>
      <c r="C1310" s="13">
        <v>17133224</v>
      </c>
      <c r="D1310" s="13">
        <v>17134092</v>
      </c>
      <c r="E1310" s="13" t="s">
        <v>381</v>
      </c>
    </row>
    <row r="1311" spans="1:5">
      <c r="A1311" s="13" t="s">
        <v>2477</v>
      </c>
      <c r="B1311" s="13" t="s">
        <v>468</v>
      </c>
      <c r="C1311" s="13">
        <v>2871059</v>
      </c>
      <c r="D1311" s="13">
        <v>2875330</v>
      </c>
      <c r="E1311" s="13" t="s">
        <v>381</v>
      </c>
    </row>
    <row r="1312" spans="1:5">
      <c r="A1312" s="13" t="s">
        <v>2478</v>
      </c>
      <c r="B1312" s="13" t="s">
        <v>453</v>
      </c>
      <c r="C1312" s="13">
        <v>10331854</v>
      </c>
      <c r="D1312" s="13">
        <v>10332574</v>
      </c>
      <c r="E1312" s="13" t="s">
        <v>381</v>
      </c>
    </row>
    <row r="1313" spans="1:5">
      <c r="A1313" s="13" t="s">
        <v>2479</v>
      </c>
      <c r="B1313" s="13" t="s">
        <v>453</v>
      </c>
      <c r="C1313" s="13">
        <v>10287098</v>
      </c>
      <c r="D1313" s="13">
        <v>10288654</v>
      </c>
      <c r="E1313" s="13" t="s">
        <v>381</v>
      </c>
    </row>
    <row r="1314" spans="1:5">
      <c r="A1314" s="13" t="s">
        <v>2480</v>
      </c>
      <c r="B1314" s="13" t="s">
        <v>455</v>
      </c>
      <c r="C1314" s="13">
        <v>25993563</v>
      </c>
      <c r="D1314" s="13">
        <v>25994582</v>
      </c>
      <c r="E1314" s="13" t="s">
        <v>381</v>
      </c>
    </row>
    <row r="1315" spans="1:5">
      <c r="A1315" s="13" t="s">
        <v>2481</v>
      </c>
      <c r="B1315" s="13" t="s">
        <v>465</v>
      </c>
      <c r="C1315" s="13">
        <v>18633552</v>
      </c>
      <c r="D1315" s="13">
        <v>18637955</v>
      </c>
      <c r="E1315" s="13" t="s">
        <v>381</v>
      </c>
    </row>
    <row r="1316" spans="1:5">
      <c r="A1316" s="13" t="s">
        <v>2482</v>
      </c>
      <c r="B1316" s="13" t="s">
        <v>453</v>
      </c>
      <c r="C1316" s="13">
        <v>10281437</v>
      </c>
      <c r="D1316" s="13">
        <v>10282102</v>
      </c>
      <c r="E1316" s="13" t="s">
        <v>381</v>
      </c>
    </row>
    <row r="1317" spans="1:5">
      <c r="A1317" s="13" t="s">
        <v>2483</v>
      </c>
      <c r="B1317" s="13" t="s">
        <v>454</v>
      </c>
      <c r="C1317" s="13">
        <v>25200516</v>
      </c>
      <c r="D1317" s="13">
        <v>25202474</v>
      </c>
      <c r="E1317" s="13" t="s">
        <v>381</v>
      </c>
    </row>
    <row r="1318" spans="1:5">
      <c r="A1318" s="13" t="s">
        <v>2484</v>
      </c>
      <c r="B1318" s="13" t="s">
        <v>469</v>
      </c>
      <c r="C1318" s="13">
        <v>15307130</v>
      </c>
      <c r="D1318" s="13">
        <v>15311870</v>
      </c>
      <c r="E1318" s="13" t="s">
        <v>381</v>
      </c>
    </row>
    <row r="1319" spans="1:5">
      <c r="A1319" s="13" t="s">
        <v>2485</v>
      </c>
      <c r="B1319" s="13" t="s">
        <v>458</v>
      </c>
      <c r="C1319" s="13">
        <v>9414623</v>
      </c>
      <c r="D1319" s="13">
        <v>9415570</v>
      </c>
      <c r="E1319" s="13" t="s">
        <v>381</v>
      </c>
    </row>
    <row r="1320" spans="1:5">
      <c r="A1320" s="13" t="s">
        <v>2486</v>
      </c>
      <c r="B1320" s="13" t="s">
        <v>458</v>
      </c>
      <c r="C1320" s="13">
        <v>1023979</v>
      </c>
      <c r="D1320" s="13">
        <v>1024440</v>
      </c>
      <c r="E1320" s="13" t="s">
        <v>381</v>
      </c>
    </row>
    <row r="1321" spans="1:5">
      <c r="A1321" s="13" t="s">
        <v>2487</v>
      </c>
      <c r="B1321" s="13" t="s">
        <v>458</v>
      </c>
      <c r="C1321" s="13">
        <v>989615</v>
      </c>
      <c r="D1321" s="13">
        <v>990229</v>
      </c>
      <c r="E1321" s="13" t="s">
        <v>381</v>
      </c>
    </row>
    <row r="1322" spans="1:5">
      <c r="A1322" s="13" t="s">
        <v>2488</v>
      </c>
      <c r="B1322" s="13" t="s">
        <v>453</v>
      </c>
      <c r="C1322" s="13">
        <v>418355</v>
      </c>
      <c r="D1322" s="13">
        <v>426320</v>
      </c>
      <c r="E1322" s="13" t="s">
        <v>381</v>
      </c>
    </row>
    <row r="1323" spans="1:5">
      <c r="A1323" s="13" t="s">
        <v>2489</v>
      </c>
      <c r="B1323" s="13" t="s">
        <v>460</v>
      </c>
      <c r="C1323" s="13">
        <v>8739253</v>
      </c>
      <c r="D1323" s="13">
        <v>8739822</v>
      </c>
      <c r="E1323" s="13" t="s">
        <v>381</v>
      </c>
    </row>
    <row r="1324" spans="1:5">
      <c r="A1324" s="13" t="s">
        <v>2490</v>
      </c>
      <c r="B1324" s="13" t="s">
        <v>468</v>
      </c>
      <c r="C1324" s="13">
        <v>213922</v>
      </c>
      <c r="D1324" s="13">
        <v>216170</v>
      </c>
      <c r="E1324" s="13" t="s">
        <v>381</v>
      </c>
    </row>
    <row r="1325" spans="1:5">
      <c r="A1325" s="13" t="s">
        <v>2491</v>
      </c>
      <c r="B1325" s="13" t="s">
        <v>465</v>
      </c>
      <c r="C1325" s="13">
        <v>27500240</v>
      </c>
      <c r="D1325" s="13">
        <v>27502521</v>
      </c>
      <c r="E1325" s="13" t="s">
        <v>381</v>
      </c>
    </row>
    <row r="1326" spans="1:5">
      <c r="A1326" s="13" t="s">
        <v>2492</v>
      </c>
      <c r="B1326" s="13" t="s">
        <v>464</v>
      </c>
      <c r="C1326" s="13">
        <v>5311379</v>
      </c>
      <c r="D1326" s="13">
        <v>5313095</v>
      </c>
      <c r="E1326" s="13" t="s">
        <v>381</v>
      </c>
    </row>
    <row r="1327" spans="1:5">
      <c r="A1327" s="13" t="s">
        <v>2493</v>
      </c>
      <c r="B1327" s="13" t="s">
        <v>456</v>
      </c>
      <c r="C1327" s="13">
        <v>250701</v>
      </c>
      <c r="D1327" s="13">
        <v>252667</v>
      </c>
      <c r="E1327" s="13" t="s">
        <v>381</v>
      </c>
    </row>
    <row r="1328" spans="1:5">
      <c r="A1328" s="13" t="s">
        <v>2494</v>
      </c>
      <c r="B1328" s="13" t="s">
        <v>456</v>
      </c>
      <c r="C1328" s="13">
        <v>7015440</v>
      </c>
      <c r="D1328" s="13">
        <v>7015778</v>
      </c>
      <c r="E1328" s="13" t="s">
        <v>381</v>
      </c>
    </row>
    <row r="1329" spans="1:5">
      <c r="A1329" s="13" t="s">
        <v>2495</v>
      </c>
      <c r="B1329" s="13" t="s">
        <v>459</v>
      </c>
      <c r="C1329" s="13">
        <v>14161910</v>
      </c>
      <c r="D1329" s="13">
        <v>14163964</v>
      </c>
      <c r="E1329" s="13" t="s">
        <v>381</v>
      </c>
    </row>
    <row r="1330" spans="1:5">
      <c r="A1330" s="13" t="s">
        <v>2496</v>
      </c>
      <c r="B1330" s="13" t="s">
        <v>467</v>
      </c>
      <c r="C1330" s="13">
        <v>11681936</v>
      </c>
      <c r="D1330" s="13">
        <v>11686379</v>
      </c>
      <c r="E1330" s="13" t="s">
        <v>381</v>
      </c>
    </row>
    <row r="1331" spans="1:5">
      <c r="A1331" s="13" t="s">
        <v>2497</v>
      </c>
      <c r="B1331" s="13" t="s">
        <v>459</v>
      </c>
      <c r="C1331" s="13">
        <v>14155187</v>
      </c>
      <c r="D1331" s="13">
        <v>14156109</v>
      </c>
      <c r="E1331" s="13" t="s">
        <v>381</v>
      </c>
    </row>
    <row r="1332" spans="1:5">
      <c r="A1332" s="13" t="s">
        <v>2498</v>
      </c>
      <c r="B1332" s="13" t="s">
        <v>464</v>
      </c>
      <c r="C1332" s="13">
        <v>13022842</v>
      </c>
      <c r="D1332" s="13">
        <v>13039985</v>
      </c>
      <c r="E1332" s="13" t="s">
        <v>381</v>
      </c>
    </row>
    <row r="1333" spans="1:5">
      <c r="A1333" s="13" t="s">
        <v>2499</v>
      </c>
      <c r="B1333" s="13" t="s">
        <v>460</v>
      </c>
      <c r="C1333" s="13">
        <v>2479432</v>
      </c>
      <c r="D1333" s="13">
        <v>2485598</v>
      </c>
      <c r="E1333" s="13" t="s">
        <v>381</v>
      </c>
    </row>
    <row r="1334" spans="1:5">
      <c r="A1334" s="13" t="s">
        <v>2500</v>
      </c>
      <c r="B1334" s="13" t="s">
        <v>465</v>
      </c>
      <c r="C1334" s="13">
        <v>20201377</v>
      </c>
      <c r="D1334" s="13">
        <v>20202717</v>
      </c>
      <c r="E1334" s="13" t="s">
        <v>381</v>
      </c>
    </row>
    <row r="1335" spans="1:5">
      <c r="A1335" s="13" t="s">
        <v>2501</v>
      </c>
      <c r="B1335" s="13" t="s">
        <v>465</v>
      </c>
      <c r="C1335" s="13">
        <v>16269591</v>
      </c>
      <c r="D1335" s="13">
        <v>16270275</v>
      </c>
      <c r="E1335" s="13" t="s">
        <v>381</v>
      </c>
    </row>
    <row r="1336" spans="1:5">
      <c r="A1336" s="13" t="s">
        <v>2502</v>
      </c>
      <c r="B1336" s="13" t="s">
        <v>466</v>
      </c>
      <c r="C1336" s="13">
        <v>10397802</v>
      </c>
      <c r="D1336" s="13">
        <v>10398155</v>
      </c>
      <c r="E1336" s="13" t="s">
        <v>381</v>
      </c>
    </row>
    <row r="1337" spans="1:5">
      <c r="A1337" s="13" t="s">
        <v>2503</v>
      </c>
      <c r="B1337" s="13" t="s">
        <v>455</v>
      </c>
      <c r="C1337" s="13">
        <v>2704467</v>
      </c>
      <c r="D1337" s="13">
        <v>2705496</v>
      </c>
      <c r="E1337" s="13" t="s">
        <v>381</v>
      </c>
    </row>
    <row r="1338" spans="1:5">
      <c r="A1338" s="13" t="s">
        <v>2504</v>
      </c>
      <c r="B1338" s="13" t="s">
        <v>457</v>
      </c>
      <c r="C1338" s="13">
        <v>12725293</v>
      </c>
      <c r="D1338" s="13">
        <v>12726045</v>
      </c>
      <c r="E1338" s="13" t="s">
        <v>381</v>
      </c>
    </row>
    <row r="1339" spans="1:5">
      <c r="A1339" s="13" t="s">
        <v>2505</v>
      </c>
      <c r="B1339" s="13" t="s">
        <v>464</v>
      </c>
      <c r="C1339" s="13">
        <v>12616822</v>
      </c>
      <c r="D1339" s="13">
        <v>12617241</v>
      </c>
      <c r="E1339" s="13" t="s">
        <v>381</v>
      </c>
    </row>
    <row r="1340" spans="1:5">
      <c r="A1340" s="13" t="s">
        <v>2506</v>
      </c>
      <c r="B1340" s="13" t="s">
        <v>467</v>
      </c>
      <c r="C1340" s="13">
        <v>11741626</v>
      </c>
      <c r="D1340" s="13">
        <v>11743843</v>
      </c>
      <c r="E1340" s="13" t="s">
        <v>381</v>
      </c>
    </row>
    <row r="1341" spans="1:5">
      <c r="A1341" s="13" t="s">
        <v>2507</v>
      </c>
      <c r="B1341" s="13" t="s">
        <v>457</v>
      </c>
      <c r="C1341" s="13">
        <v>8642192</v>
      </c>
      <c r="D1341" s="13">
        <v>8644374</v>
      </c>
      <c r="E1341" s="13" t="s">
        <v>381</v>
      </c>
    </row>
    <row r="1342" spans="1:5">
      <c r="A1342" s="13" t="s">
        <v>2508</v>
      </c>
      <c r="B1342" s="13" t="s">
        <v>453</v>
      </c>
      <c r="C1342" s="13">
        <v>1519458</v>
      </c>
      <c r="D1342" s="13">
        <v>1519913</v>
      </c>
      <c r="E1342" s="13" t="s">
        <v>381</v>
      </c>
    </row>
    <row r="1343" spans="1:5">
      <c r="A1343" s="13" t="s">
        <v>2509</v>
      </c>
      <c r="B1343" s="13" t="s">
        <v>466</v>
      </c>
      <c r="C1343" s="13">
        <v>22326155</v>
      </c>
      <c r="D1343" s="13">
        <v>22327923</v>
      </c>
      <c r="E1343" s="13" t="s">
        <v>381</v>
      </c>
    </row>
    <row r="1344" spans="1:5">
      <c r="A1344" s="13" t="s">
        <v>2510</v>
      </c>
      <c r="B1344" s="13" t="s">
        <v>462</v>
      </c>
      <c r="C1344" s="13">
        <v>186501</v>
      </c>
      <c r="D1344" s="13">
        <v>187350</v>
      </c>
      <c r="E1344" s="13" t="s">
        <v>381</v>
      </c>
    </row>
    <row r="1345" spans="1:5">
      <c r="A1345" s="13" t="s">
        <v>2511</v>
      </c>
      <c r="B1345" s="13" t="s">
        <v>465</v>
      </c>
      <c r="C1345" s="13">
        <v>20066977</v>
      </c>
      <c r="D1345" s="13">
        <v>20067219</v>
      </c>
      <c r="E1345" s="13" t="s">
        <v>381</v>
      </c>
    </row>
    <row r="1346" spans="1:5">
      <c r="A1346" s="13" t="s">
        <v>2512</v>
      </c>
      <c r="B1346" s="13" t="s">
        <v>466</v>
      </c>
      <c r="C1346" s="13">
        <v>7553019</v>
      </c>
      <c r="D1346" s="13">
        <v>7553498</v>
      </c>
      <c r="E1346" s="13" t="s">
        <v>381</v>
      </c>
    </row>
    <row r="1347" spans="1:5">
      <c r="A1347" s="13" t="s">
        <v>2513</v>
      </c>
      <c r="B1347" s="13" t="s">
        <v>456</v>
      </c>
      <c r="C1347" s="13">
        <v>20332965</v>
      </c>
      <c r="D1347" s="13">
        <v>20334215</v>
      </c>
      <c r="E1347" s="13" t="s">
        <v>381</v>
      </c>
    </row>
    <row r="1348" spans="1:5">
      <c r="A1348" s="13" t="s">
        <v>2514</v>
      </c>
      <c r="B1348" s="13" t="s">
        <v>453</v>
      </c>
      <c r="C1348" s="13">
        <v>10501706</v>
      </c>
      <c r="D1348" s="13">
        <v>10504127</v>
      </c>
      <c r="E1348" s="13" t="s">
        <v>381</v>
      </c>
    </row>
    <row r="1349" spans="1:5">
      <c r="A1349" s="13" t="s">
        <v>2515</v>
      </c>
      <c r="B1349" s="13" t="s">
        <v>463</v>
      </c>
      <c r="C1349" s="13">
        <v>20767664</v>
      </c>
      <c r="D1349" s="13">
        <v>20771959</v>
      </c>
      <c r="E1349" s="13" t="s">
        <v>381</v>
      </c>
    </row>
    <row r="1350" spans="1:5">
      <c r="A1350" s="13" t="s">
        <v>2516</v>
      </c>
      <c r="B1350" s="13" t="s">
        <v>453</v>
      </c>
      <c r="C1350" s="13">
        <v>10154669</v>
      </c>
      <c r="D1350" s="13">
        <v>10156919</v>
      </c>
      <c r="E1350" s="13" t="s">
        <v>381</v>
      </c>
    </row>
    <row r="1351" spans="1:5">
      <c r="A1351" s="13" t="s">
        <v>2517</v>
      </c>
      <c r="B1351" s="13" t="s">
        <v>457</v>
      </c>
      <c r="C1351" s="13">
        <v>1391450</v>
      </c>
      <c r="D1351" s="13">
        <v>1393548</v>
      </c>
      <c r="E1351" s="13" t="s">
        <v>381</v>
      </c>
    </row>
    <row r="1352" spans="1:5">
      <c r="A1352" s="13" t="s">
        <v>2518</v>
      </c>
      <c r="B1352" s="13" t="s">
        <v>457</v>
      </c>
      <c r="C1352" s="13">
        <v>1381693</v>
      </c>
      <c r="D1352" s="13">
        <v>1382960</v>
      </c>
      <c r="E1352" s="13" t="s">
        <v>381</v>
      </c>
    </row>
    <row r="1353" spans="1:5">
      <c r="A1353" s="13" t="s">
        <v>2519</v>
      </c>
      <c r="B1353" s="13" t="s">
        <v>468</v>
      </c>
      <c r="C1353" s="13">
        <v>6510806</v>
      </c>
      <c r="D1353" s="13">
        <v>6514759</v>
      </c>
      <c r="E1353" s="13" t="s">
        <v>381</v>
      </c>
    </row>
    <row r="1354" spans="1:5">
      <c r="A1354" s="13" t="s">
        <v>2520</v>
      </c>
      <c r="B1354" s="13" t="s">
        <v>462</v>
      </c>
      <c r="C1354" s="13">
        <v>11207599</v>
      </c>
      <c r="D1354" s="13">
        <v>11208665</v>
      </c>
      <c r="E1354" s="13" t="s">
        <v>381</v>
      </c>
    </row>
    <row r="1355" spans="1:5">
      <c r="A1355" s="13" t="s">
        <v>2521</v>
      </c>
      <c r="B1355" s="13" t="s">
        <v>464</v>
      </c>
      <c r="C1355" s="13">
        <v>2616795</v>
      </c>
      <c r="D1355" s="13">
        <v>2617902</v>
      </c>
      <c r="E1355" s="13" t="s">
        <v>381</v>
      </c>
    </row>
    <row r="1356" spans="1:5">
      <c r="A1356" s="13" t="s">
        <v>2522</v>
      </c>
      <c r="B1356" s="13" t="s">
        <v>464</v>
      </c>
      <c r="C1356" s="13">
        <v>9619925</v>
      </c>
      <c r="D1356" s="13">
        <v>9620912</v>
      </c>
      <c r="E1356" s="13" t="s">
        <v>381</v>
      </c>
    </row>
    <row r="1357" spans="1:5">
      <c r="A1357" s="13" t="s">
        <v>2523</v>
      </c>
      <c r="B1357" s="13" t="s">
        <v>464</v>
      </c>
      <c r="C1357" s="13">
        <v>6304755</v>
      </c>
      <c r="D1357" s="13">
        <v>6305630</v>
      </c>
      <c r="E1357" s="13" t="s">
        <v>381</v>
      </c>
    </row>
    <row r="1358" spans="1:5">
      <c r="A1358" s="13" t="s">
        <v>2524</v>
      </c>
      <c r="B1358" s="13" t="s">
        <v>468</v>
      </c>
      <c r="C1358" s="13">
        <v>6663958</v>
      </c>
      <c r="D1358" s="13">
        <v>6664149</v>
      </c>
      <c r="E1358" s="13" t="s">
        <v>381</v>
      </c>
    </row>
    <row r="1359" spans="1:5">
      <c r="A1359" s="13" t="s">
        <v>2525</v>
      </c>
      <c r="B1359" s="13" t="s">
        <v>469</v>
      </c>
      <c r="C1359" s="13">
        <v>20573898</v>
      </c>
      <c r="D1359" s="13">
        <v>20576047</v>
      </c>
      <c r="E1359" s="13" t="s">
        <v>381</v>
      </c>
    </row>
    <row r="1360" spans="1:5">
      <c r="A1360" s="13" t="s">
        <v>2526</v>
      </c>
      <c r="B1360" s="13" t="s">
        <v>456</v>
      </c>
      <c r="C1360" s="13">
        <v>21959960</v>
      </c>
      <c r="D1360" s="13">
        <v>21965024</v>
      </c>
      <c r="E1360" s="13" t="s">
        <v>381</v>
      </c>
    </row>
    <row r="1361" spans="1:5">
      <c r="A1361" s="13" t="s">
        <v>2527</v>
      </c>
      <c r="B1361" s="13" t="s">
        <v>461</v>
      </c>
      <c r="C1361" s="13">
        <v>1520816</v>
      </c>
      <c r="D1361" s="13">
        <v>1521100</v>
      </c>
      <c r="E1361" s="13" t="s">
        <v>381</v>
      </c>
    </row>
    <row r="1362" spans="1:5">
      <c r="A1362" s="13" t="s">
        <v>2528</v>
      </c>
      <c r="B1362" s="13" t="s">
        <v>465</v>
      </c>
      <c r="C1362" s="13">
        <v>24646814</v>
      </c>
      <c r="D1362" s="13">
        <v>24649253</v>
      </c>
      <c r="E1362" s="13" t="s">
        <v>381</v>
      </c>
    </row>
    <row r="1363" spans="1:5">
      <c r="A1363" s="13" t="s">
        <v>2529</v>
      </c>
      <c r="B1363" s="13" t="s">
        <v>459</v>
      </c>
      <c r="C1363" s="13">
        <v>21067921</v>
      </c>
      <c r="D1363" s="13">
        <v>21068244</v>
      </c>
      <c r="E1363" s="13" t="s">
        <v>381</v>
      </c>
    </row>
    <row r="1364" spans="1:5">
      <c r="A1364" s="13" t="s">
        <v>2530</v>
      </c>
      <c r="B1364" s="13" t="s">
        <v>455</v>
      </c>
      <c r="C1364" s="13">
        <v>400236</v>
      </c>
      <c r="D1364" s="13">
        <v>400496</v>
      </c>
      <c r="E1364" s="13" t="s">
        <v>381</v>
      </c>
    </row>
    <row r="1365" spans="1:5">
      <c r="A1365" s="13" t="s">
        <v>2531</v>
      </c>
      <c r="B1365" s="13" t="s">
        <v>460</v>
      </c>
      <c r="C1365" s="13">
        <v>10231932</v>
      </c>
      <c r="D1365" s="13">
        <v>10232614</v>
      </c>
      <c r="E1365" s="13" t="s">
        <v>381</v>
      </c>
    </row>
    <row r="1366" spans="1:5">
      <c r="A1366" s="13" t="s">
        <v>2532</v>
      </c>
      <c r="B1366" s="13" t="s">
        <v>453</v>
      </c>
      <c r="C1366" s="13">
        <v>9988000</v>
      </c>
      <c r="D1366" s="13">
        <v>9989433</v>
      </c>
      <c r="E1366" s="13" t="s">
        <v>381</v>
      </c>
    </row>
    <row r="1367" spans="1:5">
      <c r="A1367" s="13" t="s">
        <v>2533</v>
      </c>
      <c r="B1367" s="13" t="s">
        <v>469</v>
      </c>
      <c r="C1367" s="13">
        <v>15156697</v>
      </c>
      <c r="D1367" s="13">
        <v>15159241</v>
      </c>
      <c r="E1367" s="13" t="s">
        <v>381</v>
      </c>
    </row>
    <row r="1368" spans="1:5">
      <c r="A1368" s="13" t="s">
        <v>2534</v>
      </c>
      <c r="B1368" s="13" t="s">
        <v>453</v>
      </c>
      <c r="C1368" s="13">
        <v>5868457</v>
      </c>
      <c r="D1368" s="13">
        <v>5868817</v>
      </c>
      <c r="E1368" s="13" t="s">
        <v>381</v>
      </c>
    </row>
    <row r="1369" spans="1:5">
      <c r="A1369" s="13" t="s">
        <v>2535</v>
      </c>
      <c r="B1369" s="13" t="s">
        <v>456</v>
      </c>
      <c r="C1369" s="13">
        <v>5120990</v>
      </c>
      <c r="D1369" s="13">
        <v>5123117</v>
      </c>
      <c r="E1369" s="13" t="s">
        <v>381</v>
      </c>
    </row>
    <row r="1370" spans="1:5">
      <c r="A1370" s="13" t="s">
        <v>2536</v>
      </c>
      <c r="B1370" s="13" t="s">
        <v>460</v>
      </c>
      <c r="C1370" s="13">
        <v>482908</v>
      </c>
      <c r="D1370" s="13">
        <v>486161</v>
      </c>
      <c r="E1370" s="13" t="s">
        <v>381</v>
      </c>
    </row>
    <row r="1371" spans="1:5">
      <c r="A1371" s="13" t="s">
        <v>2537</v>
      </c>
      <c r="B1371" s="13" t="s">
        <v>466</v>
      </c>
      <c r="C1371" s="13">
        <v>19954010</v>
      </c>
      <c r="D1371" s="13">
        <v>19955059</v>
      </c>
      <c r="E1371" s="13" t="s">
        <v>381</v>
      </c>
    </row>
    <row r="1372" spans="1:5">
      <c r="A1372" s="13" t="s">
        <v>2538</v>
      </c>
      <c r="B1372" s="13" t="s">
        <v>458</v>
      </c>
      <c r="C1372" s="13">
        <v>3556235</v>
      </c>
      <c r="D1372" s="13">
        <v>3556594</v>
      </c>
      <c r="E1372" s="13" t="s">
        <v>381</v>
      </c>
    </row>
    <row r="1373" spans="1:5">
      <c r="A1373" s="13" t="s">
        <v>2539</v>
      </c>
      <c r="B1373" s="13" t="s">
        <v>465</v>
      </c>
      <c r="C1373" s="13">
        <v>16434065</v>
      </c>
      <c r="D1373" s="13">
        <v>16435691</v>
      </c>
      <c r="E1373" s="13" t="s">
        <v>381</v>
      </c>
    </row>
    <row r="1374" spans="1:5">
      <c r="A1374" s="13" t="s">
        <v>2540</v>
      </c>
      <c r="B1374" s="13" t="s">
        <v>453</v>
      </c>
      <c r="C1374" s="13">
        <v>5958427</v>
      </c>
      <c r="D1374" s="13">
        <v>5961763</v>
      </c>
      <c r="E1374" s="13" t="s">
        <v>381</v>
      </c>
    </row>
    <row r="1375" spans="1:5">
      <c r="A1375" s="13" t="s">
        <v>2541</v>
      </c>
      <c r="B1375" s="13" t="s">
        <v>456</v>
      </c>
      <c r="C1375" s="13">
        <v>21509516</v>
      </c>
      <c r="D1375" s="13">
        <v>21510271</v>
      </c>
      <c r="E1375" s="13" t="s">
        <v>381</v>
      </c>
    </row>
    <row r="1376" spans="1:5">
      <c r="A1376" s="13" t="s">
        <v>2542</v>
      </c>
      <c r="B1376" s="13" t="s">
        <v>453</v>
      </c>
      <c r="C1376" s="13">
        <v>7553524</v>
      </c>
      <c r="D1376" s="13">
        <v>7556262</v>
      </c>
      <c r="E1376" s="13" t="s">
        <v>381</v>
      </c>
    </row>
    <row r="1377" spans="1:5">
      <c r="A1377" s="13" t="s">
        <v>2543</v>
      </c>
      <c r="B1377" s="13" t="s">
        <v>467</v>
      </c>
      <c r="C1377" s="13">
        <v>12178774</v>
      </c>
      <c r="D1377" s="13">
        <v>12179507</v>
      </c>
      <c r="E1377" s="13" t="s">
        <v>381</v>
      </c>
    </row>
    <row r="1378" spans="1:5">
      <c r="A1378" s="13" t="s">
        <v>2544</v>
      </c>
      <c r="B1378" s="13" t="s">
        <v>464</v>
      </c>
      <c r="C1378" s="13">
        <v>11840822</v>
      </c>
      <c r="D1378" s="13">
        <v>11846981</v>
      </c>
      <c r="E1378" s="13" t="s">
        <v>381</v>
      </c>
    </row>
    <row r="1379" spans="1:5">
      <c r="A1379" s="13" t="s">
        <v>2545</v>
      </c>
      <c r="B1379" s="13" t="s">
        <v>460</v>
      </c>
      <c r="C1379" s="13">
        <v>8050815</v>
      </c>
      <c r="D1379" s="13">
        <v>8051312</v>
      </c>
      <c r="E1379" s="13" t="s">
        <v>381</v>
      </c>
    </row>
    <row r="1380" spans="1:5">
      <c r="A1380" s="13" t="s">
        <v>2546</v>
      </c>
      <c r="B1380" s="13" t="s">
        <v>462</v>
      </c>
      <c r="C1380" s="13">
        <v>18692959</v>
      </c>
      <c r="D1380" s="13">
        <v>18695661</v>
      </c>
      <c r="E1380" s="13" t="s">
        <v>381</v>
      </c>
    </row>
    <row r="1381" spans="1:5">
      <c r="A1381" s="13" t="s">
        <v>2547</v>
      </c>
      <c r="B1381" s="13" t="s">
        <v>453</v>
      </c>
      <c r="C1381" s="13">
        <v>100686</v>
      </c>
      <c r="D1381" s="13">
        <v>102586</v>
      </c>
      <c r="E1381" s="13" t="s">
        <v>381</v>
      </c>
    </row>
    <row r="1382" spans="1:5">
      <c r="A1382" s="13" t="s">
        <v>2548</v>
      </c>
      <c r="B1382" s="13" t="s">
        <v>454</v>
      </c>
      <c r="C1382" s="13">
        <v>1010047</v>
      </c>
      <c r="D1382" s="13">
        <v>1013351</v>
      </c>
      <c r="E1382" s="13" t="s">
        <v>381</v>
      </c>
    </row>
    <row r="1383" spans="1:5">
      <c r="A1383" s="13" t="s">
        <v>2549</v>
      </c>
      <c r="B1383" s="13" t="s">
        <v>467</v>
      </c>
      <c r="C1383" s="13">
        <v>532808</v>
      </c>
      <c r="D1383" s="13">
        <v>533691</v>
      </c>
      <c r="E1383" s="13" t="s">
        <v>381</v>
      </c>
    </row>
    <row r="1384" spans="1:5">
      <c r="A1384" s="13" t="s">
        <v>2550</v>
      </c>
      <c r="B1384" s="13" t="s">
        <v>456</v>
      </c>
      <c r="C1384" s="13">
        <v>14109612</v>
      </c>
      <c r="D1384" s="13">
        <v>14110876</v>
      </c>
      <c r="E1384" s="13" t="s">
        <v>381</v>
      </c>
    </row>
    <row r="1385" spans="1:5">
      <c r="A1385" s="13" t="s">
        <v>2551</v>
      </c>
      <c r="B1385" s="13" t="s">
        <v>459</v>
      </c>
      <c r="C1385" s="13">
        <v>10076754</v>
      </c>
      <c r="D1385" s="13">
        <v>10082047</v>
      </c>
      <c r="E1385" s="13" t="s">
        <v>381</v>
      </c>
    </row>
    <row r="1386" spans="1:5">
      <c r="A1386" s="13" t="s">
        <v>2552</v>
      </c>
      <c r="B1386" s="13" t="s">
        <v>467</v>
      </c>
      <c r="C1386" s="13">
        <v>596614</v>
      </c>
      <c r="D1386" s="13">
        <v>597957</v>
      </c>
      <c r="E1386" s="13" t="s">
        <v>381</v>
      </c>
    </row>
    <row r="1387" spans="1:5">
      <c r="A1387" s="13" t="s">
        <v>2553</v>
      </c>
      <c r="B1387" s="13" t="s">
        <v>469</v>
      </c>
      <c r="C1387" s="13">
        <v>18646280</v>
      </c>
      <c r="D1387" s="13">
        <v>18646543</v>
      </c>
      <c r="E1387" s="13" t="s">
        <v>381</v>
      </c>
    </row>
    <row r="1388" spans="1:5">
      <c r="A1388" s="13" t="s">
        <v>2554</v>
      </c>
      <c r="B1388" s="13" t="s">
        <v>469</v>
      </c>
      <c r="C1388" s="13">
        <v>2001760</v>
      </c>
      <c r="D1388" s="13">
        <v>2004733</v>
      </c>
      <c r="E1388" s="13" t="s">
        <v>381</v>
      </c>
    </row>
    <row r="1389" spans="1:5">
      <c r="A1389" s="13" t="s">
        <v>2555</v>
      </c>
      <c r="B1389" s="13" t="s">
        <v>469</v>
      </c>
      <c r="C1389" s="13">
        <v>1989760</v>
      </c>
      <c r="D1389" s="13">
        <v>1992399</v>
      </c>
      <c r="E1389" s="13" t="s">
        <v>381</v>
      </c>
    </row>
    <row r="1390" spans="1:5">
      <c r="A1390" s="13" t="s">
        <v>2556</v>
      </c>
      <c r="B1390" s="13" t="s">
        <v>455</v>
      </c>
      <c r="C1390" s="13">
        <v>24095269</v>
      </c>
      <c r="D1390" s="13">
        <v>24096206</v>
      </c>
      <c r="E1390" s="13" t="s">
        <v>381</v>
      </c>
    </row>
    <row r="1391" spans="1:5">
      <c r="A1391" s="13" t="s">
        <v>2557</v>
      </c>
      <c r="B1391" s="13" t="s">
        <v>463</v>
      </c>
      <c r="C1391" s="13">
        <v>7513009</v>
      </c>
      <c r="D1391" s="13">
        <v>7520828</v>
      </c>
      <c r="E1391" s="13" t="s">
        <v>381</v>
      </c>
    </row>
    <row r="1392" spans="1:5">
      <c r="A1392" s="13" t="s">
        <v>2558</v>
      </c>
      <c r="B1392" s="13" t="s">
        <v>455</v>
      </c>
      <c r="C1392" s="13">
        <v>23969305</v>
      </c>
      <c r="D1392" s="13">
        <v>23973004</v>
      </c>
      <c r="E1392" s="13" t="s">
        <v>381</v>
      </c>
    </row>
    <row r="1393" spans="1:5">
      <c r="A1393" s="13" t="s">
        <v>2559</v>
      </c>
      <c r="B1393" s="13" t="s">
        <v>469</v>
      </c>
      <c r="C1393" s="13">
        <v>1880149</v>
      </c>
      <c r="D1393" s="13">
        <v>1888215</v>
      </c>
      <c r="E1393" s="13" t="s">
        <v>381</v>
      </c>
    </row>
    <row r="1394" spans="1:5">
      <c r="A1394" s="13" t="s">
        <v>2560</v>
      </c>
      <c r="B1394" s="13" t="s">
        <v>464</v>
      </c>
      <c r="C1394" s="13">
        <v>11417021</v>
      </c>
      <c r="D1394" s="13">
        <v>11417519</v>
      </c>
      <c r="E1394" s="13" t="s">
        <v>381</v>
      </c>
    </row>
    <row r="1395" spans="1:5">
      <c r="A1395" s="13" t="s">
        <v>2561</v>
      </c>
      <c r="B1395" s="13" t="s">
        <v>460</v>
      </c>
      <c r="C1395" s="13">
        <v>17674274</v>
      </c>
      <c r="D1395" s="13">
        <v>17675440</v>
      </c>
      <c r="E1395" s="13" t="s">
        <v>381</v>
      </c>
    </row>
    <row r="1396" spans="1:5">
      <c r="A1396" s="13" t="s">
        <v>2562</v>
      </c>
      <c r="B1396" s="13" t="s">
        <v>461</v>
      </c>
      <c r="C1396" s="13">
        <v>21478442</v>
      </c>
      <c r="D1396" s="13">
        <v>21479843</v>
      </c>
      <c r="E1396" s="13" t="s">
        <v>381</v>
      </c>
    </row>
    <row r="1397" spans="1:5">
      <c r="A1397" s="13" t="s">
        <v>2563</v>
      </c>
      <c r="B1397" s="13" t="s">
        <v>462</v>
      </c>
      <c r="C1397" s="13">
        <v>760232</v>
      </c>
      <c r="D1397" s="13">
        <v>760851</v>
      </c>
      <c r="E1397" s="13" t="s">
        <v>381</v>
      </c>
    </row>
    <row r="1398" spans="1:5">
      <c r="A1398" s="13" t="s">
        <v>2564</v>
      </c>
      <c r="B1398" s="13" t="s">
        <v>455</v>
      </c>
      <c r="C1398" s="13">
        <v>24091296</v>
      </c>
      <c r="D1398" s="13">
        <v>24091986</v>
      </c>
      <c r="E1398" s="13" t="s">
        <v>381</v>
      </c>
    </row>
    <row r="1399" spans="1:5">
      <c r="A1399" s="13" t="s">
        <v>2565</v>
      </c>
      <c r="B1399" s="13" t="s">
        <v>454</v>
      </c>
      <c r="C1399" s="13">
        <v>2919980</v>
      </c>
      <c r="D1399" s="13">
        <v>2922845</v>
      </c>
      <c r="E1399" s="13" t="s">
        <v>381</v>
      </c>
    </row>
    <row r="1400" spans="1:5">
      <c r="A1400" s="13" t="s">
        <v>2566</v>
      </c>
      <c r="B1400" s="13" t="s">
        <v>456</v>
      </c>
      <c r="C1400" s="13">
        <v>21005456</v>
      </c>
      <c r="D1400" s="13">
        <v>21008392</v>
      </c>
      <c r="E1400" s="13" t="s">
        <v>381</v>
      </c>
    </row>
    <row r="1401" spans="1:5">
      <c r="A1401" s="13" t="s">
        <v>2567</v>
      </c>
      <c r="B1401" s="13" t="s">
        <v>469</v>
      </c>
      <c r="C1401" s="13">
        <v>2871538</v>
      </c>
      <c r="D1401" s="13">
        <v>2871825</v>
      </c>
      <c r="E1401" s="13" t="s">
        <v>381</v>
      </c>
    </row>
    <row r="1402" spans="1:5">
      <c r="A1402" s="13" t="s">
        <v>2568</v>
      </c>
      <c r="B1402" s="13" t="s">
        <v>469</v>
      </c>
      <c r="C1402" s="13">
        <v>21023282</v>
      </c>
      <c r="D1402" s="13">
        <v>21023989</v>
      </c>
      <c r="E1402" s="13" t="s">
        <v>381</v>
      </c>
    </row>
    <row r="1403" spans="1:5">
      <c r="A1403" s="13" t="s">
        <v>2569</v>
      </c>
      <c r="B1403" s="13" t="s">
        <v>468</v>
      </c>
      <c r="C1403" s="13">
        <v>11726082</v>
      </c>
      <c r="D1403" s="13">
        <v>11726414</v>
      </c>
      <c r="E1403" s="13" t="s">
        <v>381</v>
      </c>
    </row>
    <row r="1404" spans="1:5">
      <c r="A1404" s="13" t="s">
        <v>2570</v>
      </c>
      <c r="B1404" s="13" t="s">
        <v>461</v>
      </c>
      <c r="C1404" s="13">
        <v>23377154</v>
      </c>
      <c r="D1404" s="13">
        <v>23397787</v>
      </c>
      <c r="E1404" s="13" t="s">
        <v>381</v>
      </c>
    </row>
    <row r="1405" spans="1:5">
      <c r="A1405" s="13" t="s">
        <v>2571</v>
      </c>
      <c r="B1405" s="13" t="s">
        <v>464</v>
      </c>
      <c r="C1405" s="13">
        <v>4471077</v>
      </c>
      <c r="D1405" s="13">
        <v>4473754</v>
      </c>
      <c r="E1405" s="13" t="s">
        <v>381</v>
      </c>
    </row>
    <row r="1406" spans="1:5">
      <c r="A1406" s="13" t="s">
        <v>2572</v>
      </c>
      <c r="B1406" s="13" t="s">
        <v>456</v>
      </c>
      <c r="C1406" s="13">
        <v>10506159</v>
      </c>
      <c r="D1406" s="13">
        <v>10523815</v>
      </c>
      <c r="E1406" s="13" t="s">
        <v>381</v>
      </c>
    </row>
    <row r="1407" spans="1:5">
      <c r="A1407" s="13" t="s">
        <v>2573</v>
      </c>
      <c r="B1407" s="13" t="s">
        <v>465</v>
      </c>
      <c r="C1407" s="13">
        <v>2865154</v>
      </c>
      <c r="D1407" s="13">
        <v>2865591</v>
      </c>
      <c r="E1407" s="13" t="s">
        <v>381</v>
      </c>
    </row>
    <row r="1408" spans="1:5">
      <c r="A1408" s="13" t="s">
        <v>2574</v>
      </c>
      <c r="B1408" s="13" t="s">
        <v>465</v>
      </c>
      <c r="C1408" s="13">
        <v>12814239</v>
      </c>
      <c r="D1408" s="13">
        <v>12814839</v>
      </c>
      <c r="E1408" s="13" t="s">
        <v>381</v>
      </c>
    </row>
    <row r="1409" spans="1:5">
      <c r="A1409" s="13" t="s">
        <v>2575</v>
      </c>
      <c r="B1409" s="13" t="s">
        <v>457</v>
      </c>
      <c r="C1409" s="13">
        <v>11292316</v>
      </c>
      <c r="D1409" s="13">
        <v>11293486</v>
      </c>
      <c r="E1409" s="13" t="s">
        <v>381</v>
      </c>
    </row>
    <row r="1410" spans="1:5">
      <c r="A1410" s="13" t="s">
        <v>2576</v>
      </c>
      <c r="B1410" s="13" t="s">
        <v>460</v>
      </c>
      <c r="C1410" s="13">
        <v>8743999</v>
      </c>
      <c r="D1410" s="13">
        <v>8744286</v>
      </c>
      <c r="E1410" s="13" t="s">
        <v>381</v>
      </c>
    </row>
    <row r="1411" spans="1:5">
      <c r="A1411" s="13" t="s">
        <v>2577</v>
      </c>
      <c r="B1411" s="13" t="s">
        <v>456</v>
      </c>
      <c r="C1411" s="13">
        <v>20673168</v>
      </c>
      <c r="D1411" s="13">
        <v>20674673</v>
      </c>
      <c r="E1411" s="13" t="s">
        <v>381</v>
      </c>
    </row>
    <row r="1412" spans="1:5">
      <c r="A1412" s="13" t="s">
        <v>2578</v>
      </c>
      <c r="B1412" s="13" t="s">
        <v>453</v>
      </c>
      <c r="C1412" s="13">
        <v>664689</v>
      </c>
      <c r="D1412" s="13">
        <v>666002</v>
      </c>
      <c r="E1412" s="13" t="s">
        <v>381</v>
      </c>
    </row>
    <row r="1413" spans="1:5">
      <c r="A1413" s="13" t="s">
        <v>2579</v>
      </c>
      <c r="B1413" s="13" t="s">
        <v>468</v>
      </c>
      <c r="C1413" s="13">
        <v>3931912</v>
      </c>
      <c r="D1413" s="13">
        <v>3937045</v>
      </c>
      <c r="E1413" s="13" t="s">
        <v>381</v>
      </c>
    </row>
    <row r="1414" spans="1:5">
      <c r="A1414" s="13" t="s">
        <v>2580</v>
      </c>
      <c r="B1414" s="13" t="s">
        <v>460</v>
      </c>
      <c r="C1414" s="13">
        <v>5839575</v>
      </c>
      <c r="D1414" s="13">
        <v>5840656</v>
      </c>
      <c r="E1414" s="13" t="s">
        <v>381</v>
      </c>
    </row>
    <row r="1415" spans="1:5">
      <c r="A1415" s="13" t="s">
        <v>2581</v>
      </c>
      <c r="B1415" s="13" t="s">
        <v>468</v>
      </c>
      <c r="C1415" s="13">
        <v>4814098</v>
      </c>
      <c r="D1415" s="13">
        <v>4815030</v>
      </c>
      <c r="E1415" s="13" t="s">
        <v>381</v>
      </c>
    </row>
    <row r="1416" spans="1:5">
      <c r="A1416" s="13" t="s">
        <v>2582</v>
      </c>
      <c r="B1416" s="13" t="s">
        <v>460</v>
      </c>
      <c r="C1416" s="13">
        <v>5829866</v>
      </c>
      <c r="D1416" s="13">
        <v>5832415</v>
      </c>
      <c r="E1416" s="13" t="s">
        <v>381</v>
      </c>
    </row>
    <row r="1417" spans="1:5">
      <c r="A1417" s="51" t="s">
        <v>2583</v>
      </c>
      <c r="B1417" s="51" t="s">
        <v>464</v>
      </c>
      <c r="C1417" s="51">
        <v>13016079</v>
      </c>
      <c r="D1417" s="51">
        <v>13021610</v>
      </c>
      <c r="E1417" s="51" t="s">
        <v>381</v>
      </c>
    </row>
    <row r="1418" spans="1:5">
      <c r="A1418" s="17" t="s">
        <v>2584</v>
      </c>
      <c r="B1418" s="17" t="s">
        <v>458</v>
      </c>
      <c r="C1418" s="17">
        <v>219186</v>
      </c>
      <c r="D1418" s="17">
        <v>222947</v>
      </c>
      <c r="E1418" s="17" t="s">
        <v>381</v>
      </c>
    </row>
  </sheetData>
  <pageMargins left="0.699305555555556" right="0.699305555555556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315"/>
  <sheetViews>
    <sheetView workbookViewId="0">
      <selection activeCell="G13" sqref="G13"/>
    </sheetView>
  </sheetViews>
  <sheetFormatPr defaultColWidth="8.83333333333333" defaultRowHeight="19" customHeight="1"/>
  <cols>
    <col min="1" max="1" width="12" style="57" customWidth="1"/>
    <col min="2" max="2" width="12.3333333333333" style="57" customWidth="1"/>
    <col min="3" max="3" width="11.1666666666667" style="57" customWidth="1"/>
    <col min="4" max="4" width="15.8333333333333" style="57" customWidth="1"/>
    <col min="5" max="5" width="12.8333333333333" style="57" customWidth="1"/>
    <col min="6" max="6" width="13.3333333333333" style="57" customWidth="1"/>
    <col min="7" max="7" width="14.3333333333333" style="57" customWidth="1"/>
    <col min="8" max="8" width="11.1666666666667" style="57" customWidth="1"/>
    <col min="9" max="9" width="14.5" style="57" customWidth="1"/>
    <col min="10" max="10" width="15.1666666666667" style="57" customWidth="1"/>
    <col min="11" max="11" width="19.3333333333333" style="57" customWidth="1"/>
    <col min="12" max="12" width="12.6666666666667" style="57" customWidth="1"/>
    <col min="13" max="16384" width="8.83333333333333" style="57"/>
  </cols>
  <sheetData>
    <row r="1" s="56" customFormat="1" ht="38" customHeight="1" spans="1:12">
      <c r="A1" s="58" t="s">
        <v>2585</v>
      </c>
      <c r="B1" s="59" t="s">
        <v>2586</v>
      </c>
      <c r="C1" s="59" t="s">
        <v>2587</v>
      </c>
      <c r="D1" s="59" t="s">
        <v>2588</v>
      </c>
      <c r="E1" s="59" t="s">
        <v>2589</v>
      </c>
      <c r="F1" s="59" t="s">
        <v>2590</v>
      </c>
      <c r="G1" s="59" t="s">
        <v>2591</v>
      </c>
      <c r="H1" s="59" t="s">
        <v>2592</v>
      </c>
      <c r="I1" s="59" t="s">
        <v>2593</v>
      </c>
      <c r="J1" s="59" t="s">
        <v>2594</v>
      </c>
      <c r="K1" s="59" t="s">
        <v>2595</v>
      </c>
      <c r="L1" s="59" t="s">
        <v>2596</v>
      </c>
    </row>
    <row r="2" customHeight="1" spans="1:12">
      <c r="A2" s="60" t="s">
        <v>32</v>
      </c>
      <c r="B2" s="60">
        <v>210.01</v>
      </c>
      <c r="C2" s="60">
        <v>3</v>
      </c>
      <c r="D2" s="60">
        <v>6</v>
      </c>
      <c r="E2" s="60">
        <v>4</v>
      </c>
      <c r="F2" s="60">
        <v>1</v>
      </c>
      <c r="G2" s="60">
        <v>1</v>
      </c>
      <c r="H2" s="60">
        <v>0</v>
      </c>
      <c r="I2" s="60">
        <v>4</v>
      </c>
      <c r="J2" s="60">
        <v>168.5</v>
      </c>
      <c r="K2" s="61">
        <v>290</v>
      </c>
      <c r="L2" s="62">
        <v>0.4955</v>
      </c>
    </row>
    <row r="3" customHeight="1" spans="1:12">
      <c r="A3" s="60" t="s">
        <v>208</v>
      </c>
      <c r="B3" s="60">
        <v>221.11</v>
      </c>
      <c r="C3" s="60">
        <v>5.33</v>
      </c>
      <c r="D3" s="60">
        <v>2</v>
      </c>
      <c r="E3" s="60">
        <v>0.5</v>
      </c>
      <c r="F3" s="60">
        <v>0</v>
      </c>
      <c r="G3" s="60">
        <v>1</v>
      </c>
      <c r="H3" s="60">
        <v>0</v>
      </c>
      <c r="I3" s="60">
        <v>3.33</v>
      </c>
      <c r="J3" s="60">
        <v>190.5</v>
      </c>
      <c r="K3" s="61">
        <v>290.33</v>
      </c>
      <c r="L3" s="62">
        <v>0.3365</v>
      </c>
    </row>
    <row r="4" customHeight="1" spans="1:12">
      <c r="A4" s="60" t="s">
        <v>33</v>
      </c>
      <c r="B4" s="60">
        <v>181.6</v>
      </c>
      <c r="C4" s="60">
        <v>3.67</v>
      </c>
      <c r="D4" s="60">
        <v>2</v>
      </c>
      <c r="E4" s="60">
        <v>1</v>
      </c>
      <c r="F4" s="60">
        <v>0</v>
      </c>
      <c r="G4" s="60">
        <v>1</v>
      </c>
      <c r="H4" s="60">
        <v>0.67</v>
      </c>
      <c r="I4" s="60">
        <v>8.33</v>
      </c>
      <c r="J4" s="60">
        <v>179.5</v>
      </c>
      <c r="K4" s="61">
        <v>269.33</v>
      </c>
      <c r="L4" s="62">
        <v>0.4445</v>
      </c>
    </row>
    <row r="5" customHeight="1" spans="1:12">
      <c r="A5" s="60" t="s">
        <v>34</v>
      </c>
      <c r="B5" s="60">
        <v>130.39</v>
      </c>
      <c r="C5" s="60">
        <v>5</v>
      </c>
      <c r="D5" s="60">
        <v>7</v>
      </c>
      <c r="E5" s="60">
        <v>4</v>
      </c>
      <c r="F5" s="60">
        <v>0</v>
      </c>
      <c r="G5" s="60">
        <v>1</v>
      </c>
      <c r="H5" s="60">
        <v>0.33</v>
      </c>
      <c r="I5" s="60">
        <v>8.33</v>
      </c>
      <c r="J5" s="60">
        <v>184.5</v>
      </c>
      <c r="K5" s="61">
        <v>256.67</v>
      </c>
      <c r="L5" s="62">
        <v>0.3785</v>
      </c>
    </row>
    <row r="6" customHeight="1" spans="1:12">
      <c r="A6" s="60" t="s">
        <v>35</v>
      </c>
      <c r="B6" s="60">
        <v>175.46</v>
      </c>
      <c r="C6" s="60">
        <v>5.33</v>
      </c>
      <c r="D6" s="60">
        <v>1</v>
      </c>
      <c r="E6" s="60">
        <v>0</v>
      </c>
      <c r="F6" s="60">
        <v>0</v>
      </c>
      <c r="G6" s="60">
        <v>1</v>
      </c>
      <c r="H6" s="60">
        <v>0.33</v>
      </c>
      <c r="I6" s="60">
        <v>4.67</v>
      </c>
      <c r="J6" s="60">
        <v>195</v>
      </c>
      <c r="K6" s="61">
        <v>282</v>
      </c>
      <c r="L6" s="62">
        <v>0.403</v>
      </c>
    </row>
    <row r="7" customHeight="1" spans="1:12">
      <c r="A7" s="60" t="s">
        <v>36</v>
      </c>
      <c r="B7" s="60">
        <v>150.16</v>
      </c>
      <c r="C7" s="60">
        <v>5.33</v>
      </c>
      <c r="D7" s="60">
        <v>1</v>
      </c>
      <c r="E7" s="60">
        <v>0</v>
      </c>
      <c r="F7" s="60">
        <v>0</v>
      </c>
      <c r="G7" s="60">
        <v>1.5</v>
      </c>
      <c r="H7" s="60">
        <v>1</v>
      </c>
      <c r="I7" s="60">
        <v>1.67</v>
      </c>
      <c r="J7" s="60">
        <v>198</v>
      </c>
      <c r="K7" s="61">
        <v>288.67</v>
      </c>
      <c r="L7" s="62">
        <v>0.4815</v>
      </c>
    </row>
    <row r="8" customHeight="1" spans="1:12">
      <c r="A8" s="60" t="s">
        <v>37</v>
      </c>
      <c r="B8" s="60">
        <v>152.12</v>
      </c>
      <c r="C8" s="60">
        <v>5.33</v>
      </c>
      <c r="D8" s="60">
        <v>1</v>
      </c>
      <c r="E8" s="60">
        <v>0</v>
      </c>
      <c r="F8" s="60">
        <v>0</v>
      </c>
      <c r="G8" s="60">
        <v>1</v>
      </c>
      <c r="H8" s="60">
        <v>0.67</v>
      </c>
      <c r="I8" s="60">
        <v>7</v>
      </c>
      <c r="J8" s="60">
        <v>190</v>
      </c>
      <c r="K8" s="61">
        <v>266.67</v>
      </c>
      <c r="L8" s="62">
        <v>0.285</v>
      </c>
    </row>
    <row r="9" customHeight="1" spans="1:12">
      <c r="A9" s="60" t="s">
        <v>38</v>
      </c>
      <c r="B9" s="60">
        <v>198.08</v>
      </c>
      <c r="C9" s="60">
        <v>3.33</v>
      </c>
      <c r="D9" s="60">
        <v>4</v>
      </c>
      <c r="E9" s="60">
        <v>3</v>
      </c>
      <c r="F9" s="60">
        <v>0</v>
      </c>
      <c r="G9" s="60">
        <v>1.5</v>
      </c>
      <c r="H9" s="60">
        <v>0.33</v>
      </c>
      <c r="I9" s="60">
        <v>7.67</v>
      </c>
      <c r="J9" s="60">
        <v>167</v>
      </c>
      <c r="K9" s="61">
        <v>275</v>
      </c>
      <c r="L9" s="62">
        <v>0.541</v>
      </c>
    </row>
    <row r="10" customHeight="1" spans="1:12">
      <c r="A10" s="60" t="s">
        <v>39</v>
      </c>
      <c r="B10" s="60">
        <v>231.49</v>
      </c>
      <c r="C10" s="60">
        <v>5.33</v>
      </c>
      <c r="D10" s="60">
        <v>1</v>
      </c>
      <c r="E10" s="60">
        <v>0</v>
      </c>
      <c r="F10" s="60">
        <v>0</v>
      </c>
      <c r="G10" s="60">
        <v>1</v>
      </c>
      <c r="H10" s="60">
        <v>0</v>
      </c>
      <c r="I10" s="60">
        <v>7.67</v>
      </c>
      <c r="J10" s="60">
        <v>180</v>
      </c>
      <c r="K10" s="61">
        <v>284.67</v>
      </c>
      <c r="L10" s="62">
        <v>0.65</v>
      </c>
    </row>
    <row r="11" customHeight="1" spans="1:12">
      <c r="A11" s="60" t="s">
        <v>26</v>
      </c>
      <c r="B11" s="60">
        <v>232.91</v>
      </c>
      <c r="C11" s="60">
        <v>3.67</v>
      </c>
      <c r="D11" s="60">
        <v>7</v>
      </c>
      <c r="E11" s="60">
        <v>4</v>
      </c>
      <c r="F11" s="60">
        <v>0.33</v>
      </c>
      <c r="G11" s="60">
        <v>1</v>
      </c>
      <c r="H11" s="60">
        <v>0.33</v>
      </c>
      <c r="I11" s="60">
        <v>8</v>
      </c>
      <c r="J11" s="60">
        <v>178</v>
      </c>
      <c r="K11" s="61">
        <v>260.33</v>
      </c>
      <c r="L11" s="62">
        <v>0.133</v>
      </c>
    </row>
    <row r="12" customHeight="1" spans="1:12">
      <c r="A12" s="60" t="s">
        <v>28</v>
      </c>
      <c r="B12" s="60">
        <v>161.05</v>
      </c>
      <c r="C12" s="60">
        <v>5.33</v>
      </c>
      <c r="D12" s="60">
        <v>1</v>
      </c>
      <c r="E12" s="60">
        <v>0</v>
      </c>
      <c r="F12" s="60">
        <v>0.33</v>
      </c>
      <c r="G12" s="60">
        <v>1</v>
      </c>
      <c r="H12" s="60">
        <v>0.67</v>
      </c>
      <c r="I12" s="60">
        <v>8.67</v>
      </c>
      <c r="J12" s="60">
        <v>184.5</v>
      </c>
      <c r="K12" s="61">
        <v>245</v>
      </c>
      <c r="L12" s="62">
        <v>0.499</v>
      </c>
    </row>
    <row r="13" customHeight="1" spans="1:12">
      <c r="A13" s="60" t="s">
        <v>29</v>
      </c>
      <c r="B13" s="60">
        <v>147.9</v>
      </c>
      <c r="C13" s="60">
        <v>5.33</v>
      </c>
      <c r="D13" s="60">
        <v>1</v>
      </c>
      <c r="E13" s="60">
        <v>0</v>
      </c>
      <c r="F13" s="60">
        <v>0</v>
      </c>
      <c r="G13" s="60">
        <v>1</v>
      </c>
      <c r="H13" s="60">
        <v>0.33</v>
      </c>
      <c r="I13" s="60">
        <v>2</v>
      </c>
      <c r="J13" s="60">
        <v>195</v>
      </c>
      <c r="K13" s="61">
        <v>261</v>
      </c>
      <c r="L13" s="62">
        <v>0.2875</v>
      </c>
    </row>
    <row r="14" customHeight="1" spans="1:12">
      <c r="A14" s="60" t="s">
        <v>30</v>
      </c>
      <c r="B14" s="60">
        <v>182.7</v>
      </c>
      <c r="C14" s="60">
        <v>5.33</v>
      </c>
      <c r="D14" s="60">
        <v>1</v>
      </c>
      <c r="E14" s="60">
        <v>0</v>
      </c>
      <c r="F14" s="60">
        <v>0</v>
      </c>
      <c r="G14" s="60">
        <v>1</v>
      </c>
      <c r="H14" s="60">
        <v>0</v>
      </c>
      <c r="I14" s="60">
        <v>6.33</v>
      </c>
      <c r="J14" s="60">
        <v>192.5</v>
      </c>
      <c r="K14" s="61">
        <v>280.67</v>
      </c>
      <c r="L14" s="62">
        <v>0.493</v>
      </c>
    </row>
    <row r="15" customHeight="1" spans="1:12">
      <c r="A15" s="60" t="s">
        <v>40</v>
      </c>
      <c r="B15" s="60">
        <v>212.71</v>
      </c>
      <c r="C15" s="60">
        <v>3.33</v>
      </c>
      <c r="D15" s="60">
        <v>6</v>
      </c>
      <c r="E15" s="60">
        <v>4</v>
      </c>
      <c r="F15" s="60">
        <v>0.67</v>
      </c>
      <c r="G15" s="60">
        <v>1.5</v>
      </c>
      <c r="H15" s="60">
        <v>0.67</v>
      </c>
      <c r="I15" s="60">
        <v>6</v>
      </c>
      <c r="J15" s="60">
        <v>159</v>
      </c>
      <c r="K15" s="61">
        <v>283.67</v>
      </c>
      <c r="L15" s="62">
        <v>0.572</v>
      </c>
    </row>
    <row r="16" customHeight="1" spans="1:12">
      <c r="A16" s="60" t="s">
        <v>42</v>
      </c>
      <c r="B16" s="60">
        <v>203.84</v>
      </c>
      <c r="C16" s="60">
        <v>5.33</v>
      </c>
      <c r="D16" s="60">
        <v>1</v>
      </c>
      <c r="E16" s="60">
        <v>0</v>
      </c>
      <c r="F16" s="60">
        <v>0</v>
      </c>
      <c r="G16" s="60">
        <v>1</v>
      </c>
      <c r="H16" s="60">
        <v>0</v>
      </c>
      <c r="I16" s="60">
        <v>6.67</v>
      </c>
      <c r="J16" s="60">
        <v>195.5</v>
      </c>
      <c r="K16" s="61">
        <v>259.33</v>
      </c>
      <c r="L16" s="62">
        <v>0.453</v>
      </c>
    </row>
    <row r="17" customHeight="1" spans="1:12">
      <c r="A17" s="60" t="s">
        <v>43</v>
      </c>
      <c r="B17" s="60">
        <v>162.38</v>
      </c>
      <c r="C17" s="60">
        <v>5</v>
      </c>
      <c r="D17" s="60">
        <v>1</v>
      </c>
      <c r="E17" s="60">
        <v>0</v>
      </c>
      <c r="F17" s="60">
        <v>0.67</v>
      </c>
      <c r="G17" s="60">
        <v>1.5</v>
      </c>
      <c r="H17" s="60">
        <v>0.33</v>
      </c>
      <c r="I17" s="60">
        <v>9</v>
      </c>
      <c r="J17" s="60">
        <v>192</v>
      </c>
      <c r="K17" s="61">
        <v>278.33</v>
      </c>
      <c r="L17" s="62">
        <v>0.304</v>
      </c>
    </row>
    <row r="18" customHeight="1" spans="1:12">
      <c r="A18" s="60" t="s">
        <v>44</v>
      </c>
      <c r="B18" s="60">
        <v>183.17</v>
      </c>
      <c r="C18" s="60">
        <v>5</v>
      </c>
      <c r="D18" s="60">
        <v>1</v>
      </c>
      <c r="E18" s="60">
        <v>0</v>
      </c>
      <c r="F18" s="60">
        <v>0</v>
      </c>
      <c r="G18" s="60">
        <v>1</v>
      </c>
      <c r="H18" s="60">
        <v>0</v>
      </c>
      <c r="I18" s="60">
        <v>7.67</v>
      </c>
      <c r="J18" s="60">
        <v>193.5</v>
      </c>
      <c r="K18" s="61">
        <v>275.67</v>
      </c>
      <c r="L18" s="62">
        <v>0.3845</v>
      </c>
    </row>
    <row r="19" customHeight="1" spans="1:12">
      <c r="A19" s="60" t="s">
        <v>45</v>
      </c>
      <c r="B19" s="60">
        <v>153.6</v>
      </c>
      <c r="C19" s="60">
        <v>5.33</v>
      </c>
      <c r="D19" s="60">
        <v>1</v>
      </c>
      <c r="E19" s="60">
        <v>0</v>
      </c>
      <c r="F19" s="60">
        <v>0.33</v>
      </c>
      <c r="G19" s="60">
        <v>1.5</v>
      </c>
      <c r="H19" s="60">
        <v>1</v>
      </c>
      <c r="I19" s="60">
        <v>5.67</v>
      </c>
      <c r="J19" s="60">
        <v>184.5</v>
      </c>
      <c r="K19" s="61">
        <v>284.33</v>
      </c>
      <c r="L19" s="62">
        <v>0.6565</v>
      </c>
    </row>
    <row r="20" customHeight="1" spans="1:12">
      <c r="A20" s="60" t="s">
        <v>46</v>
      </c>
      <c r="B20" s="60">
        <v>164.21</v>
      </c>
      <c r="C20" s="60">
        <v>4</v>
      </c>
      <c r="D20" s="60">
        <v>6</v>
      </c>
      <c r="E20" s="60">
        <v>4</v>
      </c>
      <c r="F20" s="60">
        <v>0.5</v>
      </c>
      <c r="G20" s="60">
        <v>1</v>
      </c>
      <c r="H20" s="60">
        <v>0.67</v>
      </c>
      <c r="I20" s="60">
        <v>8</v>
      </c>
      <c r="J20" s="60">
        <v>178.5</v>
      </c>
      <c r="K20" s="61">
        <v>263.33</v>
      </c>
      <c r="L20" s="62">
        <v>0.408</v>
      </c>
    </row>
    <row r="21" customHeight="1" spans="1:12">
      <c r="A21" s="60" t="s">
        <v>47</v>
      </c>
      <c r="B21" s="60">
        <v>274.38</v>
      </c>
      <c r="C21" s="60">
        <v>3.33</v>
      </c>
      <c r="D21" s="60">
        <v>4</v>
      </c>
      <c r="E21" s="60">
        <v>3.5</v>
      </c>
      <c r="F21" s="60">
        <v>0</v>
      </c>
      <c r="G21" s="60">
        <v>1</v>
      </c>
      <c r="H21" s="60">
        <v>1.67</v>
      </c>
      <c r="I21" s="60">
        <v>14</v>
      </c>
      <c r="J21" s="60">
        <v>170</v>
      </c>
      <c r="K21" s="61">
        <v>256.33</v>
      </c>
      <c r="L21" s="62">
        <v>1.455</v>
      </c>
    </row>
    <row r="22" customHeight="1" spans="1:12">
      <c r="A22" s="60" t="s">
        <v>48</v>
      </c>
      <c r="B22" s="60">
        <v>284.97</v>
      </c>
      <c r="C22" s="60">
        <v>6</v>
      </c>
      <c r="D22" s="60" t="s">
        <v>2597</v>
      </c>
      <c r="E22" s="60" t="s">
        <v>2597</v>
      </c>
      <c r="F22" s="60">
        <v>0</v>
      </c>
      <c r="G22" s="60">
        <v>1</v>
      </c>
      <c r="H22" s="60">
        <v>1</v>
      </c>
      <c r="I22" s="60">
        <v>20</v>
      </c>
      <c r="J22" s="60">
        <v>147</v>
      </c>
      <c r="K22" s="61">
        <v>263</v>
      </c>
      <c r="L22" s="62">
        <v>1.019</v>
      </c>
    </row>
    <row r="23" customHeight="1" spans="1:12">
      <c r="A23" s="60" t="s">
        <v>49</v>
      </c>
      <c r="B23" s="60">
        <v>100.89</v>
      </c>
      <c r="C23" s="60">
        <v>5.5</v>
      </c>
      <c r="D23" s="60" t="s">
        <v>2597</v>
      </c>
      <c r="E23" s="60" t="s">
        <v>2597</v>
      </c>
      <c r="F23" s="60">
        <v>0.5</v>
      </c>
      <c r="G23" s="60">
        <v>1</v>
      </c>
      <c r="H23" s="60">
        <v>0.5</v>
      </c>
      <c r="I23" s="60">
        <v>12</v>
      </c>
      <c r="J23" s="60">
        <v>190</v>
      </c>
      <c r="K23" s="61">
        <v>270.5</v>
      </c>
      <c r="L23" s="62">
        <v>1.46</v>
      </c>
    </row>
    <row r="24" customHeight="1" spans="1:12">
      <c r="A24" s="60" t="s">
        <v>50</v>
      </c>
      <c r="B24" s="60">
        <v>510.06</v>
      </c>
      <c r="C24" s="60">
        <v>5.67</v>
      </c>
      <c r="D24" s="60">
        <v>2</v>
      </c>
      <c r="E24" s="60">
        <v>1</v>
      </c>
      <c r="F24" s="60">
        <v>0.33</v>
      </c>
      <c r="G24" s="60">
        <v>1</v>
      </c>
      <c r="H24" s="60">
        <v>0.67</v>
      </c>
      <c r="I24" s="60">
        <v>9</v>
      </c>
      <c r="J24" s="60">
        <v>176</v>
      </c>
      <c r="K24" s="61">
        <v>252</v>
      </c>
      <c r="L24" s="62">
        <v>0.51</v>
      </c>
    </row>
    <row r="25" customHeight="1" spans="1:12">
      <c r="A25" s="60" t="s">
        <v>51</v>
      </c>
      <c r="B25" s="60">
        <v>212.42</v>
      </c>
      <c r="C25" s="60">
        <v>4</v>
      </c>
      <c r="D25" s="60">
        <v>7</v>
      </c>
      <c r="E25" s="60">
        <v>4</v>
      </c>
      <c r="F25" s="60">
        <v>0.67</v>
      </c>
      <c r="G25" s="60">
        <v>1</v>
      </c>
      <c r="H25" s="60">
        <v>0.33</v>
      </c>
      <c r="I25" s="60">
        <v>8.67</v>
      </c>
      <c r="J25" s="60">
        <v>176</v>
      </c>
      <c r="K25" s="61">
        <v>274.33</v>
      </c>
      <c r="L25" s="62">
        <v>0.6695</v>
      </c>
    </row>
    <row r="26" customHeight="1" spans="1:12">
      <c r="A26" s="60" t="s">
        <v>52</v>
      </c>
      <c r="B26" s="60">
        <v>271.36</v>
      </c>
      <c r="C26" s="60">
        <v>5.67</v>
      </c>
      <c r="D26" s="60">
        <v>1</v>
      </c>
      <c r="E26" s="60">
        <v>0</v>
      </c>
      <c r="F26" s="60">
        <v>0</v>
      </c>
      <c r="G26" s="60">
        <v>1.5</v>
      </c>
      <c r="H26" s="60">
        <v>1</v>
      </c>
      <c r="I26" s="60">
        <v>10.67</v>
      </c>
      <c r="J26" s="60">
        <v>166</v>
      </c>
      <c r="K26" s="61">
        <v>226.67</v>
      </c>
      <c r="L26" s="62">
        <v>0.999</v>
      </c>
    </row>
    <row r="27" customHeight="1" spans="1:12">
      <c r="A27" s="60" t="s">
        <v>227</v>
      </c>
      <c r="B27" s="60">
        <v>291.27</v>
      </c>
      <c r="C27" s="60">
        <v>5.33</v>
      </c>
      <c r="D27" s="60">
        <v>1</v>
      </c>
      <c r="E27" s="60">
        <v>0</v>
      </c>
      <c r="F27" s="60">
        <v>0</v>
      </c>
      <c r="G27" s="60">
        <v>1</v>
      </c>
      <c r="H27" s="60">
        <v>0.67</v>
      </c>
      <c r="I27" s="60">
        <v>10</v>
      </c>
      <c r="J27" s="60">
        <v>188</v>
      </c>
      <c r="K27" s="61">
        <v>254.33</v>
      </c>
      <c r="L27" s="62">
        <v>0.444</v>
      </c>
    </row>
    <row r="28" customHeight="1" spans="1:12">
      <c r="A28" s="60" t="s">
        <v>57</v>
      </c>
      <c r="B28" s="60">
        <v>232.75</v>
      </c>
      <c r="C28" s="60">
        <v>5.67</v>
      </c>
      <c r="D28" s="60">
        <v>1</v>
      </c>
      <c r="E28" s="60">
        <v>0</v>
      </c>
      <c r="F28" s="60">
        <v>0</v>
      </c>
      <c r="G28" s="60">
        <v>1.5</v>
      </c>
      <c r="H28" s="60">
        <v>1</v>
      </c>
      <c r="I28" s="60">
        <v>11.67</v>
      </c>
      <c r="J28" s="60">
        <v>164.5</v>
      </c>
      <c r="K28" s="61">
        <v>243.67</v>
      </c>
      <c r="L28" s="62">
        <v>0.141</v>
      </c>
    </row>
    <row r="29" customHeight="1" spans="1:12">
      <c r="A29" s="60" t="s">
        <v>58</v>
      </c>
      <c r="B29" s="60">
        <v>145.31</v>
      </c>
      <c r="C29" s="60">
        <v>6</v>
      </c>
      <c r="D29" s="60">
        <v>3</v>
      </c>
      <c r="E29" s="60">
        <v>3</v>
      </c>
      <c r="F29" s="60">
        <v>0</v>
      </c>
      <c r="G29" s="60">
        <v>1</v>
      </c>
      <c r="H29" s="60">
        <v>1.5</v>
      </c>
      <c r="I29" s="60">
        <v>21.5</v>
      </c>
      <c r="J29" s="60">
        <v>145</v>
      </c>
      <c r="K29" s="61">
        <v>217</v>
      </c>
      <c r="L29" s="62">
        <v>0.835</v>
      </c>
    </row>
    <row r="30" customHeight="1" spans="1:12">
      <c r="A30" s="60" t="s">
        <v>64</v>
      </c>
      <c r="B30" s="60">
        <v>301.52</v>
      </c>
      <c r="C30" s="60">
        <v>4</v>
      </c>
      <c r="D30" s="60">
        <v>6</v>
      </c>
      <c r="E30" s="60">
        <v>3</v>
      </c>
      <c r="F30" s="60">
        <v>0.33</v>
      </c>
      <c r="G30" s="60">
        <v>1.5</v>
      </c>
      <c r="H30" s="60">
        <v>1</v>
      </c>
      <c r="I30" s="60">
        <v>16.33</v>
      </c>
      <c r="J30" s="60">
        <v>183.5</v>
      </c>
      <c r="K30" s="61">
        <v>252</v>
      </c>
      <c r="L30" s="62">
        <v>0.3395</v>
      </c>
    </row>
    <row r="31" customHeight="1" spans="1:12">
      <c r="A31" s="60" t="s">
        <v>66</v>
      </c>
      <c r="B31" s="60">
        <v>150.17</v>
      </c>
      <c r="C31" s="60">
        <v>6</v>
      </c>
      <c r="D31" s="60" t="s">
        <v>2597</v>
      </c>
      <c r="E31" s="60" t="s">
        <v>2597</v>
      </c>
      <c r="F31" s="60">
        <v>0</v>
      </c>
      <c r="G31" s="60">
        <v>1</v>
      </c>
      <c r="H31" s="60">
        <v>0</v>
      </c>
      <c r="I31" s="60">
        <v>16.5</v>
      </c>
      <c r="J31" s="60">
        <v>146</v>
      </c>
      <c r="K31" s="61">
        <v>221.5</v>
      </c>
      <c r="L31" s="62">
        <v>0.645</v>
      </c>
    </row>
    <row r="32" customHeight="1" spans="1:12">
      <c r="A32" s="60" t="s">
        <v>67</v>
      </c>
      <c r="B32" s="60">
        <v>249.9</v>
      </c>
      <c r="C32" s="60">
        <v>4</v>
      </c>
      <c r="D32" s="60">
        <v>7</v>
      </c>
      <c r="E32" s="60">
        <v>4</v>
      </c>
      <c r="F32" s="60">
        <v>0.5</v>
      </c>
      <c r="G32" s="60">
        <v>1</v>
      </c>
      <c r="H32" s="60">
        <v>1</v>
      </c>
      <c r="I32" s="60">
        <v>9.5</v>
      </c>
      <c r="J32" s="60">
        <v>163.5</v>
      </c>
      <c r="K32" s="61">
        <v>280</v>
      </c>
      <c r="L32" s="62">
        <v>0.2365</v>
      </c>
    </row>
    <row r="33" customHeight="1" spans="1:12">
      <c r="A33" s="60" t="s">
        <v>68</v>
      </c>
      <c r="B33" s="60">
        <v>180.46</v>
      </c>
      <c r="C33" s="60">
        <v>5.67</v>
      </c>
      <c r="D33" s="60">
        <v>1</v>
      </c>
      <c r="E33" s="60">
        <v>0</v>
      </c>
      <c r="F33" s="60">
        <v>0.67</v>
      </c>
      <c r="G33" s="60">
        <v>1.5</v>
      </c>
      <c r="H33" s="60">
        <v>1.33</v>
      </c>
      <c r="I33" s="60">
        <v>10.33</v>
      </c>
      <c r="J33" s="60">
        <v>185</v>
      </c>
      <c r="K33" s="61">
        <v>228.33</v>
      </c>
      <c r="L33" s="62">
        <v>0.387</v>
      </c>
    </row>
    <row r="34" customHeight="1" spans="1:12">
      <c r="A34" s="60" t="s">
        <v>69</v>
      </c>
      <c r="B34" s="60">
        <v>202.83</v>
      </c>
      <c r="C34" s="60">
        <v>3.67</v>
      </c>
      <c r="D34" s="60">
        <v>5</v>
      </c>
      <c r="E34" s="60">
        <v>4</v>
      </c>
      <c r="F34" s="60">
        <v>0</v>
      </c>
      <c r="G34" s="60">
        <v>1</v>
      </c>
      <c r="H34" s="60">
        <v>0</v>
      </c>
      <c r="I34" s="60">
        <v>10</v>
      </c>
      <c r="J34" s="60">
        <v>182</v>
      </c>
      <c r="K34" s="61">
        <v>245.67</v>
      </c>
      <c r="L34" s="62">
        <v>0.2545</v>
      </c>
    </row>
    <row r="35" customHeight="1" spans="1:12">
      <c r="A35" s="60" t="s">
        <v>70</v>
      </c>
      <c r="B35" s="60">
        <v>167.41</v>
      </c>
      <c r="C35" s="60">
        <v>3.33</v>
      </c>
      <c r="D35" s="60">
        <v>7</v>
      </c>
      <c r="E35" s="60">
        <v>4</v>
      </c>
      <c r="F35" s="60">
        <v>0</v>
      </c>
      <c r="G35" s="60">
        <v>1</v>
      </c>
      <c r="H35" s="60">
        <v>0</v>
      </c>
      <c r="I35" s="60">
        <v>15.67</v>
      </c>
      <c r="J35" s="60">
        <v>181.5</v>
      </c>
      <c r="K35" s="61">
        <v>260</v>
      </c>
      <c r="L35" s="62">
        <v>0.7285</v>
      </c>
    </row>
    <row r="36" customHeight="1" spans="1:12">
      <c r="A36" s="60" t="s">
        <v>71</v>
      </c>
      <c r="B36" s="60">
        <v>295.65</v>
      </c>
      <c r="C36" s="60">
        <v>4.67</v>
      </c>
      <c r="D36" s="60">
        <v>4</v>
      </c>
      <c r="E36" s="60">
        <v>4</v>
      </c>
      <c r="F36" s="60">
        <v>0</v>
      </c>
      <c r="G36" s="60">
        <v>1</v>
      </c>
      <c r="H36" s="60">
        <v>0.67</v>
      </c>
      <c r="I36" s="60">
        <v>11.67</v>
      </c>
      <c r="J36" s="60">
        <v>178.5</v>
      </c>
      <c r="K36" s="61">
        <v>258.33</v>
      </c>
      <c r="L36" s="62">
        <v>0.3435</v>
      </c>
    </row>
    <row r="37" customHeight="1" spans="1:12">
      <c r="A37" s="60" t="s">
        <v>72</v>
      </c>
      <c r="B37" s="60">
        <v>354.45</v>
      </c>
      <c r="C37" s="60">
        <v>5</v>
      </c>
      <c r="D37" s="60">
        <v>5</v>
      </c>
      <c r="E37" s="60">
        <v>4</v>
      </c>
      <c r="F37" s="60">
        <v>0</v>
      </c>
      <c r="G37" s="60">
        <v>1.5</v>
      </c>
      <c r="H37" s="60">
        <v>0.67</v>
      </c>
      <c r="I37" s="60">
        <v>11.67</v>
      </c>
      <c r="J37" s="60">
        <v>179</v>
      </c>
      <c r="K37" s="61">
        <v>258.33</v>
      </c>
      <c r="L37" s="62">
        <v>0.3345</v>
      </c>
    </row>
    <row r="38" customHeight="1" spans="1:12">
      <c r="A38" s="60" t="s">
        <v>73</v>
      </c>
      <c r="B38" s="60">
        <v>211.75</v>
      </c>
      <c r="C38" s="60">
        <v>4.5</v>
      </c>
      <c r="D38" s="60">
        <v>7</v>
      </c>
      <c r="E38" s="60">
        <v>4</v>
      </c>
      <c r="F38" s="60">
        <v>0</v>
      </c>
      <c r="G38" s="60">
        <v>2</v>
      </c>
      <c r="H38" s="60">
        <v>1</v>
      </c>
      <c r="I38" s="60">
        <v>11</v>
      </c>
      <c r="J38" s="60">
        <v>197</v>
      </c>
      <c r="K38" s="61">
        <v>267.5</v>
      </c>
      <c r="L38" s="62" t="s">
        <v>2597</v>
      </c>
    </row>
    <row r="39" customHeight="1" spans="1:12">
      <c r="A39" s="60" t="s">
        <v>299</v>
      </c>
      <c r="B39" s="60">
        <v>387.09</v>
      </c>
      <c r="C39" s="60">
        <v>4.67</v>
      </c>
      <c r="D39" s="60">
        <v>7</v>
      </c>
      <c r="E39" s="60">
        <v>4</v>
      </c>
      <c r="F39" s="60">
        <v>0</v>
      </c>
      <c r="G39" s="60">
        <v>1.5</v>
      </c>
      <c r="H39" s="60">
        <v>0</v>
      </c>
      <c r="I39" s="60">
        <v>11.33</v>
      </c>
      <c r="J39" s="60">
        <v>184.5</v>
      </c>
      <c r="K39" s="61">
        <v>266.33</v>
      </c>
      <c r="L39" s="62">
        <v>0.4905</v>
      </c>
    </row>
    <row r="40" customHeight="1" spans="1:12">
      <c r="A40" s="60" t="s">
        <v>303</v>
      </c>
      <c r="B40" s="60">
        <v>134.8</v>
      </c>
      <c r="C40" s="60">
        <v>3.67</v>
      </c>
      <c r="D40" s="60">
        <v>2</v>
      </c>
      <c r="E40" s="60">
        <v>1.5</v>
      </c>
      <c r="F40" s="60">
        <v>0</v>
      </c>
      <c r="G40" s="60">
        <v>1.5</v>
      </c>
      <c r="H40" s="60">
        <v>0.67</v>
      </c>
      <c r="I40" s="60">
        <v>15.67</v>
      </c>
      <c r="J40" s="60">
        <v>176</v>
      </c>
      <c r="K40" s="61">
        <v>185</v>
      </c>
      <c r="L40" s="62">
        <v>0.509</v>
      </c>
    </row>
    <row r="41" customHeight="1" spans="1:12">
      <c r="A41" s="60" t="s">
        <v>304</v>
      </c>
      <c r="B41" s="60">
        <v>136.24</v>
      </c>
      <c r="C41" s="60">
        <v>4</v>
      </c>
      <c r="D41" s="60">
        <v>2</v>
      </c>
      <c r="E41" s="60">
        <v>2</v>
      </c>
      <c r="F41" s="60">
        <v>0.67</v>
      </c>
      <c r="G41" s="60">
        <v>1.5</v>
      </c>
      <c r="H41" s="60">
        <v>0</v>
      </c>
      <c r="I41" s="60">
        <v>15</v>
      </c>
      <c r="J41" s="60">
        <v>173.5</v>
      </c>
      <c r="K41" s="61">
        <v>188.33</v>
      </c>
      <c r="L41" s="62">
        <v>0.4465</v>
      </c>
    </row>
    <row r="42" customHeight="1" spans="1:12">
      <c r="A42" s="60" t="s">
        <v>15</v>
      </c>
      <c r="B42" s="60">
        <v>249.72</v>
      </c>
      <c r="C42" s="60">
        <v>3.67</v>
      </c>
      <c r="D42" s="60">
        <v>5</v>
      </c>
      <c r="E42" s="60">
        <v>3.5</v>
      </c>
      <c r="F42" s="60">
        <v>0</v>
      </c>
      <c r="G42" s="60">
        <v>1</v>
      </c>
      <c r="H42" s="60">
        <v>0.33</v>
      </c>
      <c r="I42" s="60">
        <v>8.67</v>
      </c>
      <c r="J42" s="60">
        <v>176</v>
      </c>
      <c r="K42" s="61">
        <v>254.67</v>
      </c>
      <c r="L42" s="62">
        <v>0.409</v>
      </c>
    </row>
    <row r="43" customHeight="1" spans="1:12">
      <c r="A43" s="60" t="s">
        <v>16</v>
      </c>
      <c r="B43" s="60">
        <v>285.03</v>
      </c>
      <c r="C43" s="60">
        <v>6</v>
      </c>
      <c r="D43" s="60" t="s">
        <v>2597</v>
      </c>
      <c r="E43" s="60" t="s">
        <v>2597</v>
      </c>
      <c r="F43" s="60">
        <v>0</v>
      </c>
      <c r="G43" s="60">
        <v>1</v>
      </c>
      <c r="H43" s="60">
        <v>1</v>
      </c>
      <c r="I43" s="60">
        <v>13</v>
      </c>
      <c r="J43" s="60">
        <v>190</v>
      </c>
      <c r="K43" s="61">
        <v>269</v>
      </c>
      <c r="L43" s="62">
        <v>0.893</v>
      </c>
    </row>
    <row r="44" customHeight="1" spans="1:12">
      <c r="A44" s="60" t="s">
        <v>17</v>
      </c>
      <c r="B44" s="60">
        <v>283.76</v>
      </c>
      <c r="C44" s="60">
        <v>4</v>
      </c>
      <c r="D44" s="60">
        <v>5</v>
      </c>
      <c r="E44" s="60">
        <v>4</v>
      </c>
      <c r="F44" s="60">
        <v>0</v>
      </c>
      <c r="G44" s="60">
        <v>1.5</v>
      </c>
      <c r="H44" s="60">
        <v>0.5</v>
      </c>
      <c r="I44" s="60">
        <v>9</v>
      </c>
      <c r="J44" s="60">
        <v>168</v>
      </c>
      <c r="K44" s="61">
        <v>260</v>
      </c>
      <c r="L44" s="62">
        <v>0.503</v>
      </c>
    </row>
    <row r="45" customHeight="1" spans="1:12">
      <c r="A45" s="60" t="s">
        <v>305</v>
      </c>
      <c r="B45" s="60">
        <v>201.91</v>
      </c>
      <c r="C45" s="60">
        <v>4</v>
      </c>
      <c r="D45" s="60">
        <v>1</v>
      </c>
      <c r="E45" s="60">
        <v>1</v>
      </c>
      <c r="F45" s="60">
        <v>0</v>
      </c>
      <c r="G45" s="60">
        <v>2</v>
      </c>
      <c r="H45" s="60">
        <v>0.5</v>
      </c>
      <c r="I45" s="60">
        <v>18.5</v>
      </c>
      <c r="J45" s="60">
        <v>150</v>
      </c>
      <c r="K45" s="61">
        <v>239</v>
      </c>
      <c r="L45" s="62" t="s">
        <v>2597</v>
      </c>
    </row>
    <row r="46" customHeight="1" spans="1:12">
      <c r="A46" s="60" t="s">
        <v>18</v>
      </c>
      <c r="B46" s="60">
        <v>196.97</v>
      </c>
      <c r="C46" s="60">
        <v>5.67</v>
      </c>
      <c r="D46" s="60">
        <v>1</v>
      </c>
      <c r="E46" s="60">
        <v>0</v>
      </c>
      <c r="F46" s="60">
        <v>0.33</v>
      </c>
      <c r="G46" s="60">
        <v>1</v>
      </c>
      <c r="H46" s="60">
        <v>0.67</v>
      </c>
      <c r="I46" s="60">
        <v>17.67</v>
      </c>
      <c r="J46" s="60">
        <v>142.5</v>
      </c>
      <c r="K46" s="61">
        <v>222.67</v>
      </c>
      <c r="L46" s="62">
        <v>0.173</v>
      </c>
    </row>
    <row r="47" customHeight="1" spans="1:12">
      <c r="A47" s="60" t="s">
        <v>19</v>
      </c>
      <c r="B47" s="60">
        <v>299.23</v>
      </c>
      <c r="C47" s="60">
        <v>5.33</v>
      </c>
      <c r="D47" s="60">
        <v>7</v>
      </c>
      <c r="E47" s="60">
        <v>4</v>
      </c>
      <c r="F47" s="60">
        <v>0.67</v>
      </c>
      <c r="G47" s="60">
        <v>1</v>
      </c>
      <c r="H47" s="60">
        <v>0</v>
      </c>
      <c r="I47" s="60">
        <v>12.33</v>
      </c>
      <c r="J47" s="60">
        <v>189.5</v>
      </c>
      <c r="K47" s="61">
        <v>260.33</v>
      </c>
      <c r="L47" s="62">
        <v>0.459</v>
      </c>
    </row>
    <row r="48" customHeight="1" spans="1:12">
      <c r="A48" s="60" t="s">
        <v>20</v>
      </c>
      <c r="B48" s="60">
        <v>490.12</v>
      </c>
      <c r="C48" s="60">
        <v>3.67</v>
      </c>
      <c r="D48" s="60">
        <v>5</v>
      </c>
      <c r="E48" s="60">
        <v>2.5</v>
      </c>
      <c r="F48" s="60">
        <v>0</v>
      </c>
      <c r="G48" s="60">
        <v>1</v>
      </c>
      <c r="H48" s="60">
        <v>0.67</v>
      </c>
      <c r="I48" s="60">
        <v>14.67</v>
      </c>
      <c r="J48" s="60">
        <v>163</v>
      </c>
      <c r="K48" s="61">
        <v>257.67</v>
      </c>
      <c r="L48" s="62">
        <v>0.803</v>
      </c>
    </row>
    <row r="49" customHeight="1" spans="1:12">
      <c r="A49" s="60" t="s">
        <v>21</v>
      </c>
      <c r="B49" s="60">
        <v>212.55</v>
      </c>
      <c r="C49" s="60">
        <v>5.67</v>
      </c>
      <c r="D49" s="60">
        <v>1</v>
      </c>
      <c r="E49" s="60">
        <v>0</v>
      </c>
      <c r="F49" s="60">
        <v>0</v>
      </c>
      <c r="G49" s="60">
        <v>1</v>
      </c>
      <c r="H49" s="60">
        <v>0.67</v>
      </c>
      <c r="I49" s="60">
        <v>12.33</v>
      </c>
      <c r="J49" s="60">
        <v>174</v>
      </c>
      <c r="K49" s="61">
        <v>242</v>
      </c>
      <c r="L49" s="62">
        <v>0.1475</v>
      </c>
    </row>
    <row r="50" customHeight="1" spans="1:12">
      <c r="A50" s="60" t="s">
        <v>22</v>
      </c>
      <c r="B50" s="60">
        <v>383.6</v>
      </c>
      <c r="C50" s="60">
        <v>4</v>
      </c>
      <c r="D50" s="60">
        <v>7</v>
      </c>
      <c r="E50" s="60">
        <v>4</v>
      </c>
      <c r="F50" s="60">
        <v>0</v>
      </c>
      <c r="G50" s="60">
        <v>2</v>
      </c>
      <c r="H50" s="60">
        <v>1</v>
      </c>
      <c r="I50" s="60">
        <v>15.5</v>
      </c>
      <c r="J50" s="60">
        <v>152</v>
      </c>
      <c r="K50" s="61">
        <v>262.5</v>
      </c>
      <c r="L50" s="62">
        <v>0.582</v>
      </c>
    </row>
    <row r="51" customHeight="1" spans="1:12">
      <c r="A51" s="60" t="s">
        <v>23</v>
      </c>
      <c r="B51" s="60">
        <v>166.29</v>
      </c>
      <c r="C51" s="60">
        <v>6</v>
      </c>
      <c r="D51" s="60">
        <v>1</v>
      </c>
      <c r="E51" s="60">
        <v>0</v>
      </c>
      <c r="F51" s="60">
        <v>0</v>
      </c>
      <c r="G51" s="60">
        <v>1</v>
      </c>
      <c r="H51" s="60">
        <v>0</v>
      </c>
      <c r="I51" s="60">
        <v>12.33</v>
      </c>
      <c r="J51" s="60">
        <v>176</v>
      </c>
      <c r="K51" s="61">
        <v>240.33</v>
      </c>
      <c r="L51" s="62">
        <v>0.2615</v>
      </c>
    </row>
    <row r="52" customHeight="1" spans="1:12">
      <c r="A52" s="60" t="s">
        <v>24</v>
      </c>
      <c r="B52" s="60">
        <v>156.58</v>
      </c>
      <c r="C52" s="60">
        <v>3.5</v>
      </c>
      <c r="D52" s="60">
        <v>5</v>
      </c>
      <c r="E52" s="60">
        <v>4</v>
      </c>
      <c r="F52" s="60">
        <v>0</v>
      </c>
      <c r="G52" s="60">
        <v>1</v>
      </c>
      <c r="H52" s="60">
        <v>1</v>
      </c>
      <c r="I52" s="60">
        <v>15.5</v>
      </c>
      <c r="J52" s="60">
        <v>173</v>
      </c>
      <c r="K52" s="61">
        <v>209</v>
      </c>
      <c r="L52" s="62">
        <v>0.47</v>
      </c>
    </row>
    <row r="53" customHeight="1" spans="1:12">
      <c r="A53" s="60" t="s">
        <v>74</v>
      </c>
      <c r="B53" s="60">
        <v>230.07</v>
      </c>
      <c r="C53" s="60">
        <v>3.67</v>
      </c>
      <c r="D53" s="60">
        <v>4</v>
      </c>
      <c r="E53" s="60">
        <v>3</v>
      </c>
      <c r="F53" s="60">
        <v>0.67</v>
      </c>
      <c r="G53" s="60">
        <v>1.5</v>
      </c>
      <c r="H53" s="60">
        <v>0</v>
      </c>
      <c r="I53" s="60">
        <v>15.33</v>
      </c>
      <c r="J53" s="60">
        <v>182.5</v>
      </c>
      <c r="K53" s="61">
        <v>210</v>
      </c>
      <c r="L53" s="62">
        <v>0.503</v>
      </c>
    </row>
    <row r="54" customHeight="1" spans="1:12">
      <c r="A54" s="60" t="s">
        <v>324</v>
      </c>
      <c r="B54" s="60">
        <v>147.66</v>
      </c>
      <c r="C54" s="60">
        <v>6</v>
      </c>
      <c r="D54" s="60">
        <v>1</v>
      </c>
      <c r="E54" s="60">
        <v>0</v>
      </c>
      <c r="F54" s="60">
        <v>0</v>
      </c>
      <c r="G54" s="60">
        <v>1</v>
      </c>
      <c r="H54" s="60">
        <v>1.5</v>
      </c>
      <c r="I54" s="60">
        <v>15</v>
      </c>
      <c r="J54" s="60">
        <v>173</v>
      </c>
      <c r="K54" s="61">
        <v>228</v>
      </c>
      <c r="L54" s="62">
        <v>0.381</v>
      </c>
    </row>
    <row r="55" customHeight="1" spans="1:12">
      <c r="A55" s="60" t="s">
        <v>306</v>
      </c>
      <c r="B55" s="60">
        <v>201.14</v>
      </c>
      <c r="C55" s="60">
        <v>4</v>
      </c>
      <c r="D55" s="60">
        <v>7</v>
      </c>
      <c r="E55" s="60">
        <v>4</v>
      </c>
      <c r="F55" s="60">
        <v>0</v>
      </c>
      <c r="G55" s="60">
        <v>2</v>
      </c>
      <c r="H55" s="60">
        <v>0</v>
      </c>
      <c r="I55" s="60">
        <v>16</v>
      </c>
      <c r="J55" s="60">
        <v>139</v>
      </c>
      <c r="K55" s="61">
        <v>213</v>
      </c>
      <c r="L55" s="62">
        <v>0.783</v>
      </c>
    </row>
    <row r="56" customHeight="1" spans="1:12">
      <c r="A56" s="60" t="s">
        <v>325</v>
      </c>
      <c r="B56" s="60">
        <v>460.08</v>
      </c>
      <c r="C56" s="60">
        <v>3.67</v>
      </c>
      <c r="D56" s="60">
        <v>6</v>
      </c>
      <c r="E56" s="60">
        <v>3.5</v>
      </c>
      <c r="F56" s="60">
        <v>0</v>
      </c>
      <c r="G56" s="60">
        <v>1.5</v>
      </c>
      <c r="H56" s="60">
        <v>1</v>
      </c>
      <c r="I56" s="60">
        <v>15</v>
      </c>
      <c r="J56" s="60">
        <v>182</v>
      </c>
      <c r="K56" s="61">
        <v>261.33</v>
      </c>
      <c r="L56" s="62">
        <v>0.828</v>
      </c>
    </row>
    <row r="57" customHeight="1" spans="1:12">
      <c r="A57" s="60" t="s">
        <v>212</v>
      </c>
      <c r="B57" s="60">
        <v>558.29</v>
      </c>
      <c r="C57" s="60">
        <v>6</v>
      </c>
      <c r="D57" s="60" t="s">
        <v>2597</v>
      </c>
      <c r="E57" s="60" t="s">
        <v>2597</v>
      </c>
      <c r="F57" s="60">
        <v>0</v>
      </c>
      <c r="G57" s="60">
        <v>2</v>
      </c>
      <c r="H57" s="60">
        <v>0.5</v>
      </c>
      <c r="I57" s="60">
        <v>18</v>
      </c>
      <c r="J57" s="60">
        <v>177</v>
      </c>
      <c r="K57" s="61">
        <v>211.5</v>
      </c>
      <c r="L57" s="62" t="s">
        <v>2597</v>
      </c>
    </row>
    <row r="58" customHeight="1" spans="1:12">
      <c r="A58" s="60" t="s">
        <v>326</v>
      </c>
      <c r="B58" s="60">
        <v>285.27</v>
      </c>
      <c r="C58" s="60">
        <v>4.67</v>
      </c>
      <c r="D58" s="60">
        <v>2</v>
      </c>
      <c r="E58" s="60">
        <v>1.5</v>
      </c>
      <c r="F58" s="60">
        <v>0.33</v>
      </c>
      <c r="G58" s="60">
        <v>1</v>
      </c>
      <c r="H58" s="60">
        <v>1</v>
      </c>
      <c r="I58" s="60">
        <v>17.67</v>
      </c>
      <c r="J58" s="60">
        <v>157.5</v>
      </c>
      <c r="K58" s="61">
        <v>227.67</v>
      </c>
      <c r="L58" s="62">
        <v>0.369</v>
      </c>
    </row>
    <row r="59" customHeight="1" spans="1:12">
      <c r="A59" s="60" t="s">
        <v>327</v>
      </c>
      <c r="B59" s="60">
        <v>242.17</v>
      </c>
      <c r="C59" s="60">
        <v>4</v>
      </c>
      <c r="D59" s="60">
        <v>7</v>
      </c>
      <c r="E59" s="60">
        <v>4</v>
      </c>
      <c r="F59" s="60">
        <v>0</v>
      </c>
      <c r="G59" s="60">
        <v>1.5</v>
      </c>
      <c r="H59" s="60">
        <v>0.67</v>
      </c>
      <c r="I59" s="60">
        <v>18.67</v>
      </c>
      <c r="J59" s="60">
        <v>174</v>
      </c>
      <c r="K59" s="61">
        <v>227</v>
      </c>
      <c r="L59" s="62">
        <v>0.559</v>
      </c>
    </row>
    <row r="60" customHeight="1" spans="1:12">
      <c r="A60" s="60" t="s">
        <v>328</v>
      </c>
      <c r="B60" s="60">
        <v>217.16</v>
      </c>
      <c r="C60" s="60">
        <v>3.67</v>
      </c>
      <c r="D60" s="60">
        <v>6</v>
      </c>
      <c r="E60" s="60">
        <v>4</v>
      </c>
      <c r="F60" s="60">
        <v>0</v>
      </c>
      <c r="G60" s="60">
        <v>1.5</v>
      </c>
      <c r="H60" s="60">
        <v>1</v>
      </c>
      <c r="I60" s="60">
        <v>17.67</v>
      </c>
      <c r="J60" s="60">
        <v>156.5</v>
      </c>
      <c r="K60" s="61">
        <v>222</v>
      </c>
      <c r="L60" s="62">
        <v>0.737</v>
      </c>
    </row>
    <row r="61" customHeight="1" spans="1:12">
      <c r="A61" s="60" t="s">
        <v>329</v>
      </c>
      <c r="B61" s="60">
        <v>187.51</v>
      </c>
      <c r="C61" s="60">
        <v>4</v>
      </c>
      <c r="D61" s="60">
        <v>7</v>
      </c>
      <c r="E61" s="60">
        <v>4</v>
      </c>
      <c r="F61" s="60">
        <v>0</v>
      </c>
      <c r="G61" s="60">
        <v>1</v>
      </c>
      <c r="H61" s="60">
        <v>0.5</v>
      </c>
      <c r="I61" s="60">
        <v>21</v>
      </c>
      <c r="J61" s="60">
        <v>147</v>
      </c>
      <c r="K61" s="61">
        <v>218.5</v>
      </c>
      <c r="L61" s="62">
        <v>0.514</v>
      </c>
    </row>
    <row r="62" customHeight="1" spans="1:12">
      <c r="A62" s="60" t="s">
        <v>177</v>
      </c>
      <c r="B62" s="60">
        <v>256.01</v>
      </c>
      <c r="C62" s="60">
        <v>4</v>
      </c>
      <c r="D62" s="60">
        <v>4</v>
      </c>
      <c r="E62" s="60">
        <v>2.5</v>
      </c>
      <c r="F62" s="60">
        <v>0</v>
      </c>
      <c r="G62" s="60">
        <v>1.5</v>
      </c>
      <c r="H62" s="60">
        <v>0.5</v>
      </c>
      <c r="I62" s="60">
        <v>14</v>
      </c>
      <c r="J62" s="60">
        <v>144.5</v>
      </c>
      <c r="K62" s="61">
        <v>190.5</v>
      </c>
      <c r="L62" s="62">
        <v>0.572</v>
      </c>
    </row>
    <row r="63" customHeight="1" spans="1:12">
      <c r="A63" s="60" t="s">
        <v>307</v>
      </c>
      <c r="B63" s="60">
        <v>183.46</v>
      </c>
      <c r="C63" s="60">
        <v>4</v>
      </c>
      <c r="D63" s="60">
        <v>5</v>
      </c>
      <c r="E63" s="60">
        <v>3</v>
      </c>
      <c r="F63" s="60">
        <v>0</v>
      </c>
      <c r="G63" s="60">
        <v>1</v>
      </c>
      <c r="H63" s="60">
        <v>0</v>
      </c>
      <c r="I63" s="60">
        <v>22.33</v>
      </c>
      <c r="J63" s="60">
        <v>149</v>
      </c>
      <c r="K63" s="61">
        <v>214.33</v>
      </c>
      <c r="L63" s="62">
        <v>0.098</v>
      </c>
    </row>
    <row r="64" customHeight="1" spans="1:12">
      <c r="A64" s="60" t="s">
        <v>271</v>
      </c>
      <c r="B64" s="60">
        <v>230.56</v>
      </c>
      <c r="C64" s="60">
        <v>4.33</v>
      </c>
      <c r="D64" s="60">
        <v>2</v>
      </c>
      <c r="E64" s="60">
        <v>1</v>
      </c>
      <c r="F64" s="60">
        <v>0</v>
      </c>
      <c r="G64" s="60">
        <v>1</v>
      </c>
      <c r="H64" s="60">
        <v>1.67</v>
      </c>
      <c r="I64" s="60">
        <v>16.33</v>
      </c>
      <c r="J64" s="60">
        <v>174</v>
      </c>
      <c r="K64" s="61">
        <v>232.67</v>
      </c>
      <c r="L64" s="62">
        <v>0.4335</v>
      </c>
    </row>
    <row r="65" customHeight="1" spans="1:12">
      <c r="A65" s="60" t="s">
        <v>330</v>
      </c>
      <c r="B65" s="60">
        <v>262.57</v>
      </c>
      <c r="C65" s="60">
        <v>4.67</v>
      </c>
      <c r="D65" s="60">
        <v>1</v>
      </c>
      <c r="E65" s="60">
        <v>0</v>
      </c>
      <c r="F65" s="60">
        <v>0</v>
      </c>
      <c r="G65" s="60">
        <v>1.5</v>
      </c>
      <c r="H65" s="60">
        <v>1.67</v>
      </c>
      <c r="I65" s="60">
        <v>15.33</v>
      </c>
      <c r="J65" s="60">
        <v>164</v>
      </c>
      <c r="K65" s="61">
        <v>225.33</v>
      </c>
      <c r="L65" s="62">
        <v>0.047</v>
      </c>
    </row>
    <row r="66" customHeight="1" spans="1:12">
      <c r="A66" s="60" t="s">
        <v>25</v>
      </c>
      <c r="B66" s="60">
        <v>258.11</v>
      </c>
      <c r="C66" s="60">
        <v>3.67</v>
      </c>
      <c r="D66" s="60">
        <v>1</v>
      </c>
      <c r="E66" s="60">
        <v>0</v>
      </c>
      <c r="F66" s="60">
        <v>0</v>
      </c>
      <c r="G66" s="60">
        <v>2</v>
      </c>
      <c r="H66" s="60">
        <v>1</v>
      </c>
      <c r="I66" s="60">
        <v>14.67</v>
      </c>
      <c r="J66" s="60">
        <v>161</v>
      </c>
      <c r="K66" s="61">
        <v>254</v>
      </c>
      <c r="L66" s="62">
        <v>0.135</v>
      </c>
    </row>
    <row r="67" customHeight="1" spans="1:12">
      <c r="A67" s="60" t="s">
        <v>210</v>
      </c>
      <c r="B67" s="60">
        <v>128.1</v>
      </c>
      <c r="C67" s="60">
        <v>2.67</v>
      </c>
      <c r="D67" s="60">
        <v>4</v>
      </c>
      <c r="E67" s="60">
        <v>2</v>
      </c>
      <c r="F67" s="60">
        <v>0</v>
      </c>
      <c r="G67" s="60">
        <v>1.25</v>
      </c>
      <c r="H67" s="60">
        <v>1.67</v>
      </c>
      <c r="I67" s="60">
        <v>14.67</v>
      </c>
      <c r="J67" s="60">
        <v>126</v>
      </c>
      <c r="K67" s="61">
        <v>237.67</v>
      </c>
      <c r="L67" s="62">
        <v>0.436</v>
      </c>
    </row>
    <row r="68" customHeight="1" spans="1:12">
      <c r="A68" s="60" t="s">
        <v>331</v>
      </c>
      <c r="B68" s="60">
        <v>260.53</v>
      </c>
      <c r="C68" s="60">
        <v>4</v>
      </c>
      <c r="D68" s="60">
        <v>5</v>
      </c>
      <c r="E68" s="60">
        <v>4</v>
      </c>
      <c r="F68" s="60">
        <v>0.33</v>
      </c>
      <c r="G68" s="60">
        <v>1</v>
      </c>
      <c r="H68" s="60">
        <v>1</v>
      </c>
      <c r="I68" s="60">
        <v>15.67</v>
      </c>
      <c r="J68" s="60">
        <v>160.5</v>
      </c>
      <c r="K68" s="61">
        <v>195.67</v>
      </c>
      <c r="L68" s="62">
        <v>0.1715</v>
      </c>
    </row>
    <row r="69" customHeight="1" spans="1:12">
      <c r="A69" s="60" t="s">
        <v>332</v>
      </c>
      <c r="B69" s="60">
        <v>373.81</v>
      </c>
      <c r="C69" s="60">
        <v>6</v>
      </c>
      <c r="D69" s="60">
        <v>1</v>
      </c>
      <c r="E69" s="60">
        <v>0</v>
      </c>
      <c r="F69" s="60">
        <v>0.33</v>
      </c>
      <c r="G69" s="60">
        <v>1.5</v>
      </c>
      <c r="H69" s="60">
        <v>0.67</v>
      </c>
      <c r="I69" s="60">
        <v>15.67</v>
      </c>
      <c r="J69" s="60">
        <v>179.5</v>
      </c>
      <c r="K69" s="61">
        <v>206.67</v>
      </c>
      <c r="L69" s="62">
        <v>0.4435</v>
      </c>
    </row>
    <row r="70" customHeight="1" spans="1:12">
      <c r="A70" s="60" t="s">
        <v>333</v>
      </c>
      <c r="B70" s="60">
        <v>154.01</v>
      </c>
      <c r="C70" s="60">
        <v>4</v>
      </c>
      <c r="D70" s="60">
        <v>1</v>
      </c>
      <c r="E70" s="60">
        <v>0</v>
      </c>
      <c r="F70" s="60">
        <v>0</v>
      </c>
      <c r="G70" s="60">
        <v>1</v>
      </c>
      <c r="H70" s="60">
        <v>2</v>
      </c>
      <c r="I70" s="60">
        <v>12</v>
      </c>
      <c r="J70" s="60">
        <v>157.5</v>
      </c>
      <c r="K70" s="61">
        <v>226.5</v>
      </c>
      <c r="L70" s="62">
        <v>0.2765</v>
      </c>
    </row>
    <row r="71" customHeight="1" spans="1:12">
      <c r="A71" s="60" t="s">
        <v>334</v>
      </c>
      <c r="B71" s="60">
        <v>125.06</v>
      </c>
      <c r="C71" s="60">
        <v>3.33</v>
      </c>
      <c r="D71" s="60">
        <v>6</v>
      </c>
      <c r="E71" s="60">
        <v>4</v>
      </c>
      <c r="F71" s="60">
        <v>0</v>
      </c>
      <c r="G71" s="60">
        <v>1</v>
      </c>
      <c r="H71" s="60">
        <v>3</v>
      </c>
      <c r="I71" s="60">
        <v>15.67</v>
      </c>
      <c r="J71" s="60">
        <v>137</v>
      </c>
      <c r="K71" s="61">
        <v>231.67</v>
      </c>
      <c r="L71" s="62">
        <v>0.047</v>
      </c>
    </row>
    <row r="72" customHeight="1" spans="1:12">
      <c r="A72" s="60" t="s">
        <v>308</v>
      </c>
      <c r="B72" s="60">
        <v>146.7</v>
      </c>
      <c r="C72" s="60">
        <v>3</v>
      </c>
      <c r="D72" s="60">
        <v>3</v>
      </c>
      <c r="E72" s="60">
        <v>2</v>
      </c>
      <c r="F72" s="60">
        <v>0</v>
      </c>
      <c r="G72" s="60">
        <v>1</v>
      </c>
      <c r="H72" s="60">
        <v>0.67</v>
      </c>
      <c r="I72" s="60">
        <v>18.33</v>
      </c>
      <c r="J72" s="60">
        <v>121.5</v>
      </c>
      <c r="K72" s="61">
        <v>267</v>
      </c>
      <c r="L72" s="62">
        <v>0.2985</v>
      </c>
    </row>
    <row r="73" customHeight="1" spans="1:12">
      <c r="A73" s="60" t="s">
        <v>335</v>
      </c>
      <c r="B73" s="60">
        <v>203.2</v>
      </c>
      <c r="C73" s="60">
        <v>4</v>
      </c>
      <c r="D73" s="60">
        <v>7</v>
      </c>
      <c r="E73" s="60">
        <v>4</v>
      </c>
      <c r="F73" s="60">
        <v>0</v>
      </c>
      <c r="G73" s="60">
        <v>1</v>
      </c>
      <c r="H73" s="60">
        <v>0.67</v>
      </c>
      <c r="I73" s="60">
        <v>16.67</v>
      </c>
      <c r="J73" s="60">
        <v>144</v>
      </c>
      <c r="K73" s="61">
        <v>259</v>
      </c>
      <c r="L73" s="62">
        <v>0.3365</v>
      </c>
    </row>
    <row r="74" customHeight="1" spans="1:12">
      <c r="A74" s="60" t="s">
        <v>336</v>
      </c>
      <c r="B74" s="60">
        <v>255.15</v>
      </c>
      <c r="C74" s="60">
        <v>4</v>
      </c>
      <c r="D74" s="60">
        <v>1</v>
      </c>
      <c r="E74" s="60">
        <v>0</v>
      </c>
      <c r="F74" s="60">
        <v>0</v>
      </c>
      <c r="G74" s="60">
        <v>1</v>
      </c>
      <c r="H74" s="60">
        <v>2</v>
      </c>
      <c r="I74" s="60">
        <v>21</v>
      </c>
      <c r="J74" s="60">
        <v>141</v>
      </c>
      <c r="K74" s="61">
        <v>280</v>
      </c>
      <c r="L74" s="62">
        <v>0.031</v>
      </c>
    </row>
    <row r="75" customHeight="1" spans="1:12">
      <c r="A75" s="60" t="s">
        <v>337</v>
      </c>
      <c r="B75" s="60">
        <v>248.59</v>
      </c>
      <c r="C75" s="60">
        <v>4</v>
      </c>
      <c r="D75" s="60">
        <v>2</v>
      </c>
      <c r="E75" s="60">
        <v>1</v>
      </c>
      <c r="F75" s="60">
        <v>0.67</v>
      </c>
      <c r="G75" s="60">
        <v>1</v>
      </c>
      <c r="H75" s="60">
        <v>1</v>
      </c>
      <c r="I75" s="60">
        <v>21.67</v>
      </c>
      <c r="J75" s="60">
        <v>139.5</v>
      </c>
      <c r="K75" s="61">
        <v>271.67</v>
      </c>
      <c r="L75" s="62">
        <v>0.212</v>
      </c>
    </row>
    <row r="76" customHeight="1" spans="1:12">
      <c r="A76" s="60" t="s">
        <v>178</v>
      </c>
      <c r="B76" s="60">
        <v>165.5</v>
      </c>
      <c r="C76" s="60">
        <v>5.67</v>
      </c>
      <c r="D76" s="60">
        <v>2</v>
      </c>
      <c r="E76" s="60">
        <v>0</v>
      </c>
      <c r="F76" s="60">
        <v>0</v>
      </c>
      <c r="G76" s="60">
        <v>1.5</v>
      </c>
      <c r="H76" s="60">
        <v>0.67</v>
      </c>
      <c r="I76" s="60">
        <v>15.67</v>
      </c>
      <c r="J76" s="60">
        <v>159.5</v>
      </c>
      <c r="K76" s="61">
        <v>232</v>
      </c>
      <c r="L76" s="62">
        <v>0.74</v>
      </c>
    </row>
    <row r="77" customHeight="1" spans="1:12">
      <c r="A77" s="60" t="s">
        <v>211</v>
      </c>
      <c r="B77" s="60">
        <v>186.35</v>
      </c>
      <c r="C77" s="60">
        <v>3.67</v>
      </c>
      <c r="D77" s="60">
        <v>5</v>
      </c>
      <c r="E77" s="60">
        <v>4</v>
      </c>
      <c r="F77" s="60">
        <v>0</v>
      </c>
      <c r="G77" s="60">
        <v>1</v>
      </c>
      <c r="H77" s="60">
        <v>1</v>
      </c>
      <c r="I77" s="60">
        <v>15.33</v>
      </c>
      <c r="J77" s="60">
        <v>118.5</v>
      </c>
      <c r="K77" s="61">
        <v>277.67</v>
      </c>
      <c r="L77" s="62">
        <v>0.061</v>
      </c>
    </row>
    <row r="78" customHeight="1" spans="1:12">
      <c r="A78" s="60" t="s">
        <v>338</v>
      </c>
      <c r="B78" s="60">
        <v>174.73</v>
      </c>
      <c r="C78" s="60">
        <v>4.33</v>
      </c>
      <c r="D78" s="60">
        <v>7</v>
      </c>
      <c r="E78" s="60">
        <v>4</v>
      </c>
      <c r="F78" s="60">
        <v>0.33</v>
      </c>
      <c r="G78" s="60">
        <v>1</v>
      </c>
      <c r="H78" s="60">
        <v>1.67</v>
      </c>
      <c r="I78" s="60">
        <v>16.33</v>
      </c>
      <c r="J78" s="60">
        <v>149.5</v>
      </c>
      <c r="K78" s="61">
        <v>218.67</v>
      </c>
      <c r="L78" s="62">
        <v>0.5025</v>
      </c>
    </row>
    <row r="79" customHeight="1" spans="1:12">
      <c r="A79" s="60" t="s">
        <v>198</v>
      </c>
      <c r="B79" s="60">
        <v>329.72</v>
      </c>
      <c r="C79" s="60">
        <v>3.67</v>
      </c>
      <c r="D79" s="60">
        <v>7</v>
      </c>
      <c r="E79" s="60">
        <v>4</v>
      </c>
      <c r="F79" s="60">
        <v>1</v>
      </c>
      <c r="G79" s="60">
        <v>1.5</v>
      </c>
      <c r="H79" s="60">
        <v>1.33</v>
      </c>
      <c r="I79" s="60">
        <v>14</v>
      </c>
      <c r="J79" s="60">
        <v>152.5</v>
      </c>
      <c r="K79" s="61">
        <v>230</v>
      </c>
      <c r="L79" s="62">
        <v>0.124</v>
      </c>
    </row>
    <row r="80" customHeight="1" spans="1:12">
      <c r="A80" s="60" t="s">
        <v>199</v>
      </c>
      <c r="B80" s="60">
        <v>214.94</v>
      </c>
      <c r="C80" s="60">
        <v>4</v>
      </c>
      <c r="D80" s="60">
        <v>3</v>
      </c>
      <c r="E80" s="60">
        <v>2</v>
      </c>
      <c r="F80" s="60">
        <v>1</v>
      </c>
      <c r="G80" s="60">
        <v>2</v>
      </c>
      <c r="H80" s="60">
        <v>2</v>
      </c>
      <c r="I80" s="60">
        <v>18.5</v>
      </c>
      <c r="J80" s="60">
        <v>149</v>
      </c>
      <c r="K80" s="61">
        <v>219.5</v>
      </c>
      <c r="L80" s="62" t="s">
        <v>2597</v>
      </c>
    </row>
    <row r="81" customHeight="1" spans="1:12">
      <c r="A81" s="60" t="s">
        <v>129</v>
      </c>
      <c r="B81" s="60">
        <v>336.47</v>
      </c>
      <c r="C81" s="60">
        <v>3.5</v>
      </c>
      <c r="D81" s="60">
        <v>3</v>
      </c>
      <c r="E81" s="60">
        <v>2</v>
      </c>
      <c r="F81" s="60">
        <v>0</v>
      </c>
      <c r="G81" s="60">
        <v>1</v>
      </c>
      <c r="H81" s="60">
        <v>1</v>
      </c>
      <c r="I81" s="60">
        <v>22.5</v>
      </c>
      <c r="J81" s="60">
        <v>145</v>
      </c>
      <c r="K81" s="61">
        <v>220</v>
      </c>
      <c r="L81" s="62">
        <v>0.338</v>
      </c>
    </row>
    <row r="82" customHeight="1" spans="1:12">
      <c r="A82" s="60" t="s">
        <v>181</v>
      </c>
      <c r="B82" s="60">
        <v>303.85</v>
      </c>
      <c r="C82" s="60">
        <v>4</v>
      </c>
      <c r="D82" s="60">
        <v>2</v>
      </c>
      <c r="E82" s="60">
        <v>1</v>
      </c>
      <c r="F82" s="60">
        <v>0</v>
      </c>
      <c r="G82" s="60">
        <v>1</v>
      </c>
      <c r="H82" s="60">
        <v>0</v>
      </c>
      <c r="I82" s="60">
        <v>12</v>
      </c>
      <c r="J82" s="60">
        <v>172.5</v>
      </c>
      <c r="K82" s="61">
        <v>217.33</v>
      </c>
      <c r="L82" s="62">
        <v>0.898</v>
      </c>
    </row>
    <row r="83" customHeight="1" spans="1:12">
      <c r="A83" s="60" t="s">
        <v>183</v>
      </c>
      <c r="B83" s="60">
        <v>100.2</v>
      </c>
      <c r="C83" s="60">
        <v>4</v>
      </c>
      <c r="D83" s="60">
        <v>4</v>
      </c>
      <c r="E83" s="60">
        <v>2.5</v>
      </c>
      <c r="F83" s="60">
        <v>0</v>
      </c>
      <c r="G83" s="60">
        <v>1.5</v>
      </c>
      <c r="H83" s="60">
        <v>1</v>
      </c>
      <c r="I83" s="60">
        <v>12</v>
      </c>
      <c r="J83" s="60">
        <v>157.5</v>
      </c>
      <c r="K83" s="61">
        <v>217.5</v>
      </c>
      <c r="L83" s="62">
        <v>0.8215</v>
      </c>
    </row>
    <row r="84" customHeight="1" spans="1:12">
      <c r="A84" s="60" t="s">
        <v>184</v>
      </c>
      <c r="B84" s="60">
        <v>249.96</v>
      </c>
      <c r="C84" s="60">
        <v>3.67</v>
      </c>
      <c r="D84" s="60">
        <v>1</v>
      </c>
      <c r="E84" s="60">
        <v>1.5</v>
      </c>
      <c r="F84" s="60">
        <v>0</v>
      </c>
      <c r="G84" s="60">
        <v>1.5</v>
      </c>
      <c r="H84" s="60">
        <v>0.67</v>
      </c>
      <c r="I84" s="60">
        <v>12.33</v>
      </c>
      <c r="J84" s="60">
        <v>162.5</v>
      </c>
      <c r="K84" s="61">
        <v>218</v>
      </c>
      <c r="L84" s="62">
        <v>0.013</v>
      </c>
    </row>
    <row r="85" customHeight="1" spans="1:12">
      <c r="A85" s="60" t="s">
        <v>185</v>
      </c>
      <c r="B85" s="60">
        <v>295.48</v>
      </c>
      <c r="C85" s="60">
        <v>3.67</v>
      </c>
      <c r="D85" s="60">
        <v>5</v>
      </c>
      <c r="E85" s="60">
        <v>2</v>
      </c>
      <c r="F85" s="60">
        <v>0</v>
      </c>
      <c r="G85" s="60">
        <v>1.5</v>
      </c>
      <c r="H85" s="60">
        <v>2.33</v>
      </c>
      <c r="I85" s="60">
        <v>14.67</v>
      </c>
      <c r="J85" s="60">
        <v>160</v>
      </c>
      <c r="K85" s="61">
        <v>213</v>
      </c>
      <c r="L85" s="62">
        <v>0.039</v>
      </c>
    </row>
    <row r="86" customHeight="1" spans="1:12">
      <c r="A86" s="60" t="s">
        <v>186</v>
      </c>
      <c r="B86" s="60">
        <v>185.16</v>
      </c>
      <c r="C86" s="60">
        <v>3.67</v>
      </c>
      <c r="D86" s="60">
        <v>4</v>
      </c>
      <c r="E86" s="60">
        <v>2</v>
      </c>
      <c r="F86" s="60">
        <v>0</v>
      </c>
      <c r="G86" s="60">
        <v>1.5</v>
      </c>
      <c r="H86" s="60">
        <v>0.67</v>
      </c>
      <c r="I86" s="60">
        <v>15.67</v>
      </c>
      <c r="J86" s="60">
        <v>152</v>
      </c>
      <c r="K86" s="61">
        <v>220.33</v>
      </c>
      <c r="L86" s="62">
        <v>0.484</v>
      </c>
    </row>
    <row r="87" customHeight="1" spans="1:12">
      <c r="A87" s="60" t="s">
        <v>187</v>
      </c>
      <c r="B87" s="60">
        <v>181.9</v>
      </c>
      <c r="C87" s="60">
        <v>4</v>
      </c>
      <c r="D87" s="60">
        <v>3</v>
      </c>
      <c r="E87" s="60">
        <v>2</v>
      </c>
      <c r="F87" s="60">
        <v>0</v>
      </c>
      <c r="G87" s="60">
        <v>1</v>
      </c>
      <c r="H87" s="60">
        <v>1</v>
      </c>
      <c r="I87" s="60">
        <v>19.5</v>
      </c>
      <c r="J87" s="60">
        <v>128</v>
      </c>
      <c r="K87" s="61">
        <v>212.5</v>
      </c>
      <c r="L87" s="62">
        <v>0.588</v>
      </c>
    </row>
    <row r="88" customHeight="1" spans="1:12">
      <c r="A88" s="60" t="s">
        <v>188</v>
      </c>
      <c r="B88" s="60">
        <v>195.07</v>
      </c>
      <c r="C88" s="60">
        <v>4</v>
      </c>
      <c r="D88" s="60">
        <v>4</v>
      </c>
      <c r="E88" s="60">
        <v>2</v>
      </c>
      <c r="F88" s="60">
        <v>0</v>
      </c>
      <c r="G88" s="60">
        <v>1</v>
      </c>
      <c r="H88" s="60">
        <v>0.67</v>
      </c>
      <c r="I88" s="60">
        <v>16.33</v>
      </c>
      <c r="J88" s="60">
        <v>144</v>
      </c>
      <c r="K88" s="61">
        <v>215</v>
      </c>
      <c r="L88" s="62">
        <v>0.3915</v>
      </c>
    </row>
    <row r="89" customHeight="1" spans="1:12">
      <c r="A89" s="60" t="s">
        <v>189</v>
      </c>
      <c r="B89" s="60">
        <v>215.15</v>
      </c>
      <c r="C89" s="60">
        <v>3.5</v>
      </c>
      <c r="D89" s="60">
        <v>5</v>
      </c>
      <c r="E89" s="60">
        <v>2</v>
      </c>
      <c r="F89" s="60">
        <v>0</v>
      </c>
      <c r="G89" s="60">
        <v>1</v>
      </c>
      <c r="H89" s="60">
        <v>1.5</v>
      </c>
      <c r="I89" s="60">
        <v>10.5</v>
      </c>
      <c r="J89" s="60">
        <v>176</v>
      </c>
      <c r="K89" s="61">
        <v>253.5</v>
      </c>
      <c r="L89" s="62">
        <v>0.124</v>
      </c>
    </row>
    <row r="90" customHeight="1" spans="1:12">
      <c r="A90" s="60" t="s">
        <v>190</v>
      </c>
      <c r="B90" s="60">
        <v>222.99</v>
      </c>
      <c r="C90" s="60">
        <v>6</v>
      </c>
      <c r="D90" s="60">
        <v>1</v>
      </c>
      <c r="E90" s="60">
        <v>0</v>
      </c>
      <c r="F90" s="60">
        <v>1</v>
      </c>
      <c r="G90" s="60">
        <v>1</v>
      </c>
      <c r="H90" s="60">
        <v>1.33</v>
      </c>
      <c r="I90" s="60">
        <v>12.33</v>
      </c>
      <c r="J90" s="60">
        <v>197</v>
      </c>
      <c r="K90" s="61">
        <v>268.67</v>
      </c>
      <c r="L90" s="62">
        <v>0.3415</v>
      </c>
    </row>
    <row r="91" customHeight="1" spans="1:12">
      <c r="A91" s="60" t="s">
        <v>191</v>
      </c>
      <c r="B91" s="60">
        <v>207.95</v>
      </c>
      <c r="C91" s="60">
        <v>3.67</v>
      </c>
      <c r="D91" s="60">
        <v>4</v>
      </c>
      <c r="E91" s="60">
        <v>2</v>
      </c>
      <c r="F91" s="60">
        <v>0</v>
      </c>
      <c r="G91" s="60">
        <v>1</v>
      </c>
      <c r="H91" s="60">
        <v>1.33</v>
      </c>
      <c r="I91" s="60">
        <v>13.67</v>
      </c>
      <c r="J91" s="60">
        <v>157.5</v>
      </c>
      <c r="K91" s="61">
        <v>223.67</v>
      </c>
      <c r="L91" s="62">
        <v>0.3315</v>
      </c>
    </row>
    <row r="92" customHeight="1" spans="1:12">
      <c r="A92" s="60" t="s">
        <v>192</v>
      </c>
      <c r="B92" s="60">
        <v>309.36</v>
      </c>
      <c r="C92" s="60">
        <v>3.67</v>
      </c>
      <c r="D92" s="60">
        <v>4</v>
      </c>
      <c r="E92" s="60">
        <v>2</v>
      </c>
      <c r="F92" s="60">
        <v>0</v>
      </c>
      <c r="G92" s="60">
        <v>1</v>
      </c>
      <c r="H92" s="60">
        <v>1</v>
      </c>
      <c r="I92" s="60">
        <v>11</v>
      </c>
      <c r="J92" s="60">
        <v>162</v>
      </c>
      <c r="K92" s="61">
        <v>256</v>
      </c>
      <c r="L92" s="62">
        <v>0.619</v>
      </c>
    </row>
    <row r="93" customHeight="1" spans="1:12">
      <c r="A93" s="60" t="s">
        <v>193</v>
      </c>
      <c r="B93" s="60">
        <v>424</v>
      </c>
      <c r="C93" s="60">
        <v>4</v>
      </c>
      <c r="D93" s="60">
        <v>5</v>
      </c>
      <c r="E93" s="60">
        <v>2</v>
      </c>
      <c r="F93" s="60">
        <v>0</v>
      </c>
      <c r="G93" s="60">
        <v>1.5</v>
      </c>
      <c r="H93" s="60">
        <v>1.67</v>
      </c>
      <c r="I93" s="60">
        <v>16.67</v>
      </c>
      <c r="J93" s="60">
        <v>160</v>
      </c>
      <c r="K93" s="61">
        <v>255.33</v>
      </c>
      <c r="L93" s="62">
        <v>0.336</v>
      </c>
    </row>
    <row r="94" customHeight="1" spans="1:12">
      <c r="A94" s="60" t="s">
        <v>194</v>
      </c>
      <c r="B94" s="60">
        <v>258.35</v>
      </c>
      <c r="C94" s="60">
        <v>3.33</v>
      </c>
      <c r="D94" s="60">
        <v>4</v>
      </c>
      <c r="E94" s="60">
        <v>2</v>
      </c>
      <c r="F94" s="60">
        <v>0</v>
      </c>
      <c r="G94" s="60">
        <v>1.5</v>
      </c>
      <c r="H94" s="60">
        <v>0.33</v>
      </c>
      <c r="I94" s="60">
        <v>11.67</v>
      </c>
      <c r="J94" s="60">
        <v>159.5</v>
      </c>
      <c r="K94" s="61">
        <v>249</v>
      </c>
      <c r="L94" s="62">
        <v>0.349</v>
      </c>
    </row>
    <row r="95" customHeight="1" spans="1:12">
      <c r="A95" s="60" t="s">
        <v>195</v>
      </c>
      <c r="B95" s="60">
        <v>272.97</v>
      </c>
      <c r="C95" s="60">
        <v>4</v>
      </c>
      <c r="D95" s="60">
        <v>6</v>
      </c>
      <c r="E95" s="60">
        <v>4</v>
      </c>
      <c r="F95" s="60">
        <v>0.67</v>
      </c>
      <c r="G95" s="60">
        <v>1</v>
      </c>
      <c r="H95" s="60">
        <v>1.33</v>
      </c>
      <c r="I95" s="60">
        <v>17.33</v>
      </c>
      <c r="J95" s="60">
        <v>182</v>
      </c>
      <c r="K95" s="61">
        <v>223.67</v>
      </c>
      <c r="L95" s="62">
        <v>0.087</v>
      </c>
    </row>
    <row r="96" customHeight="1" spans="1:12">
      <c r="A96" s="60" t="s">
        <v>130</v>
      </c>
      <c r="B96" s="60">
        <v>143.82</v>
      </c>
      <c r="C96" s="60">
        <v>3</v>
      </c>
      <c r="D96" s="60">
        <v>7</v>
      </c>
      <c r="E96" s="60">
        <v>4</v>
      </c>
      <c r="F96" s="60">
        <v>0</v>
      </c>
      <c r="G96" s="60">
        <v>1</v>
      </c>
      <c r="H96" s="60">
        <v>0</v>
      </c>
      <c r="I96" s="60">
        <v>24.5</v>
      </c>
      <c r="J96" s="60">
        <v>122</v>
      </c>
      <c r="K96" s="61">
        <v>191.5</v>
      </c>
      <c r="L96" s="62">
        <v>0.598</v>
      </c>
    </row>
    <row r="97" customHeight="1" spans="1:12">
      <c r="A97" s="60" t="s">
        <v>132</v>
      </c>
      <c r="B97" s="60">
        <v>213.96</v>
      </c>
      <c r="C97" s="60">
        <v>6</v>
      </c>
      <c r="D97" s="60" t="s">
        <v>2597</v>
      </c>
      <c r="E97" s="60" t="s">
        <v>2597</v>
      </c>
      <c r="F97" s="60">
        <v>0</v>
      </c>
      <c r="G97" s="60">
        <v>1</v>
      </c>
      <c r="H97" s="60">
        <v>0</v>
      </c>
      <c r="I97" s="60">
        <v>14</v>
      </c>
      <c r="J97" s="60">
        <v>200</v>
      </c>
      <c r="K97" s="61">
        <v>271</v>
      </c>
      <c r="L97" s="62" t="s">
        <v>2597</v>
      </c>
    </row>
    <row r="98" customHeight="1" spans="1:12">
      <c r="A98" s="60" t="s">
        <v>133</v>
      </c>
      <c r="B98" s="60">
        <v>249.53</v>
      </c>
      <c r="C98" s="60">
        <v>6</v>
      </c>
      <c r="D98" s="60">
        <v>1</v>
      </c>
      <c r="E98" s="60">
        <v>0</v>
      </c>
      <c r="F98" s="60">
        <v>1</v>
      </c>
      <c r="G98" s="60">
        <v>1</v>
      </c>
      <c r="H98" s="60">
        <v>0.67</v>
      </c>
      <c r="I98" s="60">
        <v>11</v>
      </c>
      <c r="J98" s="60">
        <v>190</v>
      </c>
      <c r="K98" s="61">
        <v>217.33</v>
      </c>
      <c r="L98" s="62">
        <v>0.442</v>
      </c>
    </row>
    <row r="99" customHeight="1" spans="1:12">
      <c r="A99" s="60" t="s">
        <v>134</v>
      </c>
      <c r="B99" s="60">
        <v>229.82</v>
      </c>
      <c r="C99" s="60">
        <v>3.67</v>
      </c>
      <c r="D99" s="60">
        <v>6</v>
      </c>
      <c r="E99" s="60">
        <v>4</v>
      </c>
      <c r="F99" s="60">
        <v>0</v>
      </c>
      <c r="G99" s="60">
        <v>1</v>
      </c>
      <c r="H99" s="60">
        <v>1</v>
      </c>
      <c r="I99" s="60">
        <v>9.33</v>
      </c>
      <c r="J99" s="60">
        <v>193.5</v>
      </c>
      <c r="K99" s="61">
        <v>252</v>
      </c>
      <c r="L99" s="62">
        <v>0.5615</v>
      </c>
    </row>
    <row r="100" customHeight="1" spans="1:12">
      <c r="A100" s="60" t="s">
        <v>135</v>
      </c>
      <c r="B100" s="60">
        <v>225.79</v>
      </c>
      <c r="C100" s="60">
        <v>5.67</v>
      </c>
      <c r="D100" s="60">
        <v>1</v>
      </c>
      <c r="E100" s="60">
        <v>0</v>
      </c>
      <c r="F100" s="60">
        <v>0</v>
      </c>
      <c r="G100" s="60">
        <v>1.5</v>
      </c>
      <c r="H100" s="60">
        <v>0.67</v>
      </c>
      <c r="I100" s="60">
        <v>9</v>
      </c>
      <c r="J100" s="60">
        <v>195.5</v>
      </c>
      <c r="K100" s="61">
        <v>271.33</v>
      </c>
      <c r="L100" s="62">
        <v>0.8645</v>
      </c>
    </row>
    <row r="101" customHeight="1" spans="1:12">
      <c r="A101" s="60" t="s">
        <v>136</v>
      </c>
      <c r="B101" s="60">
        <v>325.84</v>
      </c>
      <c r="C101" s="60">
        <v>6</v>
      </c>
      <c r="D101" s="60">
        <v>1</v>
      </c>
      <c r="E101" s="60">
        <v>0</v>
      </c>
      <c r="F101" s="60">
        <v>0</v>
      </c>
      <c r="G101" s="60">
        <v>1</v>
      </c>
      <c r="H101" s="60">
        <v>0.67</v>
      </c>
      <c r="I101" s="60">
        <v>9.67</v>
      </c>
      <c r="J101" s="60">
        <v>201.5</v>
      </c>
      <c r="K101" s="61">
        <v>271</v>
      </c>
      <c r="L101" s="62">
        <v>0.7765</v>
      </c>
    </row>
    <row r="102" customHeight="1" spans="1:12">
      <c r="A102" s="60" t="s">
        <v>137</v>
      </c>
      <c r="B102" s="60">
        <v>367.95</v>
      </c>
      <c r="C102" s="60">
        <v>4</v>
      </c>
      <c r="D102" s="60">
        <v>6</v>
      </c>
      <c r="E102" s="60">
        <v>3.5</v>
      </c>
      <c r="F102" s="60">
        <v>0</v>
      </c>
      <c r="G102" s="60">
        <v>1</v>
      </c>
      <c r="H102" s="60">
        <v>0.67</v>
      </c>
      <c r="I102" s="60">
        <v>15</v>
      </c>
      <c r="J102" s="60">
        <v>163.5</v>
      </c>
      <c r="K102" s="61">
        <v>235.33</v>
      </c>
      <c r="L102" s="62">
        <v>0.738</v>
      </c>
    </row>
    <row r="103" customHeight="1" spans="1:12">
      <c r="A103" s="60" t="s">
        <v>138</v>
      </c>
      <c r="B103" s="60">
        <v>183.28</v>
      </c>
      <c r="C103" s="60">
        <v>3</v>
      </c>
      <c r="D103" s="60">
        <v>3</v>
      </c>
      <c r="E103" s="60">
        <v>2</v>
      </c>
      <c r="F103" s="60">
        <v>0</v>
      </c>
      <c r="G103" s="60">
        <v>1</v>
      </c>
      <c r="H103" s="60">
        <v>0.5</v>
      </c>
      <c r="I103" s="60">
        <v>17</v>
      </c>
      <c r="J103" s="60">
        <v>142</v>
      </c>
      <c r="K103" s="61">
        <v>255</v>
      </c>
      <c r="L103" s="62">
        <v>0.902</v>
      </c>
    </row>
    <row r="104" customHeight="1" spans="1:12">
      <c r="A104" s="60" t="s">
        <v>139</v>
      </c>
      <c r="B104" s="60">
        <v>130.53</v>
      </c>
      <c r="C104" s="60">
        <v>5.33</v>
      </c>
      <c r="D104" s="60">
        <v>1</v>
      </c>
      <c r="E104" s="60">
        <v>0.5</v>
      </c>
      <c r="F104" s="60">
        <v>0</v>
      </c>
      <c r="G104" s="60">
        <v>1</v>
      </c>
      <c r="H104" s="60">
        <v>1.33</v>
      </c>
      <c r="I104" s="60">
        <v>17.67</v>
      </c>
      <c r="J104" s="60">
        <v>162.5</v>
      </c>
      <c r="K104" s="61">
        <v>230.33</v>
      </c>
      <c r="L104" s="62">
        <v>0.8305</v>
      </c>
    </row>
    <row r="105" customHeight="1" spans="1:12">
      <c r="A105" s="60" t="s">
        <v>140</v>
      </c>
      <c r="B105" s="60">
        <v>232.99</v>
      </c>
      <c r="C105" s="60">
        <v>3.33</v>
      </c>
      <c r="D105" s="60">
        <v>5</v>
      </c>
      <c r="E105" s="60">
        <v>4</v>
      </c>
      <c r="F105" s="60">
        <v>0</v>
      </c>
      <c r="G105" s="60">
        <v>1</v>
      </c>
      <c r="H105" s="60">
        <v>0.67</v>
      </c>
      <c r="I105" s="60">
        <v>14.67</v>
      </c>
      <c r="J105" s="60">
        <v>162</v>
      </c>
      <c r="K105" s="61">
        <v>244.33</v>
      </c>
      <c r="L105" s="62">
        <v>0.487</v>
      </c>
    </row>
    <row r="106" customHeight="1" spans="1:12">
      <c r="A106" s="60" t="s">
        <v>75</v>
      </c>
      <c r="B106" s="60">
        <v>181.73</v>
      </c>
      <c r="C106" s="60">
        <v>4</v>
      </c>
      <c r="D106" s="60">
        <v>7</v>
      </c>
      <c r="E106" s="60">
        <v>4</v>
      </c>
      <c r="F106" s="60">
        <v>0</v>
      </c>
      <c r="G106" s="60">
        <v>1.5</v>
      </c>
      <c r="H106" s="60">
        <v>0</v>
      </c>
      <c r="I106" s="60">
        <v>10</v>
      </c>
      <c r="J106" s="60">
        <v>180</v>
      </c>
      <c r="K106" s="61">
        <v>264.5</v>
      </c>
      <c r="L106" s="62">
        <v>0.7585</v>
      </c>
    </row>
    <row r="107" customHeight="1" spans="1:12">
      <c r="A107" s="60" t="s">
        <v>77</v>
      </c>
      <c r="B107" s="60">
        <v>245.47</v>
      </c>
      <c r="C107" s="60">
        <v>3.33</v>
      </c>
      <c r="D107" s="60">
        <v>7</v>
      </c>
      <c r="E107" s="60">
        <v>4</v>
      </c>
      <c r="F107" s="60">
        <v>0</v>
      </c>
      <c r="G107" s="60">
        <v>1.5</v>
      </c>
      <c r="H107" s="60">
        <v>0.67</v>
      </c>
      <c r="I107" s="60">
        <v>11</v>
      </c>
      <c r="J107" s="60">
        <v>192.5</v>
      </c>
      <c r="K107" s="61">
        <v>267</v>
      </c>
      <c r="L107" s="62">
        <v>0.2985</v>
      </c>
    </row>
    <row r="108" customHeight="1" spans="1:12">
      <c r="A108" s="60" t="s">
        <v>309</v>
      </c>
      <c r="B108" s="60">
        <v>338.11</v>
      </c>
      <c r="C108" s="60">
        <v>4</v>
      </c>
      <c r="D108" s="60">
        <v>6</v>
      </c>
      <c r="E108" s="60">
        <v>2</v>
      </c>
      <c r="F108" s="60">
        <v>0</v>
      </c>
      <c r="G108" s="60">
        <v>1.5</v>
      </c>
      <c r="H108" s="60">
        <v>0</v>
      </c>
      <c r="I108" s="60">
        <v>18.67</v>
      </c>
      <c r="J108" s="60">
        <v>184.5</v>
      </c>
      <c r="K108" s="61">
        <v>267.67</v>
      </c>
      <c r="L108" s="62">
        <v>0.827</v>
      </c>
    </row>
    <row r="109" customHeight="1" spans="1:12">
      <c r="A109" s="60" t="s">
        <v>98</v>
      </c>
      <c r="B109" s="60">
        <v>215.37</v>
      </c>
      <c r="C109" s="60">
        <v>4.33</v>
      </c>
      <c r="D109" s="60">
        <v>7</v>
      </c>
      <c r="E109" s="60">
        <v>4</v>
      </c>
      <c r="F109" s="60">
        <v>0</v>
      </c>
      <c r="G109" s="60">
        <v>1.5</v>
      </c>
      <c r="H109" s="60">
        <v>1</v>
      </c>
      <c r="I109" s="60">
        <v>19.33</v>
      </c>
      <c r="J109" s="60">
        <v>164.5</v>
      </c>
      <c r="K109" s="61">
        <v>216</v>
      </c>
      <c r="L109" s="62">
        <v>0.4835</v>
      </c>
    </row>
    <row r="110" customHeight="1" spans="1:12">
      <c r="A110" s="60" t="s">
        <v>100</v>
      </c>
      <c r="B110" s="60">
        <v>239.75</v>
      </c>
      <c r="C110" s="60">
        <v>4</v>
      </c>
      <c r="D110" s="60">
        <v>6</v>
      </c>
      <c r="E110" s="60">
        <v>4</v>
      </c>
      <c r="F110" s="60">
        <v>0.67</v>
      </c>
      <c r="G110" s="60">
        <v>1</v>
      </c>
      <c r="H110" s="60">
        <v>1.67</v>
      </c>
      <c r="I110" s="60">
        <v>15.67</v>
      </c>
      <c r="J110" s="60">
        <v>157</v>
      </c>
      <c r="K110" s="61">
        <v>231.67</v>
      </c>
      <c r="L110" s="62">
        <v>0.484</v>
      </c>
    </row>
    <row r="111" customHeight="1" spans="1:12">
      <c r="A111" s="60" t="s">
        <v>142</v>
      </c>
      <c r="B111" s="60">
        <v>165.21</v>
      </c>
      <c r="C111" s="60">
        <v>5.33</v>
      </c>
      <c r="D111" s="60">
        <v>2</v>
      </c>
      <c r="E111" s="60">
        <v>0</v>
      </c>
      <c r="F111" s="60">
        <v>0</v>
      </c>
      <c r="G111" s="60">
        <v>1.5</v>
      </c>
      <c r="H111" s="60">
        <v>1.33</v>
      </c>
      <c r="I111" s="60">
        <v>18.67</v>
      </c>
      <c r="J111" s="60">
        <v>173</v>
      </c>
      <c r="K111" s="61">
        <v>243.67</v>
      </c>
      <c r="L111" s="62">
        <v>0.251</v>
      </c>
    </row>
    <row r="112" customHeight="1" spans="1:12">
      <c r="A112" s="60" t="s">
        <v>101</v>
      </c>
      <c r="B112" s="60">
        <v>155.55</v>
      </c>
      <c r="C112" s="60">
        <v>4</v>
      </c>
      <c r="D112" s="60">
        <v>5</v>
      </c>
      <c r="E112" s="60">
        <v>4</v>
      </c>
      <c r="F112" s="60">
        <v>0</v>
      </c>
      <c r="G112" s="60">
        <v>1</v>
      </c>
      <c r="H112" s="60">
        <v>0</v>
      </c>
      <c r="I112" s="60">
        <v>23.67</v>
      </c>
      <c r="J112" s="60">
        <v>140</v>
      </c>
      <c r="K112" s="61">
        <v>215.67</v>
      </c>
      <c r="L112" s="62">
        <v>0.3295</v>
      </c>
    </row>
    <row r="113" customHeight="1" spans="1:12">
      <c r="A113" s="60" t="s">
        <v>78</v>
      </c>
      <c r="B113" s="60">
        <v>304.43</v>
      </c>
      <c r="C113" s="60">
        <v>3.67</v>
      </c>
      <c r="D113" s="60">
        <v>7</v>
      </c>
      <c r="E113" s="60">
        <v>4</v>
      </c>
      <c r="F113" s="60">
        <v>0.67</v>
      </c>
      <c r="G113" s="60">
        <v>1</v>
      </c>
      <c r="H113" s="60">
        <v>0.67</v>
      </c>
      <c r="I113" s="60">
        <v>12.33</v>
      </c>
      <c r="J113" s="60">
        <v>180.5</v>
      </c>
      <c r="K113" s="61">
        <v>275.33</v>
      </c>
      <c r="L113" s="62">
        <v>0.092</v>
      </c>
    </row>
    <row r="114" customHeight="1" spans="1:12">
      <c r="A114" s="60" t="s">
        <v>196</v>
      </c>
      <c r="B114" s="60">
        <v>292.98</v>
      </c>
      <c r="C114" s="60">
        <v>3.5</v>
      </c>
      <c r="D114" s="60">
        <v>4</v>
      </c>
      <c r="E114" s="60">
        <v>2.5</v>
      </c>
      <c r="F114" s="60">
        <v>0</v>
      </c>
      <c r="G114" s="60">
        <v>1</v>
      </c>
      <c r="H114" s="60">
        <v>0</v>
      </c>
      <c r="I114" s="60">
        <v>10</v>
      </c>
      <c r="J114" s="60">
        <v>169</v>
      </c>
      <c r="K114" s="61">
        <v>235</v>
      </c>
      <c r="L114" s="62">
        <v>1.132</v>
      </c>
    </row>
    <row r="115" customHeight="1" spans="1:12">
      <c r="A115" s="60" t="s">
        <v>79</v>
      </c>
      <c r="B115" s="60">
        <v>408.8</v>
      </c>
      <c r="C115" s="60">
        <v>5.33</v>
      </c>
      <c r="D115" s="60">
        <v>1</v>
      </c>
      <c r="E115" s="60">
        <v>0</v>
      </c>
      <c r="F115" s="60">
        <v>0</v>
      </c>
      <c r="G115" s="60">
        <v>1.5</v>
      </c>
      <c r="H115" s="60">
        <v>0.33</v>
      </c>
      <c r="I115" s="60">
        <v>13.33</v>
      </c>
      <c r="J115" s="60">
        <v>170</v>
      </c>
      <c r="K115" s="61">
        <v>266</v>
      </c>
      <c r="L115" s="62">
        <v>0.367</v>
      </c>
    </row>
    <row r="116" customHeight="1" spans="1:12">
      <c r="A116" s="60" t="s">
        <v>7</v>
      </c>
      <c r="B116" s="60">
        <v>178.4</v>
      </c>
      <c r="C116" s="60">
        <v>4</v>
      </c>
      <c r="D116" s="60">
        <v>4</v>
      </c>
      <c r="E116" s="60">
        <v>2.75</v>
      </c>
      <c r="F116" s="60">
        <v>0.33</v>
      </c>
      <c r="G116" s="60">
        <v>1</v>
      </c>
      <c r="H116" s="60">
        <v>1.33</v>
      </c>
      <c r="I116" s="60">
        <v>14.67</v>
      </c>
      <c r="J116" s="60">
        <v>147</v>
      </c>
      <c r="K116" s="61">
        <v>252.67</v>
      </c>
      <c r="L116" s="62">
        <v>0.338</v>
      </c>
    </row>
    <row r="117" customHeight="1" spans="1:12">
      <c r="A117" s="60" t="s">
        <v>9</v>
      </c>
      <c r="B117" s="60">
        <v>193.72</v>
      </c>
      <c r="C117" s="60">
        <v>3.67</v>
      </c>
      <c r="D117" s="60">
        <v>1</v>
      </c>
      <c r="E117" s="60">
        <v>2.5</v>
      </c>
      <c r="F117" s="60">
        <v>0</v>
      </c>
      <c r="G117" s="60">
        <v>1</v>
      </c>
      <c r="H117" s="60">
        <v>0</v>
      </c>
      <c r="I117" s="60">
        <v>17</v>
      </c>
      <c r="J117" s="60">
        <v>163</v>
      </c>
      <c r="K117" s="61">
        <v>195.33</v>
      </c>
      <c r="L117" s="62">
        <v>0.118</v>
      </c>
    </row>
    <row r="118" customHeight="1" spans="1:12">
      <c r="A118" s="60" t="s">
        <v>102</v>
      </c>
      <c r="B118" s="60">
        <v>140.36</v>
      </c>
      <c r="C118" s="60">
        <v>3.33</v>
      </c>
      <c r="D118" s="60">
        <v>2</v>
      </c>
      <c r="E118" s="60">
        <v>1</v>
      </c>
      <c r="F118" s="60">
        <v>0</v>
      </c>
      <c r="G118" s="60">
        <v>1</v>
      </c>
      <c r="H118" s="60">
        <v>0.67</v>
      </c>
      <c r="I118" s="60">
        <v>15.33</v>
      </c>
      <c r="J118" s="60">
        <v>144.5</v>
      </c>
      <c r="K118" s="61">
        <v>218</v>
      </c>
      <c r="L118" s="62">
        <v>0.3025</v>
      </c>
    </row>
    <row r="119" customHeight="1" spans="1:12">
      <c r="A119" s="60" t="s">
        <v>103</v>
      </c>
      <c r="B119" s="60">
        <v>138.23</v>
      </c>
      <c r="C119" s="60">
        <v>4</v>
      </c>
      <c r="D119" s="60">
        <v>2</v>
      </c>
      <c r="E119" s="60">
        <v>1</v>
      </c>
      <c r="F119" s="60">
        <v>0</v>
      </c>
      <c r="G119" s="60">
        <v>1.5</v>
      </c>
      <c r="H119" s="60">
        <v>1</v>
      </c>
      <c r="I119" s="60">
        <v>14.33</v>
      </c>
      <c r="J119" s="60">
        <v>145</v>
      </c>
      <c r="K119" s="61">
        <v>228.67</v>
      </c>
      <c r="L119" s="62">
        <v>0.3635</v>
      </c>
    </row>
    <row r="120" customHeight="1" spans="1:12">
      <c r="A120" s="60" t="s">
        <v>104</v>
      </c>
      <c r="B120" s="60">
        <v>210.36</v>
      </c>
      <c r="C120" s="60">
        <v>3.67</v>
      </c>
      <c r="D120" s="60">
        <v>1</v>
      </c>
      <c r="E120" s="60">
        <v>0</v>
      </c>
      <c r="F120" s="60">
        <v>0</v>
      </c>
      <c r="G120" s="60">
        <v>1</v>
      </c>
      <c r="H120" s="60">
        <v>0</v>
      </c>
      <c r="I120" s="60">
        <v>14</v>
      </c>
      <c r="J120" s="60">
        <v>182</v>
      </c>
      <c r="K120" s="61">
        <v>255.33</v>
      </c>
      <c r="L120" s="62">
        <v>0.454</v>
      </c>
    </row>
    <row r="121" customHeight="1" spans="1:12">
      <c r="A121" s="60" t="s">
        <v>105</v>
      </c>
      <c r="B121" s="60">
        <v>176.51</v>
      </c>
      <c r="C121" s="60">
        <v>5.33</v>
      </c>
      <c r="D121" s="60">
        <v>1</v>
      </c>
      <c r="E121" s="60">
        <v>0</v>
      </c>
      <c r="F121" s="60">
        <v>0.67</v>
      </c>
      <c r="G121" s="60">
        <v>1</v>
      </c>
      <c r="H121" s="60">
        <v>0</v>
      </c>
      <c r="I121" s="60">
        <v>18</v>
      </c>
      <c r="J121" s="60">
        <v>184</v>
      </c>
      <c r="K121" s="61">
        <v>233.33</v>
      </c>
      <c r="L121" s="62">
        <v>0.6985</v>
      </c>
    </row>
    <row r="122" customHeight="1" spans="1:12">
      <c r="A122" s="60" t="s">
        <v>106</v>
      </c>
      <c r="B122" s="60">
        <v>198.13</v>
      </c>
      <c r="C122" s="60">
        <v>3.67</v>
      </c>
      <c r="D122" s="60">
        <v>7</v>
      </c>
      <c r="E122" s="60">
        <v>4</v>
      </c>
      <c r="F122" s="60">
        <v>0.67</v>
      </c>
      <c r="G122" s="60">
        <v>1.5</v>
      </c>
      <c r="H122" s="60">
        <v>0</v>
      </c>
      <c r="I122" s="60">
        <v>17.67</v>
      </c>
      <c r="J122" s="60">
        <v>186</v>
      </c>
      <c r="K122" s="61">
        <v>233.33</v>
      </c>
      <c r="L122" s="62">
        <v>0.6495</v>
      </c>
    </row>
    <row r="123" customHeight="1" spans="1:12">
      <c r="A123" s="60" t="s">
        <v>311</v>
      </c>
      <c r="B123" s="60">
        <v>168.27</v>
      </c>
      <c r="C123" s="60">
        <v>3.67</v>
      </c>
      <c r="D123" s="60">
        <v>4</v>
      </c>
      <c r="E123" s="60">
        <v>3</v>
      </c>
      <c r="F123" s="60">
        <v>0</v>
      </c>
      <c r="G123" s="60">
        <v>1</v>
      </c>
      <c r="H123" s="60">
        <v>0</v>
      </c>
      <c r="I123" s="60">
        <v>15</v>
      </c>
      <c r="J123" s="60">
        <v>129.5</v>
      </c>
      <c r="K123" s="61">
        <v>257.67</v>
      </c>
      <c r="L123" s="62">
        <v>0.321</v>
      </c>
    </row>
    <row r="124" customHeight="1" spans="1:12">
      <c r="A124" s="60" t="s">
        <v>312</v>
      </c>
      <c r="B124" s="60">
        <v>296.55</v>
      </c>
      <c r="C124" s="60">
        <v>4</v>
      </c>
      <c r="D124" s="60">
        <v>2</v>
      </c>
      <c r="E124" s="60">
        <v>1</v>
      </c>
      <c r="F124" s="60">
        <v>0</v>
      </c>
      <c r="G124" s="60">
        <v>1</v>
      </c>
      <c r="H124" s="60">
        <v>2.33</v>
      </c>
      <c r="I124" s="60">
        <v>18.67</v>
      </c>
      <c r="J124" s="60">
        <v>144.5</v>
      </c>
      <c r="K124" s="61">
        <v>273.67</v>
      </c>
      <c r="L124" s="62">
        <v>0.2465</v>
      </c>
    </row>
    <row r="125" customHeight="1" spans="1:12">
      <c r="A125" s="60" t="s">
        <v>107</v>
      </c>
      <c r="B125" s="60">
        <v>120.6</v>
      </c>
      <c r="C125" s="60">
        <v>4</v>
      </c>
      <c r="D125" s="60">
        <v>4</v>
      </c>
      <c r="E125" s="60">
        <v>2</v>
      </c>
      <c r="F125" s="60">
        <v>0</v>
      </c>
      <c r="G125" s="60">
        <v>1</v>
      </c>
      <c r="H125" s="60">
        <v>1</v>
      </c>
      <c r="I125" s="60">
        <v>11.5</v>
      </c>
      <c r="J125" s="60">
        <v>128.5</v>
      </c>
      <c r="K125" s="61">
        <v>262</v>
      </c>
      <c r="L125" s="62">
        <v>0.069</v>
      </c>
    </row>
    <row r="126" customHeight="1" spans="1:12">
      <c r="A126" s="60" t="s">
        <v>108</v>
      </c>
      <c r="B126" s="60">
        <v>167.34</v>
      </c>
      <c r="C126" s="60">
        <v>6</v>
      </c>
      <c r="D126" s="60">
        <v>1</v>
      </c>
      <c r="E126" s="60">
        <v>0</v>
      </c>
      <c r="F126" s="60">
        <v>0.33</v>
      </c>
      <c r="G126" s="60">
        <v>1</v>
      </c>
      <c r="H126" s="60">
        <v>2.5</v>
      </c>
      <c r="I126" s="60">
        <v>21</v>
      </c>
      <c r="J126" s="60">
        <v>148</v>
      </c>
      <c r="K126" s="61">
        <v>207.67</v>
      </c>
      <c r="L126" s="62">
        <v>0.069</v>
      </c>
    </row>
    <row r="127" customHeight="1" spans="1:12">
      <c r="A127" s="60" t="s">
        <v>109</v>
      </c>
      <c r="B127" s="60">
        <v>243.28</v>
      </c>
      <c r="C127" s="60">
        <v>5.67</v>
      </c>
      <c r="D127" s="60">
        <v>3</v>
      </c>
      <c r="E127" s="60">
        <v>1</v>
      </c>
      <c r="F127" s="60">
        <v>0.67</v>
      </c>
      <c r="G127" s="60">
        <v>1</v>
      </c>
      <c r="H127" s="60">
        <v>1.33</v>
      </c>
      <c r="I127" s="60">
        <v>18.67</v>
      </c>
      <c r="J127" s="60">
        <v>156</v>
      </c>
      <c r="K127" s="61">
        <v>233</v>
      </c>
      <c r="L127" s="62">
        <v>0.227</v>
      </c>
    </row>
    <row r="128" customHeight="1" spans="1:12">
      <c r="A128" s="60" t="s">
        <v>216</v>
      </c>
      <c r="B128" s="60">
        <v>303.36</v>
      </c>
      <c r="C128" s="60">
        <v>3.67</v>
      </c>
      <c r="D128" s="60">
        <v>3</v>
      </c>
      <c r="E128" s="60">
        <v>1</v>
      </c>
      <c r="F128" s="60">
        <v>0</v>
      </c>
      <c r="G128" s="60">
        <v>1</v>
      </c>
      <c r="H128" s="60">
        <v>0.67</v>
      </c>
      <c r="I128" s="60">
        <v>16.67</v>
      </c>
      <c r="J128" s="60">
        <v>161</v>
      </c>
      <c r="K128" s="61">
        <v>204.67</v>
      </c>
      <c r="L128" s="62">
        <v>0.462</v>
      </c>
    </row>
    <row r="129" customHeight="1" spans="1:12">
      <c r="A129" s="60" t="s">
        <v>94</v>
      </c>
      <c r="B129" s="60">
        <v>269.3</v>
      </c>
      <c r="C129" s="60">
        <v>4</v>
      </c>
      <c r="D129" s="60">
        <v>3</v>
      </c>
      <c r="E129" s="60">
        <v>4</v>
      </c>
      <c r="F129" s="60">
        <v>0</v>
      </c>
      <c r="G129" s="60">
        <v>1</v>
      </c>
      <c r="H129" s="60">
        <v>0</v>
      </c>
      <c r="I129" s="60">
        <v>21</v>
      </c>
      <c r="J129" s="60">
        <v>127</v>
      </c>
      <c r="K129" s="61">
        <v>215.5</v>
      </c>
      <c r="L129" s="62">
        <v>0.726</v>
      </c>
    </row>
    <row r="130" customHeight="1" spans="1:12">
      <c r="A130" s="60" t="s">
        <v>218</v>
      </c>
      <c r="B130" s="60">
        <v>237.35</v>
      </c>
      <c r="C130" s="60">
        <v>4.33</v>
      </c>
      <c r="D130" s="60">
        <v>4</v>
      </c>
      <c r="E130" s="60">
        <v>3.5</v>
      </c>
      <c r="F130" s="60">
        <v>0</v>
      </c>
      <c r="G130" s="60">
        <v>1</v>
      </c>
      <c r="H130" s="60">
        <v>0</v>
      </c>
      <c r="I130" s="60">
        <v>18.67</v>
      </c>
      <c r="J130" s="60">
        <v>127.5</v>
      </c>
      <c r="K130" s="61">
        <v>246</v>
      </c>
      <c r="L130" s="62">
        <v>0.121</v>
      </c>
    </row>
    <row r="131" customHeight="1" spans="1:12">
      <c r="A131" s="60" t="s">
        <v>219</v>
      </c>
      <c r="B131" s="60">
        <v>226.99</v>
      </c>
      <c r="C131" s="60">
        <v>4</v>
      </c>
      <c r="D131" s="60">
        <v>5</v>
      </c>
      <c r="E131" s="60">
        <v>3.5</v>
      </c>
      <c r="F131" s="60">
        <v>0</v>
      </c>
      <c r="G131" s="60">
        <v>1.75</v>
      </c>
      <c r="H131" s="60">
        <v>0.67</v>
      </c>
      <c r="I131" s="60">
        <v>14</v>
      </c>
      <c r="J131" s="60">
        <v>131.5</v>
      </c>
      <c r="K131" s="61">
        <v>257</v>
      </c>
      <c r="L131" s="62">
        <v>0.052</v>
      </c>
    </row>
    <row r="132" customHeight="1" spans="1:12">
      <c r="A132" s="60" t="s">
        <v>313</v>
      </c>
      <c r="B132" s="60">
        <v>355.09</v>
      </c>
      <c r="C132" s="60">
        <v>3</v>
      </c>
      <c r="D132" s="60">
        <v>1</v>
      </c>
      <c r="E132" s="60">
        <v>2</v>
      </c>
      <c r="F132" s="60">
        <v>0</v>
      </c>
      <c r="G132" s="60">
        <v>1</v>
      </c>
      <c r="H132" s="60">
        <v>0.67</v>
      </c>
      <c r="I132" s="60">
        <v>15.67</v>
      </c>
      <c r="J132" s="60">
        <v>136</v>
      </c>
      <c r="K132" s="61">
        <v>240.67</v>
      </c>
      <c r="L132" s="62">
        <v>0.152</v>
      </c>
    </row>
    <row r="133" customHeight="1" spans="1:12">
      <c r="A133" s="60" t="s">
        <v>314</v>
      </c>
      <c r="B133" s="60">
        <v>285.43</v>
      </c>
      <c r="C133" s="60">
        <v>3.67</v>
      </c>
      <c r="D133" s="60">
        <v>1</v>
      </c>
      <c r="E133" s="60">
        <v>1.5</v>
      </c>
      <c r="F133" s="60">
        <v>0.33</v>
      </c>
      <c r="G133" s="60">
        <v>1</v>
      </c>
      <c r="H133" s="60">
        <v>1</v>
      </c>
      <c r="I133" s="60">
        <v>15.67</v>
      </c>
      <c r="J133" s="60">
        <v>136</v>
      </c>
      <c r="K133" s="61">
        <v>248.33</v>
      </c>
      <c r="L133" s="62">
        <v>0.305</v>
      </c>
    </row>
    <row r="134" customHeight="1" spans="1:12">
      <c r="A134" s="60" t="s">
        <v>110</v>
      </c>
      <c r="B134" s="60">
        <v>171.1</v>
      </c>
      <c r="C134" s="60">
        <v>5.67</v>
      </c>
      <c r="D134" s="60">
        <v>1</v>
      </c>
      <c r="E134" s="60">
        <v>0</v>
      </c>
      <c r="F134" s="60">
        <v>0.33</v>
      </c>
      <c r="G134" s="60">
        <v>1</v>
      </c>
      <c r="H134" s="60">
        <v>0.67</v>
      </c>
      <c r="I134" s="60">
        <v>18.33</v>
      </c>
      <c r="J134" s="60">
        <v>165</v>
      </c>
      <c r="K134" s="61">
        <v>249</v>
      </c>
      <c r="L134" s="62">
        <v>0.066</v>
      </c>
    </row>
    <row r="135" customHeight="1" spans="1:12">
      <c r="A135" s="60" t="s">
        <v>144</v>
      </c>
      <c r="B135" s="60">
        <v>286.63</v>
      </c>
      <c r="C135" s="60">
        <v>6</v>
      </c>
      <c r="D135" s="60">
        <v>1</v>
      </c>
      <c r="E135" s="60">
        <v>0</v>
      </c>
      <c r="F135" s="60">
        <v>0.33</v>
      </c>
      <c r="G135" s="60">
        <v>1</v>
      </c>
      <c r="H135" s="60">
        <v>0.67</v>
      </c>
      <c r="I135" s="60">
        <v>21</v>
      </c>
      <c r="J135" s="60">
        <v>184.5</v>
      </c>
      <c r="K135" s="61">
        <v>256</v>
      </c>
      <c r="L135" s="62">
        <v>0.35</v>
      </c>
    </row>
    <row r="136" customHeight="1" spans="1:12">
      <c r="A136" s="60" t="s">
        <v>145</v>
      </c>
      <c r="B136" s="60">
        <v>156.59</v>
      </c>
      <c r="C136" s="60">
        <v>5</v>
      </c>
      <c r="D136" s="60">
        <v>1</v>
      </c>
      <c r="E136" s="60">
        <v>0</v>
      </c>
      <c r="F136" s="60">
        <v>1</v>
      </c>
      <c r="G136" s="60">
        <v>1.5</v>
      </c>
      <c r="H136" s="60">
        <v>0.33</v>
      </c>
      <c r="I136" s="60">
        <v>18</v>
      </c>
      <c r="J136" s="60">
        <v>176</v>
      </c>
      <c r="K136" s="61">
        <v>244.67</v>
      </c>
      <c r="L136" s="62">
        <v>0.289</v>
      </c>
    </row>
    <row r="137" customHeight="1" spans="1:12">
      <c r="A137" s="60" t="s">
        <v>200</v>
      </c>
      <c r="B137" s="60">
        <v>196.84</v>
      </c>
      <c r="C137" s="60">
        <v>3.33</v>
      </c>
      <c r="D137" s="60">
        <v>6</v>
      </c>
      <c r="E137" s="60">
        <v>3</v>
      </c>
      <c r="F137" s="60">
        <v>0</v>
      </c>
      <c r="G137" s="60">
        <v>1</v>
      </c>
      <c r="H137" s="60">
        <v>1.33</v>
      </c>
      <c r="I137" s="60">
        <v>19</v>
      </c>
      <c r="J137" s="60">
        <v>151</v>
      </c>
      <c r="K137" s="61">
        <v>242.67</v>
      </c>
      <c r="L137" s="62">
        <v>0.021</v>
      </c>
    </row>
    <row r="138" customHeight="1" spans="1:12">
      <c r="A138" s="60" t="s">
        <v>146</v>
      </c>
      <c r="B138" s="60">
        <v>162.51</v>
      </c>
      <c r="C138" s="60">
        <v>5.5</v>
      </c>
      <c r="D138" s="60">
        <v>3</v>
      </c>
      <c r="E138" s="60">
        <v>0</v>
      </c>
      <c r="F138" s="60">
        <v>0</v>
      </c>
      <c r="G138" s="60">
        <v>1</v>
      </c>
      <c r="H138" s="60">
        <v>1</v>
      </c>
      <c r="I138" s="60">
        <v>15</v>
      </c>
      <c r="J138" s="60">
        <v>141.5</v>
      </c>
      <c r="K138" s="61">
        <v>255.5</v>
      </c>
      <c r="L138" s="62">
        <v>0.039</v>
      </c>
    </row>
    <row r="139" customHeight="1" spans="1:12">
      <c r="A139" s="60" t="s">
        <v>276</v>
      </c>
      <c r="B139" s="60">
        <v>121.54</v>
      </c>
      <c r="C139" s="60">
        <v>4</v>
      </c>
      <c r="D139" s="60">
        <v>3</v>
      </c>
      <c r="E139" s="60">
        <v>2</v>
      </c>
      <c r="F139" s="60">
        <v>0.5</v>
      </c>
      <c r="G139" s="60">
        <v>2</v>
      </c>
      <c r="H139" s="60">
        <v>0</v>
      </c>
      <c r="I139" s="60">
        <v>20</v>
      </c>
      <c r="J139" s="60">
        <v>188</v>
      </c>
      <c r="K139" s="61">
        <v>202</v>
      </c>
      <c r="L139" s="62">
        <v>0.884</v>
      </c>
    </row>
    <row r="140" customHeight="1" spans="1:12">
      <c r="A140" s="60" t="s">
        <v>214</v>
      </c>
      <c r="B140" s="60">
        <v>237.25</v>
      </c>
      <c r="C140" s="60">
        <v>5.67</v>
      </c>
      <c r="D140" s="60">
        <v>1</v>
      </c>
      <c r="E140" s="60">
        <v>0</v>
      </c>
      <c r="F140" s="60">
        <v>0</v>
      </c>
      <c r="G140" s="60">
        <v>1</v>
      </c>
      <c r="H140" s="60">
        <v>1</v>
      </c>
      <c r="I140" s="60">
        <v>16.33</v>
      </c>
      <c r="J140" s="60">
        <v>191</v>
      </c>
      <c r="K140" s="61">
        <v>233</v>
      </c>
      <c r="L140" s="62">
        <v>0.7775</v>
      </c>
    </row>
    <row r="141" customHeight="1" spans="1:12">
      <c r="A141" s="60" t="s">
        <v>111</v>
      </c>
      <c r="B141" s="60">
        <v>111.77</v>
      </c>
      <c r="C141" s="60">
        <v>4.67</v>
      </c>
      <c r="D141" s="60">
        <v>7</v>
      </c>
      <c r="E141" s="60">
        <v>4</v>
      </c>
      <c r="F141" s="60">
        <v>0.33</v>
      </c>
      <c r="G141" s="60">
        <v>1</v>
      </c>
      <c r="H141" s="60">
        <v>1.33</v>
      </c>
      <c r="I141" s="60">
        <v>20.67</v>
      </c>
      <c r="J141" s="60">
        <v>141</v>
      </c>
      <c r="K141" s="61">
        <v>236.67</v>
      </c>
      <c r="L141" s="62">
        <v>0.232</v>
      </c>
    </row>
    <row r="142" customHeight="1" spans="1:12">
      <c r="A142" s="60" t="s">
        <v>31</v>
      </c>
      <c r="B142" s="60">
        <v>631.07</v>
      </c>
      <c r="C142" s="60">
        <v>6</v>
      </c>
      <c r="D142" s="60">
        <v>1</v>
      </c>
      <c r="E142" s="60">
        <v>0</v>
      </c>
      <c r="F142" s="60">
        <v>0</v>
      </c>
      <c r="G142" s="60">
        <v>1</v>
      </c>
      <c r="H142" s="60">
        <v>1</v>
      </c>
      <c r="I142" s="60">
        <v>13.33</v>
      </c>
      <c r="J142" s="60">
        <v>157</v>
      </c>
      <c r="K142" s="61">
        <v>255.33</v>
      </c>
      <c r="L142" s="62">
        <v>0.5285</v>
      </c>
    </row>
    <row r="143" customHeight="1" spans="1:12">
      <c r="A143" s="60" t="s">
        <v>147</v>
      </c>
      <c r="B143" s="60">
        <v>144.19</v>
      </c>
      <c r="C143" s="60">
        <v>3</v>
      </c>
      <c r="D143" s="60">
        <v>3</v>
      </c>
      <c r="E143" s="60">
        <v>2</v>
      </c>
      <c r="F143" s="60">
        <v>0.67</v>
      </c>
      <c r="G143" s="60">
        <v>1</v>
      </c>
      <c r="H143" s="60">
        <v>2</v>
      </c>
      <c r="I143" s="60">
        <v>22</v>
      </c>
      <c r="J143" s="60">
        <v>129.5</v>
      </c>
      <c r="K143" s="61">
        <v>249.33</v>
      </c>
      <c r="L143" s="62">
        <v>0.209</v>
      </c>
    </row>
    <row r="144" customHeight="1" spans="1:12">
      <c r="A144" s="60" t="s">
        <v>148</v>
      </c>
      <c r="B144" s="60">
        <v>136.1</v>
      </c>
      <c r="C144" s="60">
        <v>5</v>
      </c>
      <c r="D144" s="60">
        <v>1</v>
      </c>
      <c r="E144" s="60">
        <v>0</v>
      </c>
      <c r="F144" s="60">
        <v>0.67</v>
      </c>
      <c r="G144" s="60">
        <v>1</v>
      </c>
      <c r="H144" s="60">
        <v>0</v>
      </c>
      <c r="I144" s="60">
        <v>22</v>
      </c>
      <c r="J144" s="60">
        <v>126.5</v>
      </c>
      <c r="K144" s="61">
        <v>219.33</v>
      </c>
      <c r="L144" s="62">
        <v>0.3375</v>
      </c>
    </row>
    <row r="145" customHeight="1" spans="1:12">
      <c r="A145" s="60" t="s">
        <v>149</v>
      </c>
      <c r="B145" s="60">
        <v>135.38</v>
      </c>
      <c r="C145" s="60">
        <v>2</v>
      </c>
      <c r="D145" s="60">
        <v>1</v>
      </c>
      <c r="E145" s="60" t="s">
        <v>2597</v>
      </c>
      <c r="F145" s="60">
        <v>0</v>
      </c>
      <c r="G145" s="60">
        <v>2</v>
      </c>
      <c r="H145" s="60">
        <v>0.5</v>
      </c>
      <c r="I145" s="60">
        <v>19.5</v>
      </c>
      <c r="J145" s="60">
        <v>129</v>
      </c>
      <c r="K145" s="61">
        <v>240</v>
      </c>
      <c r="L145" s="62">
        <v>0.234</v>
      </c>
    </row>
    <row r="146" customHeight="1" spans="1:12">
      <c r="A146" s="60" t="s">
        <v>150</v>
      </c>
      <c r="B146" s="60">
        <v>125.3</v>
      </c>
      <c r="C146" s="60">
        <v>3</v>
      </c>
      <c r="D146" s="60">
        <v>5</v>
      </c>
      <c r="E146" s="60">
        <v>4</v>
      </c>
      <c r="F146" s="60">
        <v>0</v>
      </c>
      <c r="G146" s="60">
        <v>1</v>
      </c>
      <c r="H146" s="60">
        <v>2</v>
      </c>
      <c r="I146" s="60">
        <v>21</v>
      </c>
      <c r="J146" s="60">
        <v>123.5</v>
      </c>
      <c r="K146" s="61">
        <v>242.67</v>
      </c>
      <c r="L146" s="62">
        <v>0.076</v>
      </c>
    </row>
    <row r="147" customHeight="1" spans="1:12">
      <c r="A147" s="60" t="s">
        <v>112</v>
      </c>
      <c r="B147" s="60">
        <v>177.69</v>
      </c>
      <c r="C147" s="60">
        <v>4</v>
      </c>
      <c r="D147" s="60">
        <v>2</v>
      </c>
      <c r="E147" s="60">
        <v>1</v>
      </c>
      <c r="F147" s="60">
        <v>0</v>
      </c>
      <c r="G147" s="60">
        <v>1</v>
      </c>
      <c r="H147" s="60">
        <v>1</v>
      </c>
      <c r="I147" s="60">
        <v>20.67</v>
      </c>
      <c r="J147" s="60">
        <v>135</v>
      </c>
      <c r="K147" s="61">
        <v>199</v>
      </c>
      <c r="L147" s="62">
        <v>0.1935</v>
      </c>
    </row>
    <row r="148" customHeight="1" spans="1:12">
      <c r="A148" s="60" t="s">
        <v>151</v>
      </c>
      <c r="B148" s="60">
        <v>190.5</v>
      </c>
      <c r="C148" s="60">
        <v>5.33</v>
      </c>
      <c r="D148" s="60">
        <v>1</v>
      </c>
      <c r="E148" s="60">
        <v>0</v>
      </c>
      <c r="F148" s="60">
        <v>0</v>
      </c>
      <c r="G148" s="60">
        <v>1</v>
      </c>
      <c r="H148" s="60">
        <v>1</v>
      </c>
      <c r="I148" s="60">
        <v>20.67</v>
      </c>
      <c r="J148" s="60">
        <v>142.5</v>
      </c>
      <c r="K148" s="61">
        <v>252</v>
      </c>
      <c r="L148" s="62">
        <v>0.172</v>
      </c>
    </row>
    <row r="149" customHeight="1" spans="1:12">
      <c r="A149" s="60" t="s">
        <v>152</v>
      </c>
      <c r="B149" s="60">
        <v>198.46</v>
      </c>
      <c r="C149" s="60">
        <v>3.67</v>
      </c>
      <c r="D149" s="60">
        <v>3</v>
      </c>
      <c r="E149" s="60">
        <v>4</v>
      </c>
      <c r="F149" s="60">
        <v>0</v>
      </c>
      <c r="G149" s="60">
        <v>1.5</v>
      </c>
      <c r="H149" s="60">
        <v>0.67</v>
      </c>
      <c r="I149" s="60">
        <v>24.33</v>
      </c>
      <c r="J149" s="60">
        <v>137</v>
      </c>
      <c r="K149" s="61">
        <v>238.67</v>
      </c>
      <c r="L149" s="62">
        <v>0.358</v>
      </c>
    </row>
    <row r="150" customHeight="1" spans="1:12">
      <c r="A150" s="60" t="s">
        <v>153</v>
      </c>
      <c r="B150" s="60">
        <v>144.67</v>
      </c>
      <c r="C150" s="60">
        <v>2.67</v>
      </c>
      <c r="D150" s="60">
        <v>2</v>
      </c>
      <c r="E150" s="60">
        <v>1.5</v>
      </c>
      <c r="F150" s="60">
        <v>0</v>
      </c>
      <c r="G150" s="60">
        <v>1.25</v>
      </c>
      <c r="H150" s="60">
        <v>1.33</v>
      </c>
      <c r="I150" s="60">
        <v>23</v>
      </c>
      <c r="J150" s="60">
        <v>123</v>
      </c>
      <c r="K150" s="61">
        <v>227.33</v>
      </c>
      <c r="L150" s="62">
        <v>0.296</v>
      </c>
    </row>
    <row r="151" customHeight="1" spans="1:12">
      <c r="A151" s="60" t="s">
        <v>154</v>
      </c>
      <c r="B151" s="60">
        <v>122.99</v>
      </c>
      <c r="C151" s="60">
        <v>3.67</v>
      </c>
      <c r="D151" s="60">
        <v>7</v>
      </c>
      <c r="E151" s="60">
        <v>4</v>
      </c>
      <c r="F151" s="60">
        <v>0</v>
      </c>
      <c r="G151" s="60">
        <v>1</v>
      </c>
      <c r="H151" s="60">
        <v>0</v>
      </c>
      <c r="I151" s="60">
        <v>23</v>
      </c>
      <c r="J151" s="60">
        <v>140</v>
      </c>
      <c r="K151" s="61">
        <v>218</v>
      </c>
      <c r="L151" s="62">
        <v>0.031</v>
      </c>
    </row>
    <row r="152" customHeight="1" spans="1:12">
      <c r="A152" s="60" t="s">
        <v>155</v>
      </c>
      <c r="B152" s="60">
        <v>140.12</v>
      </c>
      <c r="C152" s="60">
        <v>2.67</v>
      </c>
      <c r="D152" s="60">
        <v>1</v>
      </c>
      <c r="E152" s="60">
        <v>0</v>
      </c>
      <c r="F152" s="60">
        <v>0</v>
      </c>
      <c r="G152" s="60">
        <v>1</v>
      </c>
      <c r="H152" s="60">
        <v>1</v>
      </c>
      <c r="I152" s="60">
        <v>22</v>
      </c>
      <c r="J152" s="60">
        <v>119.5</v>
      </c>
      <c r="K152" s="61">
        <v>234.67</v>
      </c>
      <c r="L152" s="62">
        <v>0.25</v>
      </c>
    </row>
    <row r="153" customHeight="1" spans="1:12">
      <c r="A153" s="60" t="s">
        <v>156</v>
      </c>
      <c r="B153" s="60">
        <v>116.14</v>
      </c>
      <c r="C153" s="60">
        <v>6</v>
      </c>
      <c r="D153" s="60">
        <v>1</v>
      </c>
      <c r="E153" s="60">
        <v>0</v>
      </c>
      <c r="F153" s="60">
        <v>0</v>
      </c>
      <c r="G153" s="60">
        <v>1</v>
      </c>
      <c r="H153" s="60">
        <v>1.67</v>
      </c>
      <c r="I153" s="60">
        <v>20.67</v>
      </c>
      <c r="J153" s="60">
        <v>152</v>
      </c>
      <c r="K153" s="61">
        <v>209.33</v>
      </c>
      <c r="L153" s="62">
        <v>0.692</v>
      </c>
    </row>
    <row r="154" customHeight="1" spans="1:12">
      <c r="A154" s="60" t="s">
        <v>113</v>
      </c>
      <c r="B154" s="60">
        <v>162.23</v>
      </c>
      <c r="C154" s="60">
        <v>4.67</v>
      </c>
      <c r="D154" s="60">
        <v>7</v>
      </c>
      <c r="E154" s="60">
        <v>4</v>
      </c>
      <c r="F154" s="60">
        <v>0</v>
      </c>
      <c r="G154" s="60">
        <v>1</v>
      </c>
      <c r="H154" s="60">
        <v>1.67</v>
      </c>
      <c r="I154" s="60">
        <v>20.67</v>
      </c>
      <c r="J154" s="60">
        <v>152</v>
      </c>
      <c r="K154" s="61">
        <v>213.33</v>
      </c>
      <c r="L154" s="62">
        <v>0.4375</v>
      </c>
    </row>
    <row r="155" customHeight="1" spans="1:12">
      <c r="A155" s="60" t="s">
        <v>157</v>
      </c>
      <c r="B155" s="60">
        <v>181.67</v>
      </c>
      <c r="C155" s="60">
        <v>4</v>
      </c>
      <c r="D155" s="60">
        <v>4</v>
      </c>
      <c r="E155" s="60">
        <v>2</v>
      </c>
      <c r="F155" s="60">
        <v>0</v>
      </c>
      <c r="G155" s="60">
        <v>1</v>
      </c>
      <c r="H155" s="60">
        <v>0.33</v>
      </c>
      <c r="I155" s="60">
        <v>19</v>
      </c>
      <c r="J155" s="60">
        <v>148</v>
      </c>
      <c r="K155" s="61">
        <v>251.67</v>
      </c>
      <c r="L155" s="62">
        <v>0.341</v>
      </c>
    </row>
    <row r="156" customHeight="1" spans="1:12">
      <c r="A156" s="60" t="s">
        <v>158</v>
      </c>
      <c r="B156" s="60">
        <v>186.23</v>
      </c>
      <c r="C156" s="60">
        <v>5.67</v>
      </c>
      <c r="D156" s="60">
        <v>1</v>
      </c>
      <c r="E156" s="60">
        <v>0</v>
      </c>
      <c r="F156" s="60">
        <v>0</v>
      </c>
      <c r="G156" s="60">
        <v>1</v>
      </c>
      <c r="H156" s="60">
        <v>0.67</v>
      </c>
      <c r="I156" s="60">
        <v>19</v>
      </c>
      <c r="J156" s="60">
        <v>151.5</v>
      </c>
      <c r="K156" s="61">
        <v>260.67</v>
      </c>
      <c r="L156" s="62">
        <v>0.38</v>
      </c>
    </row>
    <row r="157" customHeight="1" spans="1:12">
      <c r="A157" s="60" t="s">
        <v>159</v>
      </c>
      <c r="B157" s="60">
        <v>182.64</v>
      </c>
      <c r="C157" s="60">
        <v>5.33</v>
      </c>
      <c r="D157" s="60">
        <v>7</v>
      </c>
      <c r="E157" s="60">
        <v>4</v>
      </c>
      <c r="F157" s="60">
        <v>0</v>
      </c>
      <c r="G157" s="60">
        <v>1</v>
      </c>
      <c r="H157" s="60">
        <v>3</v>
      </c>
      <c r="I157" s="60">
        <v>22.67</v>
      </c>
      <c r="J157" s="60">
        <v>188</v>
      </c>
      <c r="K157" s="61">
        <v>233.33</v>
      </c>
      <c r="L157" s="62">
        <v>0.2555</v>
      </c>
    </row>
    <row r="158" customHeight="1" spans="1:12">
      <c r="A158" s="60" t="s">
        <v>160</v>
      </c>
      <c r="B158" s="60">
        <v>181.61</v>
      </c>
      <c r="C158" s="60">
        <v>5</v>
      </c>
      <c r="D158" s="60">
        <v>1</v>
      </c>
      <c r="E158" s="60">
        <v>0</v>
      </c>
      <c r="F158" s="60">
        <v>0</v>
      </c>
      <c r="G158" s="60">
        <v>1</v>
      </c>
      <c r="H158" s="60">
        <v>0</v>
      </c>
      <c r="I158" s="60">
        <v>22.33</v>
      </c>
      <c r="J158" s="60">
        <v>141</v>
      </c>
      <c r="K158" s="61">
        <v>252</v>
      </c>
      <c r="L158" s="62">
        <v>0.432</v>
      </c>
    </row>
    <row r="159" customHeight="1" spans="1:12">
      <c r="A159" s="60" t="s">
        <v>161</v>
      </c>
      <c r="B159" s="60">
        <v>248.16</v>
      </c>
      <c r="C159" s="60">
        <v>5.5</v>
      </c>
      <c r="D159" s="60">
        <v>1</v>
      </c>
      <c r="E159" s="60">
        <v>0</v>
      </c>
      <c r="F159" s="60">
        <v>0</v>
      </c>
      <c r="G159" s="60">
        <v>1</v>
      </c>
      <c r="H159" s="60">
        <v>0</v>
      </c>
      <c r="I159" s="60">
        <v>14.5</v>
      </c>
      <c r="J159" s="60">
        <v>140.5</v>
      </c>
      <c r="K159" s="61">
        <v>263.5</v>
      </c>
      <c r="L159" s="62">
        <v>0.3325</v>
      </c>
    </row>
    <row r="160" customHeight="1" spans="1:12">
      <c r="A160" s="60" t="s">
        <v>162</v>
      </c>
      <c r="B160" s="60">
        <v>228.77</v>
      </c>
      <c r="C160" s="60">
        <v>5.67</v>
      </c>
      <c r="D160" s="60">
        <v>1</v>
      </c>
      <c r="E160" s="60">
        <v>0</v>
      </c>
      <c r="F160" s="60">
        <v>0</v>
      </c>
      <c r="G160" s="60">
        <v>1</v>
      </c>
      <c r="H160" s="60">
        <v>1</v>
      </c>
      <c r="I160" s="60">
        <v>22</v>
      </c>
      <c r="J160" s="60">
        <v>141</v>
      </c>
      <c r="K160" s="61">
        <v>256.33</v>
      </c>
      <c r="L160" s="62">
        <v>0.2535</v>
      </c>
    </row>
    <row r="161" customHeight="1" spans="1:12">
      <c r="A161" s="60" t="s">
        <v>163</v>
      </c>
      <c r="B161" s="60">
        <v>117.95</v>
      </c>
      <c r="C161" s="60">
        <v>3.67</v>
      </c>
      <c r="D161" s="60">
        <v>1</v>
      </c>
      <c r="E161" s="60">
        <v>0</v>
      </c>
      <c r="F161" s="60">
        <v>0.33</v>
      </c>
      <c r="G161" s="60">
        <v>1</v>
      </c>
      <c r="H161" s="60">
        <v>0</v>
      </c>
      <c r="I161" s="60">
        <v>20</v>
      </c>
      <c r="J161" s="60">
        <v>138</v>
      </c>
      <c r="K161" s="61">
        <v>233</v>
      </c>
      <c r="L161" s="62">
        <v>0.578</v>
      </c>
    </row>
    <row r="162" customHeight="1" spans="1:12">
      <c r="A162" s="60" t="s">
        <v>278</v>
      </c>
      <c r="B162" s="60">
        <v>180.5</v>
      </c>
      <c r="C162" s="60">
        <v>4</v>
      </c>
      <c r="D162" s="60">
        <v>3</v>
      </c>
      <c r="E162" s="60">
        <v>3</v>
      </c>
      <c r="F162" s="60">
        <v>0</v>
      </c>
      <c r="G162" s="60">
        <v>1</v>
      </c>
      <c r="H162" s="60">
        <v>1</v>
      </c>
      <c r="I162" s="60">
        <v>20</v>
      </c>
      <c r="J162" s="60">
        <v>200</v>
      </c>
      <c r="K162" s="61">
        <v>203.5</v>
      </c>
      <c r="L162" s="62" t="s">
        <v>2597</v>
      </c>
    </row>
    <row r="163" customHeight="1" spans="1:12">
      <c r="A163" s="60" t="s">
        <v>279</v>
      </c>
      <c r="B163" s="60">
        <v>150.06</v>
      </c>
      <c r="C163" s="60">
        <v>3</v>
      </c>
      <c r="D163" s="60">
        <v>4</v>
      </c>
      <c r="E163" s="60">
        <v>2</v>
      </c>
      <c r="F163" s="60">
        <v>0</v>
      </c>
      <c r="G163" s="60">
        <v>1.5</v>
      </c>
      <c r="H163" s="60">
        <v>0.33</v>
      </c>
      <c r="I163" s="60">
        <v>15.67</v>
      </c>
      <c r="J163" s="60">
        <v>197.5</v>
      </c>
      <c r="K163" s="61">
        <v>194</v>
      </c>
      <c r="L163" s="62">
        <v>0.025</v>
      </c>
    </row>
    <row r="164" customHeight="1" spans="1:12">
      <c r="A164" s="60" t="s">
        <v>280</v>
      </c>
      <c r="B164" s="60">
        <v>128.08</v>
      </c>
      <c r="C164" s="60">
        <v>6</v>
      </c>
      <c r="D164" s="60">
        <v>1</v>
      </c>
      <c r="E164" s="60">
        <v>0</v>
      </c>
      <c r="F164" s="60">
        <v>0</v>
      </c>
      <c r="G164" s="60">
        <v>1</v>
      </c>
      <c r="H164" s="60">
        <v>0</v>
      </c>
      <c r="I164" s="60">
        <v>13</v>
      </c>
      <c r="J164" s="60">
        <v>184</v>
      </c>
      <c r="K164" s="61">
        <v>219.5</v>
      </c>
      <c r="L164" s="62">
        <v>1.4025</v>
      </c>
    </row>
    <row r="165" customHeight="1" spans="1:12">
      <c r="A165" s="60" t="s">
        <v>281</v>
      </c>
      <c r="B165" s="60">
        <v>90.99</v>
      </c>
      <c r="C165" s="60">
        <v>3.67</v>
      </c>
      <c r="D165" s="60">
        <v>1</v>
      </c>
      <c r="E165" s="60">
        <v>0</v>
      </c>
      <c r="F165" s="60">
        <v>0.33</v>
      </c>
      <c r="G165" s="60">
        <v>1.5</v>
      </c>
      <c r="H165" s="60">
        <v>0.67</v>
      </c>
      <c r="I165" s="60">
        <v>16.33</v>
      </c>
      <c r="J165" s="60">
        <v>196</v>
      </c>
      <c r="K165" s="61">
        <v>194.67</v>
      </c>
      <c r="L165" s="62">
        <v>0.4775</v>
      </c>
    </row>
    <row r="166" customHeight="1" spans="1:12">
      <c r="A166" s="60" t="s">
        <v>282</v>
      </c>
      <c r="B166" s="60">
        <v>140.16</v>
      </c>
      <c r="C166" s="60">
        <v>4</v>
      </c>
      <c r="D166" s="60">
        <v>2</v>
      </c>
      <c r="E166" s="60">
        <v>1</v>
      </c>
      <c r="F166" s="60">
        <v>0</v>
      </c>
      <c r="G166" s="60">
        <v>1.5</v>
      </c>
      <c r="H166" s="60">
        <v>0.33</v>
      </c>
      <c r="I166" s="60">
        <v>16.67</v>
      </c>
      <c r="J166" s="60">
        <v>196</v>
      </c>
      <c r="K166" s="61">
        <v>192.33</v>
      </c>
      <c r="L166" s="62">
        <v>0.421</v>
      </c>
    </row>
    <row r="167" customHeight="1" spans="1:12">
      <c r="A167" s="60" t="s">
        <v>283</v>
      </c>
      <c r="B167" s="60">
        <v>175.19</v>
      </c>
      <c r="C167" s="60">
        <v>4</v>
      </c>
      <c r="D167" s="60">
        <v>7</v>
      </c>
      <c r="E167" s="60">
        <v>4</v>
      </c>
      <c r="F167" s="60">
        <v>0</v>
      </c>
      <c r="G167" s="60">
        <v>1</v>
      </c>
      <c r="H167" s="60">
        <v>0</v>
      </c>
      <c r="I167" s="60">
        <v>11</v>
      </c>
      <c r="J167" s="60">
        <v>184</v>
      </c>
      <c r="K167" s="61">
        <v>216</v>
      </c>
      <c r="L167" s="62">
        <v>1.014</v>
      </c>
    </row>
    <row r="168" customHeight="1" spans="1:12">
      <c r="A168" s="60" t="s">
        <v>284</v>
      </c>
      <c r="B168" s="60">
        <v>343.26</v>
      </c>
      <c r="C168" s="60">
        <v>5.5</v>
      </c>
      <c r="D168" s="60" t="s">
        <v>2597</v>
      </c>
      <c r="E168" s="60" t="s">
        <v>2597</v>
      </c>
      <c r="F168" s="60">
        <v>1</v>
      </c>
      <c r="G168" s="60">
        <v>2</v>
      </c>
      <c r="H168" s="60">
        <v>1</v>
      </c>
      <c r="I168" s="60">
        <v>20</v>
      </c>
      <c r="J168" s="60">
        <v>183</v>
      </c>
      <c r="K168" s="61">
        <v>207</v>
      </c>
      <c r="L168" s="62">
        <v>0.479</v>
      </c>
    </row>
    <row r="169" customHeight="1" spans="1:12">
      <c r="A169" s="60" t="s">
        <v>10</v>
      </c>
      <c r="B169" s="60">
        <v>241.47</v>
      </c>
      <c r="C169" s="60">
        <v>6</v>
      </c>
      <c r="D169" s="60">
        <v>1</v>
      </c>
      <c r="E169" s="60">
        <v>0</v>
      </c>
      <c r="F169" s="60">
        <v>0</v>
      </c>
      <c r="G169" s="60">
        <v>1</v>
      </c>
      <c r="H169" s="60">
        <v>0.33</v>
      </c>
      <c r="I169" s="60">
        <v>14.33</v>
      </c>
      <c r="J169" s="60">
        <v>183</v>
      </c>
      <c r="K169" s="61">
        <v>261.67</v>
      </c>
      <c r="L169" s="62">
        <v>1.315</v>
      </c>
    </row>
    <row r="170" customHeight="1" spans="1:12">
      <c r="A170" s="60" t="s">
        <v>221</v>
      </c>
      <c r="B170" s="60">
        <v>181.7</v>
      </c>
      <c r="C170" s="60">
        <v>6</v>
      </c>
      <c r="D170" s="60" t="s">
        <v>2597</v>
      </c>
      <c r="E170" s="60" t="s">
        <v>2597</v>
      </c>
      <c r="F170" s="60">
        <v>1</v>
      </c>
      <c r="G170" s="60">
        <v>2</v>
      </c>
      <c r="H170" s="60">
        <v>0</v>
      </c>
      <c r="I170" s="60">
        <v>18.5</v>
      </c>
      <c r="J170" s="60">
        <v>177</v>
      </c>
      <c r="K170" s="61">
        <v>214.5</v>
      </c>
      <c r="L170" s="62">
        <v>1.303</v>
      </c>
    </row>
    <row r="171" customHeight="1" spans="1:12">
      <c r="A171" s="60" t="s">
        <v>80</v>
      </c>
      <c r="B171" s="60">
        <v>152.58</v>
      </c>
      <c r="C171" s="60">
        <v>5.5</v>
      </c>
      <c r="D171" s="60" t="s">
        <v>2597</v>
      </c>
      <c r="E171" s="60" t="s">
        <v>2597</v>
      </c>
      <c r="F171" s="60">
        <v>0</v>
      </c>
      <c r="G171" s="60">
        <v>2</v>
      </c>
      <c r="H171" s="60">
        <v>1</v>
      </c>
      <c r="I171" s="60">
        <v>22.5</v>
      </c>
      <c r="J171" s="60">
        <v>183</v>
      </c>
      <c r="K171" s="61">
        <v>226</v>
      </c>
      <c r="L171" s="62">
        <v>1.164</v>
      </c>
    </row>
    <row r="172" customHeight="1" spans="1:12">
      <c r="A172" s="60" t="s">
        <v>81</v>
      </c>
      <c r="B172" s="60">
        <v>402.96</v>
      </c>
      <c r="C172" s="60">
        <v>3</v>
      </c>
      <c r="D172" s="60">
        <v>4</v>
      </c>
      <c r="E172" s="60">
        <v>3</v>
      </c>
      <c r="F172" s="60">
        <v>0</v>
      </c>
      <c r="G172" s="60">
        <v>1</v>
      </c>
      <c r="H172" s="60">
        <v>0</v>
      </c>
      <c r="I172" s="60">
        <v>18.5</v>
      </c>
      <c r="J172" s="60">
        <v>157</v>
      </c>
      <c r="K172" s="61">
        <v>209.67</v>
      </c>
      <c r="L172" s="62" t="s">
        <v>2597</v>
      </c>
    </row>
    <row r="173" customHeight="1" spans="1:12">
      <c r="A173" s="60" t="s">
        <v>82</v>
      </c>
      <c r="B173" s="60">
        <v>98.43</v>
      </c>
      <c r="C173" s="60">
        <v>5.33</v>
      </c>
      <c r="D173" s="60">
        <v>1</v>
      </c>
      <c r="E173" s="60">
        <v>0</v>
      </c>
      <c r="F173" s="60">
        <v>0</v>
      </c>
      <c r="G173" s="60">
        <v>1</v>
      </c>
      <c r="H173" s="60">
        <v>0</v>
      </c>
      <c r="I173" s="60">
        <v>14.67</v>
      </c>
      <c r="J173" s="60">
        <v>167</v>
      </c>
      <c r="K173" s="61">
        <v>218.33</v>
      </c>
      <c r="L173" s="62">
        <v>0.4465</v>
      </c>
    </row>
    <row r="174" customHeight="1" spans="1:12">
      <c r="A174" s="60" t="s">
        <v>222</v>
      </c>
      <c r="B174" s="60">
        <v>443.59</v>
      </c>
      <c r="C174" s="60">
        <v>4</v>
      </c>
      <c r="D174" s="60">
        <v>7</v>
      </c>
      <c r="E174" s="60">
        <v>4</v>
      </c>
      <c r="F174" s="60">
        <v>0</v>
      </c>
      <c r="G174" s="60">
        <v>1.75</v>
      </c>
      <c r="H174" s="60">
        <v>0</v>
      </c>
      <c r="I174" s="60">
        <v>14</v>
      </c>
      <c r="J174" s="60">
        <v>156.5</v>
      </c>
      <c r="K174" s="61">
        <v>241.67</v>
      </c>
      <c r="L174" s="62">
        <v>0.5865</v>
      </c>
    </row>
    <row r="175" customHeight="1" spans="1:12">
      <c r="A175" s="60" t="s">
        <v>272</v>
      </c>
      <c r="B175" s="60">
        <v>199.77</v>
      </c>
      <c r="C175" s="60">
        <v>4</v>
      </c>
      <c r="D175" s="60">
        <v>6</v>
      </c>
      <c r="E175" s="60">
        <v>3</v>
      </c>
      <c r="F175" s="60">
        <v>0</v>
      </c>
      <c r="G175" s="60">
        <v>1</v>
      </c>
      <c r="H175" s="60">
        <v>0.67</v>
      </c>
      <c r="I175" s="60">
        <v>12</v>
      </c>
      <c r="J175" s="60">
        <v>140</v>
      </c>
      <c r="K175" s="61">
        <v>240.67</v>
      </c>
      <c r="L175" s="62">
        <v>0.11</v>
      </c>
    </row>
    <row r="176" customHeight="1" spans="1:12">
      <c r="A176" s="60" t="s">
        <v>274</v>
      </c>
      <c r="B176" s="60">
        <v>181.56</v>
      </c>
      <c r="C176" s="60">
        <v>3.67</v>
      </c>
      <c r="D176" s="60">
        <v>5</v>
      </c>
      <c r="E176" s="60">
        <v>4</v>
      </c>
      <c r="F176" s="60">
        <v>0</v>
      </c>
      <c r="G176" s="60">
        <v>1</v>
      </c>
      <c r="H176" s="60">
        <v>0.67</v>
      </c>
      <c r="I176" s="60">
        <v>12</v>
      </c>
      <c r="J176" s="60">
        <v>140</v>
      </c>
      <c r="K176" s="61">
        <v>231.33</v>
      </c>
      <c r="L176" s="62">
        <v>0.0615</v>
      </c>
    </row>
    <row r="177" customHeight="1" spans="1:12">
      <c r="A177" s="60" t="s">
        <v>114</v>
      </c>
      <c r="B177" s="60">
        <v>151.91</v>
      </c>
      <c r="C177" s="60">
        <v>4</v>
      </c>
      <c r="D177" s="60">
        <v>2</v>
      </c>
      <c r="E177" s="60">
        <v>2</v>
      </c>
      <c r="F177" s="60">
        <v>0</v>
      </c>
      <c r="G177" s="60">
        <v>1.5</v>
      </c>
      <c r="H177" s="60">
        <v>0</v>
      </c>
      <c r="I177" s="60">
        <v>15.5</v>
      </c>
      <c r="J177" s="60">
        <v>148.5</v>
      </c>
      <c r="K177" s="61">
        <v>227.5</v>
      </c>
      <c r="L177" s="62">
        <v>0.4245</v>
      </c>
    </row>
    <row r="178" customHeight="1" spans="1:12">
      <c r="A178" s="60" t="s">
        <v>223</v>
      </c>
      <c r="B178" s="60">
        <v>126.86</v>
      </c>
      <c r="C178" s="60">
        <v>6</v>
      </c>
      <c r="D178" s="60" t="s">
        <v>2597</v>
      </c>
      <c r="E178" s="60" t="s">
        <v>2597</v>
      </c>
      <c r="F178" s="60">
        <v>0</v>
      </c>
      <c r="G178" s="60">
        <v>2</v>
      </c>
      <c r="H178" s="60">
        <v>1.5</v>
      </c>
      <c r="I178" s="60">
        <v>19</v>
      </c>
      <c r="J178" s="60">
        <v>181</v>
      </c>
      <c r="K178" s="61">
        <v>207.5</v>
      </c>
      <c r="L178" s="62">
        <v>1.132</v>
      </c>
    </row>
    <row r="179" customHeight="1" spans="1:12">
      <c r="A179" s="60" t="s">
        <v>285</v>
      </c>
      <c r="B179" s="60">
        <v>194.47</v>
      </c>
      <c r="C179" s="60">
        <v>4</v>
      </c>
      <c r="D179" s="60">
        <v>4</v>
      </c>
      <c r="E179" s="60">
        <v>2</v>
      </c>
      <c r="F179" s="60">
        <v>0</v>
      </c>
      <c r="G179" s="60">
        <v>1.75</v>
      </c>
      <c r="H179" s="60">
        <v>0</v>
      </c>
      <c r="I179" s="60">
        <v>18.67</v>
      </c>
      <c r="J179" s="60">
        <v>166</v>
      </c>
      <c r="K179" s="61">
        <v>203.67</v>
      </c>
      <c r="L179" s="62">
        <v>0.283</v>
      </c>
    </row>
    <row r="180" customHeight="1" spans="1:12">
      <c r="A180" s="60" t="s">
        <v>286</v>
      </c>
      <c r="B180" s="60">
        <v>168.44</v>
      </c>
      <c r="C180" s="60">
        <v>4</v>
      </c>
      <c r="D180" s="60">
        <v>3</v>
      </c>
      <c r="E180" s="60">
        <v>2</v>
      </c>
      <c r="F180" s="60">
        <v>1</v>
      </c>
      <c r="G180" s="60">
        <v>2</v>
      </c>
      <c r="H180" s="60">
        <v>0</v>
      </c>
      <c r="I180" s="60">
        <v>20</v>
      </c>
      <c r="J180" s="60">
        <v>179</v>
      </c>
      <c r="K180" s="61">
        <v>208.5</v>
      </c>
      <c r="L180" s="62">
        <v>1.207</v>
      </c>
    </row>
    <row r="181" customHeight="1" spans="1:12">
      <c r="A181" s="60" t="s">
        <v>287</v>
      </c>
      <c r="B181" s="60">
        <v>191.57</v>
      </c>
      <c r="C181" s="60">
        <v>4</v>
      </c>
      <c r="D181" s="60">
        <v>5</v>
      </c>
      <c r="E181" s="60">
        <v>2</v>
      </c>
      <c r="F181" s="60">
        <v>0</v>
      </c>
      <c r="G181" s="60">
        <v>1</v>
      </c>
      <c r="H181" s="60">
        <v>1.5</v>
      </c>
      <c r="I181" s="60">
        <v>20</v>
      </c>
      <c r="J181" s="60">
        <v>198</v>
      </c>
      <c r="K181" s="61">
        <v>228</v>
      </c>
      <c r="L181" s="62">
        <v>2.196</v>
      </c>
    </row>
    <row r="182" customHeight="1" spans="1:12">
      <c r="A182" s="60" t="s">
        <v>288</v>
      </c>
      <c r="B182" s="60">
        <v>320.23</v>
      </c>
      <c r="C182" s="60">
        <v>4</v>
      </c>
      <c r="D182" s="60">
        <v>7</v>
      </c>
      <c r="E182" s="60">
        <v>4</v>
      </c>
      <c r="F182" s="60">
        <v>0.5</v>
      </c>
      <c r="G182" s="60">
        <v>1</v>
      </c>
      <c r="H182" s="60">
        <v>1.5</v>
      </c>
      <c r="I182" s="60">
        <v>21.5</v>
      </c>
      <c r="J182" s="60">
        <v>198</v>
      </c>
      <c r="K182" s="61">
        <v>208.5</v>
      </c>
      <c r="L182" s="62">
        <v>0.863</v>
      </c>
    </row>
    <row r="183" customHeight="1" spans="1:12">
      <c r="A183" s="60" t="s">
        <v>289</v>
      </c>
      <c r="B183" s="60">
        <v>158.69</v>
      </c>
      <c r="C183" s="60">
        <v>4</v>
      </c>
      <c r="D183" s="60">
        <v>1</v>
      </c>
      <c r="E183" s="60" t="s">
        <v>2597</v>
      </c>
      <c r="F183" s="60">
        <v>1</v>
      </c>
      <c r="G183" s="60">
        <v>2</v>
      </c>
      <c r="H183" s="60">
        <v>1</v>
      </c>
      <c r="I183" s="60">
        <v>20</v>
      </c>
      <c r="J183" s="60">
        <v>179</v>
      </c>
      <c r="K183" s="61">
        <v>208.5</v>
      </c>
      <c r="L183" s="62">
        <v>1.042</v>
      </c>
    </row>
    <row r="184" customHeight="1" spans="1:12">
      <c r="A184" s="60" t="s">
        <v>83</v>
      </c>
      <c r="B184" s="60">
        <v>161.06</v>
      </c>
      <c r="C184" s="60">
        <v>6</v>
      </c>
      <c r="D184" s="60" t="s">
        <v>2597</v>
      </c>
      <c r="E184" s="60" t="s">
        <v>2597</v>
      </c>
      <c r="F184" s="60">
        <v>1</v>
      </c>
      <c r="G184" s="60">
        <v>1</v>
      </c>
      <c r="H184" s="60">
        <v>1.5</v>
      </c>
      <c r="I184" s="60">
        <v>21.5</v>
      </c>
      <c r="J184" s="60">
        <v>171</v>
      </c>
      <c r="K184" s="61">
        <v>206.5</v>
      </c>
      <c r="L184" s="62" t="s">
        <v>2597</v>
      </c>
    </row>
    <row r="185" customHeight="1" spans="1:12">
      <c r="A185" s="60" t="s">
        <v>84</v>
      </c>
      <c r="B185" s="60">
        <v>196.49</v>
      </c>
      <c r="C185" s="60">
        <v>5</v>
      </c>
      <c r="D185" s="60">
        <v>1</v>
      </c>
      <c r="E185" s="60">
        <v>0</v>
      </c>
      <c r="F185" s="60">
        <v>0</v>
      </c>
      <c r="G185" s="60">
        <v>1.5</v>
      </c>
      <c r="H185" s="60">
        <v>1</v>
      </c>
      <c r="I185" s="60">
        <v>16.5</v>
      </c>
      <c r="J185" s="60">
        <v>163</v>
      </c>
      <c r="K185" s="61">
        <v>204.5</v>
      </c>
      <c r="L185" s="62" t="s">
        <v>2597</v>
      </c>
    </row>
    <row r="186" customHeight="1" spans="1:12">
      <c r="A186" s="60" t="s">
        <v>85</v>
      </c>
      <c r="B186" s="60">
        <v>281.1</v>
      </c>
      <c r="C186" s="60">
        <v>5.33</v>
      </c>
      <c r="D186" s="60">
        <v>7</v>
      </c>
      <c r="E186" s="60">
        <v>4</v>
      </c>
      <c r="F186" s="60">
        <v>0.33</v>
      </c>
      <c r="G186" s="60">
        <v>1</v>
      </c>
      <c r="H186" s="60">
        <v>1.33</v>
      </c>
      <c r="I186" s="60">
        <v>16.67</v>
      </c>
      <c r="J186" s="60">
        <v>179</v>
      </c>
      <c r="K186" s="61">
        <v>212.33</v>
      </c>
      <c r="L186" s="62">
        <v>0.848</v>
      </c>
    </row>
    <row r="187" customHeight="1" spans="1:12">
      <c r="A187" s="60" t="s">
        <v>224</v>
      </c>
      <c r="B187" s="60">
        <v>290.85</v>
      </c>
      <c r="C187" s="60">
        <v>4</v>
      </c>
      <c r="D187" s="60">
        <v>7</v>
      </c>
      <c r="E187" s="60">
        <v>4</v>
      </c>
      <c r="F187" s="60">
        <v>0</v>
      </c>
      <c r="G187" s="60">
        <v>2</v>
      </c>
      <c r="H187" s="60">
        <v>1.5</v>
      </c>
      <c r="I187" s="60">
        <v>18.5</v>
      </c>
      <c r="J187" s="60">
        <v>181</v>
      </c>
      <c r="K187" s="61">
        <v>227</v>
      </c>
      <c r="L187" s="62">
        <v>0.394</v>
      </c>
    </row>
    <row r="188" customHeight="1" spans="1:12">
      <c r="A188" s="60" t="s">
        <v>115</v>
      </c>
      <c r="B188" s="60">
        <v>214.28</v>
      </c>
      <c r="C188" s="60">
        <v>6</v>
      </c>
      <c r="D188" s="60">
        <v>1</v>
      </c>
      <c r="E188" s="60">
        <v>0</v>
      </c>
      <c r="F188" s="60">
        <v>0</v>
      </c>
      <c r="G188" s="60">
        <v>2</v>
      </c>
      <c r="H188" s="60">
        <v>1</v>
      </c>
      <c r="I188" s="60">
        <v>15</v>
      </c>
      <c r="J188" s="60">
        <v>175</v>
      </c>
      <c r="K188" s="61">
        <v>260.67</v>
      </c>
      <c r="L188" s="62">
        <v>0.975</v>
      </c>
    </row>
    <row r="189" customHeight="1" spans="1:12">
      <c r="A189" s="60" t="s">
        <v>225</v>
      </c>
      <c r="B189" s="60">
        <v>481.91</v>
      </c>
      <c r="C189" s="60">
        <v>6</v>
      </c>
      <c r="D189" s="60">
        <v>1</v>
      </c>
      <c r="E189" s="60">
        <v>0</v>
      </c>
      <c r="F189" s="60">
        <v>0.67</v>
      </c>
      <c r="G189" s="60">
        <v>1</v>
      </c>
      <c r="H189" s="60">
        <v>0</v>
      </c>
      <c r="I189" s="60">
        <v>14.67</v>
      </c>
      <c r="J189" s="60">
        <v>184</v>
      </c>
      <c r="K189" s="61">
        <v>269.33</v>
      </c>
      <c r="L189" s="62">
        <v>0.1875</v>
      </c>
    </row>
    <row r="190" customHeight="1" spans="1:12">
      <c r="A190" s="60" t="s">
        <v>275</v>
      </c>
      <c r="B190" s="60">
        <v>246.13</v>
      </c>
      <c r="C190" s="60">
        <v>6</v>
      </c>
      <c r="D190" s="60">
        <v>1</v>
      </c>
      <c r="E190" s="60">
        <v>0</v>
      </c>
      <c r="F190" s="60">
        <v>0</v>
      </c>
      <c r="G190" s="60">
        <v>1</v>
      </c>
      <c r="H190" s="60">
        <v>1</v>
      </c>
      <c r="I190" s="60">
        <v>18.67</v>
      </c>
      <c r="J190" s="60">
        <v>140</v>
      </c>
      <c r="K190" s="61">
        <v>260</v>
      </c>
      <c r="L190" s="62">
        <v>0.318</v>
      </c>
    </row>
    <row r="191" customHeight="1" spans="1:12">
      <c r="A191" s="60" t="s">
        <v>202</v>
      </c>
      <c r="B191" s="60">
        <v>191.38</v>
      </c>
      <c r="C191" s="60">
        <v>4.33</v>
      </c>
      <c r="D191" s="60">
        <v>4</v>
      </c>
      <c r="E191" s="60">
        <v>4</v>
      </c>
      <c r="F191" s="60">
        <v>0.67</v>
      </c>
      <c r="G191" s="60">
        <v>1</v>
      </c>
      <c r="H191" s="60">
        <v>0.67</v>
      </c>
      <c r="I191" s="60">
        <v>20.67</v>
      </c>
      <c r="J191" s="60">
        <v>131</v>
      </c>
      <c r="K191" s="61">
        <v>253.33</v>
      </c>
      <c r="L191" s="62">
        <v>0.018</v>
      </c>
    </row>
    <row r="192" customHeight="1" spans="1:12">
      <c r="A192" s="60" t="s">
        <v>164</v>
      </c>
      <c r="B192" s="60">
        <v>161.22</v>
      </c>
      <c r="C192" s="60">
        <v>5.67</v>
      </c>
      <c r="D192" s="60">
        <v>1</v>
      </c>
      <c r="E192" s="60">
        <v>0</v>
      </c>
      <c r="F192" s="60">
        <v>0</v>
      </c>
      <c r="G192" s="60">
        <v>1</v>
      </c>
      <c r="H192" s="60">
        <v>1.67</v>
      </c>
      <c r="I192" s="60">
        <v>16.67</v>
      </c>
      <c r="J192" s="60">
        <v>145.5</v>
      </c>
      <c r="K192" s="61">
        <v>244.33</v>
      </c>
      <c r="L192" s="62">
        <v>0.2755</v>
      </c>
    </row>
    <row r="193" customHeight="1" spans="1:12">
      <c r="A193" s="60" t="s">
        <v>203</v>
      </c>
      <c r="B193" s="60">
        <v>234.13</v>
      </c>
      <c r="C193" s="60">
        <v>5.5</v>
      </c>
      <c r="D193" s="60">
        <v>1</v>
      </c>
      <c r="E193" s="60" t="s">
        <v>2597</v>
      </c>
      <c r="F193" s="60">
        <v>0</v>
      </c>
      <c r="G193" s="60">
        <v>1</v>
      </c>
      <c r="H193" s="60">
        <v>1</v>
      </c>
      <c r="I193" s="60">
        <v>19</v>
      </c>
      <c r="J193" s="60">
        <v>140</v>
      </c>
      <c r="K193" s="61">
        <v>240.5</v>
      </c>
      <c r="L193" s="62">
        <v>0.649</v>
      </c>
    </row>
    <row r="194" customHeight="1" spans="1:12">
      <c r="A194" s="60" t="s">
        <v>204</v>
      </c>
      <c r="B194" s="60">
        <v>187.2</v>
      </c>
      <c r="C194" s="60">
        <v>5.33</v>
      </c>
      <c r="D194" s="60">
        <v>1</v>
      </c>
      <c r="E194" s="60">
        <v>0</v>
      </c>
      <c r="F194" s="60">
        <v>0.67</v>
      </c>
      <c r="G194" s="60">
        <v>1.5</v>
      </c>
      <c r="H194" s="60">
        <v>1.33</v>
      </c>
      <c r="I194" s="60">
        <v>18.67</v>
      </c>
      <c r="J194" s="60">
        <v>157.5</v>
      </c>
      <c r="K194" s="61">
        <v>259.67</v>
      </c>
      <c r="L194" s="62">
        <v>0.361</v>
      </c>
    </row>
    <row r="195" customHeight="1" spans="1:12">
      <c r="A195" s="60" t="s">
        <v>226</v>
      </c>
      <c r="B195" s="60">
        <v>269.72</v>
      </c>
      <c r="C195" s="60">
        <v>5.5</v>
      </c>
      <c r="D195" s="60" t="s">
        <v>2597</v>
      </c>
      <c r="E195" s="60" t="s">
        <v>2597</v>
      </c>
      <c r="F195" s="60">
        <v>0</v>
      </c>
      <c r="G195" s="60">
        <v>1</v>
      </c>
      <c r="H195" s="60">
        <v>1</v>
      </c>
      <c r="I195" s="60">
        <v>21.5</v>
      </c>
      <c r="J195" s="60">
        <v>154</v>
      </c>
      <c r="K195" s="61">
        <v>228.5</v>
      </c>
      <c r="L195" s="62">
        <v>0.548</v>
      </c>
    </row>
    <row r="196" customHeight="1" spans="1:12">
      <c r="A196" s="60" t="s">
        <v>96</v>
      </c>
      <c r="B196" s="60">
        <v>182.84</v>
      </c>
      <c r="C196" s="60">
        <v>3.67</v>
      </c>
      <c r="D196" s="60">
        <v>3</v>
      </c>
      <c r="E196" s="60">
        <v>4</v>
      </c>
      <c r="F196" s="60">
        <v>0</v>
      </c>
      <c r="G196" s="60">
        <v>1.5</v>
      </c>
      <c r="H196" s="60">
        <v>0</v>
      </c>
      <c r="I196" s="60">
        <v>17.33</v>
      </c>
      <c r="J196" s="60">
        <v>155</v>
      </c>
      <c r="K196" s="61">
        <v>219.33</v>
      </c>
      <c r="L196" s="62">
        <v>0.2495</v>
      </c>
    </row>
    <row r="197" customHeight="1" spans="1:12">
      <c r="A197" s="60" t="s">
        <v>97</v>
      </c>
      <c r="B197" s="60">
        <v>180.36</v>
      </c>
      <c r="C197" s="60">
        <v>3.67</v>
      </c>
      <c r="D197" s="60">
        <v>2</v>
      </c>
      <c r="E197" s="60">
        <v>2</v>
      </c>
      <c r="F197" s="60">
        <v>0</v>
      </c>
      <c r="G197" s="60">
        <v>1.5</v>
      </c>
      <c r="H197" s="60">
        <v>0.33</v>
      </c>
      <c r="I197" s="60">
        <v>17.33</v>
      </c>
      <c r="J197" s="60">
        <v>145</v>
      </c>
      <c r="K197" s="61">
        <v>220.33</v>
      </c>
      <c r="L197" s="62">
        <v>0.278</v>
      </c>
    </row>
    <row r="198" customHeight="1" spans="1:12">
      <c r="A198" s="60" t="s">
        <v>315</v>
      </c>
      <c r="B198" s="60">
        <v>251.11</v>
      </c>
      <c r="C198" s="60">
        <v>3.67</v>
      </c>
      <c r="D198" s="60">
        <v>6</v>
      </c>
      <c r="E198" s="60">
        <v>4</v>
      </c>
      <c r="F198" s="60">
        <v>0</v>
      </c>
      <c r="G198" s="60">
        <v>1</v>
      </c>
      <c r="H198" s="60">
        <v>1.33</v>
      </c>
      <c r="I198" s="60">
        <v>17</v>
      </c>
      <c r="J198" s="60">
        <v>130.5</v>
      </c>
      <c r="K198" s="61">
        <v>247.33</v>
      </c>
      <c r="L198" s="62">
        <v>0.249</v>
      </c>
    </row>
    <row r="199" customHeight="1" spans="1:12">
      <c r="A199" s="60" t="s">
        <v>316</v>
      </c>
      <c r="B199" s="60">
        <v>350.6</v>
      </c>
      <c r="C199" s="60">
        <v>4</v>
      </c>
      <c r="D199" s="60">
        <v>5</v>
      </c>
      <c r="E199" s="60">
        <v>3</v>
      </c>
      <c r="F199" s="60">
        <v>0</v>
      </c>
      <c r="G199" s="60">
        <v>1</v>
      </c>
      <c r="H199" s="60">
        <v>0.33</v>
      </c>
      <c r="I199" s="60">
        <v>17.33</v>
      </c>
      <c r="J199" s="60">
        <v>130.5</v>
      </c>
      <c r="K199" s="61">
        <v>236.33</v>
      </c>
      <c r="L199" s="62">
        <v>0.2915</v>
      </c>
    </row>
    <row r="200" customHeight="1" spans="1:12">
      <c r="A200" s="60" t="s">
        <v>317</v>
      </c>
      <c r="B200" s="60">
        <v>330.44</v>
      </c>
      <c r="C200" s="60">
        <v>3</v>
      </c>
      <c r="D200" s="60">
        <v>2</v>
      </c>
      <c r="E200" s="60">
        <v>1.5</v>
      </c>
      <c r="F200" s="60">
        <v>0</v>
      </c>
      <c r="G200" s="60">
        <v>1.25</v>
      </c>
      <c r="H200" s="60">
        <v>0.67</v>
      </c>
      <c r="I200" s="60">
        <v>18.33</v>
      </c>
      <c r="J200" s="60">
        <v>126.5</v>
      </c>
      <c r="K200" s="61">
        <v>245.67</v>
      </c>
      <c r="L200" s="62">
        <v>0.041</v>
      </c>
    </row>
    <row r="201" customHeight="1" spans="1:12">
      <c r="A201" s="60" t="s">
        <v>318</v>
      </c>
      <c r="B201" s="60">
        <v>242.24</v>
      </c>
      <c r="C201" s="60">
        <v>3.67</v>
      </c>
      <c r="D201" s="60">
        <v>1</v>
      </c>
      <c r="E201" s="60">
        <v>0</v>
      </c>
      <c r="F201" s="60">
        <v>0</v>
      </c>
      <c r="G201" s="60">
        <v>1</v>
      </c>
      <c r="H201" s="60">
        <v>0.67</v>
      </c>
      <c r="I201" s="60">
        <v>17</v>
      </c>
      <c r="J201" s="60">
        <v>131</v>
      </c>
      <c r="K201" s="61">
        <v>243</v>
      </c>
      <c r="L201" s="62">
        <v>0</v>
      </c>
    </row>
    <row r="202" customHeight="1" spans="1:12">
      <c r="A202" s="60" t="s">
        <v>319</v>
      </c>
      <c r="B202" s="60">
        <v>272.39</v>
      </c>
      <c r="C202" s="60">
        <v>3.67</v>
      </c>
      <c r="D202" s="60">
        <v>3</v>
      </c>
      <c r="E202" s="60">
        <v>1.5</v>
      </c>
      <c r="F202" s="60">
        <v>0</v>
      </c>
      <c r="G202" s="60">
        <v>1</v>
      </c>
      <c r="H202" s="60">
        <v>0</v>
      </c>
      <c r="I202" s="60">
        <v>17.67</v>
      </c>
      <c r="J202" s="60">
        <v>122</v>
      </c>
      <c r="K202" s="61">
        <v>256</v>
      </c>
      <c r="L202" s="62">
        <v>0.2935</v>
      </c>
    </row>
    <row r="203" customHeight="1" spans="1:12">
      <c r="A203" s="60" t="s">
        <v>205</v>
      </c>
      <c r="B203" s="60">
        <v>218.69</v>
      </c>
      <c r="C203" s="60">
        <v>3.67</v>
      </c>
      <c r="D203" s="60">
        <v>6</v>
      </c>
      <c r="E203" s="60">
        <v>4</v>
      </c>
      <c r="F203" s="60">
        <v>0.33</v>
      </c>
      <c r="G203" s="60">
        <v>1</v>
      </c>
      <c r="H203" s="60">
        <v>0.33</v>
      </c>
      <c r="I203" s="60">
        <v>20.67</v>
      </c>
      <c r="J203" s="60">
        <v>138</v>
      </c>
      <c r="K203" s="61">
        <v>248</v>
      </c>
      <c r="L203" s="62">
        <v>0.3495</v>
      </c>
    </row>
    <row r="204" customHeight="1" spans="1:12">
      <c r="A204" s="60" t="s">
        <v>206</v>
      </c>
      <c r="B204" s="60">
        <v>180.68</v>
      </c>
      <c r="C204" s="60">
        <v>6</v>
      </c>
      <c r="D204" s="60">
        <v>1</v>
      </c>
      <c r="E204" s="60" t="s">
        <v>2597</v>
      </c>
      <c r="F204" s="60">
        <v>0.5</v>
      </c>
      <c r="G204" s="60">
        <v>1</v>
      </c>
      <c r="H204" s="60">
        <v>1</v>
      </c>
      <c r="I204" s="60">
        <v>18.5</v>
      </c>
      <c r="J204" s="60">
        <v>126</v>
      </c>
      <c r="K204" s="61">
        <v>231.5</v>
      </c>
      <c r="L204" s="62" t="s">
        <v>2597</v>
      </c>
    </row>
    <row r="205" customHeight="1" spans="1:12">
      <c r="A205" s="60" t="s">
        <v>141</v>
      </c>
      <c r="B205" s="60">
        <v>276.81</v>
      </c>
      <c r="C205" s="60">
        <v>5.33</v>
      </c>
      <c r="D205" s="60">
        <v>1</v>
      </c>
      <c r="E205" s="60">
        <v>0</v>
      </c>
      <c r="F205" s="60">
        <v>0</v>
      </c>
      <c r="G205" s="60">
        <v>1</v>
      </c>
      <c r="H205" s="60">
        <v>0.67</v>
      </c>
      <c r="I205" s="60">
        <v>19</v>
      </c>
      <c r="J205" s="60">
        <v>141.5</v>
      </c>
      <c r="K205" s="61">
        <v>239</v>
      </c>
      <c r="L205" s="62" t="s">
        <v>2597</v>
      </c>
    </row>
    <row r="206" customHeight="1" spans="1:12">
      <c r="A206" s="60" t="s">
        <v>53</v>
      </c>
      <c r="B206" s="60">
        <v>237.44</v>
      </c>
      <c r="C206" s="60">
        <v>5.67</v>
      </c>
      <c r="D206" s="60">
        <v>1</v>
      </c>
      <c r="E206" s="60">
        <v>0</v>
      </c>
      <c r="F206" s="60">
        <v>0</v>
      </c>
      <c r="G206" s="60">
        <v>1</v>
      </c>
      <c r="H206" s="60">
        <v>1.33</v>
      </c>
      <c r="I206" s="60">
        <v>10.67</v>
      </c>
      <c r="J206" s="60">
        <v>192.5</v>
      </c>
      <c r="K206" s="61">
        <v>274.5</v>
      </c>
      <c r="L206" s="62">
        <v>0.2755</v>
      </c>
    </row>
    <row r="207" customHeight="1" spans="1:12">
      <c r="A207" s="60" t="s">
        <v>54</v>
      </c>
      <c r="B207" s="60">
        <v>192.45</v>
      </c>
      <c r="C207" s="60">
        <v>5.5</v>
      </c>
      <c r="D207" s="60">
        <v>1</v>
      </c>
      <c r="E207" s="60">
        <v>0</v>
      </c>
      <c r="F207" s="60">
        <v>0.5</v>
      </c>
      <c r="G207" s="60">
        <v>1</v>
      </c>
      <c r="H207" s="60">
        <v>1.5</v>
      </c>
      <c r="I207" s="60">
        <v>9</v>
      </c>
      <c r="J207" s="60">
        <v>191</v>
      </c>
      <c r="K207" s="61">
        <v>275.5</v>
      </c>
      <c r="L207" s="62">
        <v>0.3825</v>
      </c>
    </row>
    <row r="208" customHeight="1" spans="1:12">
      <c r="A208" s="60" t="s">
        <v>55</v>
      </c>
      <c r="B208" s="60">
        <v>169.34</v>
      </c>
      <c r="C208" s="60">
        <v>5.67</v>
      </c>
      <c r="D208" s="60">
        <v>1</v>
      </c>
      <c r="E208" s="60">
        <v>0</v>
      </c>
      <c r="F208" s="60">
        <v>0</v>
      </c>
      <c r="G208" s="60">
        <v>1</v>
      </c>
      <c r="H208" s="60">
        <v>0.33</v>
      </c>
      <c r="I208" s="60">
        <v>12</v>
      </c>
      <c r="J208" s="60">
        <v>193</v>
      </c>
      <c r="K208" s="61">
        <v>265.67</v>
      </c>
      <c r="L208" s="62">
        <v>0.7515</v>
      </c>
    </row>
    <row r="209" customHeight="1" spans="1:12">
      <c r="A209" s="60" t="s">
        <v>56</v>
      </c>
      <c r="B209" s="60">
        <v>194.03</v>
      </c>
      <c r="C209" s="60">
        <v>5</v>
      </c>
      <c r="D209" s="60">
        <v>7</v>
      </c>
      <c r="E209" s="60">
        <v>4</v>
      </c>
      <c r="F209" s="60">
        <v>0.33</v>
      </c>
      <c r="G209" s="60">
        <v>1</v>
      </c>
      <c r="H209" s="60">
        <v>1</v>
      </c>
      <c r="I209" s="60">
        <v>12</v>
      </c>
      <c r="J209" s="60">
        <v>179</v>
      </c>
      <c r="K209" s="61">
        <v>271.5</v>
      </c>
      <c r="L209" s="62">
        <v>0.291</v>
      </c>
    </row>
    <row r="210" customHeight="1" spans="1:12">
      <c r="A210" s="60" t="s">
        <v>207</v>
      </c>
      <c r="B210" s="60">
        <v>113.49</v>
      </c>
      <c r="C210" s="60">
        <v>5.5</v>
      </c>
      <c r="D210" s="60">
        <v>1</v>
      </c>
      <c r="E210" s="60">
        <v>0</v>
      </c>
      <c r="F210" s="60">
        <v>0</v>
      </c>
      <c r="G210" s="60">
        <v>1</v>
      </c>
      <c r="H210" s="60">
        <v>0.5</v>
      </c>
      <c r="I210" s="60">
        <v>16.5</v>
      </c>
      <c r="J210" s="60">
        <v>141.5</v>
      </c>
      <c r="K210" s="61">
        <v>247</v>
      </c>
      <c r="L210" s="62">
        <v>0.5705</v>
      </c>
    </row>
    <row r="211" customHeight="1" spans="1:12">
      <c r="A211" s="60" t="s">
        <v>116</v>
      </c>
      <c r="B211" s="60">
        <v>231.82</v>
      </c>
      <c r="C211" s="60">
        <v>6</v>
      </c>
      <c r="D211" s="60">
        <v>1</v>
      </c>
      <c r="E211" s="60">
        <v>0</v>
      </c>
      <c r="F211" s="60">
        <v>0.67</v>
      </c>
      <c r="G211" s="60">
        <v>1.5</v>
      </c>
      <c r="H211" s="60">
        <v>0.67</v>
      </c>
      <c r="I211" s="60">
        <v>15.33</v>
      </c>
      <c r="J211" s="60">
        <v>177</v>
      </c>
      <c r="K211" s="61">
        <v>255</v>
      </c>
      <c r="L211" s="62">
        <v>0.6425</v>
      </c>
    </row>
    <row r="212" customHeight="1" spans="1:12">
      <c r="A212" s="60" t="s">
        <v>228</v>
      </c>
      <c r="B212" s="60">
        <v>361.48</v>
      </c>
      <c r="C212" s="60">
        <v>4.67</v>
      </c>
      <c r="D212" s="60">
        <v>2</v>
      </c>
      <c r="E212" s="60">
        <v>1</v>
      </c>
      <c r="F212" s="60">
        <v>0</v>
      </c>
      <c r="G212" s="60">
        <v>1</v>
      </c>
      <c r="H212" s="60">
        <v>0.33</v>
      </c>
      <c r="I212" s="60">
        <v>14.33</v>
      </c>
      <c r="J212" s="60">
        <v>145.5</v>
      </c>
      <c r="K212" s="61">
        <v>259.67</v>
      </c>
      <c r="L212" s="62">
        <v>0.3935</v>
      </c>
    </row>
    <row r="213" customHeight="1" spans="1:12">
      <c r="A213" s="60" t="s">
        <v>117</v>
      </c>
      <c r="B213" s="60">
        <v>242.96</v>
      </c>
      <c r="C213" s="60">
        <v>4</v>
      </c>
      <c r="D213" s="60">
        <v>7</v>
      </c>
      <c r="E213" s="60">
        <v>4</v>
      </c>
      <c r="F213" s="60">
        <v>0</v>
      </c>
      <c r="G213" s="60">
        <v>1</v>
      </c>
      <c r="H213" s="60">
        <v>2</v>
      </c>
      <c r="I213" s="60">
        <v>16</v>
      </c>
      <c r="J213" s="60">
        <v>174</v>
      </c>
      <c r="K213" s="61">
        <v>259</v>
      </c>
      <c r="L213" s="62">
        <v>1.06</v>
      </c>
    </row>
    <row r="214" customHeight="1" spans="1:12">
      <c r="A214" s="60" t="s">
        <v>118</v>
      </c>
      <c r="B214" s="60">
        <v>174.37</v>
      </c>
      <c r="C214" s="60">
        <v>3.67</v>
      </c>
      <c r="D214" s="60">
        <v>2</v>
      </c>
      <c r="E214" s="60">
        <v>0.5</v>
      </c>
      <c r="F214" s="60">
        <v>0.67</v>
      </c>
      <c r="G214" s="60">
        <v>1</v>
      </c>
      <c r="H214" s="60">
        <v>1</v>
      </c>
      <c r="I214" s="60">
        <v>15</v>
      </c>
      <c r="J214" s="60">
        <v>157.5</v>
      </c>
      <c r="K214" s="61">
        <v>238.33</v>
      </c>
      <c r="L214" s="62">
        <v>1.246</v>
      </c>
    </row>
    <row r="215" customHeight="1" spans="1:12">
      <c r="A215" s="60" t="s">
        <v>320</v>
      </c>
      <c r="B215" s="60">
        <v>202.76</v>
      </c>
      <c r="C215" s="60">
        <v>3</v>
      </c>
      <c r="D215" s="60">
        <v>3</v>
      </c>
      <c r="E215" s="60">
        <v>1</v>
      </c>
      <c r="F215" s="60">
        <v>0</v>
      </c>
      <c r="G215" s="60">
        <v>1</v>
      </c>
      <c r="H215" s="60">
        <v>0.5</v>
      </c>
      <c r="I215" s="60">
        <v>21</v>
      </c>
      <c r="J215" s="60">
        <v>153</v>
      </c>
      <c r="K215" s="61">
        <v>221.5</v>
      </c>
      <c r="L215" s="62" t="s">
        <v>2597</v>
      </c>
    </row>
    <row r="216" customHeight="1" spans="1:12">
      <c r="A216" s="60" t="s">
        <v>165</v>
      </c>
      <c r="B216" s="60">
        <v>177.5</v>
      </c>
      <c r="C216" s="60">
        <v>4</v>
      </c>
      <c r="D216" s="60">
        <v>5</v>
      </c>
      <c r="E216" s="60">
        <v>4</v>
      </c>
      <c r="F216" s="60">
        <v>0</v>
      </c>
      <c r="G216" s="60">
        <v>1</v>
      </c>
      <c r="H216" s="60">
        <v>0</v>
      </c>
      <c r="I216" s="60">
        <v>18.5</v>
      </c>
      <c r="J216" s="60">
        <v>149</v>
      </c>
      <c r="K216" s="61">
        <v>260</v>
      </c>
      <c r="L216" s="62">
        <v>0.014</v>
      </c>
    </row>
    <row r="217" customHeight="1" spans="1:12">
      <c r="A217" s="60" t="s">
        <v>166</v>
      </c>
      <c r="B217" s="60">
        <v>200.52</v>
      </c>
      <c r="C217" s="60">
        <v>5.33</v>
      </c>
      <c r="D217" s="60">
        <v>1</v>
      </c>
      <c r="E217" s="60">
        <v>0</v>
      </c>
      <c r="F217" s="60">
        <v>0.33</v>
      </c>
      <c r="G217" s="60">
        <v>1</v>
      </c>
      <c r="H217" s="60">
        <v>0</v>
      </c>
      <c r="I217" s="60">
        <v>18.67</v>
      </c>
      <c r="J217" s="60">
        <v>159.5</v>
      </c>
      <c r="K217" s="61">
        <v>235.67</v>
      </c>
      <c r="L217" s="62">
        <v>0.228</v>
      </c>
    </row>
    <row r="218" customHeight="1" spans="1:12">
      <c r="A218" s="60" t="s">
        <v>167</v>
      </c>
      <c r="B218" s="60">
        <v>96.08</v>
      </c>
      <c r="C218" s="60">
        <v>5</v>
      </c>
      <c r="D218" s="60">
        <v>1</v>
      </c>
      <c r="E218" s="60" t="s">
        <v>2597</v>
      </c>
      <c r="F218" s="60">
        <v>0</v>
      </c>
      <c r="G218" s="60">
        <v>1</v>
      </c>
      <c r="H218" s="60">
        <v>0</v>
      </c>
      <c r="I218" s="60">
        <v>23.5</v>
      </c>
      <c r="J218" s="60">
        <v>104</v>
      </c>
      <c r="K218" s="61">
        <v>223</v>
      </c>
      <c r="L218" s="62" t="s">
        <v>2597</v>
      </c>
    </row>
    <row r="219" customHeight="1" spans="1:12">
      <c r="A219" s="60" t="s">
        <v>168</v>
      </c>
      <c r="B219" s="60">
        <v>243.33</v>
      </c>
      <c r="C219" s="60">
        <v>6</v>
      </c>
      <c r="D219" s="60">
        <v>1</v>
      </c>
      <c r="E219" s="60">
        <v>0</v>
      </c>
      <c r="F219" s="60">
        <v>0</v>
      </c>
      <c r="G219" s="60">
        <v>1</v>
      </c>
      <c r="H219" s="60">
        <v>1.33</v>
      </c>
      <c r="I219" s="60">
        <v>15.33</v>
      </c>
      <c r="J219" s="60">
        <v>145.5</v>
      </c>
      <c r="K219" s="61">
        <v>241.33</v>
      </c>
      <c r="L219" s="62">
        <v>0.0995</v>
      </c>
    </row>
    <row r="220" customHeight="1" spans="1:12">
      <c r="A220" s="60" t="s">
        <v>229</v>
      </c>
      <c r="B220" s="60">
        <v>196.98</v>
      </c>
      <c r="C220" s="60">
        <v>3</v>
      </c>
      <c r="D220" s="60">
        <v>1</v>
      </c>
      <c r="E220" s="60">
        <v>0</v>
      </c>
      <c r="F220" s="60">
        <v>0</v>
      </c>
      <c r="G220" s="60">
        <v>1</v>
      </c>
      <c r="H220" s="60">
        <v>0</v>
      </c>
      <c r="I220" s="60">
        <v>16.33</v>
      </c>
      <c r="J220" s="60">
        <v>130.5</v>
      </c>
      <c r="K220" s="61">
        <v>241</v>
      </c>
      <c r="L220" s="62">
        <v>0.136</v>
      </c>
    </row>
    <row r="221" customHeight="1" spans="1:12">
      <c r="A221" s="60" t="s">
        <v>230</v>
      </c>
      <c r="B221" s="60">
        <v>246.77</v>
      </c>
      <c r="C221" s="60">
        <v>5.67</v>
      </c>
      <c r="D221" s="60">
        <v>1</v>
      </c>
      <c r="E221" s="60">
        <v>0</v>
      </c>
      <c r="F221" s="60">
        <v>0</v>
      </c>
      <c r="G221" s="60">
        <v>1</v>
      </c>
      <c r="H221" s="60">
        <v>0.67</v>
      </c>
      <c r="I221" s="60">
        <v>14.33</v>
      </c>
      <c r="J221" s="60">
        <v>162</v>
      </c>
      <c r="K221" s="61">
        <v>253</v>
      </c>
      <c r="L221" s="62">
        <v>0.436</v>
      </c>
    </row>
    <row r="222" customHeight="1" spans="1:12">
      <c r="A222" s="60" t="s">
        <v>169</v>
      </c>
      <c r="B222" s="60">
        <v>83.14</v>
      </c>
      <c r="C222" s="60">
        <v>6</v>
      </c>
      <c r="D222" s="60">
        <v>1</v>
      </c>
      <c r="E222" s="60">
        <v>0</v>
      </c>
      <c r="F222" s="60">
        <v>0</v>
      </c>
      <c r="G222" s="60">
        <v>1</v>
      </c>
      <c r="H222" s="60">
        <v>2</v>
      </c>
      <c r="I222" s="60">
        <v>18.67</v>
      </c>
      <c r="J222" s="60">
        <v>153</v>
      </c>
      <c r="K222" s="61">
        <v>255</v>
      </c>
      <c r="L222" s="62">
        <v>0.175</v>
      </c>
    </row>
    <row r="223" customHeight="1" spans="1:12">
      <c r="A223" s="60" t="s">
        <v>231</v>
      </c>
      <c r="B223" s="60">
        <v>330.88</v>
      </c>
      <c r="C223" s="60">
        <v>6</v>
      </c>
      <c r="D223" s="60">
        <v>1</v>
      </c>
      <c r="E223" s="60">
        <v>0</v>
      </c>
      <c r="F223" s="60">
        <v>0</v>
      </c>
      <c r="G223" s="60">
        <v>1</v>
      </c>
      <c r="H223" s="60">
        <v>1.67</v>
      </c>
      <c r="I223" s="60">
        <v>13.67</v>
      </c>
      <c r="J223" s="60">
        <v>173.5</v>
      </c>
      <c r="K223" s="61">
        <v>230.67</v>
      </c>
      <c r="L223" s="62">
        <v>0.8965</v>
      </c>
    </row>
    <row r="224" customHeight="1" spans="1:12">
      <c r="A224" s="60" t="s">
        <v>197</v>
      </c>
      <c r="B224" s="60">
        <v>324.79</v>
      </c>
      <c r="C224" s="60">
        <v>4</v>
      </c>
      <c r="D224" s="60">
        <v>7</v>
      </c>
      <c r="E224" s="60">
        <v>4</v>
      </c>
      <c r="F224" s="60">
        <v>0</v>
      </c>
      <c r="G224" s="60">
        <v>1.5</v>
      </c>
      <c r="H224" s="60">
        <v>1.33</v>
      </c>
      <c r="I224" s="60">
        <v>19.67</v>
      </c>
      <c r="J224" s="60">
        <v>168.5</v>
      </c>
      <c r="K224" s="61">
        <v>221</v>
      </c>
      <c r="L224" s="62">
        <v>0.1765</v>
      </c>
    </row>
    <row r="225" customHeight="1" spans="1:12">
      <c r="A225" s="60" t="s">
        <v>59</v>
      </c>
      <c r="B225" s="60">
        <v>193.91</v>
      </c>
      <c r="C225" s="60">
        <v>5.5</v>
      </c>
      <c r="D225" s="60">
        <v>1</v>
      </c>
      <c r="E225" s="60">
        <v>0</v>
      </c>
      <c r="F225" s="60">
        <v>0</v>
      </c>
      <c r="G225" s="60">
        <v>1.5</v>
      </c>
      <c r="H225" s="60">
        <v>1</v>
      </c>
      <c r="I225" s="60">
        <v>11.5</v>
      </c>
      <c r="J225" s="60">
        <v>177.5</v>
      </c>
      <c r="K225" s="61">
        <v>228</v>
      </c>
      <c r="L225" s="62" t="s">
        <v>2597</v>
      </c>
    </row>
    <row r="226" customHeight="1" spans="1:12">
      <c r="A226" s="60" t="s">
        <v>60</v>
      </c>
      <c r="B226" s="60">
        <v>158.37</v>
      </c>
      <c r="C226" s="60">
        <v>6</v>
      </c>
      <c r="D226" s="60">
        <v>1</v>
      </c>
      <c r="E226" s="60">
        <v>0</v>
      </c>
      <c r="F226" s="60">
        <v>0.33</v>
      </c>
      <c r="G226" s="60">
        <v>1</v>
      </c>
      <c r="H226" s="60">
        <v>0</v>
      </c>
      <c r="I226" s="60">
        <v>12.67</v>
      </c>
      <c r="J226" s="60">
        <v>162.5</v>
      </c>
      <c r="K226" s="61">
        <v>251.67</v>
      </c>
      <c r="L226" s="62">
        <v>0.263</v>
      </c>
    </row>
    <row r="227" customHeight="1" spans="1:12">
      <c r="A227" s="60" t="s">
        <v>61</v>
      </c>
      <c r="B227" s="60">
        <v>245.76</v>
      </c>
      <c r="C227" s="60">
        <v>5.5</v>
      </c>
      <c r="D227" s="60">
        <v>1</v>
      </c>
      <c r="E227" s="60">
        <v>0</v>
      </c>
      <c r="F227" s="60">
        <v>0.5</v>
      </c>
      <c r="G227" s="60">
        <v>1</v>
      </c>
      <c r="H227" s="60">
        <v>1.5</v>
      </c>
      <c r="I227" s="60">
        <v>13</v>
      </c>
      <c r="J227" s="60">
        <v>177.5</v>
      </c>
      <c r="K227" s="61">
        <v>267.5</v>
      </c>
      <c r="L227" s="62">
        <v>0.5975</v>
      </c>
    </row>
    <row r="228" customHeight="1" spans="1:12">
      <c r="A228" s="60" t="s">
        <v>179</v>
      </c>
      <c r="B228" s="60">
        <v>252.4</v>
      </c>
      <c r="C228" s="60">
        <v>4</v>
      </c>
      <c r="D228" s="60">
        <v>6</v>
      </c>
      <c r="E228" s="60">
        <v>4</v>
      </c>
      <c r="F228" s="60">
        <v>0</v>
      </c>
      <c r="G228" s="60">
        <v>1</v>
      </c>
      <c r="H228" s="60">
        <v>0.67</v>
      </c>
      <c r="I228" s="60">
        <v>13.33</v>
      </c>
      <c r="J228" s="60">
        <v>179.5</v>
      </c>
      <c r="K228" s="61">
        <v>273</v>
      </c>
      <c r="L228" s="62">
        <v>0.3015</v>
      </c>
    </row>
    <row r="229" customHeight="1" spans="1:12">
      <c r="A229" s="60" t="s">
        <v>232</v>
      </c>
      <c r="B229" s="60">
        <v>211.27</v>
      </c>
      <c r="C229" s="60">
        <v>5.67</v>
      </c>
      <c r="D229" s="60">
        <v>1</v>
      </c>
      <c r="E229" s="60">
        <v>0</v>
      </c>
      <c r="F229" s="60">
        <v>0</v>
      </c>
      <c r="G229" s="60">
        <v>1</v>
      </c>
      <c r="H229" s="60">
        <v>0.67</v>
      </c>
      <c r="I229" s="60">
        <v>15</v>
      </c>
      <c r="J229" s="60">
        <v>178.5</v>
      </c>
      <c r="K229" s="61">
        <v>271.33</v>
      </c>
      <c r="L229" s="62">
        <v>0.8775</v>
      </c>
    </row>
    <row r="230" customHeight="1" spans="1:12">
      <c r="A230" s="60" t="s">
        <v>62</v>
      </c>
      <c r="B230" s="60">
        <v>249.01</v>
      </c>
      <c r="C230" s="60">
        <v>3.67</v>
      </c>
      <c r="D230" s="60">
        <v>4</v>
      </c>
      <c r="E230" s="60">
        <v>2</v>
      </c>
      <c r="F230" s="60">
        <v>0.67</v>
      </c>
      <c r="G230" s="60">
        <v>1</v>
      </c>
      <c r="H230" s="60">
        <v>0.33</v>
      </c>
      <c r="I230" s="60">
        <v>13.67</v>
      </c>
      <c r="J230" s="60">
        <v>168.5</v>
      </c>
      <c r="K230" s="61">
        <v>273.33</v>
      </c>
      <c r="L230" s="62">
        <v>0.4965</v>
      </c>
    </row>
    <row r="231" customHeight="1" spans="1:12">
      <c r="A231" s="60" t="s">
        <v>63</v>
      </c>
      <c r="B231" s="60">
        <v>272.38</v>
      </c>
      <c r="C231" s="60">
        <v>4.33</v>
      </c>
      <c r="D231" s="60">
        <v>1</v>
      </c>
      <c r="E231" s="60">
        <v>0</v>
      </c>
      <c r="F231" s="60">
        <v>0</v>
      </c>
      <c r="G231" s="60">
        <v>1.5</v>
      </c>
      <c r="H231" s="60">
        <v>1</v>
      </c>
      <c r="I231" s="60">
        <v>12.33</v>
      </c>
      <c r="J231" s="60">
        <v>174</v>
      </c>
      <c r="K231" s="61">
        <v>260.67</v>
      </c>
      <c r="L231" s="62">
        <v>0.88</v>
      </c>
    </row>
    <row r="232" customHeight="1" spans="1:12">
      <c r="A232" s="60" t="s">
        <v>65</v>
      </c>
      <c r="B232" s="60">
        <v>214.38</v>
      </c>
      <c r="C232" s="60">
        <v>5.67</v>
      </c>
      <c r="D232" s="60">
        <v>1</v>
      </c>
      <c r="E232" s="60">
        <v>0</v>
      </c>
      <c r="F232" s="60">
        <v>0</v>
      </c>
      <c r="G232" s="60">
        <v>1</v>
      </c>
      <c r="H232" s="60">
        <v>1</v>
      </c>
      <c r="I232" s="60">
        <v>14.67</v>
      </c>
      <c r="J232" s="60">
        <v>171.5</v>
      </c>
      <c r="K232" s="61">
        <v>231.67</v>
      </c>
      <c r="L232" s="62">
        <v>0.291</v>
      </c>
    </row>
    <row r="233" customHeight="1" spans="1:12">
      <c r="A233" s="60" t="s">
        <v>233</v>
      </c>
      <c r="B233" s="60">
        <v>339.87</v>
      </c>
      <c r="C233" s="60">
        <v>4</v>
      </c>
      <c r="D233" s="60">
        <v>5</v>
      </c>
      <c r="E233" s="60">
        <v>3</v>
      </c>
      <c r="F233" s="60">
        <v>0</v>
      </c>
      <c r="G233" s="60">
        <v>1.5</v>
      </c>
      <c r="H233" s="60">
        <v>0.67</v>
      </c>
      <c r="I233" s="60">
        <v>14.33</v>
      </c>
      <c r="J233" s="60">
        <v>154</v>
      </c>
      <c r="K233" s="61">
        <v>255.67</v>
      </c>
      <c r="L233" s="62">
        <v>0.566</v>
      </c>
    </row>
    <row r="234" customHeight="1" spans="1:12">
      <c r="A234" s="60" t="s">
        <v>170</v>
      </c>
      <c r="B234" s="60">
        <v>117.46</v>
      </c>
      <c r="C234" s="60">
        <v>5</v>
      </c>
      <c r="D234" s="60">
        <v>1</v>
      </c>
      <c r="E234" s="60" t="s">
        <v>2597</v>
      </c>
      <c r="F234" s="60">
        <v>0</v>
      </c>
      <c r="G234" s="60">
        <v>1</v>
      </c>
      <c r="H234" s="60">
        <v>1.5</v>
      </c>
      <c r="I234" s="60">
        <v>24.5</v>
      </c>
      <c r="J234" s="60">
        <v>133</v>
      </c>
      <c r="K234" s="61">
        <v>238</v>
      </c>
      <c r="L234" s="62">
        <v>0.313</v>
      </c>
    </row>
    <row r="235" customHeight="1" spans="1:12">
      <c r="A235" s="60" t="s">
        <v>92</v>
      </c>
      <c r="B235" s="60">
        <v>174.42</v>
      </c>
      <c r="C235" s="60">
        <v>3.67</v>
      </c>
      <c r="D235" s="60">
        <v>4</v>
      </c>
      <c r="E235" s="60">
        <v>3</v>
      </c>
      <c r="F235" s="60">
        <v>0</v>
      </c>
      <c r="G235" s="60">
        <v>1.5</v>
      </c>
      <c r="H235" s="60">
        <v>0</v>
      </c>
      <c r="I235" s="60">
        <v>13</v>
      </c>
      <c r="J235" s="60">
        <v>170</v>
      </c>
      <c r="K235" s="61">
        <v>252.67</v>
      </c>
      <c r="L235" s="62">
        <v>0.4195</v>
      </c>
    </row>
    <row r="236" customHeight="1" spans="1:12">
      <c r="A236" s="60" t="s">
        <v>119</v>
      </c>
      <c r="B236" s="60">
        <v>298.35</v>
      </c>
      <c r="C236" s="60">
        <v>5.67</v>
      </c>
      <c r="D236" s="60">
        <v>1</v>
      </c>
      <c r="E236" s="60">
        <v>0</v>
      </c>
      <c r="F236" s="60">
        <v>0</v>
      </c>
      <c r="G236" s="60">
        <v>1.5</v>
      </c>
      <c r="H236" s="60">
        <v>0</v>
      </c>
      <c r="I236" s="60">
        <v>16.67</v>
      </c>
      <c r="J236" s="60">
        <v>165.5</v>
      </c>
      <c r="K236" s="61">
        <v>252</v>
      </c>
      <c r="L236" s="62">
        <v>0.524</v>
      </c>
    </row>
    <row r="237" customHeight="1" spans="1:12">
      <c r="A237" s="60" t="s">
        <v>234</v>
      </c>
      <c r="B237" s="60">
        <v>531.17</v>
      </c>
      <c r="C237" s="60">
        <v>5.67</v>
      </c>
      <c r="D237" s="60">
        <v>1</v>
      </c>
      <c r="E237" s="60">
        <v>0</v>
      </c>
      <c r="F237" s="60">
        <v>0.33</v>
      </c>
      <c r="G237" s="60">
        <v>1</v>
      </c>
      <c r="H237" s="60">
        <v>0</v>
      </c>
      <c r="I237" s="60">
        <v>11.67</v>
      </c>
      <c r="J237" s="60">
        <v>172</v>
      </c>
      <c r="K237" s="61">
        <v>269.33</v>
      </c>
      <c r="L237" s="62">
        <v>0.779</v>
      </c>
    </row>
    <row r="238" customHeight="1" spans="1:12">
      <c r="A238" s="60" t="s">
        <v>235</v>
      </c>
      <c r="B238" s="60">
        <v>279.59</v>
      </c>
      <c r="C238" s="60">
        <v>5.33</v>
      </c>
      <c r="D238" s="60">
        <v>1</v>
      </c>
      <c r="E238" s="60">
        <v>0</v>
      </c>
      <c r="F238" s="60">
        <v>0</v>
      </c>
      <c r="G238" s="60">
        <v>1</v>
      </c>
      <c r="H238" s="60">
        <v>0.33</v>
      </c>
      <c r="I238" s="60">
        <v>13.67</v>
      </c>
      <c r="J238" s="60">
        <v>174.5</v>
      </c>
      <c r="K238" s="61">
        <v>263.33</v>
      </c>
      <c r="L238" s="62">
        <v>0.442</v>
      </c>
    </row>
    <row r="239" customHeight="1" spans="1:12">
      <c r="A239" s="60" t="s">
        <v>86</v>
      </c>
      <c r="B239" s="60">
        <v>167.63</v>
      </c>
      <c r="C239" s="60">
        <v>3.67</v>
      </c>
      <c r="D239" s="60">
        <v>7</v>
      </c>
      <c r="E239" s="60">
        <v>4</v>
      </c>
      <c r="F239" s="60">
        <v>0.67</v>
      </c>
      <c r="G239" s="60">
        <v>1.5</v>
      </c>
      <c r="H239" s="60">
        <v>0</v>
      </c>
      <c r="I239" s="60">
        <v>14</v>
      </c>
      <c r="J239" s="60">
        <v>160</v>
      </c>
      <c r="K239" s="61">
        <v>226.67</v>
      </c>
      <c r="L239" s="63">
        <v>0.127</v>
      </c>
    </row>
    <row r="240" customHeight="1" spans="1:12">
      <c r="A240" s="60" t="s">
        <v>291</v>
      </c>
      <c r="B240" s="60">
        <v>65.69</v>
      </c>
      <c r="C240" s="60">
        <v>6</v>
      </c>
      <c r="D240" s="60" t="s">
        <v>2597</v>
      </c>
      <c r="E240" s="60" t="s">
        <v>2597</v>
      </c>
      <c r="F240" s="60">
        <v>0</v>
      </c>
      <c r="G240" s="60">
        <v>1</v>
      </c>
      <c r="H240" s="60">
        <v>1.5</v>
      </c>
      <c r="I240" s="60">
        <v>18</v>
      </c>
      <c r="J240" s="60">
        <v>179</v>
      </c>
      <c r="K240" s="61">
        <v>242</v>
      </c>
      <c r="L240" s="62" t="s">
        <v>2597</v>
      </c>
    </row>
    <row r="241" customHeight="1" spans="1:12">
      <c r="A241" s="60" t="s">
        <v>87</v>
      </c>
      <c r="B241" s="60">
        <v>166.23</v>
      </c>
      <c r="C241" s="60">
        <v>6</v>
      </c>
      <c r="D241" s="60">
        <v>1</v>
      </c>
      <c r="E241" s="60">
        <v>0</v>
      </c>
      <c r="F241" s="60">
        <v>0</v>
      </c>
      <c r="G241" s="60">
        <v>1.5</v>
      </c>
      <c r="H241" s="60">
        <v>0</v>
      </c>
      <c r="I241" s="60">
        <v>11</v>
      </c>
      <c r="J241" s="60">
        <v>177.5</v>
      </c>
      <c r="K241" s="61">
        <v>264</v>
      </c>
      <c r="L241" s="62">
        <v>1.064</v>
      </c>
    </row>
    <row r="242" customHeight="1" spans="1:12">
      <c r="A242" s="60" t="s">
        <v>292</v>
      </c>
      <c r="B242" s="60">
        <v>83.36</v>
      </c>
      <c r="C242" s="60">
        <v>5</v>
      </c>
      <c r="D242" s="60">
        <v>1</v>
      </c>
      <c r="E242" s="60">
        <v>0</v>
      </c>
      <c r="F242" s="60">
        <v>0</v>
      </c>
      <c r="G242" s="60">
        <v>1</v>
      </c>
      <c r="H242" s="60">
        <v>1.5</v>
      </c>
      <c r="I242" s="60">
        <v>14</v>
      </c>
      <c r="J242" s="60">
        <v>185.5</v>
      </c>
      <c r="K242" s="61">
        <v>216.5</v>
      </c>
      <c r="L242" s="62">
        <v>0.68</v>
      </c>
    </row>
    <row r="243" customHeight="1" spans="1:12">
      <c r="A243" s="60" t="s">
        <v>293</v>
      </c>
      <c r="B243" s="60">
        <v>58.16</v>
      </c>
      <c r="C243" s="60">
        <v>4</v>
      </c>
      <c r="D243" s="60">
        <v>4</v>
      </c>
      <c r="E243" s="60">
        <v>2</v>
      </c>
      <c r="F243" s="60">
        <v>0.5</v>
      </c>
      <c r="G243" s="60">
        <v>1</v>
      </c>
      <c r="H243" s="60">
        <v>1</v>
      </c>
      <c r="I243" s="60">
        <v>14</v>
      </c>
      <c r="J243" s="60">
        <v>185.5</v>
      </c>
      <c r="K243" s="61">
        <v>229</v>
      </c>
      <c r="L243" s="63">
        <v>1.079</v>
      </c>
    </row>
    <row r="244" customHeight="1" spans="1:12">
      <c r="A244" s="60" t="s">
        <v>88</v>
      </c>
      <c r="B244" s="60">
        <v>151.37</v>
      </c>
      <c r="C244" s="60">
        <v>6</v>
      </c>
      <c r="D244" s="60" t="s">
        <v>2597</v>
      </c>
      <c r="E244" s="60" t="s">
        <v>2597</v>
      </c>
      <c r="F244" s="60">
        <v>1</v>
      </c>
      <c r="G244" s="60">
        <v>1</v>
      </c>
      <c r="H244" s="60">
        <v>0</v>
      </c>
      <c r="I244" s="60">
        <v>16</v>
      </c>
      <c r="J244" s="60">
        <v>151</v>
      </c>
      <c r="K244" s="61">
        <v>221.5</v>
      </c>
      <c r="L244" s="62" t="s">
        <v>2597</v>
      </c>
    </row>
    <row r="245" customHeight="1" spans="1:12">
      <c r="A245" s="60" t="s">
        <v>89</v>
      </c>
      <c r="B245" s="60">
        <v>246.71</v>
      </c>
      <c r="C245" s="60">
        <v>5.5</v>
      </c>
      <c r="D245" s="60">
        <v>1</v>
      </c>
      <c r="E245" s="60">
        <v>0</v>
      </c>
      <c r="F245" s="60">
        <v>0.5</v>
      </c>
      <c r="G245" s="60">
        <v>1.5</v>
      </c>
      <c r="H245" s="60">
        <v>1.5</v>
      </c>
      <c r="I245" s="60">
        <v>14</v>
      </c>
      <c r="J245" s="60">
        <v>158</v>
      </c>
      <c r="K245" s="61">
        <v>251.5</v>
      </c>
      <c r="L245" s="62">
        <v>0.5035</v>
      </c>
    </row>
    <row r="246" customHeight="1" spans="1:12">
      <c r="A246" s="60" t="s">
        <v>321</v>
      </c>
      <c r="B246" s="60">
        <v>353.29</v>
      </c>
      <c r="C246" s="60">
        <v>4</v>
      </c>
      <c r="D246" s="60">
        <v>4</v>
      </c>
      <c r="E246" s="60">
        <v>3.5</v>
      </c>
      <c r="F246" s="60">
        <v>0</v>
      </c>
      <c r="G246" s="60">
        <v>1.5</v>
      </c>
      <c r="H246" s="60">
        <v>0.67</v>
      </c>
      <c r="I246" s="60">
        <v>16</v>
      </c>
      <c r="J246" s="60">
        <v>171.5</v>
      </c>
      <c r="K246" s="61">
        <v>235</v>
      </c>
      <c r="L246" s="62">
        <v>0.327</v>
      </c>
    </row>
    <row r="247" customHeight="1" spans="1:12">
      <c r="A247" s="60" t="s">
        <v>236</v>
      </c>
      <c r="B247" s="60">
        <v>283.92</v>
      </c>
      <c r="C247" s="60">
        <v>4</v>
      </c>
      <c r="D247" s="60">
        <v>1</v>
      </c>
      <c r="E247" s="60">
        <v>0</v>
      </c>
      <c r="F247" s="60">
        <v>0</v>
      </c>
      <c r="G247" s="60">
        <v>1</v>
      </c>
      <c r="H247" s="60">
        <v>0.67</v>
      </c>
      <c r="I247" s="60">
        <v>14.67</v>
      </c>
      <c r="J247" s="60">
        <v>155</v>
      </c>
      <c r="K247" s="61">
        <v>235.33</v>
      </c>
      <c r="L247" s="62">
        <v>0.6255</v>
      </c>
    </row>
    <row r="248" customHeight="1" spans="1:12">
      <c r="A248" s="60" t="s">
        <v>294</v>
      </c>
      <c r="B248" s="60">
        <v>242.99</v>
      </c>
      <c r="C248" s="60">
        <v>6</v>
      </c>
      <c r="D248" s="60" t="s">
        <v>2597</v>
      </c>
      <c r="E248" s="60" t="s">
        <v>2597</v>
      </c>
      <c r="F248" s="60">
        <v>0</v>
      </c>
      <c r="G248" s="60">
        <v>1</v>
      </c>
      <c r="H248" s="60">
        <v>1.5</v>
      </c>
      <c r="I248" s="60">
        <v>19.5</v>
      </c>
      <c r="J248" s="60">
        <v>175</v>
      </c>
      <c r="K248" s="61">
        <v>233</v>
      </c>
      <c r="L248" s="62">
        <v>1.31</v>
      </c>
    </row>
    <row r="249" customHeight="1" spans="1:12">
      <c r="A249" s="60" t="s">
        <v>90</v>
      </c>
      <c r="B249" s="60">
        <v>90.82</v>
      </c>
      <c r="C249" s="60">
        <v>5</v>
      </c>
      <c r="D249" s="60">
        <v>1</v>
      </c>
      <c r="E249" s="60" t="s">
        <v>2597</v>
      </c>
      <c r="F249" s="60">
        <v>1</v>
      </c>
      <c r="G249" s="60">
        <v>1</v>
      </c>
      <c r="H249" s="60">
        <v>2</v>
      </c>
      <c r="I249" s="60">
        <v>13</v>
      </c>
      <c r="J249" s="60">
        <v>158</v>
      </c>
      <c r="K249" s="61">
        <v>231</v>
      </c>
      <c r="L249" s="62">
        <v>0.976</v>
      </c>
    </row>
    <row r="250" customHeight="1" spans="1:12">
      <c r="A250" s="60" t="s">
        <v>91</v>
      </c>
      <c r="B250" s="60">
        <v>249.56</v>
      </c>
      <c r="C250" s="60">
        <v>5</v>
      </c>
      <c r="D250" s="60">
        <v>7</v>
      </c>
      <c r="E250" s="60">
        <v>4</v>
      </c>
      <c r="F250" s="60">
        <v>0.5</v>
      </c>
      <c r="G250" s="60">
        <v>1</v>
      </c>
      <c r="H250" s="60">
        <v>1</v>
      </c>
      <c r="I250" s="60">
        <v>16</v>
      </c>
      <c r="J250" s="60">
        <v>194</v>
      </c>
      <c r="K250" s="61">
        <v>249</v>
      </c>
      <c r="L250" s="62">
        <v>1.341</v>
      </c>
    </row>
    <row r="251" customHeight="1" spans="1:12">
      <c r="A251" s="60" t="s">
        <v>237</v>
      </c>
      <c r="B251" s="60">
        <v>262.29</v>
      </c>
      <c r="C251" s="60">
        <v>4</v>
      </c>
      <c r="D251" s="60">
        <v>2</v>
      </c>
      <c r="E251" s="60">
        <v>1</v>
      </c>
      <c r="F251" s="60">
        <v>0</v>
      </c>
      <c r="G251" s="60">
        <v>1.5</v>
      </c>
      <c r="H251" s="60">
        <v>0.67</v>
      </c>
      <c r="I251" s="60">
        <v>12.67</v>
      </c>
      <c r="J251" s="60">
        <v>169.5</v>
      </c>
      <c r="K251" s="61">
        <v>263</v>
      </c>
      <c r="L251" s="62">
        <v>0.4905</v>
      </c>
    </row>
    <row r="252" customHeight="1" spans="1:12">
      <c r="A252" s="60" t="s">
        <v>238</v>
      </c>
      <c r="B252" s="60">
        <v>277.33</v>
      </c>
      <c r="C252" s="60">
        <v>4</v>
      </c>
      <c r="D252" s="60">
        <v>1</v>
      </c>
      <c r="E252" s="60">
        <v>0</v>
      </c>
      <c r="F252" s="60">
        <v>0</v>
      </c>
      <c r="G252" s="60">
        <v>2</v>
      </c>
      <c r="H252" s="60">
        <v>0.67</v>
      </c>
      <c r="I252" s="60">
        <v>13</v>
      </c>
      <c r="J252" s="60">
        <v>161.5</v>
      </c>
      <c r="K252" s="61">
        <v>261.33</v>
      </c>
      <c r="L252" s="62">
        <v>1.373</v>
      </c>
    </row>
    <row r="253" customHeight="1" spans="1:12">
      <c r="A253" s="60" t="s">
        <v>239</v>
      </c>
      <c r="B253" s="60">
        <v>305.33</v>
      </c>
      <c r="C253" s="60">
        <v>3.67</v>
      </c>
      <c r="D253" s="60">
        <v>4</v>
      </c>
      <c r="E253" s="60">
        <v>3</v>
      </c>
      <c r="F253" s="60">
        <v>0</v>
      </c>
      <c r="G253" s="60">
        <v>2</v>
      </c>
      <c r="H253" s="60">
        <v>0.67</v>
      </c>
      <c r="I253" s="60">
        <v>13.33</v>
      </c>
      <c r="J253" s="60">
        <v>161</v>
      </c>
      <c r="K253" s="61">
        <v>261.33</v>
      </c>
      <c r="L253" s="63">
        <v>0.576</v>
      </c>
    </row>
    <row r="254" customHeight="1" spans="1:12">
      <c r="A254" s="60" t="s">
        <v>240</v>
      </c>
      <c r="B254" s="60">
        <v>283.93</v>
      </c>
      <c r="C254" s="60">
        <v>4</v>
      </c>
      <c r="D254" s="60">
        <v>1</v>
      </c>
      <c r="E254" s="60">
        <v>0</v>
      </c>
      <c r="F254" s="60">
        <v>0</v>
      </c>
      <c r="G254" s="60">
        <v>1</v>
      </c>
      <c r="H254" s="60">
        <v>0.67</v>
      </c>
      <c r="I254" s="60">
        <v>13</v>
      </c>
      <c r="J254" s="60">
        <v>155</v>
      </c>
      <c r="K254" s="61">
        <v>262.33</v>
      </c>
      <c r="L254" s="62" t="s">
        <v>2597</v>
      </c>
    </row>
    <row r="255" customHeight="1" spans="1:12">
      <c r="A255" s="60" t="s">
        <v>241</v>
      </c>
      <c r="B255" s="60">
        <v>205.24</v>
      </c>
      <c r="C255" s="60">
        <v>3.67</v>
      </c>
      <c r="D255" s="60">
        <v>5</v>
      </c>
      <c r="E255" s="60">
        <v>2.25</v>
      </c>
      <c r="F255" s="60">
        <v>0</v>
      </c>
      <c r="G255" s="60">
        <v>1</v>
      </c>
      <c r="H255" s="60">
        <v>1</v>
      </c>
      <c r="I255" s="60">
        <v>16.33</v>
      </c>
      <c r="J255" s="60">
        <v>168</v>
      </c>
      <c r="K255" s="61">
        <v>248</v>
      </c>
      <c r="L255" s="63">
        <v>0.205</v>
      </c>
    </row>
    <row r="256" customHeight="1" spans="1:12">
      <c r="A256" s="60" t="s">
        <v>120</v>
      </c>
      <c r="B256" s="60">
        <v>354.27</v>
      </c>
      <c r="C256" s="60">
        <v>3.67</v>
      </c>
      <c r="D256" s="60">
        <v>4</v>
      </c>
      <c r="E256" s="60">
        <v>3</v>
      </c>
      <c r="F256" s="60">
        <v>0.33</v>
      </c>
      <c r="G256" s="60">
        <v>2</v>
      </c>
      <c r="H256" s="60">
        <v>1.33</v>
      </c>
      <c r="I256" s="60">
        <v>12.33</v>
      </c>
      <c r="J256" s="60">
        <v>162</v>
      </c>
      <c r="K256" s="61">
        <v>253</v>
      </c>
      <c r="L256" s="63" t="s">
        <v>2597</v>
      </c>
    </row>
    <row r="257" customHeight="1" spans="1:12">
      <c r="A257" s="60" t="s">
        <v>121</v>
      </c>
      <c r="B257" s="60">
        <v>71.64</v>
      </c>
      <c r="C257" s="60">
        <v>5.5</v>
      </c>
      <c r="D257" s="60">
        <v>1</v>
      </c>
      <c r="E257" s="60" t="s">
        <v>2597</v>
      </c>
      <c r="F257" s="60">
        <v>0</v>
      </c>
      <c r="G257" s="60">
        <v>1</v>
      </c>
      <c r="H257" s="60">
        <v>1</v>
      </c>
      <c r="I257" s="60">
        <v>16</v>
      </c>
      <c r="J257" s="60">
        <v>152</v>
      </c>
      <c r="K257" s="61">
        <v>229.5</v>
      </c>
      <c r="L257" s="63">
        <v>2.291</v>
      </c>
    </row>
    <row r="258" customHeight="1" spans="1:12">
      <c r="A258" s="60" t="s">
        <v>122</v>
      </c>
      <c r="B258" s="60">
        <v>250.92</v>
      </c>
      <c r="C258" s="60">
        <v>4</v>
      </c>
      <c r="D258" s="60">
        <v>3</v>
      </c>
      <c r="E258" s="60">
        <v>2</v>
      </c>
      <c r="F258" s="60">
        <v>0</v>
      </c>
      <c r="G258" s="60">
        <v>2</v>
      </c>
      <c r="H258" s="60">
        <v>1.5</v>
      </c>
      <c r="I258" s="60">
        <v>19</v>
      </c>
      <c r="J258" s="60">
        <v>145</v>
      </c>
      <c r="K258" s="61">
        <v>231</v>
      </c>
      <c r="L258" s="63" t="s">
        <v>2597</v>
      </c>
    </row>
    <row r="259" customHeight="1" spans="1:12">
      <c r="A259" s="60" t="s">
        <v>123</v>
      </c>
      <c r="B259" s="60">
        <v>337.88</v>
      </c>
      <c r="C259" s="60">
        <v>4</v>
      </c>
      <c r="D259" s="60">
        <v>5</v>
      </c>
      <c r="E259" s="60">
        <v>3</v>
      </c>
      <c r="F259" s="60">
        <v>1</v>
      </c>
      <c r="G259" s="60">
        <v>1</v>
      </c>
      <c r="H259" s="60">
        <v>0.67</v>
      </c>
      <c r="I259" s="60">
        <v>16.33</v>
      </c>
      <c r="J259" s="60">
        <v>157.5</v>
      </c>
      <c r="K259" s="61">
        <v>241</v>
      </c>
      <c r="L259" s="62">
        <v>1.0285</v>
      </c>
    </row>
    <row r="260" customHeight="1" spans="1:12">
      <c r="A260" s="60" t="s">
        <v>124</v>
      </c>
      <c r="B260" s="60">
        <v>236.44</v>
      </c>
      <c r="C260" s="60">
        <v>4</v>
      </c>
      <c r="D260" s="60">
        <v>4</v>
      </c>
      <c r="E260" s="60">
        <v>3</v>
      </c>
      <c r="F260" s="60">
        <v>0</v>
      </c>
      <c r="G260" s="60">
        <v>1.5</v>
      </c>
      <c r="H260" s="60">
        <v>1.67</v>
      </c>
      <c r="I260" s="60">
        <v>15.67</v>
      </c>
      <c r="J260" s="60">
        <v>157</v>
      </c>
      <c r="K260" s="61">
        <v>226</v>
      </c>
      <c r="L260" s="62">
        <v>1.135</v>
      </c>
    </row>
    <row r="261" customHeight="1" spans="1:12">
      <c r="A261" s="60" t="s">
        <v>125</v>
      </c>
      <c r="B261" s="60">
        <v>194.93</v>
      </c>
      <c r="C261" s="60">
        <v>4</v>
      </c>
      <c r="D261" s="60">
        <v>4</v>
      </c>
      <c r="E261" s="60">
        <v>3</v>
      </c>
      <c r="F261" s="60">
        <v>0</v>
      </c>
      <c r="G261" s="60">
        <v>1</v>
      </c>
      <c r="H261" s="60">
        <v>2</v>
      </c>
      <c r="I261" s="60">
        <v>11</v>
      </c>
      <c r="J261" s="60">
        <v>169</v>
      </c>
      <c r="K261" s="61">
        <v>239</v>
      </c>
      <c r="L261" s="62">
        <v>0.9375</v>
      </c>
    </row>
    <row r="262" customHeight="1" spans="1:12">
      <c r="A262" s="60" t="s">
        <v>242</v>
      </c>
      <c r="B262" s="60">
        <v>288.11</v>
      </c>
      <c r="C262" s="60">
        <v>4</v>
      </c>
      <c r="D262" s="60">
        <v>3</v>
      </c>
      <c r="E262" s="60">
        <v>4</v>
      </c>
      <c r="F262" s="60">
        <v>0</v>
      </c>
      <c r="G262" s="60">
        <v>1.5</v>
      </c>
      <c r="H262" s="60">
        <v>1.33</v>
      </c>
      <c r="I262" s="60">
        <v>12.67</v>
      </c>
      <c r="J262" s="60">
        <v>162</v>
      </c>
      <c r="K262" s="61">
        <v>257.67</v>
      </c>
      <c r="L262" s="62">
        <v>0.5385</v>
      </c>
    </row>
    <row r="263" customHeight="1" spans="1:12">
      <c r="A263" s="60" t="s">
        <v>243</v>
      </c>
      <c r="B263" s="60">
        <v>354.32</v>
      </c>
      <c r="C263" s="60">
        <v>5</v>
      </c>
      <c r="D263" s="60">
        <v>1</v>
      </c>
      <c r="E263" s="60">
        <v>0</v>
      </c>
      <c r="F263" s="60">
        <v>0.5</v>
      </c>
      <c r="G263" s="60">
        <v>1.5</v>
      </c>
      <c r="H263" s="60">
        <v>1</v>
      </c>
      <c r="I263" s="60">
        <v>11</v>
      </c>
      <c r="J263" s="60">
        <v>160.5</v>
      </c>
      <c r="K263" s="61">
        <v>217.5</v>
      </c>
      <c r="L263" s="62">
        <v>0.211</v>
      </c>
    </row>
    <row r="264" customHeight="1" spans="1:12">
      <c r="A264" s="60" t="s">
        <v>295</v>
      </c>
      <c r="B264" s="60">
        <v>319.8</v>
      </c>
      <c r="C264" s="60">
        <v>3.33</v>
      </c>
      <c r="D264" s="60">
        <v>3</v>
      </c>
      <c r="E264" s="60">
        <v>2.5</v>
      </c>
      <c r="F264" s="60">
        <v>0</v>
      </c>
      <c r="G264" s="60">
        <v>2</v>
      </c>
      <c r="H264" s="60">
        <v>0</v>
      </c>
      <c r="I264" s="60">
        <v>17.33</v>
      </c>
      <c r="J264" s="60">
        <v>150.5</v>
      </c>
      <c r="K264" s="61">
        <v>219.67</v>
      </c>
      <c r="L264" s="62">
        <v>0.168</v>
      </c>
    </row>
    <row r="265" customHeight="1" spans="1:12">
      <c r="A265" s="60" t="s">
        <v>244</v>
      </c>
      <c r="B265" s="60">
        <v>111.59</v>
      </c>
      <c r="C265" s="60">
        <v>4</v>
      </c>
      <c r="D265" s="60">
        <v>7</v>
      </c>
      <c r="E265" s="60">
        <v>4</v>
      </c>
      <c r="F265" s="60">
        <v>0.33</v>
      </c>
      <c r="G265" s="60">
        <v>1.5</v>
      </c>
      <c r="H265" s="60">
        <v>0</v>
      </c>
      <c r="I265" s="60">
        <v>13</v>
      </c>
      <c r="J265" s="60">
        <v>173</v>
      </c>
      <c r="K265" s="61">
        <v>232.33</v>
      </c>
      <c r="L265" s="62">
        <v>0.8995</v>
      </c>
    </row>
    <row r="266" customHeight="1" spans="1:12">
      <c r="A266" s="60" t="s">
        <v>245</v>
      </c>
      <c r="B266" s="60">
        <v>115.25</v>
      </c>
      <c r="C266" s="60">
        <v>5.5</v>
      </c>
      <c r="D266" s="60">
        <v>1</v>
      </c>
      <c r="E266" s="60">
        <v>0</v>
      </c>
      <c r="F266" s="60">
        <v>0</v>
      </c>
      <c r="G266" s="60">
        <v>1</v>
      </c>
      <c r="H266" s="60">
        <v>0.5</v>
      </c>
      <c r="I266" s="60">
        <v>8.5</v>
      </c>
      <c r="J266" s="60">
        <v>198</v>
      </c>
      <c r="K266" s="61">
        <v>259</v>
      </c>
      <c r="L266" s="62">
        <v>0.966</v>
      </c>
    </row>
    <row r="267" customHeight="1" spans="1:12">
      <c r="A267" s="60" t="s">
        <v>246</v>
      </c>
      <c r="B267" s="60">
        <v>131.44</v>
      </c>
      <c r="C267" s="60">
        <v>5.67</v>
      </c>
      <c r="D267" s="60">
        <v>1</v>
      </c>
      <c r="E267" s="60">
        <v>0</v>
      </c>
      <c r="F267" s="60">
        <v>0.33</v>
      </c>
      <c r="G267" s="60">
        <v>1</v>
      </c>
      <c r="H267" s="60">
        <v>0</v>
      </c>
      <c r="I267" s="60">
        <v>13</v>
      </c>
      <c r="J267" s="60">
        <v>200.5</v>
      </c>
      <c r="K267" s="61">
        <v>232</v>
      </c>
      <c r="L267" s="62">
        <v>0.662</v>
      </c>
    </row>
    <row r="268" customHeight="1" spans="1:12">
      <c r="A268" s="60" t="s">
        <v>247</v>
      </c>
      <c r="B268" s="60">
        <v>141.64</v>
      </c>
      <c r="C268" s="60">
        <v>5</v>
      </c>
      <c r="D268" s="60">
        <v>7</v>
      </c>
      <c r="E268" s="60">
        <v>4</v>
      </c>
      <c r="F268" s="60">
        <v>1</v>
      </c>
      <c r="G268" s="60">
        <v>1</v>
      </c>
      <c r="H268" s="60">
        <v>0</v>
      </c>
      <c r="I268" s="60">
        <v>11.67</v>
      </c>
      <c r="J268" s="60">
        <v>188.5</v>
      </c>
      <c r="K268" s="61">
        <v>268.33</v>
      </c>
      <c r="L268" s="62">
        <v>0.761</v>
      </c>
    </row>
    <row r="269" customHeight="1" spans="1:12">
      <c r="A269" s="60" t="s">
        <v>248</v>
      </c>
      <c r="B269" s="60">
        <v>110.93</v>
      </c>
      <c r="C269" s="60">
        <v>5</v>
      </c>
      <c r="D269" s="60" t="s">
        <v>2597</v>
      </c>
      <c r="E269" s="60" t="s">
        <v>2597</v>
      </c>
      <c r="F269" s="60">
        <v>0.5</v>
      </c>
      <c r="G269" s="60">
        <v>1</v>
      </c>
      <c r="H269" s="60">
        <v>0</v>
      </c>
      <c r="I269" s="60">
        <v>17.5</v>
      </c>
      <c r="J269" s="60">
        <v>149</v>
      </c>
      <c r="K269" s="61">
        <v>227.5</v>
      </c>
      <c r="L269" s="63">
        <v>1.419</v>
      </c>
    </row>
    <row r="270" customHeight="1" spans="1:12">
      <c r="A270" s="60" t="s">
        <v>249</v>
      </c>
      <c r="B270" s="60">
        <v>202.13</v>
      </c>
      <c r="C270" s="60">
        <v>4</v>
      </c>
      <c r="D270" s="60">
        <v>4</v>
      </c>
      <c r="E270" s="60">
        <v>2</v>
      </c>
      <c r="F270" s="60">
        <v>0</v>
      </c>
      <c r="G270" s="60">
        <v>2</v>
      </c>
      <c r="H270" s="60">
        <v>0</v>
      </c>
      <c r="I270" s="60">
        <v>10</v>
      </c>
      <c r="J270" s="60">
        <v>163.5</v>
      </c>
      <c r="K270" s="61">
        <v>252.5</v>
      </c>
      <c r="L270" s="62" t="s">
        <v>2597</v>
      </c>
    </row>
    <row r="271" customHeight="1" spans="1:12">
      <c r="A271" s="60" t="s">
        <v>250</v>
      </c>
      <c r="B271" s="60">
        <v>107.91</v>
      </c>
      <c r="C271" s="60">
        <v>5.67</v>
      </c>
      <c r="D271" s="60">
        <v>1</v>
      </c>
      <c r="E271" s="60">
        <v>0</v>
      </c>
      <c r="F271" s="60">
        <v>0</v>
      </c>
      <c r="G271" s="60">
        <v>1</v>
      </c>
      <c r="H271" s="60">
        <v>0</v>
      </c>
      <c r="I271" s="60">
        <v>18.33</v>
      </c>
      <c r="J271" s="60">
        <v>178.5</v>
      </c>
      <c r="K271" s="61">
        <v>218</v>
      </c>
      <c r="L271" s="62">
        <v>0.83</v>
      </c>
    </row>
    <row r="272" customHeight="1" spans="1:12">
      <c r="A272" s="60" t="s">
        <v>296</v>
      </c>
      <c r="B272" s="60">
        <v>130.95</v>
      </c>
      <c r="C272" s="60">
        <v>5.67</v>
      </c>
      <c r="D272" s="60">
        <v>1</v>
      </c>
      <c r="E272" s="60">
        <v>0</v>
      </c>
      <c r="F272" s="60">
        <v>0.67</v>
      </c>
      <c r="G272" s="60">
        <v>1</v>
      </c>
      <c r="H272" s="60">
        <v>1</v>
      </c>
      <c r="I272" s="60">
        <v>12</v>
      </c>
      <c r="J272" s="60">
        <v>169.5</v>
      </c>
      <c r="K272" s="61">
        <v>219</v>
      </c>
      <c r="L272" s="62">
        <v>1.1035</v>
      </c>
    </row>
    <row r="273" customHeight="1" spans="1:12">
      <c r="A273" s="60" t="s">
        <v>251</v>
      </c>
      <c r="B273" s="60">
        <v>108.95</v>
      </c>
      <c r="C273" s="60">
        <v>5.67</v>
      </c>
      <c r="D273" s="60">
        <v>1</v>
      </c>
      <c r="E273" s="60">
        <v>0</v>
      </c>
      <c r="F273" s="60">
        <v>0</v>
      </c>
      <c r="G273" s="60">
        <v>1.5</v>
      </c>
      <c r="H273" s="60">
        <v>0</v>
      </c>
      <c r="I273" s="60">
        <v>12.33</v>
      </c>
      <c r="J273" s="60">
        <v>196.5</v>
      </c>
      <c r="K273" s="61">
        <v>243</v>
      </c>
      <c r="L273" s="62">
        <v>0.167</v>
      </c>
    </row>
    <row r="274" customHeight="1" spans="1:12">
      <c r="A274" s="60" t="s">
        <v>252</v>
      </c>
      <c r="B274" s="60">
        <v>189.23</v>
      </c>
      <c r="C274" s="60">
        <v>5.33</v>
      </c>
      <c r="D274" s="60">
        <v>1</v>
      </c>
      <c r="E274" s="60">
        <v>0</v>
      </c>
      <c r="F274" s="60">
        <v>1</v>
      </c>
      <c r="G274" s="60">
        <v>1</v>
      </c>
      <c r="H274" s="60">
        <v>0.33</v>
      </c>
      <c r="I274" s="60">
        <v>12</v>
      </c>
      <c r="J274" s="60">
        <v>169.5</v>
      </c>
      <c r="K274" s="61">
        <v>251</v>
      </c>
      <c r="L274" s="62">
        <v>0.507</v>
      </c>
    </row>
    <row r="275" customHeight="1" spans="1:12">
      <c r="A275" s="60" t="s">
        <v>253</v>
      </c>
      <c r="B275" s="60">
        <v>311.18</v>
      </c>
      <c r="C275" s="60">
        <v>4</v>
      </c>
      <c r="D275" s="60">
        <v>2</v>
      </c>
      <c r="E275" s="60">
        <v>3</v>
      </c>
      <c r="F275" s="60">
        <v>0</v>
      </c>
      <c r="G275" s="60">
        <v>1.5</v>
      </c>
      <c r="H275" s="60">
        <v>0</v>
      </c>
      <c r="I275" s="60">
        <v>11.33</v>
      </c>
      <c r="J275" s="60">
        <v>157</v>
      </c>
      <c r="K275" s="61">
        <v>246.33</v>
      </c>
      <c r="L275" s="62">
        <v>0.6215</v>
      </c>
    </row>
    <row r="276" customHeight="1" spans="1:12">
      <c r="A276" s="60" t="s">
        <v>254</v>
      </c>
      <c r="B276" s="60">
        <v>91.03</v>
      </c>
      <c r="C276" s="60">
        <v>4</v>
      </c>
      <c r="D276" s="60">
        <v>7</v>
      </c>
      <c r="E276" s="60">
        <v>4</v>
      </c>
      <c r="F276" s="60">
        <v>0.5</v>
      </c>
      <c r="G276" s="60">
        <v>1.5</v>
      </c>
      <c r="H276" s="60">
        <v>2</v>
      </c>
      <c r="I276" s="60">
        <v>14.5</v>
      </c>
      <c r="J276" s="60">
        <v>150.5</v>
      </c>
      <c r="K276" s="61">
        <v>207</v>
      </c>
      <c r="L276" s="62">
        <v>0.13</v>
      </c>
    </row>
    <row r="277" customHeight="1" spans="1:12">
      <c r="A277" s="60" t="s">
        <v>255</v>
      </c>
      <c r="B277" s="60">
        <v>104.9</v>
      </c>
      <c r="C277" s="60">
        <v>5.5</v>
      </c>
      <c r="D277" s="60" t="s">
        <v>2597</v>
      </c>
      <c r="E277" s="60" t="s">
        <v>2597</v>
      </c>
      <c r="F277" s="60">
        <v>0.5</v>
      </c>
      <c r="G277" s="60">
        <v>1</v>
      </c>
      <c r="H277" s="60">
        <v>0</v>
      </c>
      <c r="I277" s="60">
        <v>16</v>
      </c>
      <c r="J277" s="60">
        <v>208</v>
      </c>
      <c r="K277" s="61">
        <v>241.5</v>
      </c>
      <c r="L277" s="62">
        <v>1.181</v>
      </c>
    </row>
    <row r="278" customHeight="1" spans="1:12">
      <c r="A278" s="60" t="s">
        <v>256</v>
      </c>
      <c r="B278" s="60">
        <v>114.93</v>
      </c>
      <c r="C278" s="60">
        <v>5.33</v>
      </c>
      <c r="D278" s="60">
        <v>1</v>
      </c>
      <c r="E278" s="60">
        <v>0</v>
      </c>
      <c r="F278" s="60">
        <v>0</v>
      </c>
      <c r="G278" s="60">
        <v>1</v>
      </c>
      <c r="H278" s="60">
        <v>0</v>
      </c>
      <c r="I278" s="60">
        <v>11.67</v>
      </c>
      <c r="J278" s="60">
        <v>202.5</v>
      </c>
      <c r="K278" s="61">
        <v>226</v>
      </c>
      <c r="L278" s="62">
        <v>0.877</v>
      </c>
    </row>
    <row r="279" customHeight="1" spans="1:12">
      <c r="A279" s="60" t="s">
        <v>257</v>
      </c>
      <c r="B279" s="60">
        <v>145.85</v>
      </c>
      <c r="C279" s="60">
        <v>5.67</v>
      </c>
      <c r="D279" s="60">
        <v>1</v>
      </c>
      <c r="E279" s="60">
        <v>0</v>
      </c>
      <c r="F279" s="60">
        <v>0.67</v>
      </c>
      <c r="G279" s="60">
        <v>1</v>
      </c>
      <c r="H279" s="60">
        <v>0</v>
      </c>
      <c r="I279" s="60">
        <v>13.33</v>
      </c>
      <c r="J279" s="60">
        <v>172</v>
      </c>
      <c r="K279" s="61">
        <v>267</v>
      </c>
      <c r="L279" s="62">
        <v>1.641</v>
      </c>
    </row>
    <row r="280" customHeight="1" spans="1:12">
      <c r="A280" s="60" t="s">
        <v>258</v>
      </c>
      <c r="B280" s="60">
        <v>80.3</v>
      </c>
      <c r="C280" s="60">
        <v>6</v>
      </c>
      <c r="D280" s="60" t="s">
        <v>2597</v>
      </c>
      <c r="E280" s="60" t="s">
        <v>2597</v>
      </c>
      <c r="F280" s="60">
        <v>0</v>
      </c>
      <c r="G280" s="60">
        <v>1</v>
      </c>
      <c r="H280" s="60">
        <v>0</v>
      </c>
      <c r="I280" s="60">
        <v>21.5</v>
      </c>
      <c r="J280" s="60">
        <v>202</v>
      </c>
      <c r="K280" s="61">
        <v>227</v>
      </c>
      <c r="L280" s="62">
        <v>1.333</v>
      </c>
    </row>
    <row r="281" customHeight="1" spans="1:12">
      <c r="A281" s="60" t="s">
        <v>297</v>
      </c>
      <c r="B281" s="60">
        <v>162.14</v>
      </c>
      <c r="C281" s="60">
        <v>6</v>
      </c>
      <c r="D281" s="60">
        <v>1</v>
      </c>
      <c r="E281" s="60">
        <v>0</v>
      </c>
      <c r="F281" s="60">
        <v>0</v>
      </c>
      <c r="G281" s="60">
        <v>1</v>
      </c>
      <c r="H281" s="60">
        <v>0</v>
      </c>
      <c r="I281" s="60">
        <v>13.67</v>
      </c>
      <c r="J281" s="60">
        <v>190</v>
      </c>
      <c r="K281" s="61">
        <v>276</v>
      </c>
      <c r="L281" s="62">
        <v>1.287</v>
      </c>
    </row>
    <row r="282" customHeight="1" spans="1:12">
      <c r="A282" s="60" t="s">
        <v>259</v>
      </c>
      <c r="B282" s="60">
        <v>87.18</v>
      </c>
      <c r="C282" s="60">
        <v>5.33</v>
      </c>
      <c r="D282" s="60">
        <v>1</v>
      </c>
      <c r="E282" s="60">
        <v>0</v>
      </c>
      <c r="F282" s="60">
        <v>1</v>
      </c>
      <c r="G282" s="60">
        <v>1</v>
      </c>
      <c r="H282" s="60">
        <v>0</v>
      </c>
      <c r="I282" s="60">
        <v>15.33</v>
      </c>
      <c r="J282" s="60">
        <v>184</v>
      </c>
      <c r="K282" s="61">
        <v>230.67</v>
      </c>
      <c r="L282" s="62">
        <v>0.9525</v>
      </c>
    </row>
    <row r="283" customHeight="1" spans="1:12">
      <c r="A283" s="60" t="s">
        <v>260</v>
      </c>
      <c r="B283" s="60">
        <v>304.05</v>
      </c>
      <c r="C283" s="60">
        <v>5.67</v>
      </c>
      <c r="D283" s="60">
        <v>1</v>
      </c>
      <c r="E283" s="60">
        <v>0</v>
      </c>
      <c r="F283" s="60">
        <v>0</v>
      </c>
      <c r="G283" s="60">
        <v>1</v>
      </c>
      <c r="H283" s="60">
        <v>1.67</v>
      </c>
      <c r="I283" s="60">
        <v>12.33</v>
      </c>
      <c r="J283" s="60">
        <v>179</v>
      </c>
      <c r="K283" s="61">
        <v>240</v>
      </c>
      <c r="L283" s="62">
        <v>0.548</v>
      </c>
    </row>
    <row r="284" customHeight="1" spans="1:12">
      <c r="A284" s="60" t="s">
        <v>261</v>
      </c>
      <c r="B284" s="60">
        <v>56.63</v>
      </c>
      <c r="C284" s="60">
        <v>5.33</v>
      </c>
      <c r="D284" s="60">
        <v>2</v>
      </c>
      <c r="E284" s="60">
        <v>0</v>
      </c>
      <c r="F284" s="60">
        <v>1</v>
      </c>
      <c r="G284" s="60">
        <v>1</v>
      </c>
      <c r="H284" s="60">
        <v>0</v>
      </c>
      <c r="I284" s="60">
        <v>18.33</v>
      </c>
      <c r="J284" s="60">
        <v>189.5</v>
      </c>
      <c r="K284" s="61">
        <v>243.33</v>
      </c>
      <c r="L284" s="62">
        <v>1.247</v>
      </c>
    </row>
    <row r="285" customHeight="1" spans="1:12">
      <c r="A285" s="60" t="s">
        <v>262</v>
      </c>
      <c r="B285" s="60">
        <v>140.31</v>
      </c>
      <c r="C285" s="60">
        <v>5.33</v>
      </c>
      <c r="D285" s="60">
        <v>7</v>
      </c>
      <c r="E285" s="60">
        <v>4</v>
      </c>
      <c r="F285" s="60">
        <v>0</v>
      </c>
      <c r="G285" s="60">
        <v>1.5</v>
      </c>
      <c r="H285" s="60">
        <v>0</v>
      </c>
      <c r="I285" s="60">
        <v>12</v>
      </c>
      <c r="J285" s="60">
        <v>178.5</v>
      </c>
      <c r="K285" s="61">
        <v>257</v>
      </c>
      <c r="L285" s="62">
        <v>1.151</v>
      </c>
    </row>
    <row r="286" customHeight="1" spans="1:12">
      <c r="A286" s="60" t="s">
        <v>263</v>
      </c>
      <c r="B286" s="60">
        <v>90.9</v>
      </c>
      <c r="C286" s="60">
        <v>6</v>
      </c>
      <c r="D286" s="60">
        <v>1</v>
      </c>
      <c r="E286" s="60">
        <v>0</v>
      </c>
      <c r="F286" s="60">
        <v>0</v>
      </c>
      <c r="G286" s="60">
        <v>1</v>
      </c>
      <c r="H286" s="60">
        <v>0</v>
      </c>
      <c r="I286" s="60">
        <v>15</v>
      </c>
      <c r="J286" s="60">
        <v>191</v>
      </c>
      <c r="K286" s="61">
        <v>212</v>
      </c>
      <c r="L286" s="62">
        <v>0.912</v>
      </c>
    </row>
    <row r="287" customHeight="1" spans="1:12">
      <c r="A287" s="60" t="s">
        <v>220</v>
      </c>
      <c r="B287" s="60">
        <v>35.78</v>
      </c>
      <c r="C287" s="60">
        <v>4</v>
      </c>
      <c r="D287" s="60">
        <v>5</v>
      </c>
      <c r="E287" s="60">
        <v>4</v>
      </c>
      <c r="F287" s="60">
        <v>0</v>
      </c>
      <c r="G287" s="60">
        <v>1</v>
      </c>
      <c r="H287" s="60">
        <v>0</v>
      </c>
      <c r="I287" s="60">
        <v>19</v>
      </c>
      <c r="J287" s="60">
        <v>198</v>
      </c>
      <c r="K287" s="61">
        <v>222</v>
      </c>
      <c r="L287" s="62">
        <v>2.563</v>
      </c>
    </row>
    <row r="288" customHeight="1" spans="1:12">
      <c r="A288" s="60" t="s">
        <v>264</v>
      </c>
      <c r="B288" s="60">
        <v>171.9</v>
      </c>
      <c r="C288" s="60">
        <v>5</v>
      </c>
      <c r="D288" s="60">
        <v>7</v>
      </c>
      <c r="E288" s="60">
        <v>4</v>
      </c>
      <c r="F288" s="60">
        <v>0.67</v>
      </c>
      <c r="G288" s="60">
        <v>1</v>
      </c>
      <c r="H288" s="60">
        <v>0</v>
      </c>
      <c r="I288" s="60">
        <v>14.67</v>
      </c>
      <c r="J288" s="60">
        <v>197</v>
      </c>
      <c r="K288" s="61">
        <v>262.67</v>
      </c>
      <c r="L288" s="62">
        <v>0.841</v>
      </c>
    </row>
    <row r="289" customHeight="1" spans="1:12">
      <c r="A289" s="60" t="s">
        <v>265</v>
      </c>
      <c r="B289" s="60">
        <v>91.65</v>
      </c>
      <c r="C289" s="60">
        <v>4</v>
      </c>
      <c r="D289" s="60">
        <v>4</v>
      </c>
      <c r="E289" s="60">
        <v>2</v>
      </c>
      <c r="F289" s="60">
        <v>0</v>
      </c>
      <c r="G289" s="60">
        <v>1.5</v>
      </c>
      <c r="H289" s="60">
        <v>1.33</v>
      </c>
      <c r="I289" s="60">
        <v>12.33</v>
      </c>
      <c r="J289" s="60">
        <v>189</v>
      </c>
      <c r="K289" s="61">
        <v>262.33</v>
      </c>
      <c r="L289" s="62">
        <v>0.791</v>
      </c>
    </row>
    <row r="290" customHeight="1" spans="1:12">
      <c r="A290" s="60" t="s">
        <v>266</v>
      </c>
      <c r="B290" s="60">
        <v>119.06</v>
      </c>
      <c r="C290" s="60">
        <v>5.67</v>
      </c>
      <c r="D290" s="60">
        <v>1</v>
      </c>
      <c r="E290" s="60">
        <v>0</v>
      </c>
      <c r="F290" s="60">
        <v>0.67</v>
      </c>
      <c r="G290" s="60">
        <v>1</v>
      </c>
      <c r="H290" s="60">
        <v>0</v>
      </c>
      <c r="I290" s="60">
        <v>15</v>
      </c>
      <c r="J290" s="60">
        <v>186.5</v>
      </c>
      <c r="K290" s="61">
        <v>239</v>
      </c>
      <c r="L290" s="62">
        <v>1.4075</v>
      </c>
    </row>
    <row r="291" customHeight="1" spans="1:12">
      <c r="A291" s="60" t="s">
        <v>298</v>
      </c>
      <c r="B291" s="60">
        <v>228.32</v>
      </c>
      <c r="C291" s="60">
        <v>6</v>
      </c>
      <c r="D291" s="60">
        <v>1</v>
      </c>
      <c r="E291" s="60">
        <v>0</v>
      </c>
      <c r="F291" s="60">
        <v>0</v>
      </c>
      <c r="G291" s="60">
        <v>1.5</v>
      </c>
      <c r="H291" s="60">
        <v>0.33</v>
      </c>
      <c r="I291" s="60">
        <v>13.67</v>
      </c>
      <c r="J291" s="60">
        <v>182</v>
      </c>
      <c r="K291" s="61">
        <v>262</v>
      </c>
      <c r="L291" s="62">
        <v>0.4065</v>
      </c>
    </row>
    <row r="292" customHeight="1" spans="1:12">
      <c r="A292" s="60" t="s">
        <v>267</v>
      </c>
      <c r="B292" s="60">
        <v>224.25</v>
      </c>
      <c r="C292" s="60">
        <v>4.5</v>
      </c>
      <c r="D292" s="60">
        <v>7</v>
      </c>
      <c r="E292" s="60">
        <v>4</v>
      </c>
      <c r="F292" s="60">
        <v>0.5</v>
      </c>
      <c r="G292" s="60">
        <v>1.5</v>
      </c>
      <c r="H292" s="60">
        <v>0</v>
      </c>
      <c r="I292" s="60">
        <v>10</v>
      </c>
      <c r="J292" s="60">
        <v>171</v>
      </c>
      <c r="K292" s="61">
        <v>224</v>
      </c>
      <c r="L292" s="62">
        <v>0.2995</v>
      </c>
    </row>
    <row r="293" customHeight="1" spans="1:12">
      <c r="A293" s="60" t="s">
        <v>12</v>
      </c>
      <c r="B293" s="60">
        <v>596</v>
      </c>
      <c r="C293" s="60">
        <v>4</v>
      </c>
      <c r="D293" s="60">
        <v>6</v>
      </c>
      <c r="E293" s="60">
        <v>3.5</v>
      </c>
      <c r="F293" s="60">
        <v>0</v>
      </c>
      <c r="G293" s="60">
        <v>1</v>
      </c>
      <c r="H293" s="60">
        <v>0.67</v>
      </c>
      <c r="I293" s="60">
        <v>15.33</v>
      </c>
      <c r="J293" s="60">
        <v>181</v>
      </c>
      <c r="K293" s="61">
        <v>261.33</v>
      </c>
      <c r="L293" s="62">
        <v>0.2675</v>
      </c>
    </row>
    <row r="294" customHeight="1" spans="1:12">
      <c r="A294" s="60" t="s">
        <v>13</v>
      </c>
      <c r="B294" s="60">
        <v>422.27</v>
      </c>
      <c r="C294" s="60">
        <v>4</v>
      </c>
      <c r="D294" s="60">
        <v>7</v>
      </c>
      <c r="E294" s="60">
        <v>4</v>
      </c>
      <c r="F294" s="60">
        <v>0</v>
      </c>
      <c r="G294" s="60">
        <v>1.5</v>
      </c>
      <c r="H294" s="60">
        <v>1</v>
      </c>
      <c r="I294" s="60">
        <v>17.33</v>
      </c>
      <c r="J294" s="60">
        <v>152.5</v>
      </c>
      <c r="K294" s="61">
        <v>263</v>
      </c>
      <c r="L294" s="62">
        <v>0.4985</v>
      </c>
    </row>
    <row r="295" customHeight="1" spans="1:12">
      <c r="A295" s="60" t="s">
        <v>322</v>
      </c>
      <c r="B295" s="60">
        <v>157.72</v>
      </c>
      <c r="C295" s="60">
        <v>5.33</v>
      </c>
      <c r="D295" s="60">
        <v>1</v>
      </c>
      <c r="E295" s="60">
        <v>0</v>
      </c>
      <c r="F295" s="60">
        <v>0.33</v>
      </c>
      <c r="G295" s="60">
        <v>1</v>
      </c>
      <c r="H295" s="60">
        <v>1</v>
      </c>
      <c r="I295" s="60">
        <v>17.33</v>
      </c>
      <c r="J295" s="60">
        <v>137</v>
      </c>
      <c r="K295" s="61">
        <v>259.67</v>
      </c>
      <c r="L295" s="62">
        <v>0.3005</v>
      </c>
    </row>
    <row r="296" customHeight="1" spans="1:12">
      <c r="A296" s="60" t="s">
        <v>14</v>
      </c>
      <c r="B296" s="60">
        <v>211.1</v>
      </c>
      <c r="C296" s="60">
        <v>4</v>
      </c>
      <c r="D296" s="60">
        <v>1</v>
      </c>
      <c r="E296" s="60">
        <v>0</v>
      </c>
      <c r="F296" s="60">
        <v>0</v>
      </c>
      <c r="G296" s="60">
        <v>1</v>
      </c>
      <c r="H296" s="60">
        <v>2</v>
      </c>
      <c r="I296" s="60">
        <v>19.33</v>
      </c>
      <c r="J296" s="60">
        <v>135.5</v>
      </c>
      <c r="K296" s="61">
        <v>229</v>
      </c>
      <c r="L296" s="62">
        <v>0.257</v>
      </c>
    </row>
    <row r="297" customHeight="1" spans="1:12">
      <c r="A297" s="60" t="s">
        <v>171</v>
      </c>
      <c r="B297" s="60">
        <v>116.41</v>
      </c>
      <c r="C297" s="60">
        <v>5.67</v>
      </c>
      <c r="D297" s="60">
        <v>1</v>
      </c>
      <c r="E297" s="60">
        <v>0</v>
      </c>
      <c r="F297" s="60">
        <v>0.33</v>
      </c>
      <c r="G297" s="60">
        <v>1</v>
      </c>
      <c r="H297" s="60">
        <v>0.33</v>
      </c>
      <c r="I297" s="60">
        <v>20</v>
      </c>
      <c r="J297" s="60">
        <v>138.5</v>
      </c>
      <c r="K297" s="61">
        <v>223.67</v>
      </c>
      <c r="L297" s="62">
        <v>0.031</v>
      </c>
    </row>
    <row r="298" customHeight="1" spans="1:12">
      <c r="A298" s="60" t="s">
        <v>172</v>
      </c>
      <c r="B298" s="60">
        <v>313.51</v>
      </c>
      <c r="C298" s="60">
        <v>6</v>
      </c>
      <c r="D298" s="60">
        <v>1</v>
      </c>
      <c r="E298" s="60" t="s">
        <v>2597</v>
      </c>
      <c r="F298" s="60">
        <v>0</v>
      </c>
      <c r="G298" s="60">
        <v>1</v>
      </c>
      <c r="H298" s="60">
        <v>1</v>
      </c>
      <c r="I298" s="60">
        <v>20</v>
      </c>
      <c r="J298" s="60">
        <v>121</v>
      </c>
      <c r="K298" s="61">
        <v>227</v>
      </c>
      <c r="L298" s="62">
        <v>0.746</v>
      </c>
    </row>
    <row r="299" customHeight="1" spans="1:12">
      <c r="A299" s="60" t="s">
        <v>173</v>
      </c>
      <c r="B299" s="60">
        <v>146.89</v>
      </c>
      <c r="C299" s="60">
        <v>3</v>
      </c>
      <c r="D299" s="60">
        <v>6</v>
      </c>
      <c r="E299" s="60">
        <v>4</v>
      </c>
      <c r="F299" s="60">
        <v>0</v>
      </c>
      <c r="G299" s="60">
        <v>1</v>
      </c>
      <c r="H299" s="60">
        <v>0</v>
      </c>
      <c r="I299" s="60">
        <v>22.33</v>
      </c>
      <c r="J299" s="60">
        <v>136</v>
      </c>
      <c r="K299" s="61">
        <v>198.33</v>
      </c>
      <c r="L299" s="62">
        <v>0.017</v>
      </c>
    </row>
    <row r="300" customHeight="1" spans="1:12">
      <c r="A300" s="60" t="s">
        <v>174</v>
      </c>
      <c r="B300" s="60">
        <v>259.92</v>
      </c>
      <c r="C300" s="60">
        <v>6</v>
      </c>
      <c r="D300" s="60">
        <v>1</v>
      </c>
      <c r="E300" s="60">
        <v>0</v>
      </c>
      <c r="F300" s="60">
        <v>0</v>
      </c>
      <c r="G300" s="60">
        <v>1</v>
      </c>
      <c r="H300" s="60">
        <v>0.67</v>
      </c>
      <c r="I300" s="60">
        <v>19.33</v>
      </c>
      <c r="J300" s="60">
        <v>139.5</v>
      </c>
      <c r="K300" s="61">
        <v>225.33</v>
      </c>
      <c r="L300" s="62">
        <v>0.69</v>
      </c>
    </row>
    <row r="301" customHeight="1" spans="1:12">
      <c r="A301" s="60" t="s">
        <v>175</v>
      </c>
      <c r="B301" s="60">
        <v>119.95</v>
      </c>
      <c r="C301" s="60">
        <v>5.5</v>
      </c>
      <c r="D301" s="60">
        <v>1</v>
      </c>
      <c r="E301" s="60" t="s">
        <v>2597</v>
      </c>
      <c r="F301" s="60">
        <v>0</v>
      </c>
      <c r="G301" s="60">
        <v>1</v>
      </c>
      <c r="H301" s="60">
        <v>0.5</v>
      </c>
      <c r="I301" s="60">
        <v>21</v>
      </c>
      <c r="J301" s="60">
        <v>121</v>
      </c>
      <c r="K301" s="61">
        <v>232</v>
      </c>
      <c r="L301" s="62" t="s">
        <v>2597</v>
      </c>
    </row>
    <row r="302" customHeight="1" spans="1:12">
      <c r="A302" s="60" t="s">
        <v>176</v>
      </c>
      <c r="B302" s="60">
        <v>144.84</v>
      </c>
      <c r="C302" s="60">
        <v>5.5</v>
      </c>
      <c r="D302" s="60">
        <v>1</v>
      </c>
      <c r="E302" s="60" t="s">
        <v>2597</v>
      </c>
      <c r="F302" s="60">
        <v>0.5</v>
      </c>
      <c r="G302" s="60">
        <v>1</v>
      </c>
      <c r="H302" s="60">
        <v>0.5</v>
      </c>
      <c r="I302" s="60">
        <v>25</v>
      </c>
      <c r="J302" s="60">
        <v>118</v>
      </c>
      <c r="K302" s="61">
        <v>205.5</v>
      </c>
      <c r="L302" s="62">
        <v>0.11</v>
      </c>
    </row>
    <row r="303" customHeight="1" spans="1:12">
      <c r="A303" s="60" t="s">
        <v>126</v>
      </c>
      <c r="B303" s="60">
        <v>186.75</v>
      </c>
      <c r="C303" s="60">
        <v>3.5</v>
      </c>
      <c r="D303" s="60">
        <v>4</v>
      </c>
      <c r="E303" s="60">
        <v>2</v>
      </c>
      <c r="F303" s="60">
        <v>0</v>
      </c>
      <c r="G303" s="60">
        <v>1</v>
      </c>
      <c r="H303" s="60">
        <v>0</v>
      </c>
      <c r="I303" s="60">
        <v>16</v>
      </c>
      <c r="J303" s="60">
        <v>157</v>
      </c>
      <c r="K303" s="61">
        <v>212</v>
      </c>
      <c r="L303" s="62">
        <v>0.484</v>
      </c>
    </row>
    <row r="304" customHeight="1" spans="1:12">
      <c r="A304" s="60" t="s">
        <v>127</v>
      </c>
      <c r="B304" s="60">
        <v>422.32</v>
      </c>
      <c r="C304" s="60">
        <v>6</v>
      </c>
      <c r="D304" s="60">
        <v>1</v>
      </c>
      <c r="E304" s="60">
        <v>0</v>
      </c>
      <c r="F304" s="60">
        <v>0</v>
      </c>
      <c r="G304" s="60">
        <v>1.5</v>
      </c>
      <c r="H304" s="60">
        <v>0</v>
      </c>
      <c r="I304" s="60">
        <v>10.67</v>
      </c>
      <c r="J304" s="60">
        <v>165.5</v>
      </c>
      <c r="K304" s="61">
        <v>256.33</v>
      </c>
      <c r="L304" s="62">
        <v>0.5845</v>
      </c>
    </row>
    <row r="305" customHeight="1" spans="1:12">
      <c r="A305" s="60" t="s">
        <v>323</v>
      </c>
      <c r="B305" s="60">
        <v>105.99</v>
      </c>
      <c r="C305" s="60">
        <v>3</v>
      </c>
      <c r="D305" s="60">
        <v>3</v>
      </c>
      <c r="E305" s="60">
        <v>2</v>
      </c>
      <c r="F305" s="60">
        <v>0</v>
      </c>
      <c r="G305" s="60">
        <v>1</v>
      </c>
      <c r="H305" s="60">
        <v>2</v>
      </c>
      <c r="I305" s="60">
        <v>21</v>
      </c>
      <c r="J305" s="60">
        <v>121</v>
      </c>
      <c r="K305" s="61">
        <v>220</v>
      </c>
      <c r="L305" s="62">
        <v>0.334</v>
      </c>
    </row>
    <row r="306" customHeight="1" spans="1:12">
      <c r="A306" s="60" t="s">
        <v>300</v>
      </c>
      <c r="B306" s="60">
        <v>150.98</v>
      </c>
      <c r="C306" s="60">
        <v>3.67</v>
      </c>
      <c r="D306" s="60">
        <v>1</v>
      </c>
      <c r="E306" s="60">
        <v>0</v>
      </c>
      <c r="F306" s="60">
        <v>0</v>
      </c>
      <c r="G306" s="60">
        <v>1.5</v>
      </c>
      <c r="H306" s="60">
        <v>0.33</v>
      </c>
      <c r="I306" s="60">
        <v>14</v>
      </c>
      <c r="J306" s="60">
        <v>176.5</v>
      </c>
      <c r="K306" s="61">
        <v>217.33</v>
      </c>
      <c r="L306" s="62">
        <v>0.7405</v>
      </c>
    </row>
    <row r="307" customHeight="1" spans="1:12">
      <c r="A307" s="60" t="s">
        <v>268</v>
      </c>
      <c r="B307" s="60">
        <v>171.85</v>
      </c>
      <c r="C307" s="60">
        <v>4</v>
      </c>
      <c r="D307" s="60">
        <v>2</v>
      </c>
      <c r="E307" s="60">
        <v>0</v>
      </c>
      <c r="F307" s="60">
        <v>0</v>
      </c>
      <c r="G307" s="60">
        <v>2</v>
      </c>
      <c r="H307" s="60">
        <v>0</v>
      </c>
      <c r="I307" s="60">
        <v>19</v>
      </c>
      <c r="J307" s="60">
        <v>187</v>
      </c>
      <c r="K307" s="61">
        <v>195.33</v>
      </c>
      <c r="L307" s="62">
        <v>0.3295</v>
      </c>
    </row>
    <row r="308" customHeight="1" spans="1:12">
      <c r="A308" s="60" t="s">
        <v>301</v>
      </c>
      <c r="B308" s="60">
        <v>271.88</v>
      </c>
      <c r="C308" s="60">
        <v>6</v>
      </c>
      <c r="D308" s="60">
        <v>1</v>
      </c>
      <c r="E308" s="60">
        <v>0</v>
      </c>
      <c r="F308" s="60">
        <v>0</v>
      </c>
      <c r="G308" s="60">
        <v>1.5</v>
      </c>
      <c r="H308" s="60">
        <v>0.5</v>
      </c>
      <c r="I308" s="60">
        <v>14.5</v>
      </c>
      <c r="J308" s="60">
        <v>165</v>
      </c>
      <c r="K308" s="61">
        <v>207</v>
      </c>
      <c r="L308" s="62">
        <v>0.676</v>
      </c>
    </row>
    <row r="309" customHeight="1" spans="1:12">
      <c r="A309" s="60" t="s">
        <v>302</v>
      </c>
      <c r="B309" s="60">
        <v>224.25</v>
      </c>
      <c r="C309" s="60">
        <v>5.5</v>
      </c>
      <c r="D309" s="60" t="s">
        <v>2597</v>
      </c>
      <c r="E309" s="60" t="s">
        <v>2597</v>
      </c>
      <c r="F309" s="60">
        <v>0</v>
      </c>
      <c r="G309" s="60">
        <v>1</v>
      </c>
      <c r="H309" s="60">
        <v>1</v>
      </c>
      <c r="I309" s="60">
        <v>18</v>
      </c>
      <c r="J309" s="60">
        <v>158</v>
      </c>
      <c r="K309" s="61">
        <v>217.5</v>
      </c>
      <c r="L309" s="62">
        <v>2.53</v>
      </c>
    </row>
    <row r="310" customHeight="1" spans="1:12">
      <c r="A310" s="60" t="s">
        <v>2598</v>
      </c>
      <c r="B310" s="60">
        <v>143.93</v>
      </c>
      <c r="C310" s="60">
        <v>4</v>
      </c>
      <c r="D310" s="60">
        <v>3</v>
      </c>
      <c r="E310" s="60">
        <v>2</v>
      </c>
      <c r="F310" s="60">
        <v>0</v>
      </c>
      <c r="G310" s="60">
        <v>2</v>
      </c>
      <c r="H310" s="60">
        <v>0</v>
      </c>
      <c r="I310" s="60">
        <v>19</v>
      </c>
      <c r="J310" s="60">
        <v>157</v>
      </c>
      <c r="K310" s="61">
        <v>229</v>
      </c>
      <c r="L310" s="62" t="s">
        <v>2597</v>
      </c>
    </row>
    <row r="311" customHeight="1" spans="1:12">
      <c r="A311" s="60" t="s">
        <v>269</v>
      </c>
      <c r="B311" s="60">
        <v>116.43</v>
      </c>
      <c r="C311" s="60">
        <v>5</v>
      </c>
      <c r="D311" s="60">
        <v>7</v>
      </c>
      <c r="E311" s="60">
        <v>4</v>
      </c>
      <c r="F311" s="60">
        <v>0</v>
      </c>
      <c r="G311" s="60">
        <v>1</v>
      </c>
      <c r="H311" s="60">
        <v>0</v>
      </c>
      <c r="I311" s="60">
        <v>14</v>
      </c>
      <c r="J311" s="60">
        <v>186.5</v>
      </c>
      <c r="K311" s="61">
        <v>224</v>
      </c>
      <c r="L311" s="62">
        <v>1.39</v>
      </c>
    </row>
    <row r="312" customHeight="1" spans="1:12">
      <c r="A312" s="60" t="s">
        <v>128</v>
      </c>
      <c r="B312" s="60">
        <v>217.16</v>
      </c>
      <c r="C312" s="60">
        <v>4</v>
      </c>
      <c r="D312" s="60">
        <v>2</v>
      </c>
      <c r="E312" s="60">
        <v>2</v>
      </c>
      <c r="F312" s="60">
        <v>0.67</v>
      </c>
      <c r="G312" s="60">
        <v>1</v>
      </c>
      <c r="H312" s="60">
        <v>0</v>
      </c>
      <c r="I312" s="60">
        <v>18.67</v>
      </c>
      <c r="J312" s="60">
        <v>156.5</v>
      </c>
      <c r="K312" s="61">
        <v>219.33</v>
      </c>
      <c r="L312" s="62" t="s">
        <v>2597</v>
      </c>
    </row>
    <row r="313" customHeight="1" spans="1:12">
      <c r="A313" s="64" t="s">
        <v>270</v>
      </c>
      <c r="B313" s="65">
        <v>218.59</v>
      </c>
      <c r="C313" s="65">
        <v>4</v>
      </c>
      <c r="D313" s="65">
        <v>3</v>
      </c>
      <c r="E313" s="65">
        <v>2.5</v>
      </c>
      <c r="F313" s="65">
        <v>0.33</v>
      </c>
      <c r="G313" s="65">
        <v>1.5</v>
      </c>
      <c r="H313" s="65">
        <v>3</v>
      </c>
      <c r="I313" s="65">
        <v>13.67</v>
      </c>
      <c r="J313" s="65">
        <v>160.5</v>
      </c>
      <c r="K313" s="65">
        <v>251</v>
      </c>
      <c r="L313" s="67">
        <v>0.425</v>
      </c>
    </row>
    <row r="314" customHeight="1" spans="1:12">
      <c r="A314" s="66"/>
      <c r="B314" s="66"/>
      <c r="C314" s="66"/>
      <c r="D314" s="66"/>
      <c r="E314" s="66"/>
      <c r="F314" s="66"/>
      <c r="G314" s="66"/>
      <c r="H314" s="66"/>
      <c r="I314" s="66"/>
      <c r="J314" s="66"/>
      <c r="K314" s="66"/>
      <c r="L314" s="66"/>
    </row>
    <row r="315" customHeight="1" spans="1:12">
      <c r="A315" s="66"/>
      <c r="B315" s="66"/>
      <c r="C315" s="66"/>
      <c r="D315" s="66"/>
      <c r="E315" s="66"/>
      <c r="F315" s="66"/>
      <c r="G315" s="66"/>
      <c r="H315" s="66"/>
      <c r="I315" s="66"/>
      <c r="J315" s="66"/>
      <c r="K315" s="66"/>
      <c r="L315" s="66"/>
    </row>
  </sheetData>
  <pageMargins left="0.699305555555556" right="0.699305555555556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33"/>
  <sheetViews>
    <sheetView workbookViewId="0">
      <selection activeCell="E17" sqref="E17"/>
    </sheetView>
  </sheetViews>
  <sheetFormatPr defaultColWidth="10.8333333333333" defaultRowHeight="13.6" outlineLevelCol="6"/>
  <cols>
    <col min="1" max="1" width="20.5" style="47" customWidth="1"/>
    <col min="2" max="2" width="26.3333333333333" style="47" customWidth="1"/>
    <col min="3" max="3" width="21" style="47" customWidth="1"/>
    <col min="4" max="4" width="17.1666666666667" style="47" customWidth="1"/>
    <col min="5" max="6" width="17.3333333333333" style="47" customWidth="1"/>
    <col min="7" max="7" width="18.1666666666667" style="47" customWidth="1"/>
    <col min="8" max="16384" width="10.8333333333333" style="47"/>
  </cols>
  <sheetData>
    <row r="1" s="46" customFormat="1" ht="14" spans="1:7">
      <c r="A1" s="48" t="s">
        <v>2585</v>
      </c>
      <c r="B1" s="48"/>
      <c r="C1" s="48" t="s">
        <v>2599</v>
      </c>
      <c r="D1" s="48"/>
      <c r="E1" s="48"/>
      <c r="F1" s="48"/>
      <c r="G1" s="48"/>
    </row>
    <row r="2" ht="14" spans="1:7">
      <c r="A2" s="49" t="s">
        <v>2600</v>
      </c>
      <c r="B2" s="50" t="s">
        <v>2594</v>
      </c>
      <c r="C2" s="51" t="s">
        <v>2601</v>
      </c>
      <c r="D2" s="51" t="s">
        <v>2602</v>
      </c>
      <c r="E2" s="51"/>
      <c r="F2" s="51"/>
      <c r="G2" s="51"/>
    </row>
    <row r="3" ht="14" spans="1:7">
      <c r="A3" s="49"/>
      <c r="B3" s="50" t="s">
        <v>2595</v>
      </c>
      <c r="C3" s="51" t="s">
        <v>2603</v>
      </c>
      <c r="D3" s="51"/>
      <c r="E3" s="51"/>
      <c r="F3" s="51"/>
      <c r="G3" s="51"/>
    </row>
    <row r="4" ht="14" spans="1:7">
      <c r="A4" s="52"/>
      <c r="B4" s="53" t="s">
        <v>2593</v>
      </c>
      <c r="C4" s="17" t="s">
        <v>2604</v>
      </c>
      <c r="D4" s="17" t="s">
        <v>2605</v>
      </c>
      <c r="E4" s="17"/>
      <c r="F4" s="17"/>
      <c r="G4" s="17"/>
    </row>
    <row r="5" ht="14" spans="1:7">
      <c r="A5" s="54" t="s">
        <v>2606</v>
      </c>
      <c r="B5" s="50" t="s">
        <v>2586</v>
      </c>
      <c r="C5" s="51" t="s">
        <v>2607</v>
      </c>
      <c r="D5" s="51" t="s">
        <v>2608</v>
      </c>
      <c r="E5" s="51" t="s">
        <v>2609</v>
      </c>
      <c r="F5" s="51" t="s">
        <v>2610</v>
      </c>
      <c r="G5" s="51" t="s">
        <v>2611</v>
      </c>
    </row>
    <row r="6" ht="14" spans="1:7">
      <c r="A6" s="49"/>
      <c r="B6" s="50"/>
      <c r="C6" s="51" t="s">
        <v>2612</v>
      </c>
      <c r="D6" s="51"/>
      <c r="E6" s="51"/>
      <c r="F6" s="51"/>
      <c r="G6" s="51"/>
    </row>
    <row r="7" ht="14" spans="1:7">
      <c r="A7" s="49"/>
      <c r="B7" s="50" t="s">
        <v>2613</v>
      </c>
      <c r="C7" s="51" t="s">
        <v>2614</v>
      </c>
      <c r="D7" s="51" t="s">
        <v>2615</v>
      </c>
      <c r="E7" s="51" t="s">
        <v>2616</v>
      </c>
      <c r="F7" s="51" t="s">
        <v>2617</v>
      </c>
      <c r="G7" s="51" t="s">
        <v>2618</v>
      </c>
    </row>
    <row r="8" ht="14" spans="1:7">
      <c r="A8" s="49"/>
      <c r="B8" s="50"/>
      <c r="C8" s="51" t="s">
        <v>2619</v>
      </c>
      <c r="D8" s="51" t="s">
        <v>2620</v>
      </c>
      <c r="E8" s="51" t="s">
        <v>2621</v>
      </c>
      <c r="F8" s="51" t="s">
        <v>2622</v>
      </c>
      <c r="G8" s="51" t="s">
        <v>2623</v>
      </c>
    </row>
    <row r="9" ht="14" spans="1:7">
      <c r="A9" s="49"/>
      <c r="B9" s="50"/>
      <c r="C9" s="51" t="s">
        <v>2624</v>
      </c>
      <c r="D9" s="51" t="s">
        <v>2625</v>
      </c>
      <c r="E9" s="51"/>
      <c r="F9" s="51"/>
      <c r="G9" s="51"/>
    </row>
    <row r="10" ht="14" spans="1:7">
      <c r="A10" s="49"/>
      <c r="B10" s="50" t="s">
        <v>2626</v>
      </c>
      <c r="C10" s="51" t="s">
        <v>2627</v>
      </c>
      <c r="D10" s="51" t="s">
        <v>2628</v>
      </c>
      <c r="E10" s="51" t="s">
        <v>2629</v>
      </c>
      <c r="F10" s="51" t="s">
        <v>2630</v>
      </c>
      <c r="G10" s="51" t="s">
        <v>2631</v>
      </c>
    </row>
    <row r="11" ht="14" spans="1:7">
      <c r="A11" s="49"/>
      <c r="B11" s="50" t="s">
        <v>2588</v>
      </c>
      <c r="C11" s="51" t="s">
        <v>2632</v>
      </c>
      <c r="D11" s="51" t="s">
        <v>2633</v>
      </c>
      <c r="E11" s="51" t="s">
        <v>2634</v>
      </c>
      <c r="F11" s="51" t="s">
        <v>2635</v>
      </c>
      <c r="G11" s="51"/>
    </row>
    <row r="12" ht="14" spans="1:7">
      <c r="A12" s="49"/>
      <c r="B12" s="50" t="s">
        <v>2589</v>
      </c>
      <c r="C12" s="51" t="s">
        <v>2636</v>
      </c>
      <c r="D12" s="51" t="s">
        <v>2637</v>
      </c>
      <c r="E12" s="51" t="s">
        <v>2634</v>
      </c>
      <c r="F12" s="51" t="s">
        <v>2638</v>
      </c>
      <c r="G12" s="51" t="s">
        <v>2639</v>
      </c>
    </row>
    <row r="13" ht="14" spans="1:7">
      <c r="A13" s="49"/>
      <c r="B13" s="50" t="s">
        <v>2590</v>
      </c>
      <c r="C13" s="51" t="s">
        <v>2640</v>
      </c>
      <c r="D13" s="51"/>
      <c r="E13" s="51"/>
      <c r="F13" s="51"/>
      <c r="G13" s="51"/>
    </row>
    <row r="14" ht="14" spans="1:7">
      <c r="A14" s="49"/>
      <c r="B14" s="50" t="s">
        <v>2641</v>
      </c>
      <c r="C14" s="51" t="s">
        <v>2642</v>
      </c>
      <c r="D14" s="51" t="s">
        <v>2643</v>
      </c>
      <c r="E14" s="51" t="s">
        <v>2644</v>
      </c>
      <c r="F14" s="51"/>
      <c r="G14" s="51"/>
    </row>
    <row r="15" ht="14" spans="1:7">
      <c r="A15" s="52"/>
      <c r="B15" s="53" t="s">
        <v>2592</v>
      </c>
      <c r="C15" s="17" t="s">
        <v>2645</v>
      </c>
      <c r="D15" s="17"/>
      <c r="E15" s="17"/>
      <c r="F15" s="17"/>
      <c r="G15" s="17"/>
    </row>
    <row r="16" spans="3:3">
      <c r="C16" s="55"/>
    </row>
    <row r="17" spans="3:3">
      <c r="C17" s="55"/>
    </row>
    <row r="18" spans="3:3">
      <c r="C18" s="55"/>
    </row>
    <row r="19" spans="3:3">
      <c r="C19" s="55"/>
    </row>
    <row r="20" spans="3:3">
      <c r="C20" s="55"/>
    </row>
    <row r="21" spans="3:3">
      <c r="C21" s="55"/>
    </row>
    <row r="22" spans="3:3">
      <c r="C22" s="55"/>
    </row>
    <row r="23" spans="3:3">
      <c r="C23" s="55"/>
    </row>
    <row r="24" spans="3:3">
      <c r="C24" s="55"/>
    </row>
    <row r="25" spans="3:3">
      <c r="C25" s="55"/>
    </row>
    <row r="26" spans="3:3">
      <c r="C26" s="55"/>
    </row>
    <row r="27" spans="3:3">
      <c r="C27" s="55"/>
    </row>
    <row r="28" spans="3:3">
      <c r="C28" s="55"/>
    </row>
    <row r="29" spans="3:3">
      <c r="C29" s="55"/>
    </row>
    <row r="30" spans="3:3">
      <c r="C30" s="55"/>
    </row>
    <row r="31" spans="3:3">
      <c r="C31" s="55"/>
    </row>
    <row r="32" spans="3:3">
      <c r="C32" s="55"/>
    </row>
    <row r="33" spans="3:3">
      <c r="C33" s="55"/>
    </row>
  </sheetData>
  <mergeCells count="4">
    <mergeCell ref="A1:B1"/>
    <mergeCell ref="C1:G1"/>
    <mergeCell ref="A2:A4"/>
    <mergeCell ref="A5:A15"/>
  </mergeCells>
  <pageMargins left="0.699305555555556" right="0.699305555555556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23"/>
  <sheetViews>
    <sheetView workbookViewId="0">
      <selection activeCell="B11" sqref="B11"/>
    </sheetView>
  </sheetViews>
  <sheetFormatPr defaultColWidth="16.8333333333333" defaultRowHeight="18" customHeight="1" outlineLevelCol="6"/>
  <cols>
    <col min="1" max="1" width="18.6666666666667" customWidth="1"/>
    <col min="2" max="2" width="31" customWidth="1"/>
    <col min="3" max="3" width="17.8333333333333" customWidth="1"/>
    <col min="7" max="7" width="89" customWidth="1"/>
  </cols>
  <sheetData>
    <row r="1" customHeight="1" spans="1:7">
      <c r="A1" s="24" t="s">
        <v>2646</v>
      </c>
      <c r="B1" s="24"/>
      <c r="C1" s="24" t="s">
        <v>2647</v>
      </c>
      <c r="D1" s="25" t="s">
        <v>2648</v>
      </c>
      <c r="E1" s="24" t="s">
        <v>2649</v>
      </c>
      <c r="F1" s="24" t="s">
        <v>2650</v>
      </c>
      <c r="G1" s="24" t="s">
        <v>471</v>
      </c>
    </row>
    <row r="2" customHeight="1" spans="1:7">
      <c r="A2" s="26" t="s">
        <v>2600</v>
      </c>
      <c r="B2" s="27" t="s">
        <v>2594</v>
      </c>
      <c r="C2" s="28" t="s">
        <v>2651</v>
      </c>
      <c r="D2" s="29">
        <v>9.53e-7</v>
      </c>
      <c r="E2" s="40" t="s">
        <v>2652</v>
      </c>
      <c r="F2" s="41" t="s">
        <v>2653</v>
      </c>
      <c r="G2" s="28" t="s">
        <v>2654</v>
      </c>
    </row>
    <row r="3" customHeight="1" spans="1:7">
      <c r="A3" s="30"/>
      <c r="B3" s="31" t="s">
        <v>2595</v>
      </c>
      <c r="C3" s="32" t="s">
        <v>2655</v>
      </c>
      <c r="D3" s="33">
        <v>1.82e-7</v>
      </c>
      <c r="E3" s="42" t="s">
        <v>2656</v>
      </c>
      <c r="F3" s="43" t="s">
        <v>2657</v>
      </c>
      <c r="G3" s="32" t="s">
        <v>2658</v>
      </c>
    </row>
    <row r="4" customHeight="1" spans="1:7">
      <c r="A4" s="30"/>
      <c r="B4" s="31" t="s">
        <v>2593</v>
      </c>
      <c r="C4" s="32" t="s">
        <v>2659</v>
      </c>
      <c r="D4" s="33">
        <v>3.21e-7</v>
      </c>
      <c r="E4" s="42" t="s">
        <v>2660</v>
      </c>
      <c r="F4" s="43" t="s">
        <v>2661</v>
      </c>
      <c r="G4" s="32" t="s">
        <v>2662</v>
      </c>
    </row>
    <row r="5" customHeight="1" spans="1:7">
      <c r="A5" s="34"/>
      <c r="B5" s="35"/>
      <c r="C5" s="36" t="s">
        <v>2663</v>
      </c>
      <c r="D5" s="37">
        <v>9.76e-7</v>
      </c>
      <c r="E5" s="44" t="s">
        <v>2656</v>
      </c>
      <c r="F5" s="45" t="s">
        <v>2664</v>
      </c>
      <c r="G5" s="36" t="s">
        <v>2665</v>
      </c>
    </row>
    <row r="6" customHeight="1" spans="1:7">
      <c r="A6" s="26" t="s">
        <v>2606</v>
      </c>
      <c r="B6" s="27" t="s">
        <v>2586</v>
      </c>
      <c r="C6" s="28" t="s">
        <v>2666</v>
      </c>
      <c r="D6" s="29">
        <v>4.85e-7</v>
      </c>
      <c r="E6" s="40" t="s">
        <v>2652</v>
      </c>
      <c r="F6" s="41" t="s">
        <v>2667</v>
      </c>
      <c r="G6" s="28" t="s">
        <v>2668</v>
      </c>
    </row>
    <row r="7" customHeight="1" spans="1:7">
      <c r="A7" s="30"/>
      <c r="B7" s="31"/>
      <c r="C7" s="32" t="s">
        <v>2669</v>
      </c>
      <c r="D7" s="33">
        <v>8.92e-7</v>
      </c>
      <c r="E7" s="42" t="s">
        <v>2670</v>
      </c>
      <c r="F7" s="43" t="s">
        <v>2671</v>
      </c>
      <c r="G7" s="32" t="s">
        <v>2672</v>
      </c>
    </row>
    <row r="8" customHeight="1" spans="1:7">
      <c r="A8" s="30"/>
      <c r="B8" s="31"/>
      <c r="C8" s="32" t="s">
        <v>2673</v>
      </c>
      <c r="D8" s="33">
        <v>7.17e-8</v>
      </c>
      <c r="E8" s="42" t="s">
        <v>2674</v>
      </c>
      <c r="F8" s="43" t="s">
        <v>2675</v>
      </c>
      <c r="G8" s="32" t="s">
        <v>2676</v>
      </c>
    </row>
    <row r="9" customHeight="1" spans="1:7">
      <c r="A9" s="30"/>
      <c r="B9" s="31" t="s">
        <v>2613</v>
      </c>
      <c r="C9" s="32" t="s">
        <v>2677</v>
      </c>
      <c r="D9" s="33">
        <v>7.26e-9</v>
      </c>
      <c r="E9" s="42" t="s">
        <v>2678</v>
      </c>
      <c r="F9" s="43" t="s">
        <v>2679</v>
      </c>
      <c r="G9" s="32" t="s">
        <v>2680</v>
      </c>
    </row>
    <row r="10" customHeight="1" spans="1:7">
      <c r="A10" s="30"/>
      <c r="B10" s="31"/>
      <c r="C10" s="32" t="s">
        <v>2681</v>
      </c>
      <c r="D10" s="33">
        <v>9.76e-7</v>
      </c>
      <c r="E10" s="42" t="s">
        <v>2682</v>
      </c>
      <c r="F10" s="43" t="s">
        <v>2683</v>
      </c>
      <c r="G10" s="32" t="s">
        <v>2684</v>
      </c>
    </row>
    <row r="11" customHeight="1" spans="1:7">
      <c r="A11" s="30"/>
      <c r="B11" s="31"/>
      <c r="C11" s="32" t="s">
        <v>2685</v>
      </c>
      <c r="D11" s="33">
        <v>9.92e-7</v>
      </c>
      <c r="E11" s="42" t="s">
        <v>2656</v>
      </c>
      <c r="F11" s="43" t="s">
        <v>2686</v>
      </c>
      <c r="G11" s="32" t="s">
        <v>2687</v>
      </c>
    </row>
    <row r="12" customHeight="1" spans="1:7">
      <c r="A12" s="30"/>
      <c r="B12" s="31" t="s">
        <v>2688</v>
      </c>
      <c r="C12" s="32" t="s">
        <v>2689</v>
      </c>
      <c r="D12" s="33">
        <v>2.07e-7</v>
      </c>
      <c r="E12" s="42" t="s">
        <v>2678</v>
      </c>
      <c r="F12" s="43" t="s">
        <v>2690</v>
      </c>
      <c r="G12" s="32" t="s">
        <v>2691</v>
      </c>
    </row>
    <row r="13" customHeight="1" spans="1:7">
      <c r="A13" s="30"/>
      <c r="B13" s="31"/>
      <c r="C13" s="32" t="s">
        <v>2692</v>
      </c>
      <c r="D13" s="33">
        <v>4.65e-8</v>
      </c>
      <c r="E13" s="42" t="s">
        <v>2678</v>
      </c>
      <c r="F13" s="43" t="s">
        <v>2693</v>
      </c>
      <c r="G13" s="32" t="s">
        <v>2694</v>
      </c>
    </row>
    <row r="14" customHeight="1" spans="1:7">
      <c r="A14" s="30"/>
      <c r="B14" s="31"/>
      <c r="C14" s="32" t="s">
        <v>2695</v>
      </c>
      <c r="D14" s="33">
        <v>6.63e-14</v>
      </c>
      <c r="E14" s="42" t="s">
        <v>2660</v>
      </c>
      <c r="F14" s="43" t="s">
        <v>2696</v>
      </c>
      <c r="G14" s="32" t="s">
        <v>2697</v>
      </c>
    </row>
    <row r="15" customHeight="1" spans="1:7">
      <c r="A15" s="30"/>
      <c r="B15" s="31"/>
      <c r="C15" s="32" t="s">
        <v>2698</v>
      </c>
      <c r="D15" s="33">
        <v>1.68e-16</v>
      </c>
      <c r="E15" s="42" t="s">
        <v>2682</v>
      </c>
      <c r="F15" s="43" t="s">
        <v>2699</v>
      </c>
      <c r="G15" s="32" t="s">
        <v>2700</v>
      </c>
    </row>
    <row r="16" customHeight="1" spans="1:7">
      <c r="A16" s="30"/>
      <c r="B16" s="31"/>
      <c r="C16" s="32" t="s">
        <v>2701</v>
      </c>
      <c r="D16" s="33">
        <v>4.21e-14</v>
      </c>
      <c r="E16" s="42" t="s">
        <v>2702</v>
      </c>
      <c r="F16" s="43" t="s">
        <v>2703</v>
      </c>
      <c r="G16" s="32" t="s">
        <v>2700</v>
      </c>
    </row>
    <row r="17" customHeight="1" spans="1:7">
      <c r="A17" s="30"/>
      <c r="B17" s="31" t="s">
        <v>2588</v>
      </c>
      <c r="C17" s="32" t="s">
        <v>2704</v>
      </c>
      <c r="D17" s="33">
        <v>2.88e-7</v>
      </c>
      <c r="E17" s="42" t="s">
        <v>2670</v>
      </c>
      <c r="F17" s="43" t="s">
        <v>2705</v>
      </c>
      <c r="G17" s="32" t="s">
        <v>2706</v>
      </c>
    </row>
    <row r="18" customHeight="1" spans="1:7">
      <c r="A18" s="30"/>
      <c r="B18" s="31" t="s">
        <v>2589</v>
      </c>
      <c r="C18" s="32" t="s">
        <v>2704</v>
      </c>
      <c r="D18" s="33">
        <v>2.95e-8</v>
      </c>
      <c r="E18" s="42" t="s">
        <v>2670</v>
      </c>
      <c r="F18" s="43" t="s">
        <v>2705</v>
      </c>
      <c r="G18" s="32" t="s">
        <v>2706</v>
      </c>
    </row>
    <row r="19" customHeight="1" spans="1:7">
      <c r="A19" s="30"/>
      <c r="B19" s="31" t="s">
        <v>2590</v>
      </c>
      <c r="C19" s="32" t="s">
        <v>2707</v>
      </c>
      <c r="D19" s="33">
        <v>2.98e-7</v>
      </c>
      <c r="E19" s="42" t="s">
        <v>2708</v>
      </c>
      <c r="F19" s="43" t="s">
        <v>2709</v>
      </c>
      <c r="G19" s="32" t="s">
        <v>2710</v>
      </c>
    </row>
    <row r="20" customHeight="1" spans="1:7">
      <c r="A20" s="30"/>
      <c r="B20" s="31" t="s">
        <v>2641</v>
      </c>
      <c r="C20" s="32" t="s">
        <v>2711</v>
      </c>
      <c r="D20" s="33">
        <v>8.6e-7</v>
      </c>
      <c r="E20" s="42" t="s">
        <v>2712</v>
      </c>
      <c r="F20" s="43" t="s">
        <v>2713</v>
      </c>
      <c r="G20" s="32" t="s">
        <v>2714</v>
      </c>
    </row>
    <row r="21" customHeight="1" spans="1:7">
      <c r="A21" s="30"/>
      <c r="B21" s="31"/>
      <c r="C21" s="32" t="s">
        <v>2715</v>
      </c>
      <c r="D21" s="33">
        <v>3.83e-7</v>
      </c>
      <c r="E21" s="42" t="s">
        <v>2712</v>
      </c>
      <c r="F21" s="43" t="s">
        <v>2716</v>
      </c>
      <c r="G21" s="32" t="s">
        <v>2717</v>
      </c>
    </row>
    <row r="22" customHeight="1" spans="1:7">
      <c r="A22" s="34"/>
      <c r="B22" s="35" t="s">
        <v>2592</v>
      </c>
      <c r="C22" s="36" t="s">
        <v>2718</v>
      </c>
      <c r="D22" s="37">
        <v>8.06e-7</v>
      </c>
      <c r="E22" s="44" t="s">
        <v>2682</v>
      </c>
      <c r="F22" s="45" t="s">
        <v>2719</v>
      </c>
      <c r="G22" s="36" t="s">
        <v>2720</v>
      </c>
    </row>
    <row r="23" customHeight="1" spans="1:7">
      <c r="A23" s="38" t="s">
        <v>2721</v>
      </c>
      <c r="B23" s="39"/>
      <c r="C23" s="39"/>
      <c r="D23" s="39"/>
      <c r="E23" s="39"/>
      <c r="F23" s="39"/>
      <c r="G23" s="39"/>
    </row>
  </sheetData>
  <mergeCells count="3">
    <mergeCell ref="A1:B1"/>
    <mergeCell ref="A2:A5"/>
    <mergeCell ref="A6:A22"/>
  </mergeCells>
  <pageMargins left="0.699305555555556" right="0.699305555555556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31"/>
  <sheetViews>
    <sheetView topLeftCell="A18" workbookViewId="0">
      <selection activeCell="A2" sqref="A2:B3"/>
    </sheetView>
  </sheetViews>
  <sheetFormatPr defaultColWidth="10.8333333333333" defaultRowHeight="22" customHeight="1" outlineLevelCol="4"/>
  <cols>
    <col min="1" max="1" width="15.1666666666667" style="3" customWidth="1"/>
    <col min="2" max="2" width="16.1666666666667" style="3" customWidth="1"/>
    <col min="3" max="3" width="33.8333333333333" style="3" customWidth="1"/>
    <col min="4" max="4" width="36.1666666666667" style="3" customWidth="1"/>
    <col min="5" max="5" width="59.5" style="3" customWidth="1"/>
    <col min="6" max="16384" width="10.8333333333333" style="3"/>
  </cols>
  <sheetData>
    <row r="1" s="1" customFormat="1" customHeight="1" spans="1:5">
      <c r="A1" s="4"/>
      <c r="B1" s="4" t="s">
        <v>2722</v>
      </c>
      <c r="C1" s="5" t="s">
        <v>2723</v>
      </c>
      <c r="D1" s="5" t="s">
        <v>2724</v>
      </c>
      <c r="E1" s="4" t="s">
        <v>2725</v>
      </c>
    </row>
    <row r="2" s="1" customFormat="1" customHeight="1" spans="1:5">
      <c r="A2" s="6" t="s">
        <v>2726</v>
      </c>
      <c r="B2" s="6" t="s">
        <v>2727</v>
      </c>
      <c r="C2" s="7" t="s">
        <v>2728</v>
      </c>
      <c r="D2" s="7" t="s">
        <v>2729</v>
      </c>
      <c r="E2" s="18" t="s">
        <v>2730</v>
      </c>
    </row>
    <row r="3" s="1" customFormat="1" customHeight="1" spans="1:5">
      <c r="A3" s="8" t="s">
        <v>2726</v>
      </c>
      <c r="B3" s="8" t="s">
        <v>2727</v>
      </c>
      <c r="C3" s="9" t="s">
        <v>2731</v>
      </c>
      <c r="D3" s="9" t="s">
        <v>2732</v>
      </c>
      <c r="E3" s="19" t="s">
        <v>2733</v>
      </c>
    </row>
    <row r="4" s="1" customFormat="1" customHeight="1" spans="1:5">
      <c r="A4" s="10" t="s">
        <v>2734</v>
      </c>
      <c r="B4" s="10" t="s">
        <v>2735</v>
      </c>
      <c r="C4" s="11" t="s">
        <v>2736</v>
      </c>
      <c r="D4" s="11" t="s">
        <v>2737</v>
      </c>
      <c r="E4" s="20" t="s">
        <v>2738</v>
      </c>
    </row>
    <row r="5" s="1" customFormat="1" customHeight="1" spans="1:5">
      <c r="A5" s="10" t="s">
        <v>2739</v>
      </c>
      <c r="B5" s="10" t="s">
        <v>2740</v>
      </c>
      <c r="C5" s="11" t="s">
        <v>2741</v>
      </c>
      <c r="D5" s="11" t="s">
        <v>2742</v>
      </c>
      <c r="E5" s="3"/>
    </row>
    <row r="6" s="2" customFormat="1" customHeight="1" spans="1:5">
      <c r="A6" s="12" t="s">
        <v>2743</v>
      </c>
      <c r="B6" s="12" t="s">
        <v>2744</v>
      </c>
      <c r="C6" s="13" t="s">
        <v>2745</v>
      </c>
      <c r="D6" s="13" t="s">
        <v>2746</v>
      </c>
      <c r="E6" s="3"/>
    </row>
    <row r="7" s="2" customFormat="1" customHeight="1" spans="1:5">
      <c r="A7" s="12" t="s">
        <v>2747</v>
      </c>
      <c r="B7" s="12" t="s">
        <v>2748</v>
      </c>
      <c r="C7" s="13" t="s">
        <v>2749</v>
      </c>
      <c r="D7" s="13" t="s">
        <v>2750</v>
      </c>
      <c r="E7" s="3"/>
    </row>
    <row r="8" s="2" customFormat="1" customHeight="1" spans="1:5">
      <c r="A8" s="12" t="s">
        <v>1299</v>
      </c>
      <c r="B8" s="12" t="s">
        <v>2751</v>
      </c>
      <c r="C8" s="13" t="s">
        <v>2752</v>
      </c>
      <c r="D8" s="13" t="s">
        <v>2753</v>
      </c>
      <c r="E8" s="3"/>
    </row>
    <row r="9" s="2" customFormat="1" customHeight="1" spans="1:5">
      <c r="A9" s="12" t="s">
        <v>2754</v>
      </c>
      <c r="B9" s="12" t="s">
        <v>2755</v>
      </c>
      <c r="C9" s="13" t="s">
        <v>2756</v>
      </c>
      <c r="D9" s="13" t="s">
        <v>2757</v>
      </c>
      <c r="E9" s="3"/>
    </row>
    <row r="10" s="2" customFormat="1" customHeight="1" spans="1:5">
      <c r="A10" s="12" t="s">
        <v>2758</v>
      </c>
      <c r="B10" s="12" t="s">
        <v>2759</v>
      </c>
      <c r="C10" s="13" t="s">
        <v>2760</v>
      </c>
      <c r="D10" s="13" t="s">
        <v>2761</v>
      </c>
      <c r="E10" s="3"/>
    </row>
    <row r="11" s="2" customFormat="1" customHeight="1" spans="1:5">
      <c r="A11" s="12" t="s">
        <v>606</v>
      </c>
      <c r="B11" s="12" t="s">
        <v>2762</v>
      </c>
      <c r="C11" s="13" t="s">
        <v>2763</v>
      </c>
      <c r="D11" s="13" t="s">
        <v>2764</v>
      </c>
      <c r="E11" s="3"/>
    </row>
    <row r="12" s="2" customFormat="1" customHeight="1" spans="1:5">
      <c r="A12" s="12" t="s">
        <v>2765</v>
      </c>
      <c r="B12" s="12" t="s">
        <v>2766</v>
      </c>
      <c r="C12" s="13" t="s">
        <v>2767</v>
      </c>
      <c r="D12" s="13" t="s">
        <v>2768</v>
      </c>
      <c r="E12" s="3"/>
    </row>
    <row r="13" s="2" customFormat="1" customHeight="1" spans="1:5">
      <c r="A13" s="12" t="s">
        <v>2769</v>
      </c>
      <c r="B13" s="12" t="s">
        <v>2770</v>
      </c>
      <c r="C13" s="13" t="s">
        <v>2771</v>
      </c>
      <c r="D13" s="13" t="s">
        <v>2772</v>
      </c>
      <c r="E13" s="3"/>
    </row>
    <row r="14" s="2" customFormat="1" customHeight="1" spans="1:5">
      <c r="A14" s="12" t="s">
        <v>2773</v>
      </c>
      <c r="B14" s="12" t="s">
        <v>2774</v>
      </c>
      <c r="C14" s="13" t="s">
        <v>2775</v>
      </c>
      <c r="D14" s="13" t="s">
        <v>2776</v>
      </c>
      <c r="E14" s="3"/>
    </row>
    <row r="15" s="2" customFormat="1" customHeight="1" spans="1:5">
      <c r="A15" s="12" t="s">
        <v>2777</v>
      </c>
      <c r="B15" s="12" t="s">
        <v>2778</v>
      </c>
      <c r="C15" s="13" t="s">
        <v>2779</v>
      </c>
      <c r="D15" s="13" t="s">
        <v>2780</v>
      </c>
      <c r="E15" s="3"/>
    </row>
    <row r="16" s="2" customFormat="1" customHeight="1" spans="1:5">
      <c r="A16" s="12" t="s">
        <v>2781</v>
      </c>
      <c r="B16" s="12" t="s">
        <v>2727</v>
      </c>
      <c r="C16" s="13" t="s">
        <v>2782</v>
      </c>
      <c r="D16" s="13" t="s">
        <v>2783</v>
      </c>
      <c r="E16" s="3"/>
    </row>
    <row r="17" s="2" customFormat="1" customHeight="1" spans="1:5">
      <c r="A17" s="12" t="s">
        <v>2784</v>
      </c>
      <c r="B17" s="12" t="s">
        <v>2785</v>
      </c>
      <c r="C17" s="13" t="s">
        <v>2786</v>
      </c>
      <c r="D17" s="13" t="s">
        <v>2787</v>
      </c>
      <c r="E17" s="3"/>
    </row>
    <row r="18" s="2" customFormat="1" customHeight="1" spans="1:5">
      <c r="A18" s="12" t="s">
        <v>2788</v>
      </c>
      <c r="B18" s="12" t="s">
        <v>2789</v>
      </c>
      <c r="C18" s="13" t="s">
        <v>2790</v>
      </c>
      <c r="D18" s="13" t="s">
        <v>2791</v>
      </c>
      <c r="E18" s="3"/>
    </row>
    <row r="19" s="2" customFormat="1" customHeight="1" spans="1:5">
      <c r="A19" s="12" t="s">
        <v>2792</v>
      </c>
      <c r="B19" s="12" t="s">
        <v>2793</v>
      </c>
      <c r="C19" s="13" t="s">
        <v>2794</v>
      </c>
      <c r="D19" s="13" t="s">
        <v>2795</v>
      </c>
      <c r="E19" s="3"/>
    </row>
    <row r="20" s="2" customFormat="1" customHeight="1" spans="1:5">
      <c r="A20" s="12" t="s">
        <v>2796</v>
      </c>
      <c r="B20" s="12" t="s">
        <v>2797</v>
      </c>
      <c r="C20" s="13" t="s">
        <v>2798</v>
      </c>
      <c r="D20" s="13" t="s">
        <v>2799</v>
      </c>
      <c r="E20" s="3"/>
    </row>
    <row r="21" s="2" customFormat="1" customHeight="1" spans="1:5">
      <c r="A21" s="12" t="s">
        <v>2800</v>
      </c>
      <c r="B21" s="12" t="s">
        <v>2801</v>
      </c>
      <c r="C21" s="13" t="s">
        <v>2802</v>
      </c>
      <c r="D21" s="13" t="s">
        <v>2803</v>
      </c>
      <c r="E21" s="3"/>
    </row>
    <row r="22" s="2" customFormat="1" customHeight="1" spans="1:5">
      <c r="A22" s="12" t="s">
        <v>2804</v>
      </c>
      <c r="B22" s="12" t="s">
        <v>2805</v>
      </c>
      <c r="C22" s="13" t="s">
        <v>2806</v>
      </c>
      <c r="D22" s="13" t="s">
        <v>2807</v>
      </c>
      <c r="E22" s="3"/>
    </row>
    <row r="23" s="2" customFormat="1" customHeight="1" spans="1:5">
      <c r="A23" s="12" t="s">
        <v>2808</v>
      </c>
      <c r="B23" s="12" t="s">
        <v>2809</v>
      </c>
      <c r="C23" s="13" t="s">
        <v>2810</v>
      </c>
      <c r="D23" s="13" t="s">
        <v>2811</v>
      </c>
      <c r="E23" s="3"/>
    </row>
    <row r="24" s="2" customFormat="1" customHeight="1" spans="1:5">
      <c r="A24" s="12" t="s">
        <v>2812</v>
      </c>
      <c r="B24" s="12" t="s">
        <v>2813</v>
      </c>
      <c r="C24" s="13" t="s">
        <v>2814</v>
      </c>
      <c r="D24" s="13" t="s">
        <v>2815</v>
      </c>
      <c r="E24" s="3"/>
    </row>
    <row r="25" s="2" customFormat="1" customHeight="1" spans="1:5">
      <c r="A25" s="12" t="s">
        <v>2816</v>
      </c>
      <c r="B25" s="12" t="s">
        <v>2817</v>
      </c>
      <c r="C25" s="13" t="s">
        <v>2818</v>
      </c>
      <c r="D25" s="13" t="s">
        <v>2819</v>
      </c>
      <c r="E25" s="3"/>
    </row>
    <row r="26" s="2" customFormat="1" customHeight="1" spans="1:5">
      <c r="A26" s="12" t="s">
        <v>2820</v>
      </c>
      <c r="B26" s="12" t="s">
        <v>2821</v>
      </c>
      <c r="C26" s="13" t="s">
        <v>2822</v>
      </c>
      <c r="D26" s="13" t="s">
        <v>2823</v>
      </c>
      <c r="E26" s="3"/>
    </row>
    <row r="27" s="2" customFormat="1" customHeight="1" spans="1:5">
      <c r="A27" s="12" t="s">
        <v>2824</v>
      </c>
      <c r="B27" s="12" t="s">
        <v>2825</v>
      </c>
      <c r="C27" s="13" t="s">
        <v>2826</v>
      </c>
      <c r="D27" s="13" t="s">
        <v>2827</v>
      </c>
      <c r="E27" s="3"/>
    </row>
    <row r="28" s="2" customFormat="1" customHeight="1" spans="1:5">
      <c r="A28" s="12" t="s">
        <v>2828</v>
      </c>
      <c r="B28" s="12" t="s">
        <v>2829</v>
      </c>
      <c r="C28" s="13" t="s">
        <v>2830</v>
      </c>
      <c r="D28" s="13" t="s">
        <v>2831</v>
      </c>
      <c r="E28" s="21"/>
    </row>
    <row r="29" s="2" customFormat="1" customHeight="1" spans="1:5">
      <c r="A29" s="14" t="s">
        <v>2726</v>
      </c>
      <c r="B29" s="14" t="s">
        <v>2832</v>
      </c>
      <c r="C29" s="15" t="s">
        <v>2833</v>
      </c>
      <c r="D29" s="15" t="s">
        <v>2834</v>
      </c>
      <c r="E29" s="22" t="s">
        <v>2835</v>
      </c>
    </row>
    <row r="30" s="2" customFormat="1" customHeight="1" spans="1:5">
      <c r="A30" s="16" t="s">
        <v>2743</v>
      </c>
      <c r="B30" s="16" t="s">
        <v>2836</v>
      </c>
      <c r="C30" s="17" t="s">
        <v>2837</v>
      </c>
      <c r="D30" s="17" t="s">
        <v>2838</v>
      </c>
      <c r="E30" s="23"/>
    </row>
    <row r="31" s="2" customFormat="1" customHeight="1" spans="1:1">
      <c r="A31" s="2" t="s">
        <v>2839</v>
      </c>
    </row>
  </sheetData>
  <mergeCells count="2">
    <mergeCell ref="E4:E28"/>
    <mergeCell ref="E29:E30"/>
  </mergeCells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y zhang</dc:creator>
  <cp:lastModifiedBy>Microsoft Office User</cp:lastModifiedBy>
  <dcterms:created xsi:type="dcterms:W3CDTF">2017-07-05T11:04:00Z</dcterms:created>
  <dcterms:modified xsi:type="dcterms:W3CDTF">2021-01-23T13:4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8.1.4649</vt:lpwstr>
  </property>
</Properties>
</file>